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7540" tabRatio="500"/>
  </bookViews>
  <sheets>
    <sheet name="Dharmacon OTP siRNA Area" sheetId="1" r:id="rId1"/>
  </sheets>
  <definedNames>
    <definedName name="_xlnm._FilterDatabase" localSheetId="0" hidden="1">'Dharmacon OTP siRNA Area'!$B$1:$M$274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317" uniqueCount="3423">
  <si>
    <t>Supplemental Table 3. Dharmacon OTP siRNA Screen Data</t>
  </si>
  <si>
    <t>Plate ID</t>
  </si>
  <si>
    <t>Row</t>
  </si>
  <si>
    <t>Column</t>
  </si>
  <si>
    <t>Catalog #</t>
  </si>
  <si>
    <t>Symbol</t>
  </si>
  <si>
    <t>Gene ID</t>
  </si>
  <si>
    <t>Screen-1 Nuclear Area</t>
  </si>
  <si>
    <t>Screen-2 Nuclear Area</t>
  </si>
  <si>
    <t>Average</t>
  </si>
  <si>
    <t>RSA LogP</t>
  </si>
  <si>
    <t>FDR</t>
  </si>
  <si>
    <t>Intersect with cRNA Library</t>
  </si>
  <si>
    <t>Dharm1</t>
  </si>
  <si>
    <t>J-012434-06</t>
  </si>
  <si>
    <t>FBXO5</t>
  </si>
  <si>
    <t>Yes</t>
  </si>
  <si>
    <t>Dharm2</t>
  </si>
  <si>
    <t>J-012434-07</t>
  </si>
  <si>
    <t>Dharm3</t>
  </si>
  <si>
    <t>J-012434-08</t>
  </si>
  <si>
    <t>Dharm4</t>
  </si>
  <si>
    <t>J-012434-09</t>
  </si>
  <si>
    <t>J-006024-05</t>
  </si>
  <si>
    <t>PSMD14</t>
  </si>
  <si>
    <t>J-006024-06</t>
  </si>
  <si>
    <t>J-006024-07</t>
  </si>
  <si>
    <t>J-006024-08</t>
  </si>
  <si>
    <t>Dharm5</t>
  </si>
  <si>
    <t>J-004087-07</t>
  </si>
  <si>
    <t>RBX1</t>
  </si>
  <si>
    <t>Dharm6</t>
  </si>
  <si>
    <t>J-004087-08</t>
  </si>
  <si>
    <t>Dharm7</t>
  </si>
  <si>
    <t>J-004087-09</t>
  </si>
  <si>
    <t>Dharm8</t>
  </si>
  <si>
    <t>J-004087-10</t>
  </si>
  <si>
    <t>J-014987-09</t>
  </si>
  <si>
    <t>PHF5A</t>
  </si>
  <si>
    <t>J-014987-10</t>
  </si>
  <si>
    <t>J-014987-11</t>
  </si>
  <si>
    <t>J-014987-12</t>
  </si>
  <si>
    <t>J-004086-06</t>
  </si>
  <si>
    <t>CUL1</t>
  </si>
  <si>
    <t>J-004086-07</t>
  </si>
  <si>
    <t>J-004086-08</t>
  </si>
  <si>
    <t>J-004086-09</t>
  </si>
  <si>
    <t>J-012252-06</t>
  </si>
  <si>
    <t>PRPF8</t>
  </si>
  <si>
    <t>J-012252-07</t>
  </si>
  <si>
    <t>J-012252-08</t>
  </si>
  <si>
    <t>J-012252-09</t>
  </si>
  <si>
    <t>J-007277-05</t>
  </si>
  <si>
    <t>CUL2</t>
  </si>
  <si>
    <t>J-007277-06</t>
  </si>
  <si>
    <t>J-007277-07</t>
  </si>
  <si>
    <t>J-007277-08</t>
  </si>
  <si>
    <t>J-009736-05</t>
  </si>
  <si>
    <t>PHF12</t>
  </si>
  <si>
    <t>J-009736-06</t>
  </si>
  <si>
    <t>J-009736-07</t>
  </si>
  <si>
    <t>J-009736-08</t>
  </si>
  <si>
    <t>Dharm9</t>
  </si>
  <si>
    <t>J-016715-05</t>
  </si>
  <si>
    <t>NEURL1</t>
  </si>
  <si>
    <t>Dharm10</t>
  </si>
  <si>
    <t>J-016715-06</t>
  </si>
  <si>
    <t>Dharm11</t>
  </si>
  <si>
    <t>J-016715-07</t>
  </si>
  <si>
    <t>Dharm12</t>
  </si>
  <si>
    <t>J-016715-08</t>
  </si>
  <si>
    <t>J-032369-09</t>
  </si>
  <si>
    <t>TRIM6-TRIM34</t>
  </si>
  <si>
    <t>J-032369-10</t>
  </si>
  <si>
    <t>J-032369-11</t>
  </si>
  <si>
    <t>J-032369-12</t>
  </si>
  <si>
    <t>J-007018-07</t>
  </si>
  <si>
    <t>CHFR</t>
  </si>
  <si>
    <t>J-007018-08</t>
  </si>
  <si>
    <t>J-007018-09</t>
  </si>
  <si>
    <t>J-007018-10</t>
  </si>
  <si>
    <t>J-003461-09</t>
  </si>
  <si>
    <t>BRCA1</t>
  </si>
  <si>
    <t>J-003461-10</t>
  </si>
  <si>
    <t>J-003461-11</t>
  </si>
  <si>
    <t>J-003461-12</t>
  </si>
  <si>
    <t>J-014320-05</t>
  </si>
  <si>
    <t>UBL5</t>
  </si>
  <si>
    <t>J-014320-06</t>
  </si>
  <si>
    <t>J-014320-07</t>
  </si>
  <si>
    <t>J-014320-08</t>
  </si>
  <si>
    <t>J-004391-17</t>
  </si>
  <si>
    <t>BIRC7</t>
  </si>
  <si>
    <t>J-004391-18</t>
  </si>
  <si>
    <t>J-004391-19</t>
  </si>
  <si>
    <t>J-004391-20</t>
  </si>
  <si>
    <t>J-006590-05</t>
  </si>
  <si>
    <t>RNF113A</t>
  </si>
  <si>
    <t>J-006590-06</t>
  </si>
  <si>
    <t>J-006590-07</t>
  </si>
  <si>
    <t>J-006590-08</t>
  </si>
  <si>
    <t>J-007156-05</t>
  </si>
  <si>
    <t>DTX3</t>
  </si>
  <si>
    <t>J-007156-06</t>
  </si>
  <si>
    <t>J-007156-07</t>
  </si>
  <si>
    <t>J-007156-08</t>
  </si>
  <si>
    <t>J-006962-05</t>
  </si>
  <si>
    <t>CBLC</t>
  </si>
  <si>
    <t>J-006962-06</t>
  </si>
  <si>
    <t>J-006962-07</t>
  </si>
  <si>
    <t>J-006962-08</t>
  </si>
  <si>
    <t>J-013061-05</t>
  </si>
  <si>
    <t>ASB16</t>
  </si>
  <si>
    <t>J-013061-06</t>
  </si>
  <si>
    <t>J-013061-07</t>
  </si>
  <si>
    <t>J-013061-08</t>
  </si>
  <si>
    <t>J-003873-09</t>
  </si>
  <si>
    <t>BARD1</t>
  </si>
  <si>
    <t>J-003873-10</t>
  </si>
  <si>
    <t>J-003873-11</t>
  </si>
  <si>
    <t>J-003873-12</t>
  </si>
  <si>
    <t>J-006939-05</t>
  </si>
  <si>
    <t>TRIM31</t>
  </si>
  <si>
    <t>J-006939-06</t>
  </si>
  <si>
    <t>J-006939-07</t>
  </si>
  <si>
    <t>J-006939-08</t>
  </si>
  <si>
    <t>J-004509-05</t>
  </si>
  <si>
    <t>UBA1</t>
  </si>
  <si>
    <t>J-004509-06</t>
  </si>
  <si>
    <t>J-004509-07</t>
  </si>
  <si>
    <t>J-004509-08</t>
  </si>
  <si>
    <t>J-023172-07</t>
  </si>
  <si>
    <t>MARCH4</t>
  </si>
  <si>
    <t>J-023172-08</t>
  </si>
  <si>
    <t>J-023172-09</t>
  </si>
  <si>
    <t>J-023172-10</t>
  </si>
  <si>
    <t>J-007189-06</t>
  </si>
  <si>
    <t>UBR5</t>
  </si>
  <si>
    <t>J-007189-07</t>
  </si>
  <si>
    <t>J-007189-08</t>
  </si>
  <si>
    <t>J-007189-09</t>
  </si>
  <si>
    <t>J-006083-06</t>
  </si>
  <si>
    <t>USP35</t>
  </si>
  <si>
    <t>J-006083-07</t>
  </si>
  <si>
    <t>J-006083-08</t>
  </si>
  <si>
    <t>J-006083-09</t>
  </si>
  <si>
    <t>J-005175-07</t>
  </si>
  <si>
    <t>HERC6</t>
  </si>
  <si>
    <t>J-005175-08</t>
  </si>
  <si>
    <t>J-005175-09</t>
  </si>
  <si>
    <t>J-005175-10</t>
  </si>
  <si>
    <t>J-006561-06</t>
  </si>
  <si>
    <t>SIAH2</t>
  </si>
  <si>
    <t>J-006561-07</t>
  </si>
  <si>
    <t>J-006561-08</t>
  </si>
  <si>
    <t>J-006561-09</t>
  </si>
  <si>
    <t>J-004390-12</t>
  </si>
  <si>
    <t>BIRC2</t>
  </si>
  <si>
    <t>J-004390-13</t>
  </si>
  <si>
    <t>J-004390-14</t>
  </si>
  <si>
    <t>J-004390-15</t>
  </si>
  <si>
    <t>J-004668-05</t>
  </si>
  <si>
    <t>PRPF19</t>
  </si>
  <si>
    <t>J-004668-06</t>
  </si>
  <si>
    <t>J-004668-07</t>
  </si>
  <si>
    <t>J-004668-08</t>
  </si>
  <si>
    <t>J-006585-05</t>
  </si>
  <si>
    <t>TRIM25</t>
  </si>
  <si>
    <t>J-006585-06</t>
  </si>
  <si>
    <t>J-006585-07</t>
  </si>
  <si>
    <t>J-006585-08</t>
  </si>
  <si>
    <t>J-019201-05</t>
  </si>
  <si>
    <t>FBXO44</t>
  </si>
  <si>
    <t>J-019201-06</t>
  </si>
  <si>
    <t>J-019201-07</t>
  </si>
  <si>
    <t>J-019201-08</t>
  </si>
  <si>
    <t>J-006087-05</t>
  </si>
  <si>
    <t>USP39</t>
  </si>
  <si>
    <t>J-006087-06</t>
  </si>
  <si>
    <t>J-006087-07</t>
  </si>
  <si>
    <t>J-006087-08</t>
  </si>
  <si>
    <t>J-007725-05</t>
  </si>
  <si>
    <t>ASB10</t>
  </si>
  <si>
    <t>J-007725-06</t>
  </si>
  <si>
    <t>J-007725-07</t>
  </si>
  <si>
    <t>J-007725-08</t>
  </si>
  <si>
    <t>J-007179-06</t>
  </si>
  <si>
    <t>HERC3</t>
  </si>
  <si>
    <t>J-007179-07</t>
  </si>
  <si>
    <t>J-007179-08</t>
  </si>
  <si>
    <t>J-007179-09</t>
  </si>
  <si>
    <t>J-020905-05</t>
  </si>
  <si>
    <t>FBXO40</t>
  </si>
  <si>
    <t>J-020905-06</t>
  </si>
  <si>
    <t>J-020905-07</t>
  </si>
  <si>
    <t>J-020905-08</t>
  </si>
  <si>
    <t>J-023668-07</t>
  </si>
  <si>
    <t>VPS8</t>
  </si>
  <si>
    <t>J-023668-08</t>
  </si>
  <si>
    <t>J-023668-09</t>
  </si>
  <si>
    <t>J-023668-10</t>
  </si>
  <si>
    <t>J-006536-06</t>
  </si>
  <si>
    <t>MDM4</t>
  </si>
  <si>
    <t>J-006536-07</t>
  </si>
  <si>
    <t>J-006536-08</t>
  </si>
  <si>
    <t>J-006536-09</t>
  </si>
  <si>
    <t>J-007011-05</t>
  </si>
  <si>
    <t>RNF121</t>
  </si>
  <si>
    <t>J-007011-06</t>
  </si>
  <si>
    <t>J-007011-07</t>
  </si>
  <si>
    <t>J-007011-08</t>
  </si>
  <si>
    <t>J-007060-05</t>
  </si>
  <si>
    <t>RNF26</t>
  </si>
  <si>
    <t>J-007060-06</t>
  </si>
  <si>
    <t>J-007060-07</t>
  </si>
  <si>
    <t>J-007060-08</t>
  </si>
  <si>
    <t>J-006062-09</t>
  </si>
  <si>
    <t>USP10</t>
  </si>
  <si>
    <t>J-006062-10</t>
  </si>
  <si>
    <t>J-006062-11</t>
  </si>
  <si>
    <t>J-006062-12</t>
  </si>
  <si>
    <t>J-031779-05</t>
  </si>
  <si>
    <t>DPF1</t>
  </si>
  <si>
    <t>J-031779-06</t>
  </si>
  <si>
    <t>J-031779-07</t>
  </si>
  <si>
    <t>J-031779-08</t>
  </si>
  <si>
    <t>J-007015-05</t>
  </si>
  <si>
    <t>RNF126</t>
  </si>
  <si>
    <t>J-007015-06</t>
  </si>
  <si>
    <t>J-007015-07</t>
  </si>
  <si>
    <t>J-007015-08</t>
  </si>
  <si>
    <t>J-004910-05</t>
  </si>
  <si>
    <t>UBE2I</t>
  </si>
  <si>
    <t>J-004910-06</t>
  </si>
  <si>
    <t>J-004910-07</t>
  </si>
  <si>
    <t>J-004910-08</t>
  </si>
  <si>
    <t>J-015624-09</t>
  </si>
  <si>
    <t>INTS12</t>
  </si>
  <si>
    <t>J-015624-10</t>
  </si>
  <si>
    <t>J-015624-11</t>
  </si>
  <si>
    <t>J-015624-12</t>
  </si>
  <si>
    <t>J-004828-06</t>
  </si>
  <si>
    <t>KMT2D</t>
  </si>
  <si>
    <t>J-004828-07</t>
  </si>
  <si>
    <t>J-004828-08</t>
  </si>
  <si>
    <t>J-004828-09</t>
  </si>
  <si>
    <t>J-010524-05</t>
  </si>
  <si>
    <t>MLLT6</t>
  </si>
  <si>
    <t>J-010524-06</t>
  </si>
  <si>
    <t>J-010524-07</t>
  </si>
  <si>
    <t>J-010524-08</t>
  </si>
  <si>
    <t>J-032292-10</t>
  </si>
  <si>
    <t>RFPL4B</t>
  </si>
  <si>
    <t>J-032292-11</t>
  </si>
  <si>
    <t>J-032292-12</t>
  </si>
  <si>
    <t>J-032292-13</t>
  </si>
  <si>
    <t>J-006913-05</t>
  </si>
  <si>
    <t>RNF40</t>
  </si>
  <si>
    <t>J-006913-06</t>
  </si>
  <si>
    <t>J-006913-07</t>
  </si>
  <si>
    <t>J-006913-08</t>
  </si>
  <si>
    <t>J-008569-05</t>
  </si>
  <si>
    <t>UBE2L6</t>
  </si>
  <si>
    <t>J-008569-06</t>
  </si>
  <si>
    <t>J-008569-07</t>
  </si>
  <si>
    <t>J-008569-08</t>
  </si>
  <si>
    <t>J-007022-05</t>
  </si>
  <si>
    <t>VPS11</t>
  </si>
  <si>
    <t>J-007022-06</t>
  </si>
  <si>
    <t>J-007022-07</t>
  </si>
  <si>
    <t>J-007022-08</t>
  </si>
  <si>
    <t>J-013956-05</t>
  </si>
  <si>
    <t>FBXW4</t>
  </si>
  <si>
    <t>J-013956-06</t>
  </si>
  <si>
    <t>J-013956-07</t>
  </si>
  <si>
    <t>J-013956-08</t>
  </si>
  <si>
    <t>J-007185-07</t>
  </si>
  <si>
    <t>HUWE1</t>
  </si>
  <si>
    <t>J-007185-08</t>
  </si>
  <si>
    <t>J-007185-09</t>
  </si>
  <si>
    <t>J-007185-10</t>
  </si>
  <si>
    <t>J-010820-05</t>
  </si>
  <si>
    <t>KDM5D</t>
  </si>
  <si>
    <t>J-010820-06</t>
  </si>
  <si>
    <t>J-010820-07</t>
  </si>
  <si>
    <t>J-010820-08</t>
  </si>
  <si>
    <t>J-006932-09</t>
  </si>
  <si>
    <t>RBCK1</t>
  </si>
  <si>
    <t>J-006932-10</t>
  </si>
  <si>
    <t>J-006932-11</t>
  </si>
  <si>
    <t>J-006932-12</t>
  </si>
  <si>
    <t>J-007135-05</t>
  </si>
  <si>
    <t>RNF113B</t>
  </si>
  <si>
    <t>J-007135-06</t>
  </si>
  <si>
    <t>J-007135-07</t>
  </si>
  <si>
    <t>J-007135-08</t>
  </si>
  <si>
    <t>J-007021-05</t>
  </si>
  <si>
    <t>RNF130</t>
  </si>
  <si>
    <t>J-007021-06</t>
  </si>
  <si>
    <t>J-007021-07</t>
  </si>
  <si>
    <t>J-007021-08</t>
  </si>
  <si>
    <t>J-007170-05</t>
  </si>
  <si>
    <t>RNF175</t>
  </si>
  <si>
    <t>J-007170-06</t>
  </si>
  <si>
    <t>J-007170-07</t>
  </si>
  <si>
    <t>J-007170-08</t>
  </si>
  <si>
    <t>J-036200-01</t>
  </si>
  <si>
    <t>RNF222</t>
  </si>
  <si>
    <t>J-036200-02</t>
  </si>
  <si>
    <t>J-036200-03</t>
  </si>
  <si>
    <t>J-036200-04</t>
  </si>
  <si>
    <t>J-004544-09</t>
  </si>
  <si>
    <t>SYTL3</t>
  </si>
  <si>
    <t>J-004544-10</t>
  </si>
  <si>
    <t>J-004544-11</t>
  </si>
  <si>
    <t>J-004544-12</t>
  </si>
  <si>
    <t>J-018490-05</t>
  </si>
  <si>
    <t>TRIM65</t>
  </si>
  <si>
    <t>J-018490-06</t>
  </si>
  <si>
    <t>J-018490-07</t>
  </si>
  <si>
    <t>J-018490-08</t>
  </si>
  <si>
    <t>J-006085-06</t>
  </si>
  <si>
    <t>USP37</t>
  </si>
  <si>
    <t>J-006085-07</t>
  </si>
  <si>
    <t>J-006085-08</t>
  </si>
  <si>
    <t>J-006085-09</t>
  </si>
  <si>
    <t>J-026663-05</t>
  </si>
  <si>
    <t>DTX4</t>
  </si>
  <si>
    <t>J-026663-06</t>
  </si>
  <si>
    <t>J-026663-07</t>
  </si>
  <si>
    <t>J-026663-08</t>
  </si>
  <si>
    <t>J-014324-05</t>
  </si>
  <si>
    <t>PHF23</t>
  </si>
  <si>
    <t>J-014324-06</t>
  </si>
  <si>
    <t>J-014324-07</t>
  </si>
  <si>
    <t>J-014324-08</t>
  </si>
  <si>
    <t>J-010368-05</t>
  </si>
  <si>
    <t>RAB40C</t>
  </si>
  <si>
    <t>J-010368-06</t>
  </si>
  <si>
    <t>J-010368-07</t>
  </si>
  <si>
    <t>J-010368-08</t>
  </si>
  <si>
    <t>J-180652-05</t>
  </si>
  <si>
    <t>RNF208</t>
  </si>
  <si>
    <t>J-180652-06</t>
  </si>
  <si>
    <t>J-180652-07</t>
  </si>
  <si>
    <t>J-180652-08</t>
  </si>
  <si>
    <t>J-012202-05</t>
  </si>
  <si>
    <t>STAMBP</t>
  </si>
  <si>
    <t>J-012202-06</t>
  </si>
  <si>
    <t>J-012202-07</t>
  </si>
  <si>
    <t>J-012202-08</t>
  </si>
  <si>
    <t>J-017197-05</t>
  </si>
  <si>
    <t>ASB1</t>
  </si>
  <si>
    <t>J-017197-06</t>
  </si>
  <si>
    <t>J-017197-07</t>
  </si>
  <si>
    <t>J-017197-08</t>
  </si>
  <si>
    <t>J-014128-05</t>
  </si>
  <si>
    <t>CUL9</t>
  </si>
  <si>
    <t>J-014128-06</t>
  </si>
  <si>
    <t>J-014128-07</t>
  </si>
  <si>
    <t>J-014128-08</t>
  </si>
  <si>
    <t>J-013314-05</t>
  </si>
  <si>
    <t>FBXO6</t>
  </si>
  <si>
    <t>J-013314-06</t>
  </si>
  <si>
    <t>J-013314-07</t>
  </si>
  <si>
    <t>J-013314-08</t>
  </si>
  <si>
    <t>J-032307-09</t>
  </si>
  <si>
    <t>NCCRP1</t>
  </si>
  <si>
    <t>J-032307-10</t>
  </si>
  <si>
    <t>J-032307-11</t>
  </si>
  <si>
    <t>J-032307-12</t>
  </si>
  <si>
    <t>J-011707-05</t>
  </si>
  <si>
    <t>ISL1</t>
  </si>
  <si>
    <t>J-011707-06</t>
  </si>
  <si>
    <t>J-011707-07</t>
  </si>
  <si>
    <t>J-011707-08</t>
  </si>
  <si>
    <t>J-011353-05</t>
  </si>
  <si>
    <t>PHF1</t>
  </si>
  <si>
    <t>J-011353-06</t>
  </si>
  <si>
    <t>J-011353-07</t>
  </si>
  <si>
    <t>J-011353-08</t>
  </si>
  <si>
    <t>J-015283-05</t>
  </si>
  <si>
    <t>SPSB4</t>
  </si>
  <si>
    <t>J-015283-06</t>
  </si>
  <si>
    <t>J-015283-07</t>
  </si>
  <si>
    <t>J-015283-08</t>
  </si>
  <si>
    <t>J-006949-05</t>
  </si>
  <si>
    <t>UBOX5</t>
  </si>
  <si>
    <t>J-006949-06</t>
  </si>
  <si>
    <t>J-006949-07</t>
  </si>
  <si>
    <t>J-006949-08</t>
  </si>
  <si>
    <t>J-012430-05</t>
  </si>
  <si>
    <t>FBXO24</t>
  </si>
  <si>
    <t>J-012430-06</t>
  </si>
  <si>
    <t>J-012430-07</t>
  </si>
  <si>
    <t>J-012430-08</t>
  </si>
  <si>
    <t>J-013389-05</t>
  </si>
  <si>
    <t>FBXW5</t>
  </si>
  <si>
    <t>J-013389-06</t>
  </si>
  <si>
    <t>J-013389-07</t>
  </si>
  <si>
    <t>J-013389-08</t>
  </si>
  <si>
    <t>J-006988-05</t>
  </si>
  <si>
    <t>PHF21A</t>
  </si>
  <si>
    <t>J-006988-06</t>
  </si>
  <si>
    <t>J-006988-07</t>
  </si>
  <si>
    <t>J-006988-08</t>
  </si>
  <si>
    <t>J-006979-09</t>
  </si>
  <si>
    <t>PRICKLE4</t>
  </si>
  <si>
    <t>J-006979-10</t>
  </si>
  <si>
    <t>J-006979-11</t>
  </si>
  <si>
    <t>J-006979-12</t>
  </si>
  <si>
    <t>J-032001-05</t>
  </si>
  <si>
    <t>FBXW12</t>
  </si>
  <si>
    <t>J-032001-06</t>
  </si>
  <si>
    <t>J-032001-07</t>
  </si>
  <si>
    <t>J-032001-08</t>
  </si>
  <si>
    <t>J-026200-09</t>
  </si>
  <si>
    <t>PHF19</t>
  </si>
  <si>
    <t>J-026200-10</t>
  </si>
  <si>
    <t>J-026200-11</t>
  </si>
  <si>
    <t>J-026200-12</t>
  </si>
  <si>
    <t>J-006974-05</t>
  </si>
  <si>
    <t>RNF115</t>
  </si>
  <si>
    <t>J-006974-06</t>
  </si>
  <si>
    <t>J-006974-07</t>
  </si>
  <si>
    <t>J-006974-08</t>
  </si>
  <si>
    <t>J-007152-05</t>
  </si>
  <si>
    <t>RNF168</t>
  </si>
  <si>
    <t>J-007152-06</t>
  </si>
  <si>
    <t>J-007152-07</t>
  </si>
  <si>
    <t>J-007152-08</t>
  </si>
  <si>
    <t>J-006924-05</t>
  </si>
  <si>
    <t>TRAIP</t>
  </si>
  <si>
    <t>J-006924-06</t>
  </si>
  <si>
    <t>J-006924-07</t>
  </si>
  <si>
    <t>J-006924-08</t>
  </si>
  <si>
    <t>J-008998-09</t>
  </si>
  <si>
    <t>UBE2U</t>
  </si>
  <si>
    <t>J-008998-10</t>
  </si>
  <si>
    <t>J-008998-11</t>
  </si>
  <si>
    <t>J-008998-12</t>
  </si>
  <si>
    <t>J-006901-06</t>
  </si>
  <si>
    <t>BAZ1B</t>
  </si>
  <si>
    <t>J-006901-07</t>
  </si>
  <si>
    <t>J-006901-08</t>
  </si>
  <si>
    <t>J-006901-09</t>
  </si>
  <si>
    <t>J-005204-06</t>
  </si>
  <si>
    <t>FBXL12</t>
  </si>
  <si>
    <t>J-005204-07</t>
  </si>
  <si>
    <t>J-005204-08</t>
  </si>
  <si>
    <t>J-005204-09</t>
  </si>
  <si>
    <t>J-017504-05</t>
  </si>
  <si>
    <t>FBXL8</t>
  </si>
  <si>
    <t>J-017504-06</t>
  </si>
  <si>
    <t>J-017504-07</t>
  </si>
  <si>
    <t>J-017504-08</t>
  </si>
  <si>
    <t>J-009746-06</t>
  </si>
  <si>
    <t>LPXN</t>
  </si>
  <si>
    <t>J-009746-07</t>
  </si>
  <si>
    <t>J-009746-08</t>
  </si>
  <si>
    <t>J-009746-09</t>
  </si>
  <si>
    <t>J-008841-05</t>
  </si>
  <si>
    <t>OTUD7A</t>
  </si>
  <si>
    <t>J-008841-06</t>
  </si>
  <si>
    <t>J-008841-07</t>
  </si>
  <si>
    <t>J-008841-08</t>
  </si>
  <si>
    <t>J-020442-05</t>
  </si>
  <si>
    <t>PDZRN4</t>
  </si>
  <si>
    <t>J-020442-06</t>
  </si>
  <si>
    <t>J-020442-07</t>
  </si>
  <si>
    <t>J-020442-08</t>
  </si>
  <si>
    <t>J-004299-09</t>
  </si>
  <si>
    <t>SOCS3</t>
  </si>
  <si>
    <t>J-004299-10</t>
  </si>
  <si>
    <t>J-004299-11</t>
  </si>
  <si>
    <t>J-004299-12</t>
  </si>
  <si>
    <t>J-009878-05</t>
  </si>
  <si>
    <t>CHD5</t>
  </si>
  <si>
    <t>J-009878-06</t>
  </si>
  <si>
    <t>J-009878-07</t>
  </si>
  <si>
    <t>J-009878-08</t>
  </si>
  <si>
    <t>J-014862-05</t>
  </si>
  <si>
    <t>PHF6</t>
  </si>
  <si>
    <t>J-014862-06</t>
  </si>
  <si>
    <t>J-014862-07</t>
  </si>
  <si>
    <t>J-014862-08</t>
  </si>
  <si>
    <t>J-007205-05</t>
  </si>
  <si>
    <t>PPIL2</t>
  </si>
  <si>
    <t>J-007205-06</t>
  </si>
  <si>
    <t>J-007205-07</t>
  </si>
  <si>
    <t>J-007205-08</t>
  </si>
  <si>
    <t>J-026520-05</t>
  </si>
  <si>
    <t>RNF214</t>
  </si>
  <si>
    <t>J-026520-06</t>
  </si>
  <si>
    <t>J-026520-07</t>
  </si>
  <si>
    <t>J-026520-08</t>
  </si>
  <si>
    <t>J-007004-09</t>
  </si>
  <si>
    <t>RNF43</t>
  </si>
  <si>
    <t>J-007004-10</t>
  </si>
  <si>
    <t>J-007004-11</t>
  </si>
  <si>
    <t>J-007004-12</t>
  </si>
  <si>
    <t>J-006952-09</t>
  </si>
  <si>
    <t>TRIM35</t>
  </si>
  <si>
    <t>J-006952-10</t>
  </si>
  <si>
    <t>J-006952-11</t>
  </si>
  <si>
    <t>J-006952-12</t>
  </si>
  <si>
    <t>J-029945-09</t>
  </si>
  <si>
    <t>TRIM77</t>
  </si>
  <si>
    <t>J-029945-10</t>
  </si>
  <si>
    <t>J-029945-11</t>
  </si>
  <si>
    <t>J-029945-12</t>
  </si>
  <si>
    <t>J-007202-06</t>
  </si>
  <si>
    <t>UBE4B</t>
  </si>
  <si>
    <t>J-007202-07</t>
  </si>
  <si>
    <t>J-007202-08</t>
  </si>
  <si>
    <t>J-007202-09</t>
  </si>
  <si>
    <t>J-004098-14</t>
  </si>
  <si>
    <t>XIAP</t>
  </si>
  <si>
    <t>J-004098-15</t>
  </si>
  <si>
    <t>J-004098-16</t>
  </si>
  <si>
    <t>J-004098-17</t>
  </si>
  <si>
    <t>J-007165-05</t>
  </si>
  <si>
    <t>ZNRF2</t>
  </si>
  <si>
    <t>J-007165-06</t>
  </si>
  <si>
    <t>J-007165-07</t>
  </si>
  <si>
    <t>J-007165-08</t>
  </si>
  <si>
    <t>J-018308-09</t>
  </si>
  <si>
    <t>JADE2</t>
  </si>
  <si>
    <t>J-018308-10</t>
  </si>
  <si>
    <t>J-018308-11</t>
  </si>
  <si>
    <t>J-018308-12</t>
  </si>
  <si>
    <t>J-027218-05</t>
  </si>
  <si>
    <t>LONRF2</t>
  </si>
  <si>
    <t>J-027218-06</t>
  </si>
  <si>
    <t>J-027218-07</t>
  </si>
  <si>
    <t>J-027218-08</t>
  </si>
  <si>
    <t>J-024273-09</t>
  </si>
  <si>
    <t>UBE2QL1</t>
  </si>
  <si>
    <t>J-024273-10</t>
  </si>
  <si>
    <t>J-024273-11</t>
  </si>
  <si>
    <t>J-024273-12</t>
  </si>
  <si>
    <t>J-019984-05</t>
  </si>
  <si>
    <t>ARIH1</t>
  </si>
  <si>
    <t>J-019984-06</t>
  </si>
  <si>
    <t>J-019984-07</t>
  </si>
  <si>
    <t>J-019984-08</t>
  </si>
  <si>
    <t>J-013128-05</t>
  </si>
  <si>
    <t>FBXO17</t>
  </si>
  <si>
    <t>J-013128-06</t>
  </si>
  <si>
    <t>J-013128-07</t>
  </si>
  <si>
    <t>J-013128-08</t>
  </si>
  <si>
    <t>J-011872-05</t>
  </si>
  <si>
    <t>HR</t>
  </si>
  <si>
    <t>J-011872-06</t>
  </si>
  <si>
    <t>J-011872-07</t>
  </si>
  <si>
    <t>J-011872-08</t>
  </si>
  <si>
    <t>J-011697-05</t>
  </si>
  <si>
    <t>HRC</t>
  </si>
  <si>
    <t>J-011697-06</t>
  </si>
  <si>
    <t>J-011697-07</t>
  </si>
  <si>
    <t>J-011697-08</t>
  </si>
  <si>
    <t>J-006545-05</t>
  </si>
  <si>
    <t>PEX10</t>
  </si>
  <si>
    <t>J-006545-06</t>
  </si>
  <si>
    <t>J-006545-07</t>
  </si>
  <si>
    <t>J-006545-08</t>
  </si>
  <si>
    <t>J-020453-09</t>
  </si>
  <si>
    <t>RC3H2</t>
  </si>
  <si>
    <t>J-020453-10</t>
  </si>
  <si>
    <t>J-020453-11</t>
  </si>
  <si>
    <t>J-020453-12</t>
  </si>
  <si>
    <t>J-010713-07</t>
  </si>
  <si>
    <t>RNF150</t>
  </si>
  <si>
    <t>J-010713-08</t>
  </si>
  <si>
    <t>J-010713-09</t>
  </si>
  <si>
    <t>J-010713-10</t>
  </si>
  <si>
    <t>J-007072-05</t>
  </si>
  <si>
    <t>RNF34</t>
  </si>
  <si>
    <t>J-007072-06</t>
  </si>
  <si>
    <t>J-007072-07</t>
  </si>
  <si>
    <t>J-007072-08</t>
  </si>
  <si>
    <t>J-006923-05</t>
  </si>
  <si>
    <t>TRIM13</t>
  </si>
  <si>
    <t>J-006923-06</t>
  </si>
  <si>
    <t>J-006923-07</t>
  </si>
  <si>
    <t>J-006923-08</t>
  </si>
  <si>
    <t>J-010079-09</t>
  </si>
  <si>
    <t>TRIM51</t>
  </si>
  <si>
    <t>J-010079-10</t>
  </si>
  <si>
    <t>J-010079-11</t>
  </si>
  <si>
    <t>J-010079-12</t>
  </si>
  <si>
    <t>J-006096-10</t>
  </si>
  <si>
    <t>USP6</t>
  </si>
  <si>
    <t>J-006096-11</t>
  </si>
  <si>
    <t>J-006096-12</t>
  </si>
  <si>
    <t>J-006096-13</t>
  </si>
  <si>
    <t>J-003490-05</t>
  </si>
  <si>
    <t>FBXW11</t>
  </si>
  <si>
    <t>J-003490-06</t>
  </si>
  <si>
    <t>J-003490-07</t>
  </si>
  <si>
    <t>J-003490-08</t>
  </si>
  <si>
    <t>J-010993-05</t>
  </si>
  <si>
    <t>AIRE</t>
  </si>
  <si>
    <t>J-010993-06</t>
  </si>
  <si>
    <t>J-010993-07</t>
  </si>
  <si>
    <t>J-010993-08</t>
  </si>
  <si>
    <t>J-016871-05</t>
  </si>
  <si>
    <t>FBXO39</t>
  </si>
  <si>
    <t>J-016871-06</t>
  </si>
  <si>
    <t>J-016871-07</t>
  </si>
  <si>
    <t>J-016871-08</t>
  </si>
  <si>
    <t>J-005648-05</t>
  </si>
  <si>
    <t>LGR6</t>
  </si>
  <si>
    <t>J-005648-06</t>
  </si>
  <si>
    <t>J-005648-07</t>
  </si>
  <si>
    <t>J-005648-08</t>
  </si>
  <si>
    <t>J-007178-06</t>
  </si>
  <si>
    <t>NEDD4</t>
  </si>
  <si>
    <t>J-007178-07</t>
  </si>
  <si>
    <t>J-007178-08</t>
  </si>
  <si>
    <t>J-007178-09</t>
  </si>
  <si>
    <t>J-007090-05</t>
  </si>
  <si>
    <t>SYVN1</t>
  </si>
  <si>
    <t>J-007090-06</t>
  </si>
  <si>
    <t>J-007090-07</t>
  </si>
  <si>
    <t>J-007090-08</t>
  </si>
  <si>
    <t>J-008823-05</t>
  </si>
  <si>
    <t>UBE2V2</t>
  </si>
  <si>
    <t>J-008823-06</t>
  </si>
  <si>
    <t>J-008823-07</t>
  </si>
  <si>
    <t>J-008823-08</t>
  </si>
  <si>
    <t>J-016653-05</t>
  </si>
  <si>
    <t>UBR3</t>
  </si>
  <si>
    <t>J-016653-06</t>
  </si>
  <si>
    <t>J-016653-07</t>
  </si>
  <si>
    <t>J-016653-08</t>
  </si>
  <si>
    <t>J-006059-05</t>
  </si>
  <si>
    <t>UCHL3</t>
  </si>
  <si>
    <t>J-006059-06</t>
  </si>
  <si>
    <t>J-006059-07</t>
  </si>
  <si>
    <t>J-006059-08</t>
  </si>
  <si>
    <t>J-007117-05</t>
  </si>
  <si>
    <t>UHRF2</t>
  </si>
  <si>
    <t>J-007117-06</t>
  </si>
  <si>
    <t>J-007117-07</t>
  </si>
  <si>
    <t>J-007117-08</t>
  </si>
  <si>
    <t>J-016305-09</t>
  </si>
  <si>
    <t>CACUL1</t>
  </si>
  <si>
    <t>J-016305-10</t>
  </si>
  <si>
    <t>J-016305-11</t>
  </si>
  <si>
    <t>J-016305-12</t>
  </si>
  <si>
    <t>J-007187-06</t>
  </si>
  <si>
    <t>NEDD4L</t>
  </si>
  <si>
    <t>J-007187-07</t>
  </si>
  <si>
    <t>J-007187-08</t>
  </si>
  <si>
    <t>J-007187-09</t>
  </si>
  <si>
    <t>J-007068-05</t>
  </si>
  <si>
    <t>RNF122</t>
  </si>
  <si>
    <t>J-007068-06</t>
  </si>
  <si>
    <t>J-007068-07</t>
  </si>
  <si>
    <t>J-007068-08</t>
  </si>
  <si>
    <t>J-017604-05</t>
  </si>
  <si>
    <t>SOCS2</t>
  </si>
  <si>
    <t>J-017604-06</t>
  </si>
  <si>
    <t>J-017604-07</t>
  </si>
  <si>
    <t>J-017604-08</t>
  </si>
  <si>
    <t>J-009707-05</t>
  </si>
  <si>
    <t>UBE2S</t>
  </si>
  <si>
    <t>J-009707-06</t>
  </si>
  <si>
    <t>J-009707-07</t>
  </si>
  <si>
    <t>J-009707-08</t>
  </si>
  <si>
    <t>J-006986-06</t>
  </si>
  <si>
    <t>MARCH2</t>
  </si>
  <si>
    <t>J-006986-07</t>
  </si>
  <si>
    <t>J-006986-08</t>
  </si>
  <si>
    <t>J-006986-09</t>
  </si>
  <si>
    <t>J-020678-09</t>
  </si>
  <si>
    <t>PHF14</t>
  </si>
  <si>
    <t>J-020678-10</t>
  </si>
  <si>
    <t>J-020678-11</t>
  </si>
  <si>
    <t>J-020678-12</t>
  </si>
  <si>
    <t>J-030777-05</t>
  </si>
  <si>
    <t>RNF151</t>
  </si>
  <si>
    <t>J-030777-06</t>
  </si>
  <si>
    <t>J-030777-07</t>
  </si>
  <si>
    <t>J-030777-08</t>
  </si>
  <si>
    <t>J-007086-05</t>
  </si>
  <si>
    <t>TRAF7</t>
  </si>
  <si>
    <t>J-007086-06</t>
  </si>
  <si>
    <t>J-007086-07</t>
  </si>
  <si>
    <t>J-007086-08</t>
  </si>
  <si>
    <t>J-006927-06</t>
  </si>
  <si>
    <t>TRIM22</t>
  </si>
  <si>
    <t>J-006927-07</t>
  </si>
  <si>
    <t>J-006927-08</t>
  </si>
  <si>
    <t>J-006927-09</t>
  </si>
  <si>
    <t>J-017381-05</t>
  </si>
  <si>
    <t>CISH</t>
  </si>
  <si>
    <t>J-017381-06</t>
  </si>
  <si>
    <t>J-017381-07</t>
  </si>
  <si>
    <t>J-017381-08</t>
  </si>
  <si>
    <t>J-013539-05</t>
  </si>
  <si>
    <t>PATZ1</t>
  </si>
  <si>
    <t>J-013539-06</t>
  </si>
  <si>
    <t>J-013539-07</t>
  </si>
  <si>
    <t>J-013539-08</t>
  </si>
  <si>
    <t>J-006557-07</t>
  </si>
  <si>
    <t>RNF4</t>
  </si>
  <si>
    <t>J-006557-08</t>
  </si>
  <si>
    <t>J-006557-09</t>
  </si>
  <si>
    <t>J-006557-10</t>
  </si>
  <si>
    <t>J-006985-05</t>
  </si>
  <si>
    <t>RNF181</t>
  </si>
  <si>
    <t>J-006985-06</t>
  </si>
  <si>
    <t>J-006985-07</t>
  </si>
  <si>
    <t>J-006985-08</t>
  </si>
  <si>
    <t>J-019519-09</t>
  </si>
  <si>
    <t>ZNF185</t>
  </si>
  <si>
    <t>J-019519-10</t>
  </si>
  <si>
    <t>J-019519-11</t>
  </si>
  <si>
    <t>J-019519-12</t>
  </si>
  <si>
    <t>J-006925-05</t>
  </si>
  <si>
    <t>MARCH6</t>
  </si>
  <si>
    <t>J-006925-06</t>
  </si>
  <si>
    <t>J-006925-07</t>
  </si>
  <si>
    <t>J-006925-08</t>
  </si>
  <si>
    <t>J-003230-13</t>
  </si>
  <si>
    <t>CDC34</t>
  </si>
  <si>
    <t>J-003230-14</t>
  </si>
  <si>
    <t>J-003230-15</t>
  </si>
  <si>
    <t>J-003230-16</t>
  </si>
  <si>
    <t>J-008121-09</t>
  </si>
  <si>
    <t>KDM1B</t>
  </si>
  <si>
    <t>J-008121-10</t>
  </si>
  <si>
    <t>J-008121-11</t>
  </si>
  <si>
    <t>J-008121-12</t>
  </si>
  <si>
    <t>J-009670-05</t>
  </si>
  <si>
    <t>KMT2B</t>
  </si>
  <si>
    <t>J-009670-06</t>
  </si>
  <si>
    <t>J-009670-07</t>
  </si>
  <si>
    <t>J-009670-08</t>
  </si>
  <si>
    <t>J-024565-09</t>
  </si>
  <si>
    <t>RNF215</t>
  </si>
  <si>
    <t>J-024565-10</t>
  </si>
  <si>
    <t>J-024565-11</t>
  </si>
  <si>
    <t>J-024565-12</t>
  </si>
  <si>
    <t>J-021419-05</t>
  </si>
  <si>
    <t>RNF31</t>
  </si>
  <si>
    <t>J-021419-06</t>
  </si>
  <si>
    <t>J-021419-07</t>
  </si>
  <si>
    <t>J-021419-08</t>
  </si>
  <si>
    <t>J-007201-07</t>
  </si>
  <si>
    <t>STUB1</t>
  </si>
  <si>
    <t>J-007201-08</t>
  </si>
  <si>
    <t>J-007201-09</t>
  </si>
  <si>
    <t>J-007201-10</t>
  </si>
  <si>
    <t>J-008478-09</t>
  </si>
  <si>
    <t>UBE2D3</t>
  </si>
  <si>
    <t>J-008478-10</t>
  </si>
  <si>
    <t>J-008478-11</t>
  </si>
  <si>
    <t>J-008478-12</t>
  </si>
  <si>
    <t>J-031782-05</t>
  </si>
  <si>
    <t>UBE2E2</t>
  </si>
  <si>
    <t>J-031782-06</t>
  </si>
  <si>
    <t>J-031782-07</t>
  </si>
  <si>
    <t>J-031782-08</t>
  </si>
  <si>
    <t>J-010384-06</t>
  </si>
  <si>
    <t>UBE2L3</t>
  </si>
  <si>
    <t>J-010384-07</t>
  </si>
  <si>
    <t>J-010384-08</t>
  </si>
  <si>
    <t>J-010384-09</t>
  </si>
  <si>
    <t>J-009575-05</t>
  </si>
  <si>
    <t>ASB2</t>
  </si>
  <si>
    <t>J-009575-06</t>
  </si>
  <si>
    <t>J-009575-07</t>
  </si>
  <si>
    <t>J-009575-08</t>
  </si>
  <si>
    <t>J-017457-05</t>
  </si>
  <si>
    <t>ASB3</t>
  </si>
  <si>
    <t>J-017457-06</t>
  </si>
  <si>
    <t>J-017457-07</t>
  </si>
  <si>
    <t>J-017457-08</t>
  </si>
  <si>
    <t>J-004386-06</t>
  </si>
  <si>
    <t>BFAR</t>
  </si>
  <si>
    <t>J-004386-07</t>
  </si>
  <si>
    <t>J-004386-08</t>
  </si>
  <si>
    <t>J-004386-09</t>
  </si>
  <si>
    <t>J-023448-09</t>
  </si>
  <si>
    <t>CAND2</t>
  </si>
  <si>
    <t>J-023448-10</t>
  </si>
  <si>
    <t>J-023448-11</t>
  </si>
  <si>
    <t>J-023448-12</t>
  </si>
  <si>
    <t>J-013562-05</t>
  </si>
  <si>
    <t>FBXL2</t>
  </si>
  <si>
    <t>J-013562-06</t>
  </si>
  <si>
    <t>J-013562-07</t>
  </si>
  <si>
    <t>J-013562-08</t>
  </si>
  <si>
    <t>J-011081-05</t>
  </si>
  <si>
    <t>MEFV</t>
  </si>
  <si>
    <t>J-011081-06</t>
  </si>
  <si>
    <t>J-011081-07</t>
  </si>
  <si>
    <t>J-011081-08</t>
  </si>
  <si>
    <t>J-006918-05</t>
  </si>
  <si>
    <t>RNF10</t>
  </si>
  <si>
    <t>J-006918-06</t>
  </si>
  <si>
    <t>J-006918-07</t>
  </si>
  <si>
    <t>J-006918-08</t>
  </si>
  <si>
    <t>J-007080-05</t>
  </si>
  <si>
    <t>RNF146</t>
  </si>
  <si>
    <t>J-007080-06</t>
  </si>
  <si>
    <t>J-007080-07</t>
  </si>
  <si>
    <t>J-007080-08</t>
  </si>
  <si>
    <t>J-006999-05</t>
  </si>
  <si>
    <t>RNF186</t>
  </si>
  <si>
    <t>J-006999-06</t>
  </si>
  <si>
    <t>J-006999-07</t>
  </si>
  <si>
    <t>J-006999-08</t>
  </si>
  <si>
    <t>J-006908-05</t>
  </si>
  <si>
    <t>TRAF4</t>
  </si>
  <si>
    <t>J-006908-06</t>
  </si>
  <si>
    <t>J-006908-07</t>
  </si>
  <si>
    <t>J-006908-08</t>
  </si>
  <si>
    <t>J-006955-05</t>
  </si>
  <si>
    <t>TRIM2</t>
  </si>
  <si>
    <t>J-006955-06</t>
  </si>
  <si>
    <t>J-006955-07</t>
  </si>
  <si>
    <t>J-006955-08</t>
  </si>
  <si>
    <t>J-005249-05</t>
  </si>
  <si>
    <t>UBA3</t>
  </si>
  <si>
    <t>J-005249-06</t>
  </si>
  <si>
    <t>J-005249-07</t>
  </si>
  <si>
    <t>J-005249-08</t>
  </si>
  <si>
    <t>J-019759-05</t>
  </si>
  <si>
    <t>UBA7</t>
  </si>
  <si>
    <t>J-019759-06</t>
  </si>
  <si>
    <t>J-019759-07</t>
  </si>
  <si>
    <t>J-019759-08</t>
  </si>
  <si>
    <t>J-008494-09</t>
  </si>
  <si>
    <t>UEVLD</t>
  </si>
  <si>
    <t>J-008494-10</t>
  </si>
  <si>
    <t>J-008494-11</t>
  </si>
  <si>
    <t>J-008494-12</t>
  </si>
  <si>
    <t>J-016001-05</t>
  </si>
  <si>
    <t>FBXL13</t>
  </si>
  <si>
    <t>J-016001-06</t>
  </si>
  <si>
    <t>J-016001-07</t>
  </si>
  <si>
    <t>J-016001-08</t>
  </si>
  <si>
    <t>J-003215-09</t>
  </si>
  <si>
    <t>CCNF</t>
  </si>
  <si>
    <t>J-003215-10</t>
  </si>
  <si>
    <t>J-003215-11</t>
  </si>
  <si>
    <t>J-003215-12</t>
  </si>
  <si>
    <t>J-018558-05</t>
  </si>
  <si>
    <t>FBXO27</t>
  </si>
  <si>
    <t>J-018558-06</t>
  </si>
  <si>
    <t>J-018558-07</t>
  </si>
  <si>
    <t>J-018558-08</t>
  </si>
  <si>
    <t>J-019252-08</t>
  </si>
  <si>
    <t>LMO7</t>
  </si>
  <si>
    <t>J-019252-09</t>
  </si>
  <si>
    <t>J-019252-10</t>
  </si>
  <si>
    <t>J-019252-11</t>
  </si>
  <si>
    <t>J-003575-06</t>
  </si>
  <si>
    <t>MAP3K1</t>
  </si>
  <si>
    <t>J-003575-07</t>
  </si>
  <si>
    <t>J-003575-08</t>
  </si>
  <si>
    <t>J-003575-09</t>
  </si>
  <si>
    <t>J-016677-05</t>
  </si>
  <si>
    <t>PRICKLE1</t>
  </si>
  <si>
    <t>J-016677-06</t>
  </si>
  <si>
    <t>J-016677-07</t>
  </si>
  <si>
    <t>J-016677-08</t>
  </si>
  <si>
    <t>J-006559-05</t>
  </si>
  <si>
    <t>RNF6</t>
  </si>
  <si>
    <t>J-006559-06</t>
  </si>
  <si>
    <t>J-006559-07</t>
  </si>
  <si>
    <t>J-006559-08</t>
  </si>
  <si>
    <t>J-007095-05</t>
  </si>
  <si>
    <t>TRIM52</t>
  </si>
  <si>
    <t>J-007095-06</t>
  </si>
  <si>
    <t>J-007095-07</t>
  </si>
  <si>
    <t>J-007095-08</t>
  </si>
  <si>
    <t>J-006912-05</t>
  </si>
  <si>
    <t>RNF144A</t>
  </si>
  <si>
    <t>J-006912-06</t>
  </si>
  <si>
    <t>J-006912-07</t>
  </si>
  <si>
    <t>J-006912-08</t>
  </si>
  <si>
    <t>J-020008-09</t>
  </si>
  <si>
    <t>KRTAP5-9</t>
  </si>
  <si>
    <t>J-020008-10</t>
  </si>
  <si>
    <t>J-020008-11</t>
  </si>
  <si>
    <t>J-020008-12</t>
  </si>
  <si>
    <t>J-007144-05</t>
  </si>
  <si>
    <t>RNF38</t>
  </si>
  <si>
    <t>J-007144-06</t>
  </si>
  <si>
    <t>J-007144-07</t>
  </si>
  <si>
    <t>J-007144-08</t>
  </si>
  <si>
    <t>J-007119-05</t>
  </si>
  <si>
    <t>RNF166</t>
  </si>
  <si>
    <t>J-007119-06</t>
  </si>
  <si>
    <t>J-007119-07</t>
  </si>
  <si>
    <t>J-007119-08</t>
  </si>
  <si>
    <t>J-022564-09</t>
  </si>
  <si>
    <t>RSPRY1</t>
  </si>
  <si>
    <t>J-022564-10</t>
  </si>
  <si>
    <t>J-022564-11</t>
  </si>
  <si>
    <t>J-022564-12</t>
  </si>
  <si>
    <t>J-010637-05</t>
  </si>
  <si>
    <t>CALCOCO2</t>
  </si>
  <si>
    <t>J-010637-06</t>
  </si>
  <si>
    <t>J-010637-07</t>
  </si>
  <si>
    <t>J-010637-08</t>
  </si>
  <si>
    <t>J-012013-05</t>
  </si>
  <si>
    <t>ATXN3</t>
  </si>
  <si>
    <t>J-012013-06</t>
  </si>
  <si>
    <t>J-012013-07</t>
  </si>
  <si>
    <t>J-012013-08</t>
  </si>
  <si>
    <t>J-006947-05</t>
  </si>
  <si>
    <t>RNF44</t>
  </si>
  <si>
    <t>J-006947-06</t>
  </si>
  <si>
    <t>J-006947-07</t>
  </si>
  <si>
    <t>J-006947-08</t>
  </si>
  <si>
    <t>J-003324-14</t>
  </si>
  <si>
    <t>SKP2</t>
  </si>
  <si>
    <t>J-003324-15</t>
  </si>
  <si>
    <t>J-003324-16</t>
  </si>
  <si>
    <t>J-003324-17</t>
  </si>
  <si>
    <t>J-009431-05</t>
  </si>
  <si>
    <t>UBE2K</t>
  </si>
  <si>
    <t>J-009431-06</t>
  </si>
  <si>
    <t>J-009431-07</t>
  </si>
  <si>
    <t>J-009431-08</t>
  </si>
  <si>
    <t>J-006070-06</t>
  </si>
  <si>
    <t>USP20</t>
  </si>
  <si>
    <t>J-006070-07</t>
  </si>
  <si>
    <t>J-006070-08</t>
  </si>
  <si>
    <t>J-006070-09</t>
  </si>
  <si>
    <t>J-005077-05</t>
  </si>
  <si>
    <t>UCK2</t>
  </si>
  <si>
    <t>J-005077-06</t>
  </si>
  <si>
    <t>J-005077-07</t>
  </si>
  <si>
    <t>J-005077-08</t>
  </si>
  <si>
    <t>J-033939-09</t>
  </si>
  <si>
    <t>MARCH11</t>
  </si>
  <si>
    <t>J-033939-10</t>
  </si>
  <si>
    <t>J-033939-11</t>
  </si>
  <si>
    <t>J-033939-12</t>
  </si>
  <si>
    <t>J-007103-05</t>
  </si>
  <si>
    <t>LRSAM1</t>
  </si>
  <si>
    <t>J-007103-06</t>
  </si>
  <si>
    <t>J-007103-07</t>
  </si>
  <si>
    <t>J-007103-08</t>
  </si>
  <si>
    <t>J-006926-05</t>
  </si>
  <si>
    <t>PCGF3</t>
  </si>
  <si>
    <t>J-006926-06</t>
  </si>
  <si>
    <t>J-006926-07</t>
  </si>
  <si>
    <t>J-006926-08</t>
  </si>
  <si>
    <t>J-007075-05</t>
  </si>
  <si>
    <t>TRIM11</t>
  </si>
  <si>
    <t>J-007075-17</t>
  </si>
  <si>
    <t>J-007075-18</t>
  </si>
  <si>
    <t>J-007075-19</t>
  </si>
  <si>
    <t>J-007102-05</t>
  </si>
  <si>
    <t>TRIM15</t>
  </si>
  <si>
    <t>J-007102-06</t>
  </si>
  <si>
    <t>J-007102-07</t>
  </si>
  <si>
    <t>J-007102-08</t>
  </si>
  <si>
    <t>J-006907-06</t>
  </si>
  <si>
    <t>RNF7</t>
  </si>
  <si>
    <t>J-006907-07</t>
  </si>
  <si>
    <t>J-006907-08</t>
  </si>
  <si>
    <t>J-006907-09</t>
  </si>
  <si>
    <t>J-014842-09</t>
  </si>
  <si>
    <t>DCUN1D5</t>
  </si>
  <si>
    <t>J-014842-10</t>
  </si>
  <si>
    <t>J-014842-11</t>
  </si>
  <si>
    <t>J-014842-12</t>
  </si>
  <si>
    <t>J-016942-09</t>
  </si>
  <si>
    <t>OIT3</t>
  </si>
  <si>
    <t>J-016942-10</t>
  </si>
  <si>
    <t>J-016942-11</t>
  </si>
  <si>
    <t>J-016942-12</t>
  </si>
  <si>
    <t>J-004264-07</t>
  </si>
  <si>
    <t>FBXW7</t>
  </si>
  <si>
    <t>J-004264-08</t>
  </si>
  <si>
    <t>J-004264-09</t>
  </si>
  <si>
    <t>J-004264-10</t>
  </si>
  <si>
    <t>J-007010-05</t>
  </si>
  <si>
    <t>TRIM62</t>
  </si>
  <si>
    <t>J-007010-06</t>
  </si>
  <si>
    <t>J-007010-07</t>
  </si>
  <si>
    <t>J-007010-08</t>
  </si>
  <si>
    <t>J-004348-05</t>
  </si>
  <si>
    <t>UBE2M</t>
  </si>
  <si>
    <t>J-004348-06</t>
  </si>
  <si>
    <t>J-004348-07</t>
  </si>
  <si>
    <t>J-004348-08</t>
  </si>
  <si>
    <t>J-009701-05</t>
  </si>
  <si>
    <t>ZFAND5</t>
  </si>
  <si>
    <t>J-009701-06</t>
  </si>
  <si>
    <t>J-009701-07</t>
  </si>
  <si>
    <t>J-009701-08</t>
  </si>
  <si>
    <t>J-031625-05</t>
  </si>
  <si>
    <t>UBE2NL</t>
  </si>
  <si>
    <t>J-031625-06</t>
  </si>
  <si>
    <t>J-031625-07</t>
  </si>
  <si>
    <t>J-031625-08</t>
  </si>
  <si>
    <t>J-003004-09</t>
  </si>
  <si>
    <t>CBLB</t>
  </si>
  <si>
    <t>J-003004-10</t>
  </si>
  <si>
    <t>J-003004-11</t>
  </si>
  <si>
    <t>J-003004-12</t>
  </si>
  <si>
    <t>J-008545-09</t>
  </si>
  <si>
    <t>CXXC1</t>
  </si>
  <si>
    <t>J-008545-10</t>
  </si>
  <si>
    <t>J-008545-11</t>
  </si>
  <si>
    <t>J-008545-12</t>
  </si>
  <si>
    <t>J-007184-06</t>
  </si>
  <si>
    <t>AREL1</t>
  </si>
  <si>
    <t>J-007184-07</t>
  </si>
  <si>
    <t>J-007184-08</t>
  </si>
  <si>
    <t>J-007184-09</t>
  </si>
  <si>
    <t>J-006550-05</t>
  </si>
  <si>
    <t>RAPSN</t>
  </si>
  <si>
    <t>J-006550-06</t>
  </si>
  <si>
    <t>J-006550-07</t>
  </si>
  <si>
    <t>J-006550-08</t>
  </si>
  <si>
    <t>J-006067-05</t>
  </si>
  <si>
    <t>USP16</t>
  </si>
  <si>
    <t>J-006067-06</t>
  </si>
  <si>
    <t>J-006067-07</t>
  </si>
  <si>
    <t>J-006067-08</t>
  </si>
  <si>
    <t>J-007127-05</t>
  </si>
  <si>
    <t>TRIM43</t>
  </si>
  <si>
    <t>J-007127-06</t>
  </si>
  <si>
    <t>J-007127-07</t>
  </si>
  <si>
    <t>J-007127-08</t>
  </si>
  <si>
    <t>J-022950-09</t>
  </si>
  <si>
    <t>UNK</t>
  </si>
  <si>
    <t>J-022950-10</t>
  </si>
  <si>
    <t>J-022950-11</t>
  </si>
  <si>
    <t>J-022950-12</t>
  </si>
  <si>
    <t>J-006960-05</t>
  </si>
  <si>
    <t>MKRN2</t>
  </si>
  <si>
    <t>J-006960-06</t>
  </si>
  <si>
    <t>J-006960-07</t>
  </si>
  <si>
    <t>J-006960-08</t>
  </si>
  <si>
    <t>J-025088-09</t>
  </si>
  <si>
    <t>BRPF3</t>
  </si>
  <si>
    <t>J-025088-10</t>
  </si>
  <si>
    <t>J-025088-11</t>
  </si>
  <si>
    <t>J-025088-12</t>
  </si>
  <si>
    <t>J-007173-05</t>
  </si>
  <si>
    <t>TRIM42</t>
  </si>
  <si>
    <t>J-007173-06</t>
  </si>
  <si>
    <t>J-007173-07</t>
  </si>
  <si>
    <t>J-007173-08</t>
  </si>
  <si>
    <t>J-014930-05</t>
  </si>
  <si>
    <t>KDM2B</t>
  </si>
  <si>
    <t>J-014930-06</t>
  </si>
  <si>
    <t>J-014930-07</t>
  </si>
  <si>
    <t>J-014930-08</t>
  </si>
  <si>
    <t>J-004712-09</t>
  </si>
  <si>
    <t>TRAF6</t>
  </si>
  <si>
    <t>J-004712-10</t>
  </si>
  <si>
    <t>J-004712-11</t>
  </si>
  <si>
    <t>J-004712-12</t>
  </si>
  <si>
    <t>J-007194-05</t>
  </si>
  <si>
    <t>SMURF2</t>
  </si>
  <si>
    <t>J-007194-06</t>
  </si>
  <si>
    <t>J-007194-07</t>
  </si>
  <si>
    <t>J-007194-08</t>
  </si>
  <si>
    <t>J-010383-06</t>
  </si>
  <si>
    <t>UBE2D2</t>
  </si>
  <si>
    <t>J-010383-07</t>
  </si>
  <si>
    <t>J-010383-08</t>
  </si>
  <si>
    <t>J-010383-09</t>
  </si>
  <si>
    <t>J-011511-10</t>
  </si>
  <si>
    <t>SOCS1</t>
  </si>
  <si>
    <t>J-011511-11</t>
  </si>
  <si>
    <t>J-011511-12</t>
  </si>
  <si>
    <t>J-011511-13</t>
  </si>
  <si>
    <t>J-017713-05</t>
  </si>
  <si>
    <t>SPSB3</t>
  </si>
  <si>
    <t>J-017713-06</t>
  </si>
  <si>
    <t>J-017713-07</t>
  </si>
  <si>
    <t>J-017713-08</t>
  </si>
  <si>
    <t>J-006065-07</t>
  </si>
  <si>
    <t>USP14</t>
  </si>
  <si>
    <t>J-006065-08</t>
  </si>
  <si>
    <t>J-006065-09</t>
  </si>
  <si>
    <t>J-006065-10</t>
  </si>
  <si>
    <t>J-010054-05</t>
  </si>
  <si>
    <t>USP45</t>
  </si>
  <si>
    <t>J-010054-06</t>
  </si>
  <si>
    <t>J-010054-07</t>
  </si>
  <si>
    <t>J-010054-08</t>
  </si>
  <si>
    <t>J-031874-05</t>
  </si>
  <si>
    <t>FBXL19</t>
  </si>
  <si>
    <t>J-031874-06</t>
  </si>
  <si>
    <t>J-031874-07</t>
  </si>
  <si>
    <t>J-031874-08</t>
  </si>
  <si>
    <t>J-012426-05</t>
  </si>
  <si>
    <t>LRRC29</t>
  </si>
  <si>
    <t>J-012426-06</t>
  </si>
  <si>
    <t>J-012426-07</t>
  </si>
  <si>
    <t>J-012426-08</t>
  </si>
  <si>
    <t>J-019827-05</t>
  </si>
  <si>
    <t>MLLT10</t>
  </si>
  <si>
    <t>J-019827-06</t>
  </si>
  <si>
    <t>J-019827-07</t>
  </si>
  <si>
    <t>J-019827-08</t>
  </si>
  <si>
    <t>J-013079-09</t>
  </si>
  <si>
    <t>PRICKLE3</t>
  </si>
  <si>
    <t>J-013079-10</t>
  </si>
  <si>
    <t>J-013079-11</t>
  </si>
  <si>
    <t>J-013079-12</t>
  </si>
  <si>
    <t>J-006935-05</t>
  </si>
  <si>
    <t>RFPL2</t>
  </si>
  <si>
    <t>J-006935-06</t>
  </si>
  <si>
    <t>J-006935-07</t>
  </si>
  <si>
    <t>J-006935-08</t>
  </si>
  <si>
    <t>J-031965-05</t>
  </si>
  <si>
    <t>MEX3D</t>
  </si>
  <si>
    <t>J-031965-06</t>
  </si>
  <si>
    <t>J-031965-07</t>
  </si>
  <si>
    <t>J-031965-08</t>
  </si>
  <si>
    <t>J-006061-07</t>
  </si>
  <si>
    <t>USP1</t>
  </si>
  <si>
    <t>J-006061-08</t>
  </si>
  <si>
    <t>J-006061-09</t>
  </si>
  <si>
    <t>J-006061-10</t>
  </si>
  <si>
    <t>J-034947-05</t>
  </si>
  <si>
    <t>FBXO48</t>
  </si>
  <si>
    <t>J-034947-06</t>
  </si>
  <si>
    <t>J-034947-07</t>
  </si>
  <si>
    <t>J-034947-08</t>
  </si>
  <si>
    <t>J-021407-05</t>
  </si>
  <si>
    <t>FBXO30</t>
  </si>
  <si>
    <t>J-021407-06</t>
  </si>
  <si>
    <t>J-021407-07</t>
  </si>
  <si>
    <t>J-021407-08</t>
  </si>
  <si>
    <t>J-020989-05</t>
  </si>
  <si>
    <t>FBXO34</t>
  </si>
  <si>
    <t>J-020989-06</t>
  </si>
  <si>
    <t>J-020989-07</t>
  </si>
  <si>
    <t>J-020989-08</t>
  </si>
  <si>
    <t>J-007193-05</t>
  </si>
  <si>
    <t>HACE1</t>
  </si>
  <si>
    <t>J-007193-06</t>
  </si>
  <si>
    <t>J-007193-07</t>
  </si>
  <si>
    <t>J-007193-08</t>
  </si>
  <si>
    <t>J-006584-06</t>
  </si>
  <si>
    <t>PCGF2</t>
  </si>
  <si>
    <t>J-006584-07</t>
  </si>
  <si>
    <t>J-006584-08</t>
  </si>
  <si>
    <t>J-006584-09</t>
  </si>
  <si>
    <t>J-023495-05</t>
  </si>
  <si>
    <t>PRICKLE2</t>
  </si>
  <si>
    <t>J-023495-06</t>
  </si>
  <si>
    <t>J-023495-07</t>
  </si>
  <si>
    <t>J-023495-08</t>
  </si>
  <si>
    <t>J-006942-05</t>
  </si>
  <si>
    <t>RNF139</t>
  </si>
  <si>
    <t>J-006942-06</t>
  </si>
  <si>
    <t>J-006942-07</t>
  </si>
  <si>
    <t>J-006942-08</t>
  </si>
  <si>
    <t>J-006558-05</t>
  </si>
  <si>
    <t>RNF5</t>
  </si>
  <si>
    <t>J-006558-06</t>
  </si>
  <si>
    <t>J-006558-07</t>
  </si>
  <si>
    <t>J-006558-08</t>
  </si>
  <si>
    <t>J-006075-06</t>
  </si>
  <si>
    <t>USP26</t>
  </si>
  <si>
    <t>J-006075-07</t>
  </si>
  <si>
    <t>J-006075-08</t>
  </si>
  <si>
    <t>J-006075-09</t>
  </si>
  <si>
    <t>J-023019-09</t>
  </si>
  <si>
    <t>USP43</t>
  </si>
  <si>
    <t>J-023019-10</t>
  </si>
  <si>
    <t>J-023019-11</t>
  </si>
  <si>
    <t>J-023019-12</t>
  </si>
  <si>
    <t>J-006097-05</t>
  </si>
  <si>
    <t>USP7</t>
  </si>
  <si>
    <t>J-006097-06</t>
  </si>
  <si>
    <t>J-006097-07</t>
  </si>
  <si>
    <t>J-006097-08</t>
  </si>
  <si>
    <t>J-006982-05</t>
  </si>
  <si>
    <t>RLIM</t>
  </si>
  <si>
    <t>J-006982-06</t>
  </si>
  <si>
    <t>J-006982-07</t>
  </si>
  <si>
    <t>J-006982-08</t>
  </si>
  <si>
    <t>J-010758-05</t>
  </si>
  <si>
    <t>RNF148</t>
  </si>
  <si>
    <t>J-010758-06</t>
  </si>
  <si>
    <t>J-010758-07</t>
  </si>
  <si>
    <t>J-010758-08</t>
  </si>
  <si>
    <t>J-006900-05</t>
  </si>
  <si>
    <t>RNF8</t>
  </si>
  <si>
    <t>J-006900-06</t>
  </si>
  <si>
    <t>J-006900-07</t>
  </si>
  <si>
    <t>J-006900-08</t>
  </si>
  <si>
    <t>J-006523-05</t>
  </si>
  <si>
    <t>TRIM23</t>
  </si>
  <si>
    <t>J-006523-06</t>
  </si>
  <si>
    <t>J-006523-07</t>
  </si>
  <si>
    <t>J-006523-08</t>
  </si>
  <si>
    <t>J-009095-06</t>
  </si>
  <si>
    <t>UBE2G2</t>
  </si>
  <si>
    <t>J-009095-07</t>
  </si>
  <si>
    <t>J-009095-08</t>
  </si>
  <si>
    <t>J-009095-09</t>
  </si>
  <si>
    <t>J-017095-05</t>
  </si>
  <si>
    <t>RFWD3</t>
  </si>
  <si>
    <t>J-017095-06</t>
  </si>
  <si>
    <t>J-017095-07</t>
  </si>
  <si>
    <t>J-017095-08</t>
  </si>
  <si>
    <t>J-031532-06</t>
  </si>
  <si>
    <t>USP27X</t>
  </si>
  <si>
    <t>J-031532-07</t>
  </si>
  <si>
    <t>J-031532-08</t>
  </si>
  <si>
    <t>J-031532-09</t>
  </si>
  <si>
    <t>J-012929-05</t>
  </si>
  <si>
    <t>ASB13</t>
  </si>
  <si>
    <t>J-012929-06</t>
  </si>
  <si>
    <t>J-012929-07</t>
  </si>
  <si>
    <t>J-012929-08</t>
  </si>
  <si>
    <t>J-007181-06</t>
  </si>
  <si>
    <t>HERC1</t>
  </si>
  <si>
    <t>J-007181-07</t>
  </si>
  <si>
    <t>J-007181-08</t>
  </si>
  <si>
    <t>J-007181-09</t>
  </si>
  <si>
    <t>J-003281-17</t>
  </si>
  <si>
    <t>MNAT1</t>
  </si>
  <si>
    <t>J-003281-18</t>
  </si>
  <si>
    <t>J-003281-19</t>
  </si>
  <si>
    <t>J-003281-20</t>
  </si>
  <si>
    <t>J-007160-05</t>
  </si>
  <si>
    <t>RNF152</t>
  </si>
  <si>
    <t>J-007160-06</t>
  </si>
  <si>
    <t>J-007160-07</t>
  </si>
  <si>
    <t>J-007160-08</t>
  </si>
  <si>
    <t>J-032070-13</t>
  </si>
  <si>
    <t>RNF207</t>
  </si>
  <si>
    <t>J-032070-14</t>
  </si>
  <si>
    <t>J-032070-15</t>
  </si>
  <si>
    <t>J-032070-16</t>
  </si>
  <si>
    <t>J-008845-05</t>
  </si>
  <si>
    <t>UBE2E3</t>
  </si>
  <si>
    <t>J-008845-06</t>
  </si>
  <si>
    <t>J-008845-07</t>
  </si>
  <si>
    <t>J-008845-08</t>
  </si>
  <si>
    <t>J-007141-05</t>
  </si>
  <si>
    <t>ZNRF4</t>
  </si>
  <si>
    <t>J-007141-06</t>
  </si>
  <si>
    <t>J-007141-07</t>
  </si>
  <si>
    <t>J-007141-08</t>
  </si>
  <si>
    <t>J-007092-05</t>
  </si>
  <si>
    <t>TRIM55</t>
  </si>
  <si>
    <t>J-007092-06</t>
  </si>
  <si>
    <t>J-007092-07</t>
  </si>
  <si>
    <t>J-007092-08</t>
  </si>
  <si>
    <t>J-006063-05</t>
  </si>
  <si>
    <t>USP11</t>
  </si>
  <si>
    <t>J-006063-06</t>
  </si>
  <si>
    <t>J-006063-07</t>
  </si>
  <si>
    <t>J-006063-08</t>
  </si>
  <si>
    <t>J-021878-05</t>
  </si>
  <si>
    <t>RC3H1</t>
  </si>
  <si>
    <t>J-021878-06</t>
  </si>
  <si>
    <t>J-021878-07</t>
  </si>
  <si>
    <t>J-021878-08</t>
  </si>
  <si>
    <t>J-007097-09</t>
  </si>
  <si>
    <t>RNFT2</t>
  </si>
  <si>
    <t>J-007097-10</t>
  </si>
  <si>
    <t>J-007097-11</t>
  </si>
  <si>
    <t>J-007097-12</t>
  </si>
  <si>
    <t>J-007121-05</t>
  </si>
  <si>
    <t>TRIM6</t>
  </si>
  <si>
    <t>J-007121-06</t>
  </si>
  <si>
    <t>J-007121-07</t>
  </si>
  <si>
    <t>J-007121-08</t>
  </si>
  <si>
    <t>J-007153-05</t>
  </si>
  <si>
    <t>TRIM60</t>
  </si>
  <si>
    <t>J-007153-06</t>
  </si>
  <si>
    <t>J-007153-07</t>
  </si>
  <si>
    <t>J-007153-08</t>
  </si>
  <si>
    <t>J-007200-05</t>
  </si>
  <si>
    <t>UBE4A</t>
  </si>
  <si>
    <t>J-007200-06</t>
  </si>
  <si>
    <t>J-007200-07</t>
  </si>
  <si>
    <t>J-007200-08</t>
  </si>
  <si>
    <t>J-006089-05</t>
  </si>
  <si>
    <t>USP42</t>
  </si>
  <si>
    <t>J-006089-06</t>
  </si>
  <si>
    <t>J-006089-07</t>
  </si>
  <si>
    <t>J-006089-08</t>
  </si>
  <si>
    <t>J-006522-05</t>
  </si>
  <si>
    <t>AMFR</t>
  </si>
  <si>
    <t>J-006522-06</t>
  </si>
  <si>
    <t>J-006522-07</t>
  </si>
  <si>
    <t>J-006522-08</t>
  </si>
  <si>
    <t>J-013180-05</t>
  </si>
  <si>
    <t>ASB12</t>
  </si>
  <si>
    <t>J-013180-06</t>
  </si>
  <si>
    <t>J-013180-07</t>
  </si>
  <si>
    <t>J-013180-08</t>
  </si>
  <si>
    <t>J-007067-05</t>
  </si>
  <si>
    <t>LONRF3</t>
  </si>
  <si>
    <t>J-007067-06</t>
  </si>
  <si>
    <t>J-007067-07</t>
  </si>
  <si>
    <t>J-007067-08</t>
  </si>
  <si>
    <t>J-007111-09</t>
  </si>
  <si>
    <t>SYTL4</t>
  </si>
  <si>
    <t>J-007111-10</t>
  </si>
  <si>
    <t>J-007111-11</t>
  </si>
  <si>
    <t>J-007111-12</t>
  </si>
  <si>
    <t>J-005203-06</t>
  </si>
  <si>
    <t>USP8</t>
  </si>
  <si>
    <t>J-005203-07</t>
  </si>
  <si>
    <t>J-005203-08</t>
  </si>
  <si>
    <t>J-005203-09</t>
  </si>
  <si>
    <t>J-004309-05</t>
  </si>
  <si>
    <t>UCHL1</t>
  </si>
  <si>
    <t>J-004309-06</t>
  </si>
  <si>
    <t>J-004309-07</t>
  </si>
  <si>
    <t>J-004309-08</t>
  </si>
  <si>
    <t>J-026308-05</t>
  </si>
  <si>
    <t>FBXL15</t>
  </si>
  <si>
    <t>J-026308-06</t>
  </si>
  <si>
    <t>J-026308-07</t>
  </si>
  <si>
    <t>J-026308-08</t>
  </si>
  <si>
    <t>J-012912-05</t>
  </si>
  <si>
    <t>PHF2</t>
  </si>
  <si>
    <t>J-012912-06</t>
  </si>
  <si>
    <t>J-012912-07</t>
  </si>
  <si>
    <t>J-012912-08</t>
  </si>
  <si>
    <t>J-007191-09</t>
  </si>
  <si>
    <t>SMURF1</t>
  </si>
  <si>
    <t>J-007191-10</t>
  </si>
  <si>
    <t>J-007191-11</t>
  </si>
  <si>
    <t>J-007191-12</t>
  </si>
  <si>
    <t>J-009930-05</t>
  </si>
  <si>
    <t>UBE2B</t>
  </si>
  <si>
    <t>J-009930-06</t>
  </si>
  <si>
    <t>J-009930-07</t>
  </si>
  <si>
    <t>J-009930-08</t>
  </si>
  <si>
    <t>J-022683-05</t>
  </si>
  <si>
    <t>WDR59</t>
  </si>
  <si>
    <t>J-022683-06</t>
  </si>
  <si>
    <t>J-022683-07</t>
  </si>
  <si>
    <t>J-022683-08</t>
  </si>
  <si>
    <t>J-007116-05</t>
  </si>
  <si>
    <t>MARCH3</t>
  </si>
  <si>
    <t>J-007116-06</t>
  </si>
  <si>
    <t>J-007116-07</t>
  </si>
  <si>
    <t>J-007116-08</t>
  </si>
  <si>
    <t>J-007024-05</t>
  </si>
  <si>
    <t>RNF114</t>
  </si>
  <si>
    <t>J-007024-06</t>
  </si>
  <si>
    <t>J-007024-07</t>
  </si>
  <si>
    <t>J-007024-08</t>
  </si>
  <si>
    <t>J-007145-05</t>
  </si>
  <si>
    <t>SH3RF2</t>
  </si>
  <si>
    <t>J-007145-06</t>
  </si>
  <si>
    <t>J-007145-07</t>
  </si>
  <si>
    <t>J-007145-08</t>
  </si>
  <si>
    <t>J-013985-05</t>
  </si>
  <si>
    <t>TRIM58</t>
  </si>
  <si>
    <t>J-013985-06</t>
  </si>
  <si>
    <t>J-013985-07</t>
  </si>
  <si>
    <t>J-013985-08</t>
  </si>
  <si>
    <t>J-007093-05</t>
  </si>
  <si>
    <t>TRIM63</t>
  </si>
  <si>
    <t>J-007093-06</t>
  </si>
  <si>
    <t>J-007093-07</t>
  </si>
  <si>
    <t>J-007093-08</t>
  </si>
  <si>
    <t>J-009081-09</t>
  </si>
  <si>
    <t>UBE2F</t>
  </si>
  <si>
    <t>J-009081-10</t>
  </si>
  <si>
    <t>J-009081-11</t>
  </si>
  <si>
    <t>J-009081-12</t>
  </si>
  <si>
    <t>J-007266-05</t>
  </si>
  <si>
    <t>UBE2J1</t>
  </si>
  <si>
    <t>J-007266-06</t>
  </si>
  <si>
    <t>J-007266-07</t>
  </si>
  <si>
    <t>J-007266-08</t>
  </si>
  <si>
    <t>J-006954-05</t>
  </si>
  <si>
    <t>UBR2</t>
  </si>
  <si>
    <t>J-006954-06</t>
  </si>
  <si>
    <t>J-006954-07</t>
  </si>
  <si>
    <t>J-006954-08</t>
  </si>
  <si>
    <t>J-017918-05</t>
  </si>
  <si>
    <t>UFD1L</t>
  </si>
  <si>
    <t>J-017918-06</t>
  </si>
  <si>
    <t>J-017918-07</t>
  </si>
  <si>
    <t>J-017918-08</t>
  </si>
  <si>
    <t>J-007001-05</t>
  </si>
  <si>
    <t>MARCH5</t>
  </si>
  <si>
    <t>J-007001-06</t>
  </si>
  <si>
    <t>J-007001-07</t>
  </si>
  <si>
    <t>J-007001-08</t>
  </si>
  <si>
    <t>J-017305-05</t>
  </si>
  <si>
    <t>RNF216</t>
  </si>
  <si>
    <t>J-017305-06</t>
  </si>
  <si>
    <t>J-017305-07</t>
  </si>
  <si>
    <t>J-017305-08</t>
  </si>
  <si>
    <t>J-008614-05</t>
  </si>
  <si>
    <t>UBE2J2</t>
  </si>
  <si>
    <t>J-008614-06</t>
  </si>
  <si>
    <t>J-008614-07</t>
  </si>
  <si>
    <t>J-008614-08</t>
  </si>
  <si>
    <t>J-015562-09</t>
  </si>
  <si>
    <t>CAND1</t>
  </si>
  <si>
    <t>J-015562-10</t>
  </si>
  <si>
    <t>J-015562-11</t>
  </si>
  <si>
    <t>J-015562-12</t>
  </si>
  <si>
    <t>J-007130-05</t>
  </si>
  <si>
    <t>TRIM50</t>
  </si>
  <si>
    <t>J-007130-06</t>
  </si>
  <si>
    <t>J-007130-07</t>
  </si>
  <si>
    <t>J-007130-08</t>
  </si>
  <si>
    <t>J-010691-06</t>
  </si>
  <si>
    <t>UBR1</t>
  </si>
  <si>
    <t>J-010691-07</t>
  </si>
  <si>
    <t>J-010691-08</t>
  </si>
  <si>
    <t>J-010691-09</t>
  </si>
  <si>
    <t>J-014940-05</t>
  </si>
  <si>
    <t>LNX1</t>
  </si>
  <si>
    <t>J-014940-06</t>
  </si>
  <si>
    <t>J-014940-07</t>
  </si>
  <si>
    <t>J-014940-08</t>
  </si>
  <si>
    <t>J-016355-05</t>
  </si>
  <si>
    <t>RUFY1</t>
  </si>
  <si>
    <t>J-016355-06</t>
  </si>
  <si>
    <t>J-016355-07</t>
  </si>
  <si>
    <t>J-016355-08</t>
  </si>
  <si>
    <t>J-007174-09</t>
  </si>
  <si>
    <t>TRIML1</t>
  </si>
  <si>
    <t>J-007174-10</t>
  </si>
  <si>
    <t>J-007174-11</t>
  </si>
  <si>
    <t>J-007174-12</t>
  </si>
  <si>
    <t>J-018390-05</t>
  </si>
  <si>
    <t>DCUN1D3</t>
  </si>
  <si>
    <t>J-018390-06</t>
  </si>
  <si>
    <t>J-018390-07</t>
  </si>
  <si>
    <t>J-018390-08</t>
  </si>
  <si>
    <t>J-006910-05</t>
  </si>
  <si>
    <t>DZIP3</t>
  </si>
  <si>
    <t>J-006910-06</t>
  </si>
  <si>
    <t>J-006910-07</t>
  </si>
  <si>
    <t>J-006910-08</t>
  </si>
  <si>
    <t>J-007007-05</t>
  </si>
  <si>
    <t>TRIM68</t>
  </si>
  <si>
    <t>J-007007-06</t>
  </si>
  <si>
    <t>J-007007-07</t>
  </si>
  <si>
    <t>J-007007-08</t>
  </si>
  <si>
    <t>J-018385-05</t>
  </si>
  <si>
    <t>UBTD1</t>
  </si>
  <si>
    <t>J-018385-06</t>
  </si>
  <si>
    <t>J-018385-07</t>
  </si>
  <si>
    <t>J-018385-08</t>
  </si>
  <si>
    <t>J-016797-05</t>
  </si>
  <si>
    <t>FBXL16</t>
  </si>
  <si>
    <t>J-016797-06</t>
  </si>
  <si>
    <t>J-016797-07</t>
  </si>
  <si>
    <t>J-016797-08</t>
  </si>
  <si>
    <t>J-006448-06</t>
  </si>
  <si>
    <t>HLTF</t>
  </si>
  <si>
    <t>J-006448-07</t>
  </si>
  <si>
    <t>J-006448-08</t>
  </si>
  <si>
    <t>J-006448-09</t>
  </si>
  <si>
    <t>J-007137-09</t>
  </si>
  <si>
    <t>TRIM69</t>
  </si>
  <si>
    <t>J-007137-10</t>
  </si>
  <si>
    <t>J-007137-11</t>
  </si>
  <si>
    <t>J-007137-12</t>
  </si>
  <si>
    <t>J-020357-09</t>
  </si>
  <si>
    <t>BAHD1</t>
  </si>
  <si>
    <t>J-020357-10</t>
  </si>
  <si>
    <t>J-020357-11</t>
  </si>
  <si>
    <t>J-020357-12</t>
  </si>
  <si>
    <t>J-013857-05</t>
  </si>
  <si>
    <t>BIRC6</t>
  </si>
  <si>
    <t>J-013857-06</t>
  </si>
  <si>
    <t>J-013857-07</t>
  </si>
  <si>
    <t>J-013857-08</t>
  </si>
  <si>
    <t>J-005230-09</t>
  </si>
  <si>
    <t>BMI1</t>
  </si>
  <si>
    <t>J-005230-10</t>
  </si>
  <si>
    <t>J-005230-11</t>
  </si>
  <si>
    <t>J-005230-12</t>
  </si>
  <si>
    <t>J-006597-06</t>
  </si>
  <si>
    <t>BRAP</t>
  </si>
  <si>
    <t>J-006597-07</t>
  </si>
  <si>
    <t>J-006597-08</t>
  </si>
  <si>
    <t>J-006597-09</t>
  </si>
  <si>
    <t>J-031751-05</t>
  </si>
  <si>
    <t>FBXL22</t>
  </si>
  <si>
    <t>J-031751-06</t>
  </si>
  <si>
    <t>J-031751-07</t>
  </si>
  <si>
    <t>J-031751-08</t>
  </si>
  <si>
    <t>J-012428-05</t>
  </si>
  <si>
    <t>FBXO11</t>
  </si>
  <si>
    <t>J-012428-06</t>
  </si>
  <si>
    <t>J-012428-07</t>
  </si>
  <si>
    <t>J-012428-08</t>
  </si>
  <si>
    <t>J-017447-05</t>
  </si>
  <si>
    <t>FBXO16</t>
  </si>
  <si>
    <t>J-017447-06</t>
  </si>
  <si>
    <t>J-017447-07</t>
  </si>
  <si>
    <t>J-017447-08</t>
  </si>
  <si>
    <t>J-007180-09</t>
  </si>
  <si>
    <t>HERC2</t>
  </si>
  <si>
    <t>J-007180-10</t>
  </si>
  <si>
    <t>J-007180-11</t>
  </si>
  <si>
    <t>J-007180-12</t>
  </si>
  <si>
    <t>J-006969-09</t>
  </si>
  <si>
    <t>IRF2BP1</t>
  </si>
  <si>
    <t>J-006969-10</t>
  </si>
  <si>
    <t>J-006969-11</t>
  </si>
  <si>
    <t>J-006969-12</t>
  </si>
  <si>
    <t>J-006976-05</t>
  </si>
  <si>
    <t>MYLIP</t>
  </si>
  <si>
    <t>J-006976-06</t>
  </si>
  <si>
    <t>J-006976-07</t>
  </si>
  <si>
    <t>J-006976-08</t>
  </si>
  <si>
    <t>J-016306-09</t>
  </si>
  <si>
    <t>PHF13</t>
  </si>
  <si>
    <t>J-016306-10</t>
  </si>
  <si>
    <t>J-016306-11</t>
  </si>
  <si>
    <t>J-016306-12</t>
  </si>
  <si>
    <t>J-019179-05</t>
  </si>
  <si>
    <t>PHF7</t>
  </si>
  <si>
    <t>J-019179-06</t>
  </si>
  <si>
    <t>J-019179-07</t>
  </si>
  <si>
    <t>J-019179-08</t>
  </si>
  <si>
    <t>J-007045-05</t>
  </si>
  <si>
    <t>PJA1</t>
  </si>
  <si>
    <t>J-007045-06</t>
  </si>
  <si>
    <t>J-007045-07</t>
  </si>
  <si>
    <t>J-007045-08</t>
  </si>
  <si>
    <t>J-009919-05</t>
  </si>
  <si>
    <t>TNFAIP3</t>
  </si>
  <si>
    <t>J-009919-06</t>
  </si>
  <si>
    <t>J-009919-07</t>
  </si>
  <si>
    <t>J-009919-08</t>
  </si>
  <si>
    <t>J-007076-05</t>
  </si>
  <si>
    <t>TRIM8</t>
  </si>
  <si>
    <t>J-007076-06</t>
  </si>
  <si>
    <t>J-007076-07</t>
  </si>
  <si>
    <t>J-007076-08</t>
  </si>
  <si>
    <t>J-009435-06</t>
  </si>
  <si>
    <t>UBE2D4</t>
  </si>
  <si>
    <t>J-009435-07</t>
  </si>
  <si>
    <t>J-009435-08</t>
  </si>
  <si>
    <t>J-009435-09</t>
  </si>
  <si>
    <t>J-008979-05</t>
  </si>
  <si>
    <t>UBE2O</t>
  </si>
  <si>
    <t>J-008979-06</t>
  </si>
  <si>
    <t>J-008979-07</t>
  </si>
  <si>
    <t>J-008979-08</t>
  </si>
  <si>
    <t>J-006078-07</t>
  </si>
  <si>
    <t>USP3</t>
  </si>
  <si>
    <t>J-006078-08</t>
  </si>
  <si>
    <t>J-006078-09</t>
  </si>
  <si>
    <t>J-006078-10</t>
  </si>
  <si>
    <t>J-006092-06</t>
  </si>
  <si>
    <t>USP46</t>
  </si>
  <si>
    <t>J-006092-07</t>
  </si>
  <si>
    <t>J-006092-08</t>
  </si>
  <si>
    <t>J-006092-09</t>
  </si>
  <si>
    <t>J-013005-05</t>
  </si>
  <si>
    <t>FBXO32</t>
  </si>
  <si>
    <t>J-013005-06</t>
  </si>
  <si>
    <t>J-013005-07</t>
  </si>
  <si>
    <t>J-013005-08</t>
  </si>
  <si>
    <t>J-007079-05</t>
  </si>
  <si>
    <t>TRIM56</t>
  </si>
  <si>
    <t>J-007079-06</t>
  </si>
  <si>
    <t>J-007079-07</t>
  </si>
  <si>
    <t>J-007079-08</t>
  </si>
  <si>
    <t>J-007832-06</t>
  </si>
  <si>
    <t>CCL20</t>
  </si>
  <si>
    <t>J-007832-07</t>
  </si>
  <si>
    <t>J-007832-08</t>
  </si>
  <si>
    <t>J-007832-09</t>
  </si>
  <si>
    <t>J-005814-07</t>
  </si>
  <si>
    <t>COPS5</t>
  </si>
  <si>
    <t>J-005814-08</t>
  </si>
  <si>
    <t>J-005814-09</t>
  </si>
  <si>
    <t>J-005814-10</t>
  </si>
  <si>
    <t>J-015029-05</t>
  </si>
  <si>
    <t>FBXL20</t>
  </si>
  <si>
    <t>J-015029-06</t>
  </si>
  <si>
    <t>J-015029-07</t>
  </si>
  <si>
    <t>J-015029-08</t>
  </si>
  <si>
    <t>J-007186-05</t>
  </si>
  <si>
    <t>HECW1</t>
  </si>
  <si>
    <t>J-007186-06</t>
  </si>
  <si>
    <t>J-007186-07</t>
  </si>
  <si>
    <t>J-007186-08</t>
  </si>
  <si>
    <t>J-006537-05</t>
  </si>
  <si>
    <t>MID1</t>
  </si>
  <si>
    <t>J-006537-06</t>
  </si>
  <si>
    <t>J-006537-07</t>
  </si>
  <si>
    <t>J-006537-08</t>
  </si>
  <si>
    <t>J-006943-05</t>
  </si>
  <si>
    <t>RNF24</t>
  </si>
  <si>
    <t>J-006943-06</t>
  </si>
  <si>
    <t>J-006943-07</t>
  </si>
  <si>
    <t>J-006943-08</t>
  </si>
  <si>
    <t>J-006086-06</t>
  </si>
  <si>
    <t>USP38</t>
  </si>
  <si>
    <t>J-006086-07</t>
  </si>
  <si>
    <t>J-006086-08</t>
  </si>
  <si>
    <t>J-006086-09</t>
  </si>
  <si>
    <t>J-004591-05</t>
  </si>
  <si>
    <t>RAD18</t>
  </si>
  <si>
    <t>J-004591-06</t>
  </si>
  <si>
    <t>J-004591-07</t>
  </si>
  <si>
    <t>J-004591-08</t>
  </si>
  <si>
    <t>J-012431-05</t>
  </si>
  <si>
    <t>FBXW8</t>
  </si>
  <si>
    <t>J-012431-06</t>
  </si>
  <si>
    <t>J-012431-07</t>
  </si>
  <si>
    <t>J-012431-08</t>
  </si>
  <si>
    <t>J-007196-07</t>
  </si>
  <si>
    <t>ITCH</t>
  </si>
  <si>
    <t>J-007196-08</t>
  </si>
  <si>
    <t>J-007196-09</t>
  </si>
  <si>
    <t>J-007196-10</t>
  </si>
  <si>
    <t>J-007142-05</t>
  </si>
  <si>
    <t>ZSWIM2</t>
  </si>
  <si>
    <t>J-007142-06</t>
  </si>
  <si>
    <t>J-007142-07</t>
  </si>
  <si>
    <t>J-007142-08</t>
  </si>
  <si>
    <t>J-006981-05</t>
  </si>
  <si>
    <t>TRIM17</t>
  </si>
  <si>
    <t>J-006981-06</t>
  </si>
  <si>
    <t>J-006981-07</t>
  </si>
  <si>
    <t>J-006981-08</t>
  </si>
  <si>
    <t>J-008631-06</t>
  </si>
  <si>
    <t>UBE2Q1</t>
  </si>
  <si>
    <t>J-008631-07</t>
  </si>
  <si>
    <t>J-008631-08</t>
  </si>
  <si>
    <t>J-008631-09</t>
  </si>
  <si>
    <t>J-006088-05</t>
  </si>
  <si>
    <t>USP40</t>
  </si>
  <si>
    <t>J-006088-06</t>
  </si>
  <si>
    <t>J-006088-07</t>
  </si>
  <si>
    <t>J-006088-08</t>
  </si>
  <si>
    <t>J-010154-06</t>
  </si>
  <si>
    <t>UBE2G1</t>
  </si>
  <si>
    <t>J-010154-07</t>
  </si>
  <si>
    <t>J-010154-08</t>
  </si>
  <si>
    <t>J-010154-09</t>
  </si>
  <si>
    <t>J-031158-05</t>
  </si>
  <si>
    <t>ASB15</t>
  </si>
  <si>
    <t>J-031158-06</t>
  </si>
  <si>
    <t>J-031158-07</t>
  </si>
  <si>
    <t>J-031158-08</t>
  </si>
  <si>
    <t>J-013606-05</t>
  </si>
  <si>
    <t>FBXO7</t>
  </si>
  <si>
    <t>J-013606-06</t>
  </si>
  <si>
    <t>J-013606-07</t>
  </si>
  <si>
    <t>J-013606-08</t>
  </si>
  <si>
    <t>J-007198-05</t>
  </si>
  <si>
    <t>HECTD2</t>
  </si>
  <si>
    <t>J-007198-06</t>
  </si>
  <si>
    <t>J-007198-07</t>
  </si>
  <si>
    <t>J-007198-08</t>
  </si>
  <si>
    <t>J-010097-09</t>
  </si>
  <si>
    <t>KDM5C</t>
  </si>
  <si>
    <t>J-010097-10</t>
  </si>
  <si>
    <t>J-010097-11</t>
  </si>
  <si>
    <t>J-010097-12</t>
  </si>
  <si>
    <t>J-022620-05</t>
  </si>
  <si>
    <t>MGRN1</t>
  </si>
  <si>
    <t>J-022620-06</t>
  </si>
  <si>
    <t>J-022620-07</t>
  </si>
  <si>
    <t>J-022620-08</t>
  </si>
  <si>
    <t>J-006951-05</t>
  </si>
  <si>
    <t>MYCBP2</t>
  </si>
  <si>
    <t>J-006951-06</t>
  </si>
  <si>
    <t>J-006951-07</t>
  </si>
  <si>
    <t>J-006951-08</t>
  </si>
  <si>
    <t>J-007169-05</t>
  </si>
  <si>
    <t>RNF149</t>
  </si>
  <si>
    <t>J-007169-06</t>
  </si>
  <si>
    <t>J-007169-07</t>
  </si>
  <si>
    <t>J-007169-08</t>
  </si>
  <si>
    <t>J-020374-09</t>
  </si>
  <si>
    <t>RSF1</t>
  </si>
  <si>
    <t>J-020374-10</t>
  </si>
  <si>
    <t>J-020374-11</t>
  </si>
  <si>
    <t>J-020374-12</t>
  </si>
  <si>
    <t>J-008326-09</t>
  </si>
  <si>
    <t>UBE2Q2</t>
  </si>
  <si>
    <t>J-008326-10</t>
  </si>
  <si>
    <t>J-008326-11</t>
  </si>
  <si>
    <t>J-008326-12</t>
  </si>
  <si>
    <t>J-006069-11</t>
  </si>
  <si>
    <t>USP2</t>
  </si>
  <si>
    <t>J-006069-12</t>
  </si>
  <si>
    <t>J-006069-13</t>
  </si>
  <si>
    <t>J-006069-14</t>
  </si>
  <si>
    <t>J-017673-05</t>
  </si>
  <si>
    <t>CUL7</t>
  </si>
  <si>
    <t>J-017673-06</t>
  </si>
  <si>
    <t>J-017673-07</t>
  </si>
  <si>
    <t>J-017673-08</t>
  </si>
  <si>
    <t>J-012429-05</t>
  </si>
  <si>
    <t>FBXO2</t>
  </si>
  <si>
    <t>J-012429-06</t>
  </si>
  <si>
    <t>J-012429-07</t>
  </si>
  <si>
    <t>J-012429-08</t>
  </si>
  <si>
    <t>J-004444-05</t>
  </si>
  <si>
    <t>DPF2</t>
  </si>
  <si>
    <t>J-004444-06</t>
  </si>
  <si>
    <t>J-004444-07</t>
  </si>
  <si>
    <t>J-004444-08</t>
  </si>
  <si>
    <t>J-022191-05</t>
  </si>
  <si>
    <t>FBXO42</t>
  </si>
  <si>
    <t>J-022191-06</t>
  </si>
  <si>
    <t>J-022191-07</t>
  </si>
  <si>
    <t>J-022191-08</t>
  </si>
  <si>
    <t>J-015234-09</t>
  </si>
  <si>
    <t>PHF20</t>
  </si>
  <si>
    <t>J-015234-10</t>
  </si>
  <si>
    <t>J-015234-11</t>
  </si>
  <si>
    <t>J-015234-12</t>
  </si>
  <si>
    <t>J-006980-05</t>
  </si>
  <si>
    <t>RNF141</t>
  </si>
  <si>
    <t>J-006980-06</t>
  </si>
  <si>
    <t>J-006980-07</t>
  </si>
  <si>
    <t>J-006980-08</t>
  </si>
  <si>
    <t>J-007027-05</t>
  </si>
  <si>
    <t>RNF20</t>
  </si>
  <si>
    <t>J-007027-06</t>
  </si>
  <si>
    <t>J-007027-07</t>
  </si>
  <si>
    <t>J-007027-08</t>
  </si>
  <si>
    <t>J-006066-05</t>
  </si>
  <si>
    <t>USP15</t>
  </si>
  <si>
    <t>J-006066-06</t>
  </si>
  <si>
    <t>J-006066-07</t>
  </si>
  <si>
    <t>J-006066-08</t>
  </si>
  <si>
    <t>J-005174-06</t>
  </si>
  <si>
    <t>HERC5</t>
  </si>
  <si>
    <t>J-005174-07</t>
  </si>
  <si>
    <t>J-005174-08</t>
  </si>
  <si>
    <t>J-005174-09</t>
  </si>
  <si>
    <t>J-013015-05</t>
  </si>
  <si>
    <t>WSB1</t>
  </si>
  <si>
    <t>J-013015-06</t>
  </si>
  <si>
    <t>J-013015-07</t>
  </si>
  <si>
    <t>J-013015-08</t>
  </si>
  <si>
    <t>J-006989-05</t>
  </si>
  <si>
    <t>MEX3C</t>
  </si>
  <si>
    <t>J-006989-06</t>
  </si>
  <si>
    <t>J-006989-07</t>
  </si>
  <si>
    <t>J-006989-08</t>
  </si>
  <si>
    <t>J-006076-08</t>
  </si>
  <si>
    <t>USP28</t>
  </si>
  <si>
    <t>J-006076-09</t>
  </si>
  <si>
    <t>J-006076-10</t>
  </si>
  <si>
    <t>J-006076-11</t>
  </si>
  <si>
    <t>J-004099-11</t>
  </si>
  <si>
    <t>BIRC3</t>
  </si>
  <si>
    <t>J-004099-12</t>
  </si>
  <si>
    <t>J-004099-13</t>
  </si>
  <si>
    <t>J-004099-14</t>
  </si>
  <si>
    <t>J-012424-05</t>
  </si>
  <si>
    <t>FBXL5</t>
  </si>
  <si>
    <t>J-012424-06</t>
  </si>
  <si>
    <t>J-012424-07</t>
  </si>
  <si>
    <t>J-012424-08</t>
  </si>
  <si>
    <t>J-025357-09</t>
  </si>
  <si>
    <t>KDM7A</t>
  </si>
  <si>
    <t>J-025357-10</t>
  </si>
  <si>
    <t>J-025357-11</t>
  </si>
  <si>
    <t>J-025357-12</t>
  </si>
  <si>
    <t>J-003279-11</t>
  </si>
  <si>
    <t>MDM2</t>
  </si>
  <si>
    <t>J-003279-12</t>
  </si>
  <si>
    <t>J-003279-13</t>
  </si>
  <si>
    <t>J-003279-14</t>
  </si>
  <si>
    <t>J-022355-09</t>
  </si>
  <si>
    <t>MEX3A</t>
  </si>
  <si>
    <t>J-022355-10</t>
  </si>
  <si>
    <t>J-022355-11</t>
  </si>
  <si>
    <t>J-022355-12</t>
  </si>
  <si>
    <t>J-003603-05</t>
  </si>
  <si>
    <t>PARK2</t>
  </si>
  <si>
    <t>J-003603-06</t>
  </si>
  <si>
    <t>J-003603-07</t>
  </si>
  <si>
    <t>J-003603-08</t>
  </si>
  <si>
    <t>J-008353-05</t>
  </si>
  <si>
    <t>RAB40B</t>
  </si>
  <si>
    <t>J-008353-06</t>
  </si>
  <si>
    <t>J-008353-07</t>
  </si>
  <si>
    <t>J-008353-08</t>
  </si>
  <si>
    <t>J-025119-05</t>
  </si>
  <si>
    <t>RNF144B</t>
  </si>
  <si>
    <t>J-025119-06</t>
  </si>
  <si>
    <t>J-025119-07</t>
  </si>
  <si>
    <t>J-025119-08</t>
  </si>
  <si>
    <t>J-007028-05</t>
  </si>
  <si>
    <t>TRIM39</t>
  </si>
  <si>
    <t>J-007028-06</t>
  </si>
  <si>
    <t>J-007028-07</t>
  </si>
  <si>
    <t>J-007028-08</t>
  </si>
  <si>
    <t>J-006100-06</t>
  </si>
  <si>
    <t>USP9Y</t>
  </si>
  <si>
    <t>J-006100-07</t>
  </si>
  <si>
    <t>J-006100-08</t>
  </si>
  <si>
    <t>J-006100-09</t>
  </si>
  <si>
    <t>J-017741-05</t>
  </si>
  <si>
    <t>USPL1</t>
  </si>
  <si>
    <t>J-017741-06</t>
  </si>
  <si>
    <t>J-017741-07</t>
  </si>
  <si>
    <t>J-017741-08</t>
  </si>
  <si>
    <t>J-027369-05</t>
  </si>
  <si>
    <t>YOD1</t>
  </si>
  <si>
    <t>J-027369-06</t>
  </si>
  <si>
    <t>J-027369-07</t>
  </si>
  <si>
    <t>J-027369-08</t>
  </si>
  <si>
    <t>J-027332-11</t>
  </si>
  <si>
    <t>USP17L2</t>
  </si>
  <si>
    <t>J-027332-12</t>
  </si>
  <si>
    <t>J-027332-13</t>
  </si>
  <si>
    <t>J-027332-14</t>
  </si>
  <si>
    <t>J-010205-05</t>
  </si>
  <si>
    <t>RNFT1</t>
  </si>
  <si>
    <t>J-010205-06</t>
  </si>
  <si>
    <t>J-010205-07</t>
  </si>
  <si>
    <t>J-010205-08</t>
  </si>
  <si>
    <t>J-009700-07</t>
  </si>
  <si>
    <t>UBE2R2</t>
  </si>
  <si>
    <t>J-009700-08</t>
  </si>
  <si>
    <t>J-009700-09</t>
  </si>
  <si>
    <t>J-009700-10</t>
  </si>
  <si>
    <t>J-020104-05</t>
  </si>
  <si>
    <t>ARIH2</t>
  </si>
  <si>
    <t>J-020104-06</t>
  </si>
  <si>
    <t>J-020104-07</t>
  </si>
  <si>
    <t>J-020104-08</t>
  </si>
  <si>
    <t>J-011900-05</t>
  </si>
  <si>
    <t>BRPF1</t>
  </si>
  <si>
    <t>J-011900-06</t>
  </si>
  <si>
    <t>J-011900-07</t>
  </si>
  <si>
    <t>J-011900-08</t>
  </si>
  <si>
    <t>J-022292-05</t>
  </si>
  <si>
    <t>MEX3B</t>
  </si>
  <si>
    <t>J-022292-06</t>
  </si>
  <si>
    <t>J-022292-07</t>
  </si>
  <si>
    <t>J-022292-08</t>
  </si>
  <si>
    <t>J-006549-07</t>
  </si>
  <si>
    <t>RAG1</t>
  </si>
  <si>
    <t>J-006549-08</t>
  </si>
  <si>
    <t>J-006549-09</t>
  </si>
  <si>
    <t>J-006549-10</t>
  </si>
  <si>
    <t>J-006093-05</t>
  </si>
  <si>
    <t>USP47</t>
  </si>
  <si>
    <t>J-006093-06</t>
  </si>
  <si>
    <t>J-006093-07</t>
  </si>
  <si>
    <t>J-006093-08</t>
  </si>
  <si>
    <t>J-004291-09</t>
  </si>
  <si>
    <t>PHF8</t>
  </si>
  <si>
    <t>J-004291-10</t>
  </si>
  <si>
    <t>J-004291-11</t>
  </si>
  <si>
    <t>J-004291-12</t>
  </si>
  <si>
    <t>J-007105-05</t>
  </si>
  <si>
    <t>TRIM41</t>
  </si>
  <si>
    <t>J-007105-06</t>
  </si>
  <si>
    <t>J-007105-07</t>
  </si>
  <si>
    <t>J-007105-08</t>
  </si>
  <si>
    <t>J-006959-05</t>
  </si>
  <si>
    <t>MKRN1</t>
  </si>
  <si>
    <t>J-006959-06</t>
  </si>
  <si>
    <t>J-006959-07</t>
  </si>
  <si>
    <t>J-006959-08</t>
  </si>
  <si>
    <t>J-021245-09</t>
  </si>
  <si>
    <t>TRIL</t>
  </si>
  <si>
    <t>J-021245-10</t>
  </si>
  <si>
    <t>J-021245-11</t>
  </si>
  <si>
    <t>J-021245-12</t>
  </si>
  <si>
    <t>J-007087-05</t>
  </si>
  <si>
    <t>RNF135</t>
  </si>
  <si>
    <t>J-007087-06</t>
  </si>
  <si>
    <t>J-007087-07</t>
  </si>
  <si>
    <t>J-007087-08</t>
  </si>
  <si>
    <t>J-020261-09</t>
  </si>
  <si>
    <t>DCUN1D2</t>
  </si>
  <si>
    <t>J-020261-10</t>
  </si>
  <si>
    <t>J-020261-11</t>
  </si>
  <si>
    <t>J-020261-12</t>
  </si>
  <si>
    <t>J-012610-05</t>
  </si>
  <si>
    <t>CUL4A</t>
  </si>
  <si>
    <t>J-012610-06</t>
  </si>
  <si>
    <t>J-012610-07</t>
  </si>
  <si>
    <t>J-012610-08</t>
  </si>
  <si>
    <t>J-020790-09</t>
  </si>
  <si>
    <t>ZNF592</t>
  </si>
  <si>
    <t>J-020790-10</t>
  </si>
  <si>
    <t>J-020790-11</t>
  </si>
  <si>
    <t>J-020790-12</t>
  </si>
  <si>
    <t>J-014080-05</t>
  </si>
  <si>
    <t>FBXO28</t>
  </si>
  <si>
    <t>J-014080-06</t>
  </si>
  <si>
    <t>J-014080-07</t>
  </si>
  <si>
    <t>J-014080-08</t>
  </si>
  <si>
    <t>J-007188-06</t>
  </si>
  <si>
    <t>HECTD1</t>
  </si>
  <si>
    <t>J-007188-07</t>
  </si>
  <si>
    <t>J-007188-08</t>
  </si>
  <si>
    <t>J-007188-09</t>
  </si>
  <si>
    <t>J-007049-05</t>
  </si>
  <si>
    <t>RFWD2</t>
  </si>
  <si>
    <t>J-007049-06</t>
  </si>
  <si>
    <t>J-007049-07</t>
  </si>
  <si>
    <t>J-007049-08</t>
  </si>
  <si>
    <t>J-007071-06</t>
  </si>
  <si>
    <t>TRIM46</t>
  </si>
  <si>
    <t>J-007071-07</t>
  </si>
  <si>
    <t>J-007071-08</t>
  </si>
  <si>
    <t>J-007071-09</t>
  </si>
  <si>
    <t>J-007197-06</t>
  </si>
  <si>
    <t>UBE3B</t>
  </si>
  <si>
    <t>J-007197-07</t>
  </si>
  <si>
    <t>J-007197-08</t>
  </si>
  <si>
    <t>J-007197-09</t>
  </si>
  <si>
    <t>J-009927-05</t>
  </si>
  <si>
    <t>OTUD4</t>
  </si>
  <si>
    <t>J-009927-06</t>
  </si>
  <si>
    <t>J-009927-07</t>
  </si>
  <si>
    <t>J-009927-08</t>
  </si>
  <si>
    <t>J-006080-07</t>
  </si>
  <si>
    <t>USP32</t>
  </si>
  <si>
    <t>J-006080-08</t>
  </si>
  <si>
    <t>J-006080-09</t>
  </si>
  <si>
    <t>J-006080-10</t>
  </si>
  <si>
    <t>J-007150-05</t>
  </si>
  <si>
    <t>MARCH10</t>
  </si>
  <si>
    <t>J-007150-06</t>
  </si>
  <si>
    <t>J-007150-07</t>
  </si>
  <si>
    <t>J-007150-08</t>
  </si>
  <si>
    <t>J-007032-05</t>
  </si>
  <si>
    <t>TRIM54</t>
  </si>
  <si>
    <t>J-007032-06</t>
  </si>
  <si>
    <t>J-007032-07</t>
  </si>
  <si>
    <t>J-007032-08</t>
  </si>
  <si>
    <t>J-003920-06</t>
  </si>
  <si>
    <t>UBE2N</t>
  </si>
  <si>
    <t>J-003920-07</t>
  </si>
  <si>
    <t>J-003920-08</t>
  </si>
  <si>
    <t>J-003920-09</t>
  </si>
  <si>
    <t>J-010203-05</t>
  </si>
  <si>
    <t>RNF19B</t>
  </si>
  <si>
    <t>J-010203-06</t>
  </si>
  <si>
    <t>J-010203-07</t>
  </si>
  <si>
    <t>J-010203-08</t>
  </si>
  <si>
    <t>J-006931-05</t>
  </si>
  <si>
    <t>TRIM3</t>
  </si>
  <si>
    <t>J-006931-06</t>
  </si>
  <si>
    <t>J-006931-07</t>
  </si>
  <si>
    <t>J-006931-08</t>
  </si>
  <si>
    <t>J-022720-05</t>
  </si>
  <si>
    <t>FBXO41</t>
  </si>
  <si>
    <t>J-022720-06</t>
  </si>
  <si>
    <t>J-022720-07</t>
  </si>
  <si>
    <t>J-022720-08</t>
  </si>
  <si>
    <t>J-007146-05</t>
  </si>
  <si>
    <t>RNF145</t>
  </si>
  <si>
    <t>J-007146-06</t>
  </si>
  <si>
    <t>J-007146-07</t>
  </si>
  <si>
    <t>J-007146-08</t>
  </si>
  <si>
    <t>J-005783-06</t>
  </si>
  <si>
    <t>STAMBPL1</t>
  </si>
  <si>
    <t>J-005783-07</t>
  </si>
  <si>
    <t>J-005783-08</t>
  </si>
  <si>
    <t>J-005783-09</t>
  </si>
  <si>
    <t>J-010812-06</t>
  </si>
  <si>
    <t>FBXO22</t>
  </si>
  <si>
    <t>J-010812-07</t>
  </si>
  <si>
    <t>J-010812-08</t>
  </si>
  <si>
    <t>J-010812-09</t>
  </si>
  <si>
    <t>J-032288-05</t>
  </si>
  <si>
    <t>TRIM67</t>
  </si>
  <si>
    <t>J-032288-06</t>
  </si>
  <si>
    <t>J-032288-07</t>
  </si>
  <si>
    <t>J-032288-08</t>
  </si>
  <si>
    <t>J-022513-06</t>
  </si>
  <si>
    <t>USP31</t>
  </si>
  <si>
    <t>J-022513-07</t>
  </si>
  <si>
    <t>J-022513-08</t>
  </si>
  <si>
    <t>J-022513-09</t>
  </si>
  <si>
    <t>J-007074-05</t>
  </si>
  <si>
    <t>RNF39</t>
  </si>
  <si>
    <t>J-007074-06</t>
  </si>
  <si>
    <t>J-007074-07</t>
  </si>
  <si>
    <t>J-007074-08</t>
  </si>
  <si>
    <t>J-027468-09</t>
  </si>
  <si>
    <t>HECTD3</t>
  </si>
  <si>
    <t>J-027468-10</t>
  </si>
  <si>
    <t>J-027468-11</t>
  </si>
  <si>
    <t>J-027468-12</t>
  </si>
  <si>
    <t>J-013431-09</t>
  </si>
  <si>
    <t>JADE3</t>
  </si>
  <si>
    <t>J-013431-10</t>
  </si>
  <si>
    <t>J-013431-11</t>
  </si>
  <si>
    <t>J-013431-12</t>
  </si>
  <si>
    <t>J-015269-05</t>
  </si>
  <si>
    <t>NEURL2</t>
  </si>
  <si>
    <t>J-015269-06</t>
  </si>
  <si>
    <t>J-015269-07</t>
  </si>
  <si>
    <t>J-015269-08</t>
  </si>
  <si>
    <t>J-184616-09</t>
  </si>
  <si>
    <t>RAB40AL</t>
  </si>
  <si>
    <t>J-184616-10</t>
  </si>
  <si>
    <t>J-184616-11</t>
  </si>
  <si>
    <t>J-184616-12</t>
  </si>
  <si>
    <t>J-006405-05</t>
  </si>
  <si>
    <t>UBA5</t>
  </si>
  <si>
    <t>J-006405-06</t>
  </si>
  <si>
    <t>J-006405-07</t>
  </si>
  <si>
    <t>J-006405-08</t>
  </si>
  <si>
    <t>J-012457-05</t>
  </si>
  <si>
    <t>FBXL7</t>
  </si>
  <si>
    <t>J-012457-06</t>
  </si>
  <si>
    <t>J-012457-07</t>
  </si>
  <si>
    <t>J-012457-08</t>
  </si>
  <si>
    <t>J-016541-05</t>
  </si>
  <si>
    <t>FBXO31</t>
  </si>
  <si>
    <t>J-016541-06</t>
  </si>
  <si>
    <t>J-016541-07</t>
  </si>
  <si>
    <t>J-016541-08</t>
  </si>
  <si>
    <t>J-021948-05</t>
  </si>
  <si>
    <t>FBXO33</t>
  </si>
  <si>
    <t>J-021948-06</t>
  </si>
  <si>
    <t>J-021948-07</t>
  </si>
  <si>
    <t>J-021948-08</t>
  </si>
  <si>
    <t>J-018270-09</t>
  </si>
  <si>
    <t>HECTD4</t>
  </si>
  <si>
    <t>J-018270-10</t>
  </si>
  <si>
    <t>J-018270-11</t>
  </si>
  <si>
    <t>J-018270-12</t>
  </si>
  <si>
    <t>J-017133-09</t>
  </si>
  <si>
    <t>JADE1</t>
  </si>
  <si>
    <t>J-017133-10</t>
  </si>
  <si>
    <t>J-017133-11</t>
  </si>
  <si>
    <t>J-017133-12</t>
  </si>
  <si>
    <t>J-021192-09</t>
  </si>
  <si>
    <t>PAN2</t>
  </si>
  <si>
    <t>J-021192-10</t>
  </si>
  <si>
    <t>J-021192-11</t>
  </si>
  <si>
    <t>J-021192-12</t>
  </si>
  <si>
    <t>J-014075-09</t>
  </si>
  <si>
    <t>PHF3</t>
  </si>
  <si>
    <t>J-014075-10</t>
  </si>
  <si>
    <t>J-014075-11</t>
  </si>
  <si>
    <t>J-014075-12</t>
  </si>
  <si>
    <t>J-007047-05</t>
  </si>
  <si>
    <t>RNF25</t>
  </si>
  <si>
    <t>J-007047-06</t>
  </si>
  <si>
    <t>J-007047-07</t>
  </si>
  <si>
    <t>J-007047-08</t>
  </si>
  <si>
    <t>J-009477-09</t>
  </si>
  <si>
    <t>ZFAND6</t>
  </si>
  <si>
    <t>J-009477-10</t>
  </si>
  <si>
    <t>J-009477-11</t>
  </si>
  <si>
    <t>J-009477-12</t>
  </si>
  <si>
    <t>J-032545-09</t>
  </si>
  <si>
    <t>ASB18</t>
  </si>
  <si>
    <t>J-032545-10</t>
  </si>
  <si>
    <t>J-032545-11</t>
  </si>
  <si>
    <t>J-032545-12</t>
  </si>
  <si>
    <t>J-006916-05</t>
  </si>
  <si>
    <t>PJA2</t>
  </si>
  <si>
    <t>J-006916-06</t>
  </si>
  <si>
    <t>J-006916-07</t>
  </si>
  <si>
    <t>J-006916-08</t>
  </si>
  <si>
    <t>J-003549-06</t>
  </si>
  <si>
    <t>TSG101</t>
  </si>
  <si>
    <t>J-003549-07</t>
  </si>
  <si>
    <t>J-003549-08</t>
  </si>
  <si>
    <t>J-003549-09</t>
  </si>
  <si>
    <t>J-023542-09</t>
  </si>
  <si>
    <t>FBXO45</t>
  </si>
  <si>
    <t>J-023542-10</t>
  </si>
  <si>
    <t>J-023542-11</t>
  </si>
  <si>
    <t>J-023542-12</t>
  </si>
  <si>
    <t>J-018163-05</t>
  </si>
  <si>
    <t>FBXO38</t>
  </si>
  <si>
    <t>J-018163-06</t>
  </si>
  <si>
    <t>J-018163-07</t>
  </si>
  <si>
    <t>J-018163-08</t>
  </si>
  <si>
    <t>J-018630-05</t>
  </si>
  <si>
    <t>MPND</t>
  </si>
  <si>
    <t>J-018630-06</t>
  </si>
  <si>
    <t>J-018630-07</t>
  </si>
  <si>
    <t>J-018630-08</t>
  </si>
  <si>
    <t>J-007120-05</t>
  </si>
  <si>
    <t>RFFL</t>
  </si>
  <si>
    <t>J-007120-06</t>
  </si>
  <si>
    <t>J-007120-07</t>
  </si>
  <si>
    <t>J-007120-08</t>
  </si>
  <si>
    <t>J-017375-05</t>
  </si>
  <si>
    <t>SOCS6</t>
  </si>
  <si>
    <t>J-017375-06</t>
  </si>
  <si>
    <t>J-017375-07</t>
  </si>
  <si>
    <t>J-017375-08</t>
  </si>
  <si>
    <t>J-007106-05</t>
  </si>
  <si>
    <t>TRIM47</t>
  </si>
  <si>
    <t>J-007106-06</t>
  </si>
  <si>
    <t>J-007106-07</t>
  </si>
  <si>
    <t>J-007106-08</t>
  </si>
  <si>
    <t>J-009774-05</t>
  </si>
  <si>
    <t>CHD4</t>
  </si>
  <si>
    <t>J-009774-06</t>
  </si>
  <si>
    <t>J-009774-07</t>
  </si>
  <si>
    <t>J-009774-08</t>
  </si>
  <si>
    <t>J-006547-05</t>
  </si>
  <si>
    <t>PML</t>
  </si>
  <si>
    <t>J-006547-06</t>
  </si>
  <si>
    <t>J-006547-07</t>
  </si>
  <si>
    <t>J-006547-08</t>
  </si>
  <si>
    <t>J-004236-07</t>
  </si>
  <si>
    <t>USP18</t>
  </si>
  <si>
    <t>J-004236-08</t>
  </si>
  <si>
    <t>J-004236-09</t>
  </si>
  <si>
    <t>J-004236-10</t>
  </si>
  <si>
    <t>J-006091-05</t>
  </si>
  <si>
    <t>USP44</t>
  </si>
  <si>
    <t>J-006091-06</t>
  </si>
  <si>
    <t>J-006091-07</t>
  </si>
  <si>
    <t>J-006091-08</t>
  </si>
  <si>
    <t>J-014295-05</t>
  </si>
  <si>
    <t>ASB9</t>
  </si>
  <si>
    <t>J-014295-06</t>
  </si>
  <si>
    <t>J-014295-07</t>
  </si>
  <si>
    <t>J-014295-08</t>
  </si>
  <si>
    <t>J-017714-05</t>
  </si>
  <si>
    <t>RNF180</t>
  </si>
  <si>
    <t>J-017714-06</t>
  </si>
  <si>
    <t>J-017714-07</t>
  </si>
  <si>
    <t>J-017714-08</t>
  </si>
  <si>
    <t>J-017965-05</t>
  </si>
  <si>
    <t>CUL4B</t>
  </si>
  <si>
    <t>J-017965-06</t>
  </si>
  <si>
    <t>J-017965-07</t>
  </si>
  <si>
    <t>J-017965-08</t>
  </si>
  <si>
    <t>J-014599-09</t>
  </si>
  <si>
    <t>PAAF1</t>
  </si>
  <si>
    <t>J-014599-10</t>
  </si>
  <si>
    <t>J-014599-11</t>
  </si>
  <si>
    <t>J-014599-12</t>
  </si>
  <si>
    <t>J-014822-05</t>
  </si>
  <si>
    <t>WDR24</t>
  </si>
  <si>
    <t>J-014822-06</t>
  </si>
  <si>
    <t>J-014822-07</t>
  </si>
  <si>
    <t>J-014822-08</t>
  </si>
  <si>
    <t>J-020323-05</t>
  </si>
  <si>
    <t>CNOT4</t>
  </si>
  <si>
    <t>J-020323-06</t>
  </si>
  <si>
    <t>J-020323-07</t>
  </si>
  <si>
    <t>J-020323-08</t>
  </si>
  <si>
    <t>J-006938-05</t>
  </si>
  <si>
    <t>MID2</t>
  </si>
  <si>
    <t>J-006938-06</t>
  </si>
  <si>
    <t>J-006938-07</t>
  </si>
  <si>
    <t>J-006938-08</t>
  </si>
  <si>
    <t>J-006944-05</t>
  </si>
  <si>
    <t>RNF13</t>
  </si>
  <si>
    <t>J-006944-06</t>
  </si>
  <si>
    <t>J-006944-07</t>
  </si>
  <si>
    <t>J-006944-08</t>
  </si>
  <si>
    <t>J-007069-05</t>
  </si>
  <si>
    <t>CBLL1</t>
  </si>
  <si>
    <t>J-007069-06</t>
  </si>
  <si>
    <t>J-007069-07</t>
  </si>
  <si>
    <t>J-007069-08</t>
  </si>
  <si>
    <t>J-019192-05</t>
  </si>
  <si>
    <t>FBXO25</t>
  </si>
  <si>
    <t>J-019192-06</t>
  </si>
  <si>
    <t>J-019192-07</t>
  </si>
  <si>
    <t>J-019192-08</t>
  </si>
  <si>
    <t>J-007094-05</t>
  </si>
  <si>
    <t>PCGF1</t>
  </si>
  <si>
    <t>J-007094-06</t>
  </si>
  <si>
    <t>J-007094-07</t>
  </si>
  <si>
    <t>J-007094-08</t>
  </si>
  <si>
    <t>J-006099-06</t>
  </si>
  <si>
    <t>USP9X</t>
  </si>
  <si>
    <t>J-006099-07</t>
  </si>
  <si>
    <t>J-006099-08</t>
  </si>
  <si>
    <t>J-006099-09</t>
  </si>
  <si>
    <t>J-026798-17</t>
  </si>
  <si>
    <t>TRIM49B</t>
  </si>
  <si>
    <t>J-026798-18</t>
  </si>
  <si>
    <t>J-026798-19</t>
  </si>
  <si>
    <t>J-026798-20</t>
  </si>
  <si>
    <t>J-028950-05</t>
  </si>
  <si>
    <t>ANKIB1</t>
  </si>
  <si>
    <t>J-028950-06</t>
  </si>
  <si>
    <t>J-028950-07</t>
  </si>
  <si>
    <t>J-028950-08</t>
  </si>
  <si>
    <t>J-007114-06</t>
  </si>
  <si>
    <t>DTX2</t>
  </si>
  <si>
    <t>J-007114-07</t>
  </si>
  <si>
    <t>J-007114-08</t>
  </si>
  <si>
    <t>J-007114-09</t>
  </si>
  <si>
    <t>J-015262-05</t>
  </si>
  <si>
    <t>SPSB1</t>
  </si>
  <si>
    <t>J-015262-06</t>
  </si>
  <si>
    <t>J-015262-07</t>
  </si>
  <si>
    <t>J-015262-08</t>
  </si>
  <si>
    <t>J-032247-05</t>
  </si>
  <si>
    <t>USP51</t>
  </si>
  <si>
    <t>J-032247-06</t>
  </si>
  <si>
    <t>J-032247-07</t>
  </si>
  <si>
    <t>J-032247-08</t>
  </si>
  <si>
    <t>J-007143-05</t>
  </si>
  <si>
    <t>DTX3L</t>
  </si>
  <si>
    <t>J-007143-06</t>
  </si>
  <si>
    <t>J-007143-07</t>
  </si>
  <si>
    <t>J-007143-08</t>
  </si>
  <si>
    <t>J-004449-06</t>
  </si>
  <si>
    <t>TNFRSF25</t>
  </si>
  <si>
    <t>J-004449-07</t>
  </si>
  <si>
    <t>J-004449-08</t>
  </si>
  <si>
    <t>J-004449-09</t>
  </si>
  <si>
    <t>J-032293-09</t>
  </si>
  <si>
    <t>TRIM72</t>
  </si>
  <si>
    <t>J-032293-10</t>
  </si>
  <si>
    <t>J-032293-11</t>
  </si>
  <si>
    <t>J-032293-12</t>
  </si>
  <si>
    <t>J-006074-06</t>
  </si>
  <si>
    <t>USP25</t>
  </si>
  <si>
    <t>J-006074-07</t>
  </si>
  <si>
    <t>J-006074-08</t>
  </si>
  <si>
    <t>J-006074-09</t>
  </si>
  <si>
    <t>J-007161-06</t>
  </si>
  <si>
    <t>MARCH8</t>
  </si>
  <si>
    <t>J-007161-07</t>
  </si>
  <si>
    <t>J-007161-08</t>
  </si>
  <si>
    <t>J-007161-09</t>
  </si>
  <si>
    <t>J-032290-05</t>
  </si>
  <si>
    <t>RNF169</t>
  </si>
  <si>
    <t>J-032290-06</t>
  </si>
  <si>
    <t>J-032290-07</t>
  </si>
  <si>
    <t>J-032290-08</t>
  </si>
  <si>
    <t>J-013205-05</t>
  </si>
  <si>
    <t>ASB14</t>
  </si>
  <si>
    <t>J-013205-06</t>
  </si>
  <si>
    <t>J-013205-07</t>
  </si>
  <si>
    <t>J-013205-08</t>
  </si>
  <si>
    <t>J-015718-05</t>
  </si>
  <si>
    <t>FBXL14</t>
  </si>
  <si>
    <t>J-015718-06</t>
  </si>
  <si>
    <t>J-015718-07</t>
  </si>
  <si>
    <t>J-015718-08</t>
  </si>
  <si>
    <t>J-013267-05</t>
  </si>
  <si>
    <t>ASB11</t>
  </si>
  <si>
    <t>J-013267-06</t>
  </si>
  <si>
    <t>J-013267-07</t>
  </si>
  <si>
    <t>J-013267-08</t>
  </si>
  <si>
    <t>J-017404-05</t>
  </si>
  <si>
    <t>FBXO18</t>
  </si>
  <si>
    <t>J-017404-06</t>
  </si>
  <si>
    <t>J-017404-07</t>
  </si>
  <si>
    <t>J-017404-08</t>
  </si>
  <si>
    <t>J-006966-05</t>
  </si>
  <si>
    <t>RCHY1</t>
  </si>
  <si>
    <t>J-006966-06</t>
  </si>
  <si>
    <t>J-006966-07</t>
  </si>
  <si>
    <t>J-006966-08</t>
  </si>
  <si>
    <t>J-007147-05</t>
  </si>
  <si>
    <t>RNF217</t>
  </si>
  <si>
    <t>J-007147-06</t>
  </si>
  <si>
    <t>J-007147-07</t>
  </si>
  <si>
    <t>J-007147-08</t>
  </si>
  <si>
    <t>J-004898-05</t>
  </si>
  <si>
    <t>UBE2T</t>
  </si>
  <si>
    <t>J-004898-06</t>
  </si>
  <si>
    <t>J-004898-07</t>
  </si>
  <si>
    <t>J-004898-08</t>
  </si>
  <si>
    <t>J-006977-05</t>
  </si>
  <si>
    <t>UHRF1</t>
  </si>
  <si>
    <t>J-006977-06</t>
  </si>
  <si>
    <t>J-006977-07</t>
  </si>
  <si>
    <t>J-006977-08</t>
  </si>
  <si>
    <t>J-010747-05</t>
  </si>
  <si>
    <t>ZNRF3</t>
  </si>
  <si>
    <t>J-010747-06</t>
  </si>
  <si>
    <t>J-010747-07</t>
  </si>
  <si>
    <t>J-010747-08</t>
  </si>
  <si>
    <t>J-007155-05</t>
  </si>
  <si>
    <t>RNF133</t>
  </si>
  <si>
    <t>J-007155-06</t>
  </si>
  <si>
    <t>J-007155-07</t>
  </si>
  <si>
    <t>J-007155-08</t>
  </si>
  <si>
    <t>J-012432-05</t>
  </si>
  <si>
    <t>FBXO3</t>
  </si>
  <si>
    <t>J-012432-06</t>
  </si>
  <si>
    <t>J-012432-07</t>
  </si>
  <si>
    <t>J-012432-08</t>
  </si>
  <si>
    <t>J-017674-05</t>
  </si>
  <si>
    <t>JOSD1</t>
  </si>
  <si>
    <t>J-017674-06</t>
  </si>
  <si>
    <t>J-017674-07</t>
  </si>
  <si>
    <t>J-017674-08</t>
  </si>
  <si>
    <t>J-007107-05</t>
  </si>
  <si>
    <t>RNF185</t>
  </si>
  <si>
    <t>J-007107-06</t>
  </si>
  <si>
    <t>J-007107-07</t>
  </si>
  <si>
    <t>J-007107-08</t>
  </si>
  <si>
    <t>J-014733-05</t>
  </si>
  <si>
    <t>FBXW10</t>
  </si>
  <si>
    <t>J-014733-06</t>
  </si>
  <si>
    <t>J-014733-07</t>
  </si>
  <si>
    <t>J-014733-08</t>
  </si>
  <si>
    <t>J-007026-05</t>
  </si>
  <si>
    <t>RNF17</t>
  </si>
  <si>
    <t>J-007026-06</t>
  </si>
  <si>
    <t>J-007026-07</t>
  </si>
  <si>
    <t>J-007026-08</t>
  </si>
  <si>
    <t>J-007059-05</t>
  </si>
  <si>
    <t>TRIM48</t>
  </si>
  <si>
    <t>J-007059-06</t>
  </si>
  <si>
    <t>J-007059-07</t>
  </si>
  <si>
    <t>J-007059-08</t>
  </si>
  <si>
    <t>J-005338-08</t>
  </si>
  <si>
    <t>LMTK3</t>
  </si>
  <si>
    <t>J-005338-09</t>
  </si>
  <si>
    <t>J-005338-10</t>
  </si>
  <si>
    <t>J-005338-11</t>
  </si>
  <si>
    <t>J-005252-09</t>
  </si>
  <si>
    <t>TRAF3</t>
  </si>
  <si>
    <t>J-005252-10</t>
  </si>
  <si>
    <t>J-005252-11</t>
  </si>
  <si>
    <t>J-005252-12</t>
  </si>
  <si>
    <t>J-010983-05</t>
  </si>
  <si>
    <t>OTUB2</t>
  </si>
  <si>
    <t>J-010983-06</t>
  </si>
  <si>
    <t>J-010983-07</t>
  </si>
  <si>
    <t>J-010983-08</t>
  </si>
  <si>
    <t>J-004251-07</t>
  </si>
  <si>
    <t>WWP1</t>
  </si>
  <si>
    <t>J-004251-08</t>
  </si>
  <si>
    <t>J-004251-09</t>
  </si>
  <si>
    <t>J-004251-10</t>
  </si>
  <si>
    <t>J-006933-05</t>
  </si>
  <si>
    <t>CGRRF1</t>
  </si>
  <si>
    <t>J-006933-06</t>
  </si>
  <si>
    <t>J-006933-07</t>
  </si>
  <si>
    <t>J-006933-08</t>
  </si>
  <si>
    <t>J-007192-05</t>
  </si>
  <si>
    <t>HECW2</t>
  </si>
  <si>
    <t>J-007192-06</t>
  </si>
  <si>
    <t>J-007192-07</t>
  </si>
  <si>
    <t>J-007192-08</t>
  </si>
  <si>
    <t>J-007039-06</t>
  </si>
  <si>
    <t>KMT2C</t>
  </si>
  <si>
    <t>J-007039-07</t>
  </si>
  <si>
    <t>J-007039-08</t>
  </si>
  <si>
    <t>J-007039-09</t>
  </si>
  <si>
    <t>J-006082-05</t>
  </si>
  <si>
    <t>USP34</t>
  </si>
  <si>
    <t>J-006082-06</t>
  </si>
  <si>
    <t>J-006082-07</t>
  </si>
  <si>
    <t>J-006082-08</t>
  </si>
  <si>
    <t>J-007041-05</t>
  </si>
  <si>
    <t>RNF123</t>
  </si>
  <si>
    <t>J-007041-06</t>
  </si>
  <si>
    <t>J-007041-07</t>
  </si>
  <si>
    <t>J-007041-08</t>
  </si>
  <si>
    <t>J-006968-05</t>
  </si>
  <si>
    <t>LTN1</t>
  </si>
  <si>
    <t>J-006968-06</t>
  </si>
  <si>
    <t>J-006968-07</t>
  </si>
  <si>
    <t>J-006968-08</t>
  </si>
  <si>
    <t>J-014033-05</t>
  </si>
  <si>
    <t>MIB1</t>
  </si>
  <si>
    <t>J-014033-06</t>
  </si>
  <si>
    <t>J-014033-07</t>
  </si>
  <si>
    <t>J-014033-08</t>
  </si>
  <si>
    <t>J-015287-05</t>
  </si>
  <si>
    <t>MIB2</t>
  </si>
  <si>
    <t>J-015287-06</t>
  </si>
  <si>
    <t>J-015287-07</t>
  </si>
  <si>
    <t>J-015287-08</t>
  </si>
  <si>
    <t>J-013823-05</t>
  </si>
  <si>
    <t>OTUD5</t>
  </si>
  <si>
    <t>J-013823-06</t>
  </si>
  <si>
    <t>J-013823-07</t>
  </si>
  <si>
    <t>J-013823-08</t>
  </si>
  <si>
    <t>J-006568-05</t>
  </si>
  <si>
    <t>TRAF5</t>
  </si>
  <si>
    <t>J-006568-06</t>
  </si>
  <si>
    <t>J-006568-07</t>
  </si>
  <si>
    <t>J-006568-08</t>
  </si>
  <si>
    <t>J-015500-05</t>
  </si>
  <si>
    <t>JOSD2</t>
  </si>
  <si>
    <t>J-015500-06</t>
  </si>
  <si>
    <t>J-015500-07</t>
  </si>
  <si>
    <t>J-015500-08</t>
  </si>
  <si>
    <t>J-027323-05</t>
  </si>
  <si>
    <t>NHLRC1</t>
  </si>
  <si>
    <t>J-027323-06</t>
  </si>
  <si>
    <t>J-027323-07</t>
  </si>
  <si>
    <t>J-027323-08</t>
  </si>
  <si>
    <t>J-016115-05</t>
  </si>
  <si>
    <t>PARP11</t>
  </si>
  <si>
    <t>J-016115-06</t>
  </si>
  <si>
    <t>J-016115-07</t>
  </si>
  <si>
    <t>J-016115-08</t>
  </si>
  <si>
    <t>J-006060-10</t>
  </si>
  <si>
    <t>UCHL5</t>
  </si>
  <si>
    <t>J-006060-11</t>
  </si>
  <si>
    <t>J-006060-12</t>
  </si>
  <si>
    <t>J-006060-13</t>
  </si>
  <si>
    <t>J-020487-09</t>
  </si>
  <si>
    <t>BAZ2B</t>
  </si>
  <si>
    <t>J-020487-10</t>
  </si>
  <si>
    <t>J-020487-11</t>
  </si>
  <si>
    <t>J-020487-12</t>
  </si>
  <si>
    <t>J-006563-10</t>
  </si>
  <si>
    <t>TRIM21</t>
  </si>
  <si>
    <t>J-006563-11</t>
  </si>
  <si>
    <t>J-006563-12</t>
  </si>
  <si>
    <t>J-006563-13</t>
  </si>
  <si>
    <t>J-005387-10</t>
  </si>
  <si>
    <t>TRIM24</t>
  </si>
  <si>
    <t>J-005387-11</t>
  </si>
  <si>
    <t>J-005387-12</t>
  </si>
  <si>
    <t>J-005387-13</t>
  </si>
  <si>
    <t>J-006950-09</t>
  </si>
  <si>
    <t>TRIM32</t>
  </si>
  <si>
    <t>J-006950-10</t>
  </si>
  <si>
    <t>J-006950-11</t>
  </si>
  <si>
    <t>J-006950-12</t>
  </si>
  <si>
    <t>J-005392-08</t>
  </si>
  <si>
    <t>TRIM33</t>
  </si>
  <si>
    <t>J-005392-09</t>
  </si>
  <si>
    <t>J-005392-10</t>
  </si>
  <si>
    <t>J-005392-11</t>
  </si>
  <si>
    <t>J-013178-05</t>
  </si>
  <si>
    <t>VPS18</t>
  </si>
  <si>
    <t>J-013178-06</t>
  </si>
  <si>
    <t>J-013178-07</t>
  </si>
  <si>
    <t>J-013178-08</t>
  </si>
  <si>
    <t>J-016503-05</t>
  </si>
  <si>
    <t>FBXO15</t>
  </si>
  <si>
    <t>J-016503-06</t>
  </si>
  <si>
    <t>J-016503-07</t>
  </si>
  <si>
    <t>J-016503-08</t>
  </si>
  <si>
    <t>J-006551-05</t>
  </si>
  <si>
    <t>RBBP6</t>
  </si>
  <si>
    <t>J-006551-06</t>
  </si>
  <si>
    <t>J-006551-07</t>
  </si>
  <si>
    <t>J-006551-08</t>
  </si>
  <si>
    <t>J-004392-09</t>
  </si>
  <si>
    <t>BIRC8</t>
  </si>
  <si>
    <t>J-004392-10</t>
  </si>
  <si>
    <t>J-004392-11</t>
  </si>
  <si>
    <t>J-004392-12</t>
  </si>
  <si>
    <t>J-026487-05</t>
  </si>
  <si>
    <t>OTUD1</t>
  </si>
  <si>
    <t>J-026487-06</t>
  </si>
  <si>
    <t>J-026487-07</t>
  </si>
  <si>
    <t>J-026487-08</t>
  </si>
  <si>
    <t>J-007005-05</t>
  </si>
  <si>
    <t>RNF125</t>
  </si>
  <si>
    <t>J-007005-06</t>
  </si>
  <si>
    <t>J-007005-07</t>
  </si>
  <si>
    <t>J-007005-08</t>
  </si>
  <si>
    <t>J-009037-07</t>
  </si>
  <si>
    <t>SOCS4</t>
  </si>
  <si>
    <t>J-009037-08</t>
  </si>
  <si>
    <t>J-009037-09</t>
  </si>
  <si>
    <t>J-009037-10</t>
  </si>
  <si>
    <t>J-007182-06</t>
  </si>
  <si>
    <t>TRIP12</t>
  </si>
  <si>
    <t>J-007182-07</t>
  </si>
  <si>
    <t>J-007182-08</t>
  </si>
  <si>
    <t>J-007182-09</t>
  </si>
  <si>
    <t>J-009387-06</t>
  </si>
  <si>
    <t>UBE2D1</t>
  </si>
  <si>
    <t>J-009387-07</t>
  </si>
  <si>
    <t>J-009387-08</t>
  </si>
  <si>
    <t>J-009387-09</t>
  </si>
  <si>
    <t>J-007098-05</t>
  </si>
  <si>
    <t>ZNRF1</t>
  </si>
  <si>
    <t>J-007098-06</t>
  </si>
  <si>
    <t>J-007098-07</t>
  </si>
  <si>
    <t>J-007098-08</t>
  </si>
  <si>
    <t>J-006929-05</t>
  </si>
  <si>
    <t>TRIM38</t>
  </si>
  <si>
    <t>J-006929-06</t>
  </si>
  <si>
    <t>J-006929-07</t>
  </si>
  <si>
    <t>J-006929-08</t>
  </si>
  <si>
    <t>J-006525-05</t>
  </si>
  <si>
    <t>DTX1</t>
  </si>
  <si>
    <t>J-006525-06</t>
  </si>
  <si>
    <t>J-006525-07</t>
  </si>
  <si>
    <t>J-006525-08</t>
  </si>
  <si>
    <t>J-018267-09</t>
  </si>
  <si>
    <t>NLRC5</t>
  </si>
  <si>
    <t>J-018267-10</t>
  </si>
  <si>
    <t>J-018267-11</t>
  </si>
  <si>
    <t>J-018267-12</t>
  </si>
  <si>
    <t>J-026727-05</t>
  </si>
  <si>
    <t>PHRF1</t>
  </si>
  <si>
    <t>J-026727-06</t>
  </si>
  <si>
    <t>J-026727-07</t>
  </si>
  <si>
    <t>J-026727-08</t>
  </si>
  <si>
    <t>J-006071-05</t>
  </si>
  <si>
    <t>USP21</t>
  </si>
  <si>
    <t>J-006071-06</t>
  </si>
  <si>
    <t>J-006071-07</t>
  </si>
  <si>
    <t>J-006071-08</t>
  </si>
  <si>
    <t>J-031837-05</t>
  </si>
  <si>
    <t>USP50</t>
  </si>
  <si>
    <t>J-031837-06</t>
  </si>
  <si>
    <t>J-031837-07</t>
  </si>
  <si>
    <t>J-031837-08</t>
  </si>
  <si>
    <t>J-007006-05</t>
  </si>
  <si>
    <t>MARCH1</t>
  </si>
  <si>
    <t>J-007006-06</t>
  </si>
  <si>
    <t>J-007006-07</t>
  </si>
  <si>
    <t>J-007006-08</t>
  </si>
  <si>
    <t>J-012422-05</t>
  </si>
  <si>
    <t>FBXL3</t>
  </si>
  <si>
    <t>J-012422-06</t>
  </si>
  <si>
    <t>J-012422-07</t>
  </si>
  <si>
    <t>J-012422-08</t>
  </si>
  <si>
    <t>J-007073-05</t>
  </si>
  <si>
    <t>TRIM45</t>
  </si>
  <si>
    <t>J-007073-06</t>
  </si>
  <si>
    <t>J-007073-07</t>
  </si>
  <si>
    <t>J-007073-08</t>
  </si>
  <si>
    <t>J-016587-05</t>
  </si>
  <si>
    <t>FBXL18</t>
  </si>
  <si>
    <t>J-016587-06</t>
  </si>
  <si>
    <t>J-016587-07</t>
  </si>
  <si>
    <t>J-016587-08</t>
  </si>
  <si>
    <t>J-027322-09</t>
  </si>
  <si>
    <t>PHF20L1</t>
  </si>
  <si>
    <t>J-027322-10</t>
  </si>
  <si>
    <t>J-027322-11</t>
  </si>
  <si>
    <t>J-027322-12</t>
  </si>
  <si>
    <t>J-014202-09</t>
  </si>
  <si>
    <t>ZNF330</t>
  </si>
  <si>
    <t>J-014202-10</t>
  </si>
  <si>
    <t>J-014202-11</t>
  </si>
  <si>
    <t>J-014202-12</t>
  </si>
  <si>
    <t>J-007148-05</t>
  </si>
  <si>
    <t>ZNF645</t>
  </si>
  <si>
    <t>J-007148-06</t>
  </si>
  <si>
    <t>J-007148-07</t>
  </si>
  <si>
    <t>J-007148-08</t>
  </si>
  <si>
    <t>J-006992-06</t>
  </si>
  <si>
    <t>ANAPC11</t>
  </si>
  <si>
    <t>J-006992-07</t>
  </si>
  <si>
    <t>J-006992-08</t>
  </si>
  <si>
    <t>J-006992-09</t>
  </si>
  <si>
    <t>J-006972-05</t>
  </si>
  <si>
    <t>VPS41</t>
  </si>
  <si>
    <t>J-006972-06</t>
  </si>
  <si>
    <t>J-006972-07</t>
  </si>
  <si>
    <t>J-006972-08</t>
  </si>
  <si>
    <t>J-006548-06</t>
  </si>
  <si>
    <t>PEX2</t>
  </si>
  <si>
    <t>J-006548-07</t>
  </si>
  <si>
    <t>J-006548-08</t>
  </si>
  <si>
    <t>J-006548-09</t>
  </si>
  <si>
    <t>J-006594-05</t>
  </si>
  <si>
    <t>RNF103</t>
  </si>
  <si>
    <t>J-006594-06</t>
  </si>
  <si>
    <t>J-006594-07</t>
  </si>
  <si>
    <t>J-006594-08</t>
  </si>
  <si>
    <t>J-006967-05</t>
  </si>
  <si>
    <t>RNF167</t>
  </si>
  <si>
    <t>J-006967-06</t>
  </si>
  <si>
    <t>J-006967-07</t>
  </si>
  <si>
    <t>J-006967-08</t>
  </si>
  <si>
    <t>J-005905-06</t>
  </si>
  <si>
    <t>MYSM1</t>
  </si>
  <si>
    <t>J-005905-07</t>
  </si>
  <si>
    <t>J-005905-08</t>
  </si>
  <si>
    <t>J-005905-09</t>
  </si>
  <si>
    <t>J-007061-05</t>
  </si>
  <si>
    <t>RNF128</t>
  </si>
  <si>
    <t>J-007061-06</t>
  </si>
  <si>
    <t>J-007061-07</t>
  </si>
  <si>
    <t>J-007061-08</t>
  </si>
  <si>
    <t>J-006095-09</t>
  </si>
  <si>
    <t>USP5</t>
  </si>
  <si>
    <t>J-006095-10</t>
  </si>
  <si>
    <t>J-006095-11</t>
  </si>
  <si>
    <t>J-006095-12</t>
  </si>
  <si>
    <t>J-018212-05</t>
  </si>
  <si>
    <t>ZNF547</t>
  </si>
  <si>
    <t>J-018212-06</t>
  </si>
  <si>
    <t>J-018212-07</t>
  </si>
  <si>
    <t>J-018212-08</t>
  </si>
  <si>
    <t>J-006538-06</t>
  </si>
  <si>
    <t>TRIM37</t>
  </si>
  <si>
    <t>J-006538-07</t>
  </si>
  <si>
    <t>J-006538-08</t>
  </si>
  <si>
    <t>J-006538-09</t>
  </si>
  <si>
    <t>J-013349-09</t>
  </si>
  <si>
    <t>PHF10</t>
  </si>
  <si>
    <t>J-013349-10</t>
  </si>
  <si>
    <t>J-013349-11</t>
  </si>
  <si>
    <t>J-013349-12</t>
  </si>
  <si>
    <t>J-019139-05</t>
  </si>
  <si>
    <t>DCUN1D1</t>
  </si>
  <si>
    <t>J-019139-06</t>
  </si>
  <si>
    <t>J-019139-07</t>
  </si>
  <si>
    <t>J-019139-08</t>
  </si>
  <si>
    <t>J-006403-09</t>
  </si>
  <si>
    <t>UBA6</t>
  </si>
  <si>
    <t>J-006403-10</t>
  </si>
  <si>
    <t>J-006403-11</t>
  </si>
  <si>
    <t>J-006403-12</t>
  </si>
  <si>
    <t>J-006934-05</t>
  </si>
  <si>
    <t>RFPL3</t>
  </si>
  <si>
    <t>J-006934-06</t>
  </si>
  <si>
    <t>J-006934-07</t>
  </si>
  <si>
    <t>J-006934-08</t>
  </si>
  <si>
    <t>J-012875-05</t>
  </si>
  <si>
    <t>WHSC1L1</t>
  </si>
  <si>
    <t>J-012875-06</t>
  </si>
  <si>
    <t>J-012875-07</t>
  </si>
  <si>
    <t>J-012875-08</t>
  </si>
  <si>
    <t>J-005137-05</t>
  </si>
  <si>
    <t>UBE3A</t>
  </si>
  <si>
    <t>J-005137-06</t>
  </si>
  <si>
    <t>J-005137-07</t>
  </si>
  <si>
    <t>J-005137-08</t>
  </si>
  <si>
    <t>J-015284-05</t>
  </si>
  <si>
    <t>ASB17</t>
  </si>
  <si>
    <t>J-015284-06</t>
  </si>
  <si>
    <t>J-015284-07</t>
  </si>
  <si>
    <t>J-015284-08</t>
  </si>
  <si>
    <t>J-006922-05</t>
  </si>
  <si>
    <t>RNF41</t>
  </si>
  <si>
    <t>J-006922-06</t>
  </si>
  <si>
    <t>J-006922-07</t>
  </si>
  <si>
    <t>J-006922-08</t>
  </si>
  <si>
    <t>J-007167-05</t>
  </si>
  <si>
    <t>SHPRH</t>
  </si>
  <si>
    <t>J-007167-06</t>
  </si>
  <si>
    <t>J-007167-07</t>
  </si>
  <si>
    <t>J-007167-08</t>
  </si>
  <si>
    <t>J-008850-06</t>
  </si>
  <si>
    <t>UBE2E1</t>
  </si>
  <si>
    <t>J-008850-07</t>
  </si>
  <si>
    <t>J-008850-08</t>
  </si>
  <si>
    <t>J-008850-09</t>
  </si>
  <si>
    <t>J-018460-05</t>
  </si>
  <si>
    <t>FBXO36</t>
  </si>
  <si>
    <t>J-018460-06</t>
  </si>
  <si>
    <t>J-018460-07</t>
  </si>
  <si>
    <t>J-018460-08</t>
  </si>
  <si>
    <t>J-009643-07</t>
  </si>
  <si>
    <t>UBE2W</t>
  </si>
  <si>
    <t>J-009643-08</t>
  </si>
  <si>
    <t>J-009643-09</t>
  </si>
  <si>
    <t>J-009643-10</t>
  </si>
  <si>
    <t>J-020658-05</t>
  </si>
  <si>
    <t>UBL4A</t>
  </si>
  <si>
    <t>J-020658-06</t>
  </si>
  <si>
    <t>J-020658-07</t>
  </si>
  <si>
    <t>J-020658-08</t>
  </si>
  <si>
    <t>J-012433-05</t>
  </si>
  <si>
    <t>FBXO4</t>
  </si>
  <si>
    <t>J-012433-06</t>
  </si>
  <si>
    <t>J-012433-07</t>
  </si>
  <si>
    <t>J-012433-08</t>
  </si>
  <si>
    <t>J-008670-05</t>
  </si>
  <si>
    <t>OTUD7B</t>
  </si>
  <si>
    <t>J-008670-06</t>
  </si>
  <si>
    <t>J-008670-07</t>
  </si>
  <si>
    <t>J-008670-08</t>
  </si>
  <si>
    <t>J-010224-06</t>
  </si>
  <si>
    <t>CUL3</t>
  </si>
  <si>
    <t>J-010224-07</t>
  </si>
  <si>
    <t>J-010224-08</t>
  </si>
  <si>
    <t>J-010224-09</t>
  </si>
  <si>
    <t>J-027148-07</t>
  </si>
  <si>
    <t>USP12</t>
  </si>
  <si>
    <t>J-027148-08</t>
  </si>
  <si>
    <t>J-027148-09</t>
  </si>
  <si>
    <t>J-027148-10</t>
  </si>
  <si>
    <t>J-013000-05</t>
  </si>
  <si>
    <t>PDC</t>
  </si>
  <si>
    <t>J-013000-06</t>
  </si>
  <si>
    <t>J-013000-07</t>
  </si>
  <si>
    <t>J-013000-08</t>
  </si>
  <si>
    <t>J-006587-05</t>
  </si>
  <si>
    <t>TRIM26</t>
  </si>
  <si>
    <t>J-006587-06</t>
  </si>
  <si>
    <t>J-006587-07</t>
  </si>
  <si>
    <t>J-006587-08</t>
  </si>
  <si>
    <t>J-007055-05</t>
  </si>
  <si>
    <t>MARCH7</t>
  </si>
  <si>
    <t>J-007055-06</t>
  </si>
  <si>
    <t>J-007055-07</t>
  </si>
  <si>
    <t>J-007055-08</t>
  </si>
  <si>
    <t>J-009424-05</t>
  </si>
  <si>
    <t>UBE2A</t>
  </si>
  <si>
    <t>J-009424-06</t>
  </si>
  <si>
    <t>J-009424-07</t>
  </si>
  <si>
    <t>J-009424-08</t>
  </si>
  <si>
    <t>J-016592-05</t>
  </si>
  <si>
    <t>UBTD2</t>
  </si>
  <si>
    <t>J-016592-06</t>
  </si>
  <si>
    <t>J-016592-07</t>
  </si>
  <si>
    <t>J-016592-08</t>
  </si>
  <si>
    <t>J-006588-05</t>
  </si>
  <si>
    <t>RNF112</t>
  </si>
  <si>
    <t>J-006588-06</t>
  </si>
  <si>
    <t>J-006588-07</t>
  </si>
  <si>
    <t>J-006588-08</t>
  </si>
  <si>
    <t>J-007108-05</t>
  </si>
  <si>
    <t>LONRF1</t>
  </si>
  <si>
    <t>J-007108-06</t>
  </si>
  <si>
    <t>J-007108-07</t>
  </si>
  <si>
    <t>J-007108-08</t>
  </si>
  <si>
    <t>J-007113-09</t>
  </si>
  <si>
    <t>PHF21B</t>
  </si>
  <si>
    <t>J-007113-10</t>
  </si>
  <si>
    <t>J-007113-11</t>
  </si>
  <si>
    <t>J-007113-12</t>
  </si>
  <si>
    <t>J-014947-05</t>
  </si>
  <si>
    <t>SPSB2</t>
  </si>
  <si>
    <t>J-014947-06</t>
  </si>
  <si>
    <t>J-014947-07</t>
  </si>
  <si>
    <t>J-014947-08</t>
  </si>
  <si>
    <t>J-013355-05</t>
  </si>
  <si>
    <t>ASB6</t>
  </si>
  <si>
    <t>J-013355-06</t>
  </si>
  <si>
    <t>J-013355-07</t>
  </si>
  <si>
    <t>J-013355-08</t>
  </si>
  <si>
    <t>J-003463-05</t>
  </si>
  <si>
    <t>BTRC</t>
  </si>
  <si>
    <t>J-003463-06</t>
  </si>
  <si>
    <t>J-003463-07</t>
  </si>
  <si>
    <t>J-003463-08</t>
  </si>
  <si>
    <t>J-006553-05</t>
  </si>
  <si>
    <t>RFPL1</t>
  </si>
  <si>
    <t>J-006553-06</t>
  </si>
  <si>
    <t>J-006553-07</t>
  </si>
  <si>
    <t>J-006553-08</t>
  </si>
  <si>
    <t>J-007183-05</t>
  </si>
  <si>
    <t>UBE3C</t>
  </si>
  <si>
    <t>J-007183-06</t>
  </si>
  <si>
    <t>J-007183-07</t>
  </si>
  <si>
    <t>J-007183-08</t>
  </si>
  <si>
    <t>J-021294-06</t>
  </si>
  <si>
    <t>USP30</t>
  </si>
  <si>
    <t>J-021294-07</t>
  </si>
  <si>
    <t>J-021294-08</t>
  </si>
  <si>
    <t>J-021294-09</t>
  </si>
  <si>
    <t>J-006079-09</t>
  </si>
  <si>
    <t>USP48</t>
  </si>
  <si>
    <t>J-006079-10</t>
  </si>
  <si>
    <t>J-006079-11</t>
  </si>
  <si>
    <t>J-006079-12</t>
  </si>
  <si>
    <t>J-006971-05</t>
  </si>
  <si>
    <t>RNF11</t>
  </si>
  <si>
    <t>J-006971-06</t>
  </si>
  <si>
    <t>J-006971-07</t>
  </si>
  <si>
    <t>J-006971-08</t>
  </si>
  <si>
    <t>J-010064-06</t>
  </si>
  <si>
    <t>UBE2V1</t>
  </si>
  <si>
    <t>J-010064-07</t>
  </si>
  <si>
    <t>J-010064-08</t>
  </si>
  <si>
    <t>J-010064-09</t>
  </si>
  <si>
    <t>J-007014-05</t>
  </si>
  <si>
    <t>G2E3</t>
  </si>
  <si>
    <t>J-007014-06</t>
  </si>
  <si>
    <t>J-007014-07</t>
  </si>
  <si>
    <t>J-007014-08</t>
  </si>
  <si>
    <t>J-012917-05</t>
  </si>
  <si>
    <t>FBXO21</t>
  </si>
  <si>
    <t>J-012917-06</t>
  </si>
  <si>
    <t>J-012917-07</t>
  </si>
  <si>
    <t>J-012917-08</t>
  </si>
  <si>
    <t>J-027806-09</t>
  </si>
  <si>
    <t>SH3RF3</t>
  </si>
  <si>
    <t>J-027806-10</t>
  </si>
  <si>
    <t>J-027806-11</t>
  </si>
  <si>
    <t>J-027806-12</t>
  </si>
  <si>
    <t>J-005798-12</t>
  </si>
  <si>
    <t>BRCC3</t>
  </si>
  <si>
    <t>J-005798-13</t>
  </si>
  <si>
    <t>J-005798-14</t>
  </si>
  <si>
    <t>J-005798-15</t>
  </si>
  <si>
    <t>J-021426-05</t>
  </si>
  <si>
    <t>HERC4</t>
  </si>
  <si>
    <t>J-021426-06</t>
  </si>
  <si>
    <t>J-021426-07</t>
  </si>
  <si>
    <t>J-021426-08</t>
  </si>
  <si>
    <t>J-008924-06</t>
  </si>
  <si>
    <t>RAB40A</t>
  </si>
  <si>
    <t>J-008924-07</t>
  </si>
  <si>
    <t>J-008924-08</t>
  </si>
  <si>
    <t>J-008924-09</t>
  </si>
  <si>
    <t>J-012427-05</t>
  </si>
  <si>
    <t>FBXW2</t>
  </si>
  <si>
    <t>J-012427-06</t>
  </si>
  <si>
    <t>J-012427-07</t>
  </si>
  <si>
    <t>J-012427-08</t>
  </si>
  <si>
    <t>J-021310-09</t>
  </si>
  <si>
    <t>PHF11</t>
  </si>
  <si>
    <t>J-021310-10</t>
  </si>
  <si>
    <t>J-021310-11</t>
  </si>
  <si>
    <t>J-021310-12</t>
  </si>
  <si>
    <t>J-007078-05</t>
  </si>
  <si>
    <t>RNF170</t>
  </si>
  <si>
    <t>J-007078-06</t>
  </si>
  <si>
    <t>J-007078-07</t>
  </si>
  <si>
    <t>J-007078-08</t>
  </si>
  <si>
    <t>J-014301-05</t>
  </si>
  <si>
    <t>ASB8</t>
  </si>
  <si>
    <t>J-014301-06</t>
  </si>
  <si>
    <t>J-014301-07</t>
  </si>
  <si>
    <t>J-014301-08</t>
  </si>
  <si>
    <t>J-012798-09</t>
  </si>
  <si>
    <t>DPF3</t>
  </si>
  <si>
    <t>J-012798-10</t>
  </si>
  <si>
    <t>J-012798-11</t>
  </si>
  <si>
    <t>J-012798-12</t>
  </si>
  <si>
    <t>J-012435-05</t>
  </si>
  <si>
    <t>FBXO8</t>
  </si>
  <si>
    <t>J-012435-06</t>
  </si>
  <si>
    <t>J-012435-07</t>
  </si>
  <si>
    <t>J-012435-08</t>
  </si>
  <si>
    <t>J-009134-05</t>
  </si>
  <si>
    <t>UBE2H</t>
  </si>
  <si>
    <t>J-009134-06</t>
  </si>
  <si>
    <t>J-009134-07</t>
  </si>
  <si>
    <t>J-009134-08</t>
  </si>
  <si>
    <t>J-007100-05</t>
  </si>
  <si>
    <t>TRIM5</t>
  </si>
  <si>
    <t>J-007100-06</t>
  </si>
  <si>
    <t>J-007100-07</t>
  </si>
  <si>
    <t>J-007100-08</t>
  </si>
  <si>
    <t>J-017374-05</t>
  </si>
  <si>
    <t>SOCS5</t>
  </si>
  <si>
    <t>J-017374-06</t>
  </si>
  <si>
    <t>J-017374-07</t>
  </si>
  <si>
    <t>J-017374-08</t>
  </si>
  <si>
    <t>J-027197-05</t>
  </si>
  <si>
    <t>SOCS7</t>
  </si>
  <si>
    <t>J-027197-06</t>
  </si>
  <si>
    <t>J-027197-07</t>
  </si>
  <si>
    <t>J-027197-08</t>
  </si>
  <si>
    <t>J-008596-05</t>
  </si>
  <si>
    <t>UBE2Z</t>
  </si>
  <si>
    <t>J-008596-06</t>
  </si>
  <si>
    <t>J-008596-07</t>
  </si>
  <si>
    <t>J-008596-08</t>
  </si>
  <si>
    <t>J-017223-05</t>
  </si>
  <si>
    <t>WSB2</t>
  </si>
  <si>
    <t>J-017223-06</t>
  </si>
  <si>
    <t>J-017223-07</t>
  </si>
  <si>
    <t>J-017223-08</t>
  </si>
  <si>
    <t>J-007048-06</t>
  </si>
  <si>
    <t>NSD1</t>
  </si>
  <si>
    <t>J-007048-07</t>
  </si>
  <si>
    <t>J-007048-08</t>
  </si>
  <si>
    <t>J-007048-09</t>
  </si>
  <si>
    <t>J-023753-05</t>
  </si>
  <si>
    <t>FBXO46</t>
  </si>
  <si>
    <t>J-023753-06</t>
  </si>
  <si>
    <t>J-023753-07</t>
  </si>
  <si>
    <t>J-023753-08</t>
  </si>
  <si>
    <t>J-013339-05</t>
  </si>
  <si>
    <t>ASB4</t>
  </si>
  <si>
    <t>J-013339-06</t>
  </si>
  <si>
    <t>J-013339-07</t>
  </si>
  <si>
    <t>J-013339-08</t>
  </si>
  <si>
    <t>J-006556-05</t>
  </si>
  <si>
    <t>RNF2</t>
  </si>
  <si>
    <t>J-006556-06</t>
  </si>
  <si>
    <t>J-006556-07</t>
  </si>
  <si>
    <t>J-006556-08</t>
  </si>
  <si>
    <t>J-006570-05</t>
  </si>
  <si>
    <t>TTC3</t>
  </si>
  <si>
    <t>J-006570-06</t>
  </si>
  <si>
    <t>J-006570-07</t>
  </si>
  <si>
    <t>J-006570-08</t>
  </si>
  <si>
    <t>J-006064-05</t>
  </si>
  <si>
    <t>USP13</t>
  </si>
  <si>
    <t>J-006064-06</t>
  </si>
  <si>
    <t>J-006064-07</t>
  </si>
  <si>
    <t>J-006064-08</t>
  </si>
  <si>
    <t>J-008553-05</t>
  </si>
  <si>
    <t>OTUD6B</t>
  </si>
  <si>
    <t>J-008553-06</t>
  </si>
  <si>
    <t>J-008553-07</t>
  </si>
  <si>
    <t>J-008553-08</t>
  </si>
  <si>
    <t>J-007136-06</t>
  </si>
  <si>
    <t>RNF32</t>
  </si>
  <si>
    <t>J-007136-07</t>
  </si>
  <si>
    <t>J-007136-08</t>
  </si>
  <si>
    <t>J-007136-09</t>
  </si>
  <si>
    <t>J-012796-05</t>
  </si>
  <si>
    <t>MTF2</t>
  </si>
  <si>
    <t>J-012796-06</t>
  </si>
  <si>
    <t>J-012796-07</t>
  </si>
  <si>
    <t>J-012796-08</t>
  </si>
  <si>
    <t>J-014118-09</t>
  </si>
  <si>
    <t>DCUN1D4</t>
  </si>
  <si>
    <t>J-014118-10</t>
  </si>
  <si>
    <t>J-014118-11</t>
  </si>
  <si>
    <t>J-014118-12</t>
  </si>
  <si>
    <t>J-009899-05</t>
  </si>
  <si>
    <t>KDM5B</t>
  </si>
  <si>
    <t>J-009899-06</t>
  </si>
  <si>
    <t>J-009899-07</t>
  </si>
  <si>
    <t>J-009899-08</t>
  </si>
  <si>
    <t>J-019553-05</t>
  </si>
  <si>
    <t>CUL5</t>
  </si>
  <si>
    <t>J-019553-06</t>
  </si>
  <si>
    <t>J-019553-07</t>
  </si>
  <si>
    <t>J-019553-08</t>
  </si>
  <si>
    <t>J-027186-05</t>
  </si>
  <si>
    <t>USP53</t>
  </si>
  <si>
    <t>J-027186-06</t>
  </si>
  <si>
    <t>J-027186-07</t>
  </si>
  <si>
    <t>J-027186-08</t>
  </si>
  <si>
    <t>J-007062-09</t>
  </si>
  <si>
    <t>MUL1</t>
  </si>
  <si>
    <t>J-007062-10</t>
  </si>
  <si>
    <t>J-007062-11</t>
  </si>
  <si>
    <t>J-007062-12</t>
  </si>
  <si>
    <t>J-006084-06</t>
  </si>
  <si>
    <t>USP36</t>
  </si>
  <si>
    <t>J-006084-07</t>
  </si>
  <si>
    <t>J-006084-08</t>
  </si>
  <si>
    <t>J-006084-09</t>
  </si>
  <si>
    <t>J-006072-05</t>
  </si>
  <si>
    <t>USP22</t>
  </si>
  <si>
    <t>J-006072-06</t>
  </si>
  <si>
    <t>J-006072-07</t>
  </si>
  <si>
    <t>J-006072-08</t>
  </si>
  <si>
    <t>J-013564-05</t>
  </si>
  <si>
    <t>FBXL4</t>
  </si>
  <si>
    <t>J-013564-06</t>
  </si>
  <si>
    <t>J-013564-07</t>
  </si>
  <si>
    <t>J-013564-08</t>
  </si>
  <si>
    <t>J-007037-05</t>
  </si>
  <si>
    <t>SH3RF1</t>
  </si>
  <si>
    <t>J-007037-06</t>
  </si>
  <si>
    <t>J-007037-07</t>
  </si>
  <si>
    <t>J-007037-08</t>
  </si>
  <si>
    <t>J-005945-19</t>
  </si>
  <si>
    <t>USP49</t>
  </si>
  <si>
    <t>J-005945-20</t>
  </si>
  <si>
    <t>J-005945-21</t>
  </si>
  <si>
    <t>J-005945-22</t>
  </si>
  <si>
    <t>J-004609-05</t>
  </si>
  <si>
    <t>CYLD</t>
  </si>
  <si>
    <t>J-004609-06</t>
  </si>
  <si>
    <t>J-004609-07</t>
  </si>
  <si>
    <t>J-004609-08</t>
  </si>
  <si>
    <t>J-025904-05</t>
  </si>
  <si>
    <t>FBXO43</t>
  </si>
  <si>
    <t>J-025904-06</t>
  </si>
  <si>
    <t>J-025904-07</t>
  </si>
  <si>
    <t>J-025904-08</t>
  </si>
  <si>
    <t>J-012469-05</t>
  </si>
  <si>
    <t>FBXO9</t>
  </si>
  <si>
    <t>J-012469-06</t>
  </si>
  <si>
    <t>J-012469-07</t>
  </si>
  <si>
    <t>J-012469-08</t>
  </si>
  <si>
    <t>J-014752-09</t>
  </si>
  <si>
    <t>FSD1L</t>
  </si>
  <si>
    <t>J-014752-10</t>
  </si>
  <si>
    <t>J-014752-11</t>
  </si>
  <si>
    <t>J-014752-12</t>
  </si>
  <si>
    <t>J-023265-05</t>
  </si>
  <si>
    <t>PDZRN3</t>
  </si>
  <si>
    <t>J-023265-06</t>
  </si>
  <si>
    <t>J-023265-07</t>
  </si>
  <si>
    <t>J-023265-08</t>
  </si>
  <si>
    <t>J-006033-05</t>
  </si>
  <si>
    <t>SENP2</t>
  </si>
  <si>
    <t>J-006033-06</t>
  </si>
  <si>
    <t>J-006033-07</t>
  </si>
  <si>
    <t>J-006033-08</t>
  </si>
  <si>
    <t>J-023459-09</t>
  </si>
  <si>
    <t>TRIM71</t>
  </si>
  <si>
    <t>J-023459-10</t>
  </si>
  <si>
    <t>J-023459-11</t>
  </si>
  <si>
    <t>J-023459-12</t>
  </si>
  <si>
    <t>J-012786-05</t>
  </si>
  <si>
    <t>UBL3</t>
  </si>
  <si>
    <t>J-012786-06</t>
  </si>
  <si>
    <t>J-012786-07</t>
  </si>
  <si>
    <t>J-012786-08</t>
  </si>
  <si>
    <t>J-006081-05</t>
  </si>
  <si>
    <t>USP33</t>
  </si>
  <si>
    <t>J-006081-06</t>
  </si>
  <si>
    <t>J-006081-07</t>
  </si>
  <si>
    <t>J-006081-08</t>
  </si>
  <si>
    <t>J-019137-05</t>
  </si>
  <si>
    <t>VCPIP1</t>
  </si>
  <si>
    <t>J-019137-06</t>
  </si>
  <si>
    <t>J-019137-07</t>
  </si>
  <si>
    <t>J-019137-08</t>
  </si>
  <si>
    <t>J-007134-05</t>
  </si>
  <si>
    <t>RNF183</t>
  </si>
  <si>
    <t>J-007134-06</t>
  </si>
  <si>
    <t>J-007134-07</t>
  </si>
  <si>
    <t>J-007134-08</t>
  </si>
  <si>
    <t>J-013785-05</t>
  </si>
  <si>
    <t>TULP4</t>
  </si>
  <si>
    <t>J-013785-06</t>
  </si>
  <si>
    <t>J-013785-07</t>
  </si>
  <si>
    <t>J-013785-08</t>
  </si>
  <si>
    <t>J-008768-11</t>
  </si>
  <si>
    <t>AKTIP</t>
  </si>
  <si>
    <t>J-008768-12</t>
  </si>
  <si>
    <t>J-008768-13</t>
  </si>
  <si>
    <t>J-008768-14</t>
  </si>
  <si>
    <t>J-003003-09</t>
  </si>
  <si>
    <t>CBL</t>
  </si>
  <si>
    <t>J-003003-10</t>
  </si>
  <si>
    <t>J-003003-11</t>
  </si>
  <si>
    <t>J-003003-12</t>
  </si>
  <si>
    <t>J-007002-05</t>
  </si>
  <si>
    <t>RNF111</t>
  </si>
  <si>
    <t>J-007002-06</t>
  </si>
  <si>
    <t>J-007002-07</t>
  </si>
  <si>
    <t>J-007002-08</t>
  </si>
  <si>
    <t>J-007101-05</t>
  </si>
  <si>
    <t>TRIM4</t>
  </si>
  <si>
    <t>J-007101-06</t>
  </si>
  <si>
    <t>J-007101-07</t>
  </si>
  <si>
    <t>J-007101-08</t>
  </si>
  <si>
    <t>J-020828-09</t>
  </si>
  <si>
    <t>MSL2</t>
  </si>
  <si>
    <t>J-020828-10</t>
  </si>
  <si>
    <t>J-020828-11</t>
  </si>
  <si>
    <t>J-020828-12</t>
  </si>
  <si>
    <t>J-007089-05</t>
  </si>
  <si>
    <t>PCGF5</t>
  </si>
  <si>
    <t>J-007089-06</t>
  </si>
  <si>
    <t>J-007089-07</t>
  </si>
  <si>
    <t>J-007089-08</t>
  </si>
  <si>
    <t>J-006906-06</t>
  </si>
  <si>
    <t>RNF14</t>
  </si>
  <si>
    <t>J-006906-07</t>
  </si>
  <si>
    <t>J-006906-08</t>
  </si>
  <si>
    <t>J-006906-09</t>
  </si>
  <si>
    <t>J-037583-17</t>
  </si>
  <si>
    <t>TRIM64C</t>
  </si>
  <si>
    <t>J-037583-18</t>
  </si>
  <si>
    <t>J-037583-19</t>
  </si>
  <si>
    <t>J-037583-20</t>
  </si>
  <si>
    <t>J-006073-08</t>
  </si>
  <si>
    <t>USP24</t>
  </si>
  <si>
    <t>J-006073-09</t>
  </si>
  <si>
    <t>J-006073-10</t>
  </si>
  <si>
    <t>J-006073-11</t>
  </si>
  <si>
    <t>J-034909-09</t>
  </si>
  <si>
    <t>FBXO47</t>
  </si>
  <si>
    <t>J-034909-10</t>
  </si>
  <si>
    <t>J-034909-11</t>
  </si>
  <si>
    <t>J-034909-12</t>
  </si>
  <si>
    <t>J-011533-05</t>
  </si>
  <si>
    <t>SCEL</t>
  </si>
  <si>
    <t>J-011533-06</t>
  </si>
  <si>
    <t>J-011533-07</t>
  </si>
  <si>
    <t>J-011533-08</t>
  </si>
  <si>
    <t>J-004693-06</t>
  </si>
  <si>
    <t>UBE2C</t>
  </si>
  <si>
    <t>J-004693-07</t>
  </si>
  <si>
    <t>J-004693-08</t>
  </si>
  <si>
    <t>J-004693-09</t>
  </si>
  <si>
    <t>J-004974-07</t>
  </si>
  <si>
    <t>USP4</t>
  </si>
  <si>
    <t>J-004974-08</t>
  </si>
  <si>
    <t>J-004974-09</t>
  </si>
  <si>
    <t>J-004974-10</t>
  </si>
  <si>
    <t>J-012423-05</t>
  </si>
  <si>
    <t>FBXL21</t>
  </si>
  <si>
    <t>J-012423-06</t>
  </si>
  <si>
    <t>J-012423-07</t>
  </si>
  <si>
    <t>J-012423-08</t>
  </si>
  <si>
    <t>J-007203-05</t>
  </si>
  <si>
    <t>WDSUB1</t>
  </si>
  <si>
    <t>J-007203-06</t>
  </si>
  <si>
    <t>J-007203-07</t>
  </si>
  <si>
    <t>J-007203-08</t>
  </si>
  <si>
    <t>J-006965-05</t>
  </si>
  <si>
    <t>RNF19A</t>
  </si>
  <si>
    <t>J-006965-06</t>
  </si>
  <si>
    <t>J-006965-07</t>
  </si>
  <si>
    <t>J-006965-08</t>
  </si>
  <si>
    <t>J-006936-05</t>
  </si>
  <si>
    <t>ZMYND11</t>
  </si>
  <si>
    <t>J-006936-06</t>
  </si>
  <si>
    <t>J-006936-07</t>
  </si>
  <si>
    <t>J-006936-08</t>
  </si>
  <si>
    <t>J-020048-05</t>
  </si>
  <si>
    <t>TOPORS</t>
  </si>
  <si>
    <t>J-020048-06</t>
  </si>
  <si>
    <t>J-020048-07</t>
  </si>
  <si>
    <t>J-020048-08</t>
  </si>
  <si>
    <t>J-005791-05</t>
  </si>
  <si>
    <t>BAP1</t>
  </si>
  <si>
    <t>J-005791-06</t>
  </si>
  <si>
    <t>J-005791-07</t>
  </si>
  <si>
    <t>J-005791-08</t>
  </si>
  <si>
    <t>J-017458-05</t>
  </si>
  <si>
    <t>ASB5</t>
  </si>
  <si>
    <t>J-017458-06</t>
  </si>
  <si>
    <t>J-017458-07</t>
  </si>
  <si>
    <t>J-017458-08</t>
  </si>
  <si>
    <t>J-007129-05</t>
  </si>
  <si>
    <t>TRIM40</t>
  </si>
  <si>
    <t>J-007129-06</t>
  </si>
  <si>
    <t>J-007129-07</t>
  </si>
  <si>
    <t>J-007129-08</t>
  </si>
  <si>
    <t>J-009270-05</t>
  </si>
  <si>
    <t>ZRANB1</t>
  </si>
  <si>
    <t>J-009270-06</t>
  </si>
  <si>
    <t>J-009270-07</t>
  </si>
  <si>
    <t>J-009270-08</t>
  </si>
  <si>
    <t>J-006581-05</t>
  </si>
  <si>
    <t>MKRN3</t>
  </si>
  <si>
    <t>J-006581-06</t>
  </si>
  <si>
    <t>J-006581-07</t>
  </si>
  <si>
    <t>J-006581-08</t>
  </si>
  <si>
    <t>J-014844-05</t>
  </si>
  <si>
    <t>FBXW9</t>
  </si>
  <si>
    <t>J-014844-06</t>
  </si>
  <si>
    <t>J-014844-07</t>
  </si>
  <si>
    <t>J-014844-08</t>
  </si>
  <si>
    <t>J-012458-05</t>
  </si>
  <si>
    <t>KDM2A</t>
  </si>
  <si>
    <t>J-012458-06</t>
  </si>
  <si>
    <t>J-012458-07</t>
  </si>
  <si>
    <t>J-012458-08</t>
  </si>
  <si>
    <t>J-020368-09</t>
  </si>
  <si>
    <t>THNSL2</t>
  </si>
  <si>
    <t>J-020368-10</t>
  </si>
  <si>
    <t>J-020368-11</t>
  </si>
  <si>
    <t>J-020368-12</t>
  </si>
  <si>
    <t>J-021061-05</t>
  </si>
  <si>
    <t>OTUB1</t>
  </si>
  <si>
    <t>J-021061-06</t>
  </si>
  <si>
    <t>J-021061-07</t>
  </si>
  <si>
    <t>J-021061-08</t>
  </si>
  <si>
    <t>J-007084-05</t>
  </si>
  <si>
    <t>PCGF6</t>
  </si>
  <si>
    <t>J-007084-06</t>
  </si>
  <si>
    <t>J-007084-07</t>
  </si>
  <si>
    <t>J-007084-08</t>
  </si>
  <si>
    <t>J-016380-05</t>
  </si>
  <si>
    <t>RNF219</t>
  </si>
  <si>
    <t>J-016380-06</t>
  </si>
  <si>
    <t>J-016380-07</t>
  </si>
  <si>
    <t>J-016380-08</t>
  </si>
  <si>
    <t>J-006991-07</t>
  </si>
  <si>
    <t>RNF138</t>
  </si>
  <si>
    <t>J-006991-08</t>
  </si>
  <si>
    <t>J-006991-09</t>
  </si>
  <si>
    <t>J-006991-10</t>
  </si>
  <si>
    <t>J-007172-05</t>
  </si>
  <si>
    <t>TRIM59</t>
  </si>
  <si>
    <t>J-007172-06</t>
  </si>
  <si>
    <t>J-007172-07</t>
  </si>
  <si>
    <t>J-007172-08</t>
  </si>
  <si>
    <t>J-012425-05</t>
  </si>
  <si>
    <t>FBXL6</t>
  </si>
  <si>
    <t>J-012425-06</t>
  </si>
  <si>
    <t>J-012425-07</t>
  </si>
  <si>
    <t>J-012425-08</t>
  </si>
  <si>
    <t>J-006554-07</t>
  </si>
  <si>
    <t>RING1</t>
  </si>
  <si>
    <t>J-006554-08</t>
  </si>
  <si>
    <t>J-006554-09</t>
  </si>
  <si>
    <t>J-006554-10</t>
  </si>
  <si>
    <t>J-007162-05</t>
  </si>
  <si>
    <t>RNF182</t>
  </si>
  <si>
    <t>J-007162-06</t>
  </si>
  <si>
    <t>J-007162-07</t>
  </si>
  <si>
    <t>J-007162-08</t>
  </si>
  <si>
    <t>J-006068-07</t>
  </si>
  <si>
    <t>USP19</t>
  </si>
  <si>
    <t>J-006068-08</t>
  </si>
  <si>
    <t>J-006068-09</t>
  </si>
  <si>
    <t>J-006068-10</t>
  </si>
  <si>
    <t>J-024385-05</t>
  </si>
  <si>
    <t>FBXL17</t>
  </si>
  <si>
    <t>J-024385-06</t>
  </si>
  <si>
    <t>J-024385-07</t>
  </si>
  <si>
    <t>J-024385-08</t>
  </si>
  <si>
    <t>J-012930-05</t>
  </si>
  <si>
    <t>ASB7</t>
  </si>
  <si>
    <t>J-012930-06</t>
  </si>
  <si>
    <t>J-012930-07</t>
  </si>
  <si>
    <t>J-012930-08</t>
  </si>
  <si>
    <t>J-026138-05</t>
  </si>
  <si>
    <t>FBXO10</t>
  </si>
  <si>
    <t>J-026138-06</t>
  </si>
  <si>
    <t>J-026138-07</t>
  </si>
  <si>
    <t>J-026138-08</t>
  </si>
  <si>
    <t>J-015561-05</t>
  </si>
  <si>
    <t>MARCH9</t>
  </si>
  <si>
    <t>J-015561-06</t>
  </si>
  <si>
    <t>J-015561-07</t>
  </si>
  <si>
    <t>J-015561-08</t>
  </si>
  <si>
    <t>J-005046-07</t>
  </si>
  <si>
    <t>TRIM28</t>
  </si>
  <si>
    <t>J-005046-08</t>
  </si>
  <si>
    <t>J-005046-09</t>
  </si>
  <si>
    <t>J-005046-10</t>
  </si>
  <si>
    <t>J-004012-06</t>
  </si>
  <si>
    <t>EEA1</t>
  </si>
  <si>
    <t>NA</t>
  </si>
  <si>
    <t>No</t>
  </si>
  <si>
    <t>J-004012-07</t>
  </si>
  <si>
    <t>J-004012-08</t>
  </si>
  <si>
    <t>J-004012-09</t>
  </si>
  <si>
    <t>J-007164-05</t>
  </si>
  <si>
    <t>LNX2</t>
  </si>
  <si>
    <t>J-007164-06</t>
  </si>
  <si>
    <t>J-007164-07</t>
  </si>
  <si>
    <t>J-007164-08</t>
  </si>
  <si>
    <t>J-026888-09</t>
  </si>
  <si>
    <t>LOC196346</t>
  </si>
  <si>
    <t>J-026888-10</t>
  </si>
  <si>
    <t>J-026888-11</t>
  </si>
  <si>
    <t>J-026888-12</t>
  </si>
  <si>
    <t>J-028352-05</t>
  </si>
  <si>
    <t>LOC402164</t>
  </si>
  <si>
    <t>J-028352-06</t>
  </si>
  <si>
    <t>J-028352-07</t>
  </si>
  <si>
    <t>J-028352-08</t>
  </si>
  <si>
    <t>J-035419-01</t>
  </si>
  <si>
    <t>LOC642219</t>
  </si>
  <si>
    <t>J-035419-02</t>
  </si>
  <si>
    <t>J-035419-03</t>
  </si>
  <si>
    <t>J-035419-04</t>
  </si>
  <si>
    <t>J-035643-17</t>
  </si>
  <si>
    <t>LOC642678</t>
  </si>
  <si>
    <t>J-035643-18</t>
  </si>
  <si>
    <t>J-035643-19</t>
  </si>
  <si>
    <t>J-035643-20</t>
  </si>
  <si>
    <t>J-036244-01</t>
  </si>
  <si>
    <t>LOC644006</t>
  </si>
  <si>
    <t>J-036244-02</t>
  </si>
  <si>
    <t>J-036244-03</t>
  </si>
  <si>
    <t>J-036244-04</t>
  </si>
  <si>
    <t>J-039497-01</t>
  </si>
  <si>
    <t>LOC652433</t>
  </si>
  <si>
    <t>J-039497-02</t>
  </si>
  <si>
    <t>J-039497-03</t>
  </si>
  <si>
    <t>J-039497-04</t>
  </si>
  <si>
    <t>J-039572-01</t>
  </si>
  <si>
    <t>LOC652591</t>
  </si>
  <si>
    <t>J-039572-02</t>
  </si>
  <si>
    <t>J-039572-03</t>
  </si>
  <si>
    <t>J-039572-04</t>
  </si>
  <si>
    <t>J-039678-01</t>
  </si>
  <si>
    <t>LOC652759</t>
  </si>
  <si>
    <t>J-039678-02</t>
  </si>
  <si>
    <t>J-039678-03</t>
  </si>
  <si>
    <t>J-039678-04</t>
  </si>
  <si>
    <t>J-039737-21</t>
  </si>
  <si>
    <t>LOC652859</t>
  </si>
  <si>
    <t>J-039737-22</t>
  </si>
  <si>
    <t>J-039737-23</t>
  </si>
  <si>
    <t>J-039737-24</t>
  </si>
  <si>
    <t>J-039811-13</t>
  </si>
  <si>
    <t>LOC653111</t>
  </si>
  <si>
    <t>J-039811-14</t>
  </si>
  <si>
    <t>J-039811-15</t>
  </si>
  <si>
    <t>J-039811-16</t>
  </si>
  <si>
    <t>J-180259-01</t>
  </si>
  <si>
    <t>LOC653978</t>
  </si>
  <si>
    <t>J-180259-02</t>
  </si>
  <si>
    <t>J-180259-03</t>
  </si>
  <si>
    <t>J-180259-04</t>
  </si>
  <si>
    <t>J-033531-01</t>
  </si>
  <si>
    <t>PLEKHM1P</t>
  </si>
  <si>
    <t>J-033531-02</t>
  </si>
  <si>
    <t>J-033531-03</t>
  </si>
  <si>
    <t>J-033531-04</t>
  </si>
  <si>
    <t>J-038402-01</t>
  </si>
  <si>
    <t>RFPL4A</t>
  </si>
  <si>
    <t>J-038402-02</t>
  </si>
  <si>
    <t>J-038402-03</t>
  </si>
  <si>
    <t>J-038402-04</t>
  </si>
  <si>
    <t>J-180651-17</t>
  </si>
  <si>
    <t>RFPL4AL1</t>
  </si>
  <si>
    <t>J-180651-18</t>
  </si>
  <si>
    <t>J-180651-19</t>
  </si>
  <si>
    <t>J-180651-20</t>
  </si>
  <si>
    <t>J-022965-06</t>
  </si>
  <si>
    <t>RNF157</t>
  </si>
  <si>
    <t>J-022965-07</t>
  </si>
  <si>
    <t>J-022965-08</t>
  </si>
  <si>
    <t>J-022965-09</t>
  </si>
  <si>
    <t>J-015579-13</t>
  </si>
  <si>
    <t>RNF165</t>
  </si>
  <si>
    <t>J-015579-14</t>
  </si>
  <si>
    <t>J-015579-15</t>
  </si>
  <si>
    <t>J-015579-16</t>
  </si>
  <si>
    <t>J-023324-06</t>
  </si>
  <si>
    <t>RNF213</t>
  </si>
  <si>
    <t>J-023324-07</t>
  </si>
  <si>
    <t>J-023324-08</t>
  </si>
  <si>
    <t>J-023324-09</t>
  </si>
  <si>
    <t>J-021044-05</t>
  </si>
  <si>
    <t>RNF220</t>
  </si>
  <si>
    <t>J-021044-06</t>
  </si>
  <si>
    <t>J-021044-07</t>
  </si>
  <si>
    <t>J-021044-08</t>
  </si>
  <si>
    <t>J-006920-05</t>
  </si>
  <si>
    <t>TRIM10</t>
  </si>
  <si>
    <t>J-006920-06</t>
  </si>
  <si>
    <t>J-006920-07</t>
  </si>
  <si>
    <t>J-006920-08</t>
  </si>
  <si>
    <t>J-010976-05</t>
  </si>
  <si>
    <t>TRIM14</t>
  </si>
  <si>
    <t>J-010976-06</t>
  </si>
  <si>
    <t>J-010976-07</t>
  </si>
  <si>
    <t>J-010976-08</t>
  </si>
  <si>
    <t>J-006552-05</t>
  </si>
  <si>
    <t>TRIM27</t>
  </si>
  <si>
    <t>J-006552-06</t>
  </si>
  <si>
    <t>J-006552-07</t>
  </si>
  <si>
    <t>J-006552-08</t>
  </si>
  <si>
    <t>J-012409-05</t>
  </si>
  <si>
    <t>TRIM29</t>
  </si>
  <si>
    <t>J-012409-06</t>
  </si>
  <si>
    <t>J-012409-07</t>
  </si>
  <si>
    <t>J-012409-08</t>
  </si>
  <si>
    <t>J-039853-13</t>
  </si>
  <si>
    <t>TRIM43B</t>
  </si>
  <si>
    <t>J-039853-14</t>
  </si>
  <si>
    <t>J-039853-15</t>
  </si>
  <si>
    <t>J-039853-16</t>
  </si>
  <si>
    <t>J-007030-05</t>
  </si>
  <si>
    <t>TRIM49</t>
  </si>
  <si>
    <t>J-007030-06</t>
  </si>
  <si>
    <t>J-007030-07</t>
  </si>
  <si>
    <t>J-007030-08</t>
  </si>
  <si>
    <t>J-029940-05</t>
  </si>
  <si>
    <t>TRIM51EP</t>
  </si>
  <si>
    <t>J-029940-06</t>
  </si>
  <si>
    <t>J-029940-07</t>
  </si>
  <si>
    <t>J-029940-08</t>
  </si>
  <si>
    <t>J-026885-09</t>
  </si>
  <si>
    <t>TRIM51GP</t>
  </si>
  <si>
    <t>J-026885-10</t>
  </si>
  <si>
    <t>J-026885-11</t>
  </si>
  <si>
    <t>J-026885-12</t>
  </si>
  <si>
    <t>J-028281-09</t>
  </si>
  <si>
    <t>TRIM61</t>
  </si>
  <si>
    <t>J-028281-10</t>
  </si>
  <si>
    <t>J-028281-11</t>
  </si>
  <si>
    <t>J-028281-12</t>
  </si>
  <si>
    <t>J-026740-09</t>
  </si>
  <si>
    <t>TRIM64</t>
  </si>
  <si>
    <t>J-026740-10</t>
  </si>
  <si>
    <t>J-026740-11</t>
  </si>
  <si>
    <t>J-026740-12</t>
  </si>
  <si>
    <t>J-035527-21</t>
  </si>
  <si>
    <t>TRIM64B</t>
  </si>
  <si>
    <t>J-035527-22</t>
  </si>
  <si>
    <t>J-035527-23</t>
  </si>
  <si>
    <t>J-035527-24</t>
  </si>
  <si>
    <t>J-028896-09</t>
  </si>
  <si>
    <t>TRIM73</t>
  </si>
  <si>
    <t>J-028896-10</t>
  </si>
  <si>
    <t>J-028896-11</t>
  </si>
  <si>
    <t>J-028896-12</t>
  </si>
  <si>
    <t>J-031736-09</t>
  </si>
  <si>
    <t>TRIM74</t>
  </si>
  <si>
    <t>J-031736-10</t>
  </si>
  <si>
    <t>J-031736-11</t>
  </si>
  <si>
    <t>J-031736-12</t>
  </si>
  <si>
    <t>J-028282-09</t>
  </si>
  <si>
    <t>TRIM75P</t>
  </si>
  <si>
    <t>J-028282-10</t>
  </si>
  <si>
    <t>J-028282-11</t>
  </si>
  <si>
    <t>J-028282-12</t>
  </si>
  <si>
    <t>J-184620-09</t>
  </si>
  <si>
    <t>USP17L9P</t>
  </si>
  <si>
    <t>J-184620-10</t>
  </si>
  <si>
    <t>J-184620-11</t>
  </si>
  <si>
    <t>J-184620-12</t>
  </si>
  <si>
    <t>J-006077-05</t>
  </si>
  <si>
    <t>USP29</t>
  </si>
  <si>
    <t>J-006077-06</t>
  </si>
  <si>
    <t>J-006077-07</t>
  </si>
  <si>
    <t>J-006077-08</t>
  </si>
  <si>
    <t>J-031434-19</t>
  </si>
  <si>
    <t>USP41</t>
  </si>
  <si>
    <t>J-031434-20</t>
  </si>
  <si>
    <t>J-031434-21</t>
  </si>
  <si>
    <t>J-031434-22</t>
  </si>
  <si>
    <t>J-016853-05</t>
  </si>
  <si>
    <t>USP54</t>
  </si>
  <si>
    <t>J-016853-06</t>
  </si>
  <si>
    <t>J-016853-07</t>
  </si>
  <si>
    <t>J-016853-08</t>
  </si>
  <si>
    <t>J-006571-14</t>
  </si>
  <si>
    <t>WHSC1</t>
  </si>
  <si>
    <t>J-006571-15</t>
  </si>
  <si>
    <t>J-006571-16</t>
  </si>
  <si>
    <t>J-006571-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indexed="8"/>
      <name val="Calibri"/>
      <family val="2"/>
      <scheme val="minor"/>
    </font>
    <font>
      <b/>
      <sz val="11"/>
      <name val="Calibri"/>
    </font>
    <font>
      <b/>
      <sz val="11"/>
      <color indexed="8"/>
      <name val="Calibri"/>
      <scheme val="minor"/>
    </font>
    <font>
      <b/>
      <sz val="11"/>
      <name val="Calibri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55"/>
      </top>
      <bottom/>
      <diagonal/>
    </border>
    <border>
      <left/>
      <right/>
      <top style="medium">
        <color rgb="FF969696"/>
      </top>
      <bottom/>
      <diagonal/>
    </border>
    <border>
      <left/>
      <right/>
      <top/>
      <bottom style="medium">
        <color indexed="55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2" xfId="0" applyFont="1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left" wrapText="1"/>
    </xf>
    <xf numFmtId="0" fontId="0" fillId="0" borderId="0" xfId="0" applyBorder="1" applyAlignment="1">
      <alignment horizontal="right"/>
    </xf>
    <xf numFmtId="49" fontId="4" fillId="0" borderId="0" xfId="0" applyNumberFormat="1" applyFont="1"/>
    <xf numFmtId="0" fontId="4" fillId="0" borderId="0" xfId="0" applyFont="1" applyAlignment="1">
      <alignment horizontal="left"/>
    </xf>
    <xf numFmtId="0" fontId="0" fillId="0" borderId="0" xfId="0" applyBorder="1" applyAlignment="1">
      <alignment horizontal="left" wrapText="1"/>
    </xf>
    <xf numFmtId="0" fontId="0" fillId="0" borderId="0" xfId="0" applyBorder="1" applyAlignment="1">
      <alignment horizontal="center"/>
    </xf>
    <xf numFmtId="0" fontId="0" fillId="0" borderId="0" xfId="0" applyNumberFormat="1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3" xfId="0" applyBorder="1" applyAlignment="1">
      <alignment horizontal="center"/>
    </xf>
    <xf numFmtId="0" fontId="0" fillId="0" borderId="3" xfId="0" applyNumberFormat="1" applyBorder="1" applyAlignment="1">
      <alignment horizontal="left" wrapText="1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49"/>
  <sheetViews>
    <sheetView tabSelected="1" workbookViewId="0"/>
  </sheetViews>
  <sheetFormatPr baseColWidth="10" defaultRowHeight="14" x14ac:dyDescent="0"/>
  <cols>
    <col min="1" max="1" width="22.83203125" customWidth="1"/>
    <col min="2" max="2" width="9.5" customWidth="1"/>
    <col min="3" max="3" width="7.33203125" style="9" bestFit="1" customWidth="1"/>
    <col min="4" max="4" width="9.83203125" style="9" bestFit="1" customWidth="1"/>
    <col min="5" max="5" width="14.33203125" bestFit="1" customWidth="1"/>
    <col min="6" max="6" width="12.5" bestFit="1" customWidth="1"/>
    <col min="7" max="7" width="10" bestFit="1" customWidth="1"/>
    <col min="8" max="9" width="12.83203125" style="20" bestFit="1" customWidth="1"/>
    <col min="10" max="10" width="12.83203125" bestFit="1" customWidth="1"/>
    <col min="11" max="11" width="10.83203125" style="9"/>
    <col min="12" max="12" width="12.1640625" style="9" bestFit="1" customWidth="1"/>
    <col min="13" max="13" width="15.6640625" style="9" customWidth="1"/>
  </cols>
  <sheetData>
    <row r="1" spans="1:15" s="1" customFormat="1" ht="51" customHeight="1">
      <c r="A1" s="1" t="s">
        <v>0</v>
      </c>
      <c r="B1" s="2" t="s">
        <v>1</v>
      </c>
      <c r="C1" s="3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4" t="s">
        <v>7</v>
      </c>
      <c r="I1" s="4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N1" s="7"/>
      <c r="O1" s="7"/>
    </row>
    <row r="2" spans="1:15">
      <c r="B2" s="8" t="s">
        <v>13</v>
      </c>
      <c r="C2" s="9">
        <v>14</v>
      </c>
      <c r="D2" s="9">
        <v>5</v>
      </c>
      <c r="E2" s="8" t="s">
        <v>14</v>
      </c>
      <c r="F2" s="8" t="s">
        <v>15</v>
      </c>
      <c r="G2" s="10">
        <v>26271</v>
      </c>
      <c r="H2" s="11">
        <v>14.467512130737305</v>
      </c>
      <c r="I2" s="11">
        <v>48.695220947265625</v>
      </c>
      <c r="J2">
        <v>31.581366539001465</v>
      </c>
      <c r="K2" s="9">
        <v>-7.3166264180942502</v>
      </c>
      <c r="L2" s="9">
        <v>3.0871231999999998E-5</v>
      </c>
      <c r="M2" s="9" t="s">
        <v>16</v>
      </c>
      <c r="N2" s="12"/>
      <c r="O2" s="13"/>
    </row>
    <row r="3" spans="1:15">
      <c r="B3" s="8" t="s">
        <v>17</v>
      </c>
      <c r="C3" s="9">
        <v>14</v>
      </c>
      <c r="D3" s="9">
        <v>5</v>
      </c>
      <c r="E3" s="8" t="s">
        <v>18</v>
      </c>
      <c r="F3" s="8" t="s">
        <v>15</v>
      </c>
      <c r="G3" s="10">
        <v>26271</v>
      </c>
      <c r="H3" s="11">
        <v>149.45962524414062</v>
      </c>
      <c r="I3" s="11">
        <v>151.81178283691406</v>
      </c>
      <c r="J3">
        <v>150.63570404052734</v>
      </c>
      <c r="K3" s="9">
        <v>-7.3166264180942502</v>
      </c>
      <c r="L3" s="9">
        <v>3.0871231999999998E-5</v>
      </c>
      <c r="M3" s="9" t="s">
        <v>16</v>
      </c>
      <c r="N3" s="12"/>
      <c r="O3" s="13"/>
    </row>
    <row r="4" spans="1:15">
      <c r="B4" s="8" t="s">
        <v>19</v>
      </c>
      <c r="C4" s="9">
        <v>14</v>
      </c>
      <c r="D4" s="9">
        <v>5</v>
      </c>
      <c r="E4" s="8" t="s">
        <v>20</v>
      </c>
      <c r="F4" s="8" t="s">
        <v>15</v>
      </c>
      <c r="G4" s="10">
        <v>26271</v>
      </c>
      <c r="H4" s="11">
        <v>60.961757659912109</v>
      </c>
      <c r="I4" s="11">
        <v>66.174636840820312</v>
      </c>
      <c r="J4">
        <v>63.568197250366211</v>
      </c>
      <c r="K4" s="9">
        <v>-7.3166264180942502</v>
      </c>
      <c r="L4" s="9">
        <v>3.0871231999999998E-5</v>
      </c>
      <c r="M4" s="9" t="s">
        <v>16</v>
      </c>
      <c r="N4" s="12"/>
      <c r="O4" s="13"/>
    </row>
    <row r="5" spans="1:15">
      <c r="B5" s="8" t="s">
        <v>21</v>
      </c>
      <c r="C5" s="9">
        <v>14</v>
      </c>
      <c r="D5" s="9">
        <v>5</v>
      </c>
      <c r="E5" s="8" t="s">
        <v>22</v>
      </c>
      <c r="F5" s="8" t="s">
        <v>15</v>
      </c>
      <c r="G5" s="10">
        <v>26271</v>
      </c>
      <c r="H5" s="11">
        <v>198.52725219726562</v>
      </c>
      <c r="I5" s="11">
        <v>169.19694519042969</v>
      </c>
      <c r="J5">
        <v>183.86209869384766</v>
      </c>
      <c r="K5" s="9">
        <v>-7.3166264180942502</v>
      </c>
      <c r="L5" s="9">
        <v>3.0871231999999998E-5</v>
      </c>
      <c r="M5" s="9" t="s">
        <v>16</v>
      </c>
      <c r="N5" s="12"/>
      <c r="O5" s="13"/>
    </row>
    <row r="6" spans="1:15">
      <c r="B6" s="8" t="s">
        <v>13</v>
      </c>
      <c r="C6" s="9">
        <v>3</v>
      </c>
      <c r="D6" s="9">
        <v>7</v>
      </c>
      <c r="E6" s="8" t="s">
        <v>23</v>
      </c>
      <c r="F6" s="8" t="s">
        <v>24</v>
      </c>
      <c r="G6" s="10">
        <v>10213</v>
      </c>
      <c r="H6" s="11">
        <v>53.152080535888672</v>
      </c>
      <c r="I6" s="11">
        <v>35.229301452636719</v>
      </c>
      <c r="J6">
        <v>44.190690994262695</v>
      </c>
      <c r="K6" s="9">
        <v>-6.0965082132663104</v>
      </c>
      <c r="L6" s="9">
        <v>2.5623680000000002E-4</v>
      </c>
      <c r="M6" s="9" t="s">
        <v>16</v>
      </c>
      <c r="N6" s="12"/>
      <c r="O6" s="13"/>
    </row>
    <row r="7" spans="1:15">
      <c r="B7" s="8" t="s">
        <v>17</v>
      </c>
      <c r="C7" s="9">
        <v>3</v>
      </c>
      <c r="D7" s="9">
        <v>7</v>
      </c>
      <c r="E7" s="8" t="s">
        <v>25</v>
      </c>
      <c r="F7" s="8" t="s">
        <v>24</v>
      </c>
      <c r="G7" s="10">
        <v>10213</v>
      </c>
      <c r="H7" s="11">
        <v>127.48580169677734</v>
      </c>
      <c r="I7" s="11">
        <v>37.559024810791016</v>
      </c>
      <c r="J7">
        <v>82.52241325378418</v>
      </c>
      <c r="K7" s="9">
        <v>-6.0965082132663104</v>
      </c>
      <c r="L7" s="9">
        <v>2.5623680000000002E-4</v>
      </c>
      <c r="M7" s="9" t="s">
        <v>16</v>
      </c>
      <c r="N7" s="12"/>
      <c r="O7" s="13"/>
    </row>
    <row r="8" spans="1:15">
      <c r="B8" s="8" t="s">
        <v>19</v>
      </c>
      <c r="C8" s="9">
        <v>3</v>
      </c>
      <c r="D8" s="9">
        <v>7</v>
      </c>
      <c r="E8" s="8" t="s">
        <v>26</v>
      </c>
      <c r="F8" s="8" t="s">
        <v>24</v>
      </c>
      <c r="G8" s="10">
        <v>10213</v>
      </c>
      <c r="H8" s="11">
        <v>36.954502105712891</v>
      </c>
      <c r="I8" s="11">
        <v>32.064559936523438</v>
      </c>
      <c r="J8">
        <v>34.509531021118164</v>
      </c>
      <c r="K8" s="9">
        <v>-6.0965082132663104</v>
      </c>
      <c r="L8" s="9">
        <v>2.5623680000000002E-4</v>
      </c>
      <c r="M8" s="9" t="s">
        <v>16</v>
      </c>
      <c r="N8" s="12"/>
      <c r="O8" s="13"/>
    </row>
    <row r="9" spans="1:15">
      <c r="B9" s="8" t="s">
        <v>21</v>
      </c>
      <c r="C9" s="9">
        <v>3</v>
      </c>
      <c r="D9" s="9">
        <v>7</v>
      </c>
      <c r="E9" s="8" t="s">
        <v>27</v>
      </c>
      <c r="F9" s="8" t="s">
        <v>24</v>
      </c>
      <c r="G9" s="10">
        <v>10213</v>
      </c>
      <c r="H9" s="11">
        <v>37.536739349365234</v>
      </c>
      <c r="I9" s="11">
        <v>38.467578887939453</v>
      </c>
      <c r="J9">
        <v>38.002159118652344</v>
      </c>
      <c r="K9" s="9">
        <v>-6.0965082132663104</v>
      </c>
      <c r="L9" s="9">
        <v>2.5623680000000002E-4</v>
      </c>
      <c r="M9" s="9" t="s">
        <v>16</v>
      </c>
      <c r="N9" s="12"/>
      <c r="O9" s="13"/>
    </row>
    <row r="10" spans="1:15">
      <c r="B10" s="8" t="s">
        <v>28</v>
      </c>
      <c r="C10" s="9">
        <v>3</v>
      </c>
      <c r="D10" s="9">
        <v>8</v>
      </c>
      <c r="E10" s="8" t="s">
        <v>29</v>
      </c>
      <c r="F10" s="8" t="s">
        <v>30</v>
      </c>
      <c r="G10" s="10">
        <v>9978</v>
      </c>
      <c r="H10" s="11">
        <v>54.435478210449219</v>
      </c>
      <c r="I10" s="11">
        <v>44.956111907958984</v>
      </c>
      <c r="J10">
        <v>49.695795059204102</v>
      </c>
      <c r="K10" s="9">
        <v>-5.7386097878052196</v>
      </c>
      <c r="L10" s="9">
        <v>3.8944853333333298E-4</v>
      </c>
      <c r="M10" s="9" t="s">
        <v>16</v>
      </c>
      <c r="N10" s="12"/>
      <c r="O10" s="13"/>
    </row>
    <row r="11" spans="1:15">
      <c r="B11" s="8" t="s">
        <v>31</v>
      </c>
      <c r="C11" s="9">
        <v>3</v>
      </c>
      <c r="D11" s="9">
        <v>8</v>
      </c>
      <c r="E11" s="8" t="s">
        <v>32</v>
      </c>
      <c r="F11" s="8" t="s">
        <v>30</v>
      </c>
      <c r="G11" s="10">
        <v>9978</v>
      </c>
      <c r="H11" s="11">
        <v>60.175033569335938</v>
      </c>
      <c r="I11" s="11">
        <v>1.4862624406814575</v>
      </c>
      <c r="J11">
        <v>30.830648005008698</v>
      </c>
      <c r="K11" s="9">
        <v>-5.7386097878052196</v>
      </c>
      <c r="L11" s="9">
        <v>3.8944853333333298E-4</v>
      </c>
      <c r="M11" s="9" t="s">
        <v>16</v>
      </c>
      <c r="N11" s="12"/>
      <c r="O11" s="13"/>
    </row>
    <row r="12" spans="1:15">
      <c r="B12" s="8" t="s">
        <v>33</v>
      </c>
      <c r="C12" s="9">
        <v>3</v>
      </c>
      <c r="D12" s="9">
        <v>8</v>
      </c>
      <c r="E12" s="8" t="s">
        <v>34</v>
      </c>
      <c r="F12" s="8" t="s">
        <v>30</v>
      </c>
      <c r="G12" s="10">
        <v>9978</v>
      </c>
      <c r="H12" s="11">
        <v>69.7120361328125</v>
      </c>
      <c r="I12" s="11">
        <v>57.794570922851562</v>
      </c>
      <c r="J12">
        <v>63.753303527832031</v>
      </c>
      <c r="K12" s="9">
        <v>-5.7386097878052196</v>
      </c>
      <c r="L12" s="9">
        <v>3.8944853333333298E-4</v>
      </c>
      <c r="M12" s="9" t="s">
        <v>16</v>
      </c>
      <c r="N12" s="12"/>
      <c r="O12" s="13"/>
    </row>
    <row r="13" spans="1:15">
      <c r="B13" s="8" t="s">
        <v>35</v>
      </c>
      <c r="C13" s="9">
        <v>3</v>
      </c>
      <c r="D13" s="9">
        <v>8</v>
      </c>
      <c r="E13" s="8" t="s">
        <v>36</v>
      </c>
      <c r="F13" s="8" t="s">
        <v>30</v>
      </c>
      <c r="G13" s="10">
        <v>9978</v>
      </c>
      <c r="H13" s="11">
        <v>67.128227233886719</v>
      </c>
      <c r="I13" s="11">
        <v>42.363101959228516</v>
      </c>
      <c r="J13">
        <v>54.745664596557617</v>
      </c>
      <c r="K13" s="9">
        <v>-5.7386097878052196</v>
      </c>
      <c r="L13" s="9">
        <v>3.8944853333333298E-4</v>
      </c>
      <c r="M13" s="9" t="s">
        <v>16</v>
      </c>
      <c r="N13" s="12"/>
      <c r="O13" s="13"/>
    </row>
    <row r="14" spans="1:15">
      <c r="B14" s="8" t="s">
        <v>28</v>
      </c>
      <c r="C14" s="9">
        <v>5</v>
      </c>
      <c r="D14" s="9">
        <v>20</v>
      </c>
      <c r="E14" s="8" t="s">
        <v>37</v>
      </c>
      <c r="F14" s="8" t="s">
        <v>38</v>
      </c>
      <c r="G14" s="10">
        <v>84844</v>
      </c>
      <c r="H14" s="11">
        <v>25.513671875</v>
      </c>
      <c r="I14" s="11">
        <v>29.001182556152344</v>
      </c>
      <c r="J14">
        <v>27.257427215576172</v>
      </c>
      <c r="K14" s="9">
        <v>-4.6764609935556498</v>
      </c>
      <c r="L14" s="9">
        <v>3.3702239999999998E-3</v>
      </c>
      <c r="M14" s="9" t="s">
        <v>16</v>
      </c>
      <c r="N14" s="12"/>
      <c r="O14" s="13"/>
    </row>
    <row r="15" spans="1:15">
      <c r="B15" s="8" t="s">
        <v>31</v>
      </c>
      <c r="C15" s="9">
        <v>5</v>
      </c>
      <c r="D15" s="9">
        <v>20</v>
      </c>
      <c r="E15" s="8" t="s">
        <v>39</v>
      </c>
      <c r="F15" s="8" t="s">
        <v>38</v>
      </c>
      <c r="G15" s="10">
        <v>84844</v>
      </c>
      <c r="H15" s="11">
        <v>41.474262237548828</v>
      </c>
      <c r="I15" s="11">
        <v>13.936966896057129</v>
      </c>
      <c r="J15">
        <v>27.705614566802979</v>
      </c>
      <c r="K15" s="9">
        <v>-4.6764609935556498</v>
      </c>
      <c r="L15" s="9">
        <v>3.3702239999999998E-3</v>
      </c>
      <c r="M15" s="9" t="s">
        <v>16</v>
      </c>
      <c r="N15" s="12"/>
      <c r="O15" s="13"/>
    </row>
    <row r="16" spans="1:15">
      <c r="B16" s="8" t="s">
        <v>33</v>
      </c>
      <c r="C16" s="9">
        <v>5</v>
      </c>
      <c r="D16" s="9">
        <v>20</v>
      </c>
      <c r="E16" s="8" t="s">
        <v>40</v>
      </c>
      <c r="F16" s="8" t="s">
        <v>38</v>
      </c>
      <c r="G16" s="10">
        <v>84844</v>
      </c>
      <c r="H16" s="11">
        <v>41.929645538330078</v>
      </c>
      <c r="I16" s="11">
        <v>37.85565185546875</v>
      </c>
      <c r="J16">
        <v>39.892648696899414</v>
      </c>
      <c r="K16" s="9">
        <v>-4.6764609935556498</v>
      </c>
      <c r="L16" s="9">
        <v>3.3702239999999998E-3</v>
      </c>
      <c r="M16" s="9" t="s">
        <v>16</v>
      </c>
      <c r="N16" s="12"/>
      <c r="O16" s="13"/>
    </row>
    <row r="17" spans="2:15">
      <c r="B17" s="8" t="s">
        <v>35</v>
      </c>
      <c r="C17" s="9">
        <v>5</v>
      </c>
      <c r="D17" s="9">
        <v>20</v>
      </c>
      <c r="E17" s="8" t="s">
        <v>41</v>
      </c>
      <c r="F17" s="8" t="s">
        <v>38</v>
      </c>
      <c r="G17" s="10">
        <v>84844</v>
      </c>
      <c r="H17" s="11">
        <v>30.942546844482422</v>
      </c>
      <c r="I17" s="11">
        <v>16.504402160644531</v>
      </c>
      <c r="J17">
        <v>23.723474502563477</v>
      </c>
      <c r="K17" s="9">
        <v>-4.6764609935556498</v>
      </c>
      <c r="L17" s="9">
        <v>3.3702239999999998E-3</v>
      </c>
      <c r="M17" s="9" t="s">
        <v>16</v>
      </c>
      <c r="N17" s="12"/>
      <c r="O17" s="13"/>
    </row>
    <row r="18" spans="2:15">
      <c r="B18" s="8" t="s">
        <v>13</v>
      </c>
      <c r="C18" s="9">
        <v>9</v>
      </c>
      <c r="D18" s="9">
        <v>3</v>
      </c>
      <c r="E18" s="8" t="s">
        <v>42</v>
      </c>
      <c r="F18" s="8" t="s">
        <v>43</v>
      </c>
      <c r="G18" s="10">
        <v>8454</v>
      </c>
      <c r="H18" s="11">
        <v>19.287694931030273</v>
      </c>
      <c r="I18" s="11">
        <v>32.009563446044922</v>
      </c>
      <c r="J18">
        <v>25.648629188537598</v>
      </c>
      <c r="K18" s="9">
        <v>-4.4364607642562</v>
      </c>
      <c r="L18" s="9">
        <v>4.6854271999999999E-3</v>
      </c>
      <c r="M18" s="9" t="s">
        <v>16</v>
      </c>
      <c r="N18" s="12"/>
      <c r="O18" s="13"/>
    </row>
    <row r="19" spans="2:15">
      <c r="B19" s="8" t="s">
        <v>17</v>
      </c>
      <c r="C19" s="9">
        <v>9</v>
      </c>
      <c r="D19" s="9">
        <v>3</v>
      </c>
      <c r="E19" s="8" t="s">
        <v>44</v>
      </c>
      <c r="F19" s="8" t="s">
        <v>43</v>
      </c>
      <c r="G19" s="10">
        <v>8454</v>
      </c>
      <c r="H19" s="11">
        <v>31.018478393554688</v>
      </c>
      <c r="I19" s="11">
        <v>35.270061492919922</v>
      </c>
      <c r="J19">
        <v>33.144269943237305</v>
      </c>
      <c r="K19" s="9">
        <v>-4.4364607642562</v>
      </c>
      <c r="L19" s="9">
        <v>4.6854271999999999E-3</v>
      </c>
      <c r="M19" s="9" t="s">
        <v>16</v>
      </c>
      <c r="N19" s="12"/>
      <c r="O19" s="13"/>
    </row>
    <row r="20" spans="2:15">
      <c r="B20" s="8" t="s">
        <v>19</v>
      </c>
      <c r="C20" s="9">
        <v>9</v>
      </c>
      <c r="D20" s="9">
        <v>3</v>
      </c>
      <c r="E20" s="8" t="s">
        <v>45</v>
      </c>
      <c r="F20" s="8" t="s">
        <v>43</v>
      </c>
      <c r="G20" s="10">
        <v>8454</v>
      </c>
      <c r="H20" s="11">
        <v>25.913406372070312</v>
      </c>
      <c r="I20" s="11">
        <v>18.192026138305664</v>
      </c>
      <c r="J20">
        <v>22.052716255187988</v>
      </c>
      <c r="K20" s="9">
        <v>-4.4364607642562</v>
      </c>
      <c r="L20" s="9">
        <v>4.6854271999999999E-3</v>
      </c>
      <c r="M20" s="9" t="s">
        <v>16</v>
      </c>
      <c r="N20" s="12"/>
      <c r="O20" s="13"/>
    </row>
    <row r="21" spans="2:15">
      <c r="B21" s="8" t="s">
        <v>21</v>
      </c>
      <c r="C21" s="9">
        <v>9</v>
      </c>
      <c r="D21" s="9">
        <v>3</v>
      </c>
      <c r="E21" s="8" t="s">
        <v>46</v>
      </c>
      <c r="F21" s="8" t="s">
        <v>43</v>
      </c>
      <c r="G21" s="10">
        <v>8454</v>
      </c>
      <c r="H21" s="11">
        <v>31.944934844970703</v>
      </c>
      <c r="I21" s="11">
        <v>25.940673828125</v>
      </c>
      <c r="J21">
        <v>28.942804336547852</v>
      </c>
      <c r="K21" s="9">
        <v>-4.4364607642562</v>
      </c>
      <c r="L21" s="9">
        <v>4.6854271999999999E-3</v>
      </c>
      <c r="M21" s="9" t="s">
        <v>16</v>
      </c>
      <c r="N21" s="12"/>
      <c r="O21" s="13"/>
    </row>
    <row r="22" spans="2:15">
      <c r="B22" s="8" t="s">
        <v>13</v>
      </c>
      <c r="C22" s="9">
        <v>3</v>
      </c>
      <c r="D22" s="9">
        <v>5</v>
      </c>
      <c r="E22" s="8" t="s">
        <v>47</v>
      </c>
      <c r="F22" s="8" t="s">
        <v>48</v>
      </c>
      <c r="G22" s="10">
        <v>10594</v>
      </c>
      <c r="H22" s="11">
        <v>45.170455932617188</v>
      </c>
      <c r="I22" s="11">
        <v>27.583982467651367</v>
      </c>
      <c r="J22">
        <v>36.377219200134277</v>
      </c>
      <c r="K22" s="9">
        <v>-4.0934220870282596</v>
      </c>
      <c r="L22" s="9">
        <v>8.6021440000000008E-3</v>
      </c>
      <c r="M22" s="9" t="s">
        <v>16</v>
      </c>
      <c r="N22" s="12"/>
      <c r="O22" s="13"/>
    </row>
    <row r="23" spans="2:15">
      <c r="B23" s="8" t="s">
        <v>17</v>
      </c>
      <c r="C23" s="9">
        <v>3</v>
      </c>
      <c r="D23" s="9">
        <v>5</v>
      </c>
      <c r="E23" s="8" t="s">
        <v>49</v>
      </c>
      <c r="F23" s="8" t="s">
        <v>48</v>
      </c>
      <c r="G23" s="10">
        <v>10594</v>
      </c>
      <c r="H23" s="11">
        <v>47.872276306152344</v>
      </c>
      <c r="I23" s="11">
        <v>35.2142333984375</v>
      </c>
      <c r="J23">
        <v>41.543254852294922</v>
      </c>
      <c r="K23" s="9">
        <v>-4.0934220870282596</v>
      </c>
      <c r="L23" s="9">
        <v>8.6021440000000008E-3</v>
      </c>
      <c r="M23" s="9" t="s">
        <v>16</v>
      </c>
      <c r="N23" s="12"/>
      <c r="O23" s="13"/>
    </row>
    <row r="24" spans="2:15">
      <c r="B24" s="8" t="s">
        <v>19</v>
      </c>
      <c r="C24" s="9">
        <v>3</v>
      </c>
      <c r="D24" s="9">
        <v>5</v>
      </c>
      <c r="E24" s="8" t="s">
        <v>50</v>
      </c>
      <c r="F24" s="8" t="s">
        <v>48</v>
      </c>
      <c r="G24" s="10">
        <v>10594</v>
      </c>
      <c r="H24" s="11">
        <v>2.3766193389892578</v>
      </c>
      <c r="I24" s="11">
        <v>6.2315435409545898</v>
      </c>
      <c r="J24">
        <v>4.3040814399719238</v>
      </c>
      <c r="K24" s="9">
        <v>-4.0934220870282596</v>
      </c>
      <c r="L24" s="9">
        <v>8.6021440000000008E-3</v>
      </c>
      <c r="M24" s="9" t="s">
        <v>16</v>
      </c>
      <c r="N24" s="12"/>
      <c r="O24" s="13"/>
    </row>
    <row r="25" spans="2:15">
      <c r="B25" s="8" t="s">
        <v>21</v>
      </c>
      <c r="C25" s="9">
        <v>3</v>
      </c>
      <c r="D25" s="9">
        <v>5</v>
      </c>
      <c r="E25" s="8" t="s">
        <v>51</v>
      </c>
      <c r="F25" s="8" t="s">
        <v>48</v>
      </c>
      <c r="G25" s="10">
        <v>10594</v>
      </c>
      <c r="H25" s="11">
        <v>41.598064422607422</v>
      </c>
      <c r="I25" s="11">
        <v>29.510608673095703</v>
      </c>
      <c r="J25">
        <v>35.554336547851562</v>
      </c>
      <c r="K25" s="9">
        <v>-4.0934220870282596</v>
      </c>
      <c r="L25" s="9">
        <v>8.6021440000000008E-3</v>
      </c>
      <c r="M25" s="9" t="s">
        <v>16</v>
      </c>
      <c r="N25" s="12"/>
      <c r="O25" s="13"/>
    </row>
    <row r="26" spans="2:15">
      <c r="B26" s="8" t="s">
        <v>13</v>
      </c>
      <c r="C26" s="9">
        <v>7</v>
      </c>
      <c r="D26" s="9">
        <v>19</v>
      </c>
      <c r="E26" s="8" t="s">
        <v>52</v>
      </c>
      <c r="F26" s="8" t="s">
        <v>53</v>
      </c>
      <c r="G26" s="10">
        <v>8453</v>
      </c>
      <c r="H26" s="11">
        <v>17.832324981689453</v>
      </c>
      <c r="I26" s="11">
        <v>18.192813873291016</v>
      </c>
      <c r="J26">
        <v>18.012569427490234</v>
      </c>
      <c r="K26" s="9">
        <v>-3.7713167179340301</v>
      </c>
      <c r="L26" s="9">
        <v>1.54797714285714E-2</v>
      </c>
      <c r="M26" s="9" t="s">
        <v>16</v>
      </c>
      <c r="N26" s="12"/>
      <c r="O26" s="13"/>
    </row>
    <row r="27" spans="2:15">
      <c r="B27" s="8" t="s">
        <v>17</v>
      </c>
      <c r="C27" s="9">
        <v>7</v>
      </c>
      <c r="D27" s="9">
        <v>19</v>
      </c>
      <c r="E27" s="8" t="s">
        <v>54</v>
      </c>
      <c r="F27" s="8" t="s">
        <v>53</v>
      </c>
      <c r="G27" s="10">
        <v>8453</v>
      </c>
      <c r="H27" s="11">
        <v>23.858770370483398</v>
      </c>
      <c r="I27" s="11">
        <v>16.876857757568359</v>
      </c>
      <c r="J27">
        <v>20.367814064025879</v>
      </c>
      <c r="K27" s="9">
        <v>-3.7713167179340301</v>
      </c>
      <c r="L27" s="9">
        <v>1.54797714285714E-2</v>
      </c>
      <c r="M27" s="9" t="s">
        <v>16</v>
      </c>
      <c r="N27" s="12"/>
      <c r="O27" s="13"/>
    </row>
    <row r="28" spans="2:15">
      <c r="B28" s="8" t="s">
        <v>19</v>
      </c>
      <c r="C28" s="9">
        <v>7</v>
      </c>
      <c r="D28" s="9">
        <v>19</v>
      </c>
      <c r="E28" s="8" t="s">
        <v>55</v>
      </c>
      <c r="F28" s="8" t="s">
        <v>53</v>
      </c>
      <c r="G28" s="10">
        <v>8453</v>
      </c>
      <c r="H28" s="11">
        <v>18.933958053588867</v>
      </c>
      <c r="I28" s="11">
        <v>19.67915153503418</v>
      </c>
      <c r="J28">
        <v>19.306554794311523</v>
      </c>
      <c r="K28" s="9">
        <v>-3.7713167179340301</v>
      </c>
      <c r="L28" s="9">
        <v>1.54797714285714E-2</v>
      </c>
      <c r="M28" s="9" t="s">
        <v>16</v>
      </c>
      <c r="N28" s="12"/>
      <c r="O28" s="13"/>
    </row>
    <row r="29" spans="2:15">
      <c r="B29" s="8" t="s">
        <v>21</v>
      </c>
      <c r="C29" s="9">
        <v>7</v>
      </c>
      <c r="D29" s="9">
        <v>19</v>
      </c>
      <c r="E29" s="8" t="s">
        <v>56</v>
      </c>
      <c r="F29" s="8" t="s">
        <v>53</v>
      </c>
      <c r="G29" s="10">
        <v>8453</v>
      </c>
      <c r="H29" s="11">
        <v>19.478469848632812</v>
      </c>
      <c r="I29" s="11">
        <v>12.925333023071289</v>
      </c>
      <c r="J29">
        <v>16.201901435852051</v>
      </c>
      <c r="K29" s="9">
        <v>-3.7713167179340301</v>
      </c>
      <c r="L29" s="9">
        <v>1.54797714285714E-2</v>
      </c>
      <c r="M29" s="9" t="s">
        <v>16</v>
      </c>
      <c r="N29" s="12"/>
      <c r="O29" s="13"/>
    </row>
    <row r="30" spans="2:15">
      <c r="B30" s="8" t="s">
        <v>28</v>
      </c>
      <c r="C30" s="9">
        <v>7</v>
      </c>
      <c r="D30" s="9">
        <v>18</v>
      </c>
      <c r="E30" s="8" t="s">
        <v>57</v>
      </c>
      <c r="F30" s="8" t="s">
        <v>58</v>
      </c>
      <c r="G30" s="10">
        <v>57649</v>
      </c>
      <c r="H30" s="11">
        <v>2.90120530128479</v>
      </c>
      <c r="I30" s="11">
        <v>6.3724379539489746</v>
      </c>
      <c r="J30">
        <v>4.6368216276168823</v>
      </c>
      <c r="K30" s="9">
        <v>-3.5187336722964999</v>
      </c>
      <c r="L30" s="9">
        <v>2.4230160000000001E-2</v>
      </c>
      <c r="M30" s="9" t="s">
        <v>16</v>
      </c>
      <c r="N30" s="12"/>
      <c r="O30" s="13"/>
    </row>
    <row r="31" spans="2:15">
      <c r="B31" s="8" t="s">
        <v>31</v>
      </c>
      <c r="C31" s="9">
        <v>7</v>
      </c>
      <c r="D31" s="9">
        <v>18</v>
      </c>
      <c r="E31" s="8" t="s">
        <v>59</v>
      </c>
      <c r="F31" s="8" t="s">
        <v>58</v>
      </c>
      <c r="G31" s="10">
        <v>57649</v>
      </c>
      <c r="H31" s="11">
        <v>5.6281232833862305</v>
      </c>
      <c r="I31" s="11">
        <v>23.823520660400391</v>
      </c>
      <c r="J31">
        <v>14.725821971893311</v>
      </c>
      <c r="K31" s="9">
        <v>-3.5187336722964999</v>
      </c>
      <c r="L31" s="9">
        <v>2.4230160000000001E-2</v>
      </c>
      <c r="M31" s="9" t="s">
        <v>16</v>
      </c>
      <c r="N31" s="12"/>
      <c r="O31" s="13"/>
    </row>
    <row r="32" spans="2:15">
      <c r="B32" s="8" t="s">
        <v>33</v>
      </c>
      <c r="C32" s="9">
        <v>7</v>
      </c>
      <c r="D32" s="9">
        <v>18</v>
      </c>
      <c r="E32" s="8" t="s">
        <v>60</v>
      </c>
      <c r="F32" s="8" t="s">
        <v>58</v>
      </c>
      <c r="G32" s="10">
        <v>57649</v>
      </c>
      <c r="H32" s="11">
        <v>60.586837768554688</v>
      </c>
      <c r="I32" s="11">
        <v>43.619743347167969</v>
      </c>
      <c r="J32">
        <v>52.103290557861328</v>
      </c>
      <c r="K32" s="9">
        <v>-3.5187336722964999</v>
      </c>
      <c r="L32" s="9">
        <v>2.4230160000000001E-2</v>
      </c>
      <c r="M32" s="9" t="s">
        <v>16</v>
      </c>
      <c r="N32" s="12"/>
      <c r="O32" s="13"/>
    </row>
    <row r="33" spans="2:15">
      <c r="B33" s="8" t="s">
        <v>35</v>
      </c>
      <c r="C33" s="9">
        <v>7</v>
      </c>
      <c r="D33" s="9">
        <v>18</v>
      </c>
      <c r="E33" s="8" t="s">
        <v>61</v>
      </c>
      <c r="F33" s="8" t="s">
        <v>58</v>
      </c>
      <c r="G33" s="10">
        <v>57649</v>
      </c>
      <c r="H33" s="11">
        <v>81.13226318359375</v>
      </c>
      <c r="I33" s="11">
        <v>40.875049591064453</v>
      </c>
      <c r="J33">
        <v>61.003656387329102</v>
      </c>
      <c r="K33" s="9">
        <v>-3.5187336722964999</v>
      </c>
      <c r="L33" s="9">
        <v>2.4230160000000001E-2</v>
      </c>
      <c r="M33" s="9" t="s">
        <v>16</v>
      </c>
      <c r="N33" s="12"/>
      <c r="O33" s="13"/>
    </row>
    <row r="34" spans="2:15">
      <c r="B34" s="8" t="s">
        <v>62</v>
      </c>
      <c r="C34" s="9">
        <v>5</v>
      </c>
      <c r="D34" s="9">
        <v>12</v>
      </c>
      <c r="E34" s="8" t="s">
        <v>63</v>
      </c>
      <c r="F34" s="8" t="s">
        <v>64</v>
      </c>
      <c r="G34" s="10">
        <v>9148</v>
      </c>
      <c r="H34" s="11">
        <v>66.792282104492188</v>
      </c>
      <c r="I34" s="11">
        <v>39.546501159667969</v>
      </c>
      <c r="J34">
        <v>53.169391632080078</v>
      </c>
      <c r="K34" s="9">
        <v>-3.3119436657891499</v>
      </c>
      <c r="L34" s="9">
        <v>3.1205888000000001E-2</v>
      </c>
      <c r="M34" s="9" t="s">
        <v>16</v>
      </c>
      <c r="N34" s="12"/>
      <c r="O34" s="13"/>
    </row>
    <row r="35" spans="2:15">
      <c r="B35" s="8" t="s">
        <v>65</v>
      </c>
      <c r="C35" s="9">
        <v>5</v>
      </c>
      <c r="D35" s="9">
        <v>12</v>
      </c>
      <c r="E35" s="8" t="s">
        <v>66</v>
      </c>
      <c r="F35" s="8" t="s">
        <v>64</v>
      </c>
      <c r="G35" s="10">
        <v>9148</v>
      </c>
      <c r="H35" s="11">
        <v>25.491386413574219</v>
      </c>
      <c r="I35" s="11">
        <v>22.883100509643555</v>
      </c>
      <c r="J35">
        <v>24.187243461608887</v>
      </c>
      <c r="K35" s="9">
        <v>-3.3119436657891499</v>
      </c>
      <c r="L35" s="9">
        <v>3.1205888000000001E-2</v>
      </c>
      <c r="M35" s="9" t="s">
        <v>16</v>
      </c>
      <c r="N35" s="12"/>
      <c r="O35" s="13"/>
    </row>
    <row r="36" spans="2:15">
      <c r="B36" s="8" t="s">
        <v>67</v>
      </c>
      <c r="C36" s="9">
        <v>5</v>
      </c>
      <c r="D36" s="9">
        <v>12</v>
      </c>
      <c r="E36" s="8" t="s">
        <v>68</v>
      </c>
      <c r="F36" s="8" t="s">
        <v>64</v>
      </c>
      <c r="G36" s="10">
        <v>9148</v>
      </c>
      <c r="H36" s="11">
        <v>-0.39496573805809021</v>
      </c>
      <c r="I36" s="11">
        <v>-3.5618071556091309</v>
      </c>
      <c r="J36">
        <v>-1.9783864468336105</v>
      </c>
      <c r="K36" s="9">
        <v>-3.3119436657891499</v>
      </c>
      <c r="L36" s="9">
        <v>3.1205888000000001E-2</v>
      </c>
      <c r="M36" s="9" t="s">
        <v>16</v>
      </c>
      <c r="N36" s="12"/>
      <c r="O36" s="13"/>
    </row>
    <row r="37" spans="2:15">
      <c r="B37" s="8" t="s">
        <v>69</v>
      </c>
      <c r="C37" s="9">
        <v>5</v>
      </c>
      <c r="D37" s="9">
        <v>12</v>
      </c>
      <c r="E37" s="8" t="s">
        <v>70</v>
      </c>
      <c r="F37" s="8" t="s">
        <v>64</v>
      </c>
      <c r="G37" s="10">
        <v>9148</v>
      </c>
      <c r="H37" s="11">
        <v>45.564762115478516</v>
      </c>
      <c r="I37" s="11">
        <v>51.904857635498047</v>
      </c>
      <c r="J37">
        <v>48.734809875488281</v>
      </c>
      <c r="K37" s="9">
        <v>-3.3119436657891499</v>
      </c>
      <c r="L37" s="9">
        <v>3.1205888000000001E-2</v>
      </c>
      <c r="M37" s="9" t="s">
        <v>16</v>
      </c>
      <c r="N37" s="12"/>
      <c r="O37" s="13"/>
    </row>
    <row r="38" spans="2:15">
      <c r="B38" s="8" t="s">
        <v>28</v>
      </c>
      <c r="C38" s="9">
        <v>4</v>
      </c>
      <c r="D38" s="9">
        <v>5</v>
      </c>
      <c r="E38" s="8" t="s">
        <v>71</v>
      </c>
      <c r="F38" s="8" t="s">
        <v>72</v>
      </c>
      <c r="G38" s="10">
        <v>445372</v>
      </c>
      <c r="H38" s="11">
        <v>16.096523284912109</v>
      </c>
      <c r="I38" s="11">
        <v>9.7303867340087891</v>
      </c>
      <c r="J38">
        <v>12.913455009460449</v>
      </c>
      <c r="K38" s="9">
        <v>-3.3230158877770202</v>
      </c>
      <c r="L38" s="9">
        <v>3.1205888000000001E-2</v>
      </c>
      <c r="M38" s="9" t="s">
        <v>16</v>
      </c>
      <c r="N38" s="12"/>
      <c r="O38" s="13"/>
    </row>
    <row r="39" spans="2:15">
      <c r="B39" s="8" t="s">
        <v>31</v>
      </c>
      <c r="C39" s="9">
        <v>4</v>
      </c>
      <c r="D39" s="9">
        <v>5</v>
      </c>
      <c r="E39" s="8" t="s">
        <v>73</v>
      </c>
      <c r="F39" s="8" t="s">
        <v>72</v>
      </c>
      <c r="G39" s="10">
        <v>445372</v>
      </c>
      <c r="H39" s="11">
        <v>9.1504287719726562</v>
      </c>
      <c r="I39" s="11">
        <v>17.136617660522461</v>
      </c>
      <c r="J39">
        <v>13.143523216247559</v>
      </c>
      <c r="K39" s="9">
        <v>-3.3230158877770202</v>
      </c>
      <c r="L39" s="9">
        <v>3.1205888000000001E-2</v>
      </c>
      <c r="M39" s="9" t="s">
        <v>16</v>
      </c>
      <c r="N39" s="12"/>
      <c r="O39" s="13"/>
    </row>
    <row r="40" spans="2:15">
      <c r="B40" s="8" t="s">
        <v>33</v>
      </c>
      <c r="C40" s="9">
        <v>4</v>
      </c>
      <c r="D40" s="9">
        <v>5</v>
      </c>
      <c r="E40" s="8" t="s">
        <v>74</v>
      </c>
      <c r="F40" s="8" t="s">
        <v>72</v>
      </c>
      <c r="G40" s="10">
        <v>445372</v>
      </c>
      <c r="H40" s="11">
        <v>21.863153457641602</v>
      </c>
      <c r="I40" s="11">
        <v>23.132669448852539</v>
      </c>
      <c r="J40">
        <v>22.49791145324707</v>
      </c>
      <c r="K40" s="9">
        <v>-3.3230158877770202</v>
      </c>
      <c r="L40" s="9">
        <v>3.1205888000000001E-2</v>
      </c>
      <c r="M40" s="9" t="s">
        <v>16</v>
      </c>
      <c r="N40" s="12"/>
      <c r="O40" s="13"/>
    </row>
    <row r="41" spans="2:15">
      <c r="B41" s="8" t="s">
        <v>35</v>
      </c>
      <c r="C41" s="9">
        <v>4</v>
      </c>
      <c r="D41" s="9">
        <v>5</v>
      </c>
      <c r="E41" s="8" t="s">
        <v>75</v>
      </c>
      <c r="F41" s="8" t="s">
        <v>72</v>
      </c>
      <c r="G41" s="10">
        <v>445372</v>
      </c>
      <c r="H41" s="11">
        <v>38.635215759277344</v>
      </c>
      <c r="I41" s="11">
        <v>21.342506408691406</v>
      </c>
      <c r="J41">
        <v>29.988861083984375</v>
      </c>
      <c r="K41" s="9">
        <v>-3.3230158877770202</v>
      </c>
      <c r="L41" s="9">
        <v>3.1205888000000001E-2</v>
      </c>
      <c r="M41" s="9" t="s">
        <v>16</v>
      </c>
      <c r="N41" s="12"/>
      <c r="O41" s="13"/>
    </row>
    <row r="42" spans="2:15">
      <c r="B42" s="14" t="s">
        <v>62</v>
      </c>
      <c r="C42" s="15">
        <v>3</v>
      </c>
      <c r="D42" s="15">
        <v>22</v>
      </c>
      <c r="E42" s="14" t="s">
        <v>76</v>
      </c>
      <c r="F42" s="14" t="s">
        <v>77</v>
      </c>
      <c r="G42" s="16">
        <v>55743</v>
      </c>
      <c r="H42" s="11"/>
      <c r="I42" s="11">
        <v>25.736616134643555</v>
      </c>
      <c r="J42">
        <v>25.736616134643555</v>
      </c>
      <c r="K42" s="9">
        <v>-3.2258667566569299</v>
      </c>
      <c r="L42" s="9">
        <v>3.4587636363636397E-2</v>
      </c>
      <c r="M42" s="9" t="s">
        <v>16</v>
      </c>
      <c r="N42" s="12"/>
      <c r="O42" s="13"/>
    </row>
    <row r="43" spans="2:15">
      <c r="B43" s="8" t="s">
        <v>65</v>
      </c>
      <c r="C43" s="9">
        <v>3</v>
      </c>
      <c r="D43" s="9">
        <v>22</v>
      </c>
      <c r="E43" s="8" t="s">
        <v>78</v>
      </c>
      <c r="F43" s="8" t="s">
        <v>77</v>
      </c>
      <c r="G43" s="10">
        <v>55743</v>
      </c>
      <c r="H43" s="11">
        <v>15.253559112548828</v>
      </c>
      <c r="I43" s="11">
        <v>17.13914680480957</v>
      </c>
      <c r="J43">
        <v>16.196352958679199</v>
      </c>
      <c r="K43" s="9">
        <v>-3.2258667566569299</v>
      </c>
      <c r="L43" s="9">
        <v>3.4587636363636397E-2</v>
      </c>
      <c r="M43" s="9" t="s">
        <v>16</v>
      </c>
      <c r="N43" s="12"/>
      <c r="O43" s="13"/>
    </row>
    <row r="44" spans="2:15">
      <c r="B44" s="8" t="s">
        <v>67</v>
      </c>
      <c r="C44" s="9">
        <v>3</v>
      </c>
      <c r="D44" s="9">
        <v>22</v>
      </c>
      <c r="E44" s="8" t="s">
        <v>79</v>
      </c>
      <c r="F44" s="8" t="s">
        <v>77</v>
      </c>
      <c r="G44" s="10">
        <v>55743</v>
      </c>
      <c r="H44" s="11">
        <v>11.693835258483887</v>
      </c>
      <c r="I44" s="11">
        <v>15.061395645141602</v>
      </c>
      <c r="J44">
        <v>13.377615451812744</v>
      </c>
      <c r="K44" s="9">
        <v>-3.2258667566569299</v>
      </c>
      <c r="L44" s="9">
        <v>3.4587636363636397E-2</v>
      </c>
      <c r="M44" s="9" t="s">
        <v>16</v>
      </c>
      <c r="N44" s="12"/>
      <c r="O44" s="13"/>
    </row>
    <row r="45" spans="2:15">
      <c r="B45" s="8" t="s">
        <v>69</v>
      </c>
      <c r="C45" s="9">
        <v>3</v>
      </c>
      <c r="D45" s="9">
        <v>22</v>
      </c>
      <c r="E45" s="8" t="s">
        <v>80</v>
      </c>
      <c r="F45" s="8" t="s">
        <v>77</v>
      </c>
      <c r="G45" s="10">
        <v>55743</v>
      </c>
      <c r="H45" s="11">
        <v>7.1041064262390137</v>
      </c>
      <c r="I45" s="11">
        <v>16.797719955444336</v>
      </c>
      <c r="J45">
        <v>11.950913190841675</v>
      </c>
      <c r="K45" s="9">
        <v>-3.2258667566569299</v>
      </c>
      <c r="L45" s="9">
        <v>3.4587636363636397E-2</v>
      </c>
      <c r="M45" s="9" t="s">
        <v>16</v>
      </c>
      <c r="N45" s="12"/>
      <c r="O45" s="13"/>
    </row>
    <row r="46" spans="2:15">
      <c r="B46" s="8" t="s">
        <v>28</v>
      </c>
      <c r="C46" s="9">
        <v>6</v>
      </c>
      <c r="D46" s="9">
        <v>22</v>
      </c>
      <c r="E46" s="8" t="s">
        <v>81</v>
      </c>
      <c r="F46" s="8" t="s">
        <v>82</v>
      </c>
      <c r="G46" s="10">
        <v>672</v>
      </c>
      <c r="H46" s="11">
        <v>6.9539837837219238</v>
      </c>
      <c r="I46" s="11">
        <v>16.160833358764648</v>
      </c>
      <c r="J46">
        <v>11.557408571243286</v>
      </c>
      <c r="K46" s="9">
        <v>-2.9855963835477199</v>
      </c>
      <c r="L46" s="9">
        <v>5.5131840000000001E-2</v>
      </c>
      <c r="M46" s="9" t="s">
        <v>16</v>
      </c>
    </row>
    <row r="47" spans="2:15">
      <c r="B47" s="8" t="s">
        <v>31</v>
      </c>
      <c r="C47" s="9">
        <v>6</v>
      </c>
      <c r="D47" s="9">
        <v>22</v>
      </c>
      <c r="E47" s="8" t="s">
        <v>83</v>
      </c>
      <c r="F47" s="8" t="s">
        <v>82</v>
      </c>
      <c r="G47" s="10">
        <v>672</v>
      </c>
      <c r="H47" s="11">
        <v>19.577878952026367</v>
      </c>
      <c r="I47" s="11">
        <v>0.75344580411911011</v>
      </c>
      <c r="J47">
        <v>10.165662378072739</v>
      </c>
      <c r="K47" s="9">
        <v>-2.9855963835477199</v>
      </c>
      <c r="L47" s="9">
        <v>5.5131840000000001E-2</v>
      </c>
      <c r="M47" s="9" t="s">
        <v>16</v>
      </c>
    </row>
    <row r="48" spans="2:15">
      <c r="B48" s="8" t="s">
        <v>33</v>
      </c>
      <c r="C48" s="9">
        <v>6</v>
      </c>
      <c r="D48" s="9">
        <v>22</v>
      </c>
      <c r="E48" s="8" t="s">
        <v>84</v>
      </c>
      <c r="F48" s="8" t="s">
        <v>82</v>
      </c>
      <c r="G48" s="10">
        <v>672</v>
      </c>
      <c r="H48" s="11">
        <v>64.910964965820312</v>
      </c>
      <c r="I48" s="11">
        <v>32.699886322021484</v>
      </c>
      <c r="J48">
        <v>48.805425643920898</v>
      </c>
      <c r="K48" s="9">
        <v>-2.9855963835477199</v>
      </c>
      <c r="L48" s="9">
        <v>5.5131840000000001E-2</v>
      </c>
      <c r="M48" s="9" t="s">
        <v>16</v>
      </c>
    </row>
    <row r="49" spans="2:13">
      <c r="B49" s="8" t="s">
        <v>35</v>
      </c>
      <c r="C49" s="9">
        <v>6</v>
      </c>
      <c r="D49" s="9">
        <v>22</v>
      </c>
      <c r="E49" s="8" t="s">
        <v>85</v>
      </c>
      <c r="F49" s="8" t="s">
        <v>82</v>
      </c>
      <c r="G49" s="10">
        <v>672</v>
      </c>
      <c r="H49" s="11">
        <v>5.3380074501037598</v>
      </c>
      <c r="I49" s="11">
        <v>24.269163131713867</v>
      </c>
      <c r="J49">
        <v>14.803585290908813</v>
      </c>
      <c r="K49" s="9">
        <v>-2.9855963835477199</v>
      </c>
      <c r="L49" s="9">
        <v>5.5131840000000001E-2</v>
      </c>
      <c r="M49" s="9" t="s">
        <v>16</v>
      </c>
    </row>
    <row r="50" spans="2:13">
      <c r="B50" s="8" t="s">
        <v>13</v>
      </c>
      <c r="C50" s="9">
        <v>3</v>
      </c>
      <c r="D50" s="9">
        <v>4</v>
      </c>
      <c r="E50" s="8" t="s">
        <v>86</v>
      </c>
      <c r="F50" s="8" t="s">
        <v>87</v>
      </c>
      <c r="G50" s="10">
        <v>59286</v>
      </c>
      <c r="H50" s="11">
        <v>1.5482646226882935</v>
      </c>
      <c r="I50" s="11">
        <v>0.54124873876571655</v>
      </c>
      <c r="J50">
        <v>1.044756680727005</v>
      </c>
      <c r="K50" s="9">
        <v>-2.9170305921136199</v>
      </c>
      <c r="L50" s="9">
        <v>5.9594486153846202E-2</v>
      </c>
      <c r="M50" s="9" t="s">
        <v>16</v>
      </c>
    </row>
    <row r="51" spans="2:13">
      <c r="B51" s="8" t="s">
        <v>17</v>
      </c>
      <c r="C51" s="9">
        <v>3</v>
      </c>
      <c r="D51" s="9">
        <v>4</v>
      </c>
      <c r="E51" s="8" t="s">
        <v>88</v>
      </c>
      <c r="F51" s="8" t="s">
        <v>87</v>
      </c>
      <c r="G51" s="10">
        <v>59286</v>
      </c>
      <c r="H51" s="11">
        <v>30.305046081542969</v>
      </c>
      <c r="I51" s="11">
        <v>19.184261322021484</v>
      </c>
      <c r="J51">
        <v>24.744653701782227</v>
      </c>
      <c r="K51" s="9">
        <v>-2.9170305921136199</v>
      </c>
      <c r="L51" s="9">
        <v>5.9594486153846202E-2</v>
      </c>
      <c r="M51" s="9" t="s">
        <v>16</v>
      </c>
    </row>
    <row r="52" spans="2:13">
      <c r="B52" s="8" t="s">
        <v>19</v>
      </c>
      <c r="C52" s="9">
        <v>3</v>
      </c>
      <c r="D52" s="9">
        <v>4</v>
      </c>
      <c r="E52" s="8" t="s">
        <v>89</v>
      </c>
      <c r="F52" s="8" t="s">
        <v>87</v>
      </c>
      <c r="G52" s="10">
        <v>59286</v>
      </c>
      <c r="H52" s="11">
        <v>37.123699188232422</v>
      </c>
      <c r="I52" s="11">
        <v>24.469505310058594</v>
      </c>
      <c r="J52">
        <v>30.796602249145508</v>
      </c>
      <c r="K52" s="9">
        <v>-2.9170305921136199</v>
      </c>
      <c r="L52" s="9">
        <v>5.9594486153846202E-2</v>
      </c>
      <c r="M52" s="9" t="s">
        <v>16</v>
      </c>
    </row>
    <row r="53" spans="2:13">
      <c r="B53" s="8" t="s">
        <v>21</v>
      </c>
      <c r="C53" s="9">
        <v>3</v>
      </c>
      <c r="D53" s="9">
        <v>4</v>
      </c>
      <c r="E53" s="8" t="s">
        <v>90</v>
      </c>
      <c r="F53" s="8" t="s">
        <v>87</v>
      </c>
      <c r="G53" s="10">
        <v>59286</v>
      </c>
      <c r="H53" s="11">
        <v>20.134393692016602</v>
      </c>
      <c r="I53" s="11">
        <v>27.159223556518555</v>
      </c>
      <c r="J53">
        <v>23.646808624267578</v>
      </c>
      <c r="K53" s="9">
        <v>-2.9170305921136199</v>
      </c>
      <c r="L53" s="9">
        <v>5.9594486153846202E-2</v>
      </c>
      <c r="M53" s="9" t="s">
        <v>16</v>
      </c>
    </row>
    <row r="54" spans="2:13">
      <c r="B54" s="8" t="s">
        <v>28</v>
      </c>
      <c r="C54" s="9">
        <v>10</v>
      </c>
      <c r="D54" s="9">
        <v>11</v>
      </c>
      <c r="E54" s="8" t="s">
        <v>91</v>
      </c>
      <c r="F54" s="8" t="s">
        <v>92</v>
      </c>
      <c r="G54" s="10">
        <v>79444</v>
      </c>
      <c r="H54" s="11">
        <v>28.489013671875</v>
      </c>
      <c r="I54" s="11">
        <v>17.991846084594727</v>
      </c>
      <c r="J54">
        <v>23.240429878234863</v>
      </c>
      <c r="K54" s="9">
        <v>-2.8604955537700101</v>
      </c>
      <c r="L54" s="9">
        <v>6.3031314285714304E-2</v>
      </c>
      <c r="M54" s="9" t="s">
        <v>16</v>
      </c>
    </row>
    <row r="55" spans="2:13">
      <c r="B55" s="8" t="s">
        <v>31</v>
      </c>
      <c r="C55" s="9">
        <v>10</v>
      </c>
      <c r="D55" s="9">
        <v>11</v>
      </c>
      <c r="E55" s="8" t="s">
        <v>93</v>
      </c>
      <c r="F55" s="8" t="s">
        <v>92</v>
      </c>
      <c r="G55" s="10">
        <v>79444</v>
      </c>
      <c r="H55" s="11">
        <v>52.09039306640625</v>
      </c>
      <c r="I55" s="11">
        <v>-0.53478652238845825</v>
      </c>
      <c r="J55">
        <v>25.777803272008896</v>
      </c>
      <c r="K55" s="9">
        <v>-2.8604955537700101</v>
      </c>
      <c r="L55" s="9">
        <v>6.3031314285714304E-2</v>
      </c>
      <c r="M55" s="9" t="s">
        <v>16</v>
      </c>
    </row>
    <row r="56" spans="2:13">
      <c r="B56" s="8" t="s">
        <v>33</v>
      </c>
      <c r="C56" s="9">
        <v>10</v>
      </c>
      <c r="D56" s="9">
        <v>11</v>
      </c>
      <c r="E56" s="8" t="s">
        <v>94</v>
      </c>
      <c r="F56" s="8" t="s">
        <v>92</v>
      </c>
      <c r="G56" s="10">
        <v>79444</v>
      </c>
      <c r="H56" s="11">
        <v>35.704166412353516</v>
      </c>
      <c r="I56" s="11">
        <v>24.020143508911133</v>
      </c>
      <c r="J56">
        <v>29.862154960632324</v>
      </c>
      <c r="K56" s="9">
        <v>-2.8604955537700101</v>
      </c>
      <c r="L56" s="9">
        <v>6.3031314285714304E-2</v>
      </c>
      <c r="M56" s="9" t="s">
        <v>16</v>
      </c>
    </row>
    <row r="57" spans="2:13">
      <c r="B57" s="8" t="s">
        <v>35</v>
      </c>
      <c r="C57" s="9">
        <v>10</v>
      </c>
      <c r="D57" s="9">
        <v>11</v>
      </c>
      <c r="E57" s="8" t="s">
        <v>95</v>
      </c>
      <c r="F57" s="8" t="s">
        <v>92</v>
      </c>
      <c r="G57" s="10">
        <v>79444</v>
      </c>
      <c r="H57" s="11">
        <v>-1.2462519407272339</v>
      </c>
      <c r="I57" s="11">
        <v>3.3009297847747803</v>
      </c>
      <c r="J57">
        <v>1.0273389220237732</v>
      </c>
      <c r="K57" s="9">
        <v>-2.8604955537700101</v>
      </c>
      <c r="L57" s="9">
        <v>6.3031314285714304E-2</v>
      </c>
      <c r="M57" s="9" t="s">
        <v>16</v>
      </c>
    </row>
    <row r="58" spans="2:13">
      <c r="B58" s="8" t="s">
        <v>62</v>
      </c>
      <c r="C58" s="9">
        <v>6</v>
      </c>
      <c r="D58" s="9">
        <v>17</v>
      </c>
      <c r="E58" s="8" t="s">
        <v>96</v>
      </c>
      <c r="F58" s="8" t="s">
        <v>97</v>
      </c>
      <c r="G58" s="10">
        <v>7737</v>
      </c>
      <c r="H58" s="11">
        <v>16.656047821044922</v>
      </c>
      <c r="I58" s="11">
        <v>16.208024978637695</v>
      </c>
      <c r="J58">
        <v>16.432036399841309</v>
      </c>
      <c r="K58" s="9">
        <v>-2.8012569911929299</v>
      </c>
      <c r="L58" s="9">
        <v>6.7426687999999999E-2</v>
      </c>
      <c r="M58" s="9" t="s">
        <v>16</v>
      </c>
    </row>
    <row r="59" spans="2:13">
      <c r="B59" s="8" t="s">
        <v>65</v>
      </c>
      <c r="C59" s="9">
        <v>6</v>
      </c>
      <c r="D59" s="9">
        <v>17</v>
      </c>
      <c r="E59" s="8" t="s">
        <v>98</v>
      </c>
      <c r="F59" s="8" t="s">
        <v>97</v>
      </c>
      <c r="G59" s="10">
        <v>7737</v>
      </c>
      <c r="H59" s="11">
        <v>7.6337356567382812</v>
      </c>
      <c r="I59" s="11">
        <v>10.262051582336426</v>
      </c>
      <c r="J59">
        <v>8.9478936195373535</v>
      </c>
      <c r="K59" s="9">
        <v>-2.8012569911929299</v>
      </c>
      <c r="L59" s="9">
        <v>6.7426687999999999E-2</v>
      </c>
      <c r="M59" s="9" t="s">
        <v>16</v>
      </c>
    </row>
    <row r="60" spans="2:13">
      <c r="B60" s="8" t="s">
        <v>67</v>
      </c>
      <c r="C60" s="9">
        <v>6</v>
      </c>
      <c r="D60" s="9">
        <v>17</v>
      </c>
      <c r="E60" s="8" t="s">
        <v>99</v>
      </c>
      <c r="F60" s="8" t="s">
        <v>97</v>
      </c>
      <c r="G60" s="10">
        <v>7737</v>
      </c>
      <c r="H60" s="11">
        <v>23.705434799194336</v>
      </c>
      <c r="I60" s="11">
        <v>31.683767318725586</v>
      </c>
      <c r="J60">
        <v>27.694601058959961</v>
      </c>
      <c r="K60" s="9">
        <v>-2.8012569911929299</v>
      </c>
      <c r="L60" s="9">
        <v>6.7426687999999999E-2</v>
      </c>
      <c r="M60" s="9" t="s">
        <v>16</v>
      </c>
    </row>
    <row r="61" spans="2:13">
      <c r="B61" s="8" t="s">
        <v>69</v>
      </c>
      <c r="C61" s="9">
        <v>6</v>
      </c>
      <c r="D61" s="9">
        <v>17</v>
      </c>
      <c r="E61" s="8" t="s">
        <v>100</v>
      </c>
      <c r="F61" s="8" t="s">
        <v>97</v>
      </c>
      <c r="G61" s="10">
        <v>7737</v>
      </c>
      <c r="H61" s="11">
        <v>26.450700759887695</v>
      </c>
      <c r="I61" s="11">
        <v>31.463958740234375</v>
      </c>
      <c r="J61">
        <v>28.957329750061035</v>
      </c>
      <c r="K61" s="9">
        <v>-2.8012569911929299</v>
      </c>
      <c r="L61" s="9">
        <v>6.7426687999999999E-2</v>
      </c>
      <c r="M61" s="9" t="s">
        <v>16</v>
      </c>
    </row>
    <row r="62" spans="2:13">
      <c r="B62" s="8" t="s">
        <v>28</v>
      </c>
      <c r="C62" s="9">
        <v>10</v>
      </c>
      <c r="D62" s="9">
        <v>22</v>
      </c>
      <c r="E62" s="8" t="s">
        <v>101</v>
      </c>
      <c r="F62" s="8" t="s">
        <v>102</v>
      </c>
      <c r="G62" s="10">
        <v>196403</v>
      </c>
      <c r="H62" s="11">
        <v>10.5115966796875</v>
      </c>
      <c r="I62" s="11">
        <v>6.1381750106811523</v>
      </c>
      <c r="J62">
        <v>8.3248858451843262</v>
      </c>
      <c r="K62" s="9">
        <v>-2.7095463504320998</v>
      </c>
      <c r="L62" s="9">
        <v>7.8075279999999997E-2</v>
      </c>
      <c r="M62" s="9" t="s">
        <v>16</v>
      </c>
    </row>
    <row r="63" spans="2:13">
      <c r="B63" s="8" t="s">
        <v>31</v>
      </c>
      <c r="C63" s="9">
        <v>10</v>
      </c>
      <c r="D63" s="9">
        <v>22</v>
      </c>
      <c r="E63" s="8" t="s">
        <v>103</v>
      </c>
      <c r="F63" s="8" t="s">
        <v>102</v>
      </c>
      <c r="G63" s="10">
        <v>196403</v>
      </c>
      <c r="H63" s="11">
        <v>-2.0981733798980713</v>
      </c>
      <c r="I63" s="11">
        <v>33.475452423095703</v>
      </c>
      <c r="J63">
        <v>15.688639521598816</v>
      </c>
      <c r="K63" s="9">
        <v>-2.7095463504320998</v>
      </c>
      <c r="L63" s="9">
        <v>7.8075279999999997E-2</v>
      </c>
      <c r="M63" s="9" t="s">
        <v>16</v>
      </c>
    </row>
    <row r="64" spans="2:13">
      <c r="B64" s="8" t="s">
        <v>33</v>
      </c>
      <c r="C64" s="9">
        <v>10</v>
      </c>
      <c r="D64" s="9">
        <v>22</v>
      </c>
      <c r="E64" s="8" t="s">
        <v>104</v>
      </c>
      <c r="F64" s="8" t="s">
        <v>102</v>
      </c>
      <c r="G64" s="10">
        <v>196403</v>
      </c>
      <c r="H64" s="11">
        <v>44.509181976318359</v>
      </c>
      <c r="I64" s="11">
        <v>20.530754089355469</v>
      </c>
      <c r="J64">
        <v>32.519968032836914</v>
      </c>
      <c r="K64" s="9">
        <v>-2.7095463504320998</v>
      </c>
      <c r="L64" s="9">
        <v>7.8075279999999997E-2</v>
      </c>
      <c r="M64" s="9" t="s">
        <v>16</v>
      </c>
    </row>
    <row r="65" spans="2:13">
      <c r="B65" s="8" t="s">
        <v>35</v>
      </c>
      <c r="C65" s="9">
        <v>10</v>
      </c>
      <c r="D65" s="9">
        <v>22</v>
      </c>
      <c r="E65" s="8" t="s">
        <v>105</v>
      </c>
      <c r="F65" s="8" t="s">
        <v>102</v>
      </c>
      <c r="G65" s="10">
        <v>196403</v>
      </c>
      <c r="H65" s="11">
        <v>49.810821533203125</v>
      </c>
      <c r="I65" s="11">
        <v>46.269588470458984</v>
      </c>
      <c r="J65">
        <v>48.040205001831055</v>
      </c>
      <c r="K65" s="9">
        <v>-2.7095463504320998</v>
      </c>
      <c r="L65" s="9">
        <v>7.8075279999999997E-2</v>
      </c>
      <c r="M65" s="9" t="s">
        <v>16</v>
      </c>
    </row>
    <row r="66" spans="2:13">
      <c r="B66" s="8" t="s">
        <v>28</v>
      </c>
      <c r="C66" s="9">
        <v>9</v>
      </c>
      <c r="D66" s="9">
        <v>22</v>
      </c>
      <c r="E66" s="8" t="s">
        <v>106</v>
      </c>
      <c r="F66" s="8" t="s">
        <v>107</v>
      </c>
      <c r="G66" s="10">
        <v>23624</v>
      </c>
      <c r="H66" s="11">
        <v>35.013057708740234</v>
      </c>
      <c r="I66" s="11">
        <v>25.697198867797852</v>
      </c>
      <c r="J66">
        <v>30.355128288269043</v>
      </c>
      <c r="K66" s="9">
        <v>-2.6164750481560501</v>
      </c>
      <c r="L66" s="9">
        <v>9.1044969411764695E-2</v>
      </c>
      <c r="M66" s="9" t="s">
        <v>16</v>
      </c>
    </row>
    <row r="67" spans="2:13">
      <c r="B67" s="8" t="s">
        <v>31</v>
      </c>
      <c r="C67" s="9">
        <v>9</v>
      </c>
      <c r="D67" s="9">
        <v>22</v>
      </c>
      <c r="E67" s="8" t="s">
        <v>108</v>
      </c>
      <c r="F67" s="8" t="s">
        <v>107</v>
      </c>
      <c r="G67" s="10">
        <v>23624</v>
      </c>
      <c r="H67" s="11">
        <v>37.500251770019531</v>
      </c>
      <c r="I67" s="11">
        <v>4.2031240463256836</v>
      </c>
      <c r="J67">
        <v>20.851687908172607</v>
      </c>
      <c r="K67" s="9">
        <v>-2.6164750481560501</v>
      </c>
      <c r="L67" s="9">
        <v>9.1044969411764695E-2</v>
      </c>
      <c r="M67" s="9" t="s">
        <v>16</v>
      </c>
    </row>
    <row r="68" spans="2:13">
      <c r="B68" s="8" t="s">
        <v>33</v>
      </c>
      <c r="C68" s="9">
        <v>9</v>
      </c>
      <c r="D68" s="9">
        <v>22</v>
      </c>
      <c r="E68" s="8" t="s">
        <v>109</v>
      </c>
      <c r="F68" s="8" t="s">
        <v>107</v>
      </c>
      <c r="G68" s="10">
        <v>23624</v>
      </c>
      <c r="H68" s="11">
        <v>40.468448638916016</v>
      </c>
      <c r="I68" s="11">
        <v>17.173885345458984</v>
      </c>
      <c r="J68">
        <v>28.8211669921875</v>
      </c>
      <c r="K68" s="9">
        <v>-2.6164750481560501</v>
      </c>
      <c r="L68" s="9">
        <v>9.1044969411764695E-2</v>
      </c>
      <c r="M68" s="9" t="s">
        <v>16</v>
      </c>
    </row>
    <row r="69" spans="2:13">
      <c r="B69" s="8" t="s">
        <v>35</v>
      </c>
      <c r="C69" s="9">
        <v>9</v>
      </c>
      <c r="D69" s="9">
        <v>22</v>
      </c>
      <c r="E69" s="8" t="s">
        <v>110</v>
      </c>
      <c r="F69" s="8" t="s">
        <v>107</v>
      </c>
      <c r="G69" s="10">
        <v>23624</v>
      </c>
      <c r="H69" s="11">
        <v>0.22155651450157166</v>
      </c>
      <c r="I69" s="11">
        <v>6.1186494827270508</v>
      </c>
      <c r="J69">
        <v>3.1701029986143112</v>
      </c>
      <c r="K69" s="9">
        <v>-2.6164750481560501</v>
      </c>
      <c r="L69" s="9">
        <v>9.1044969411764695E-2</v>
      </c>
      <c r="M69" s="9" t="s">
        <v>16</v>
      </c>
    </row>
    <row r="70" spans="2:13">
      <c r="B70" s="8" t="s">
        <v>13</v>
      </c>
      <c r="C70" s="9">
        <v>12</v>
      </c>
      <c r="D70" s="9">
        <v>4</v>
      </c>
      <c r="E70" s="8" t="s">
        <v>111</v>
      </c>
      <c r="F70" s="8" t="s">
        <v>112</v>
      </c>
      <c r="G70" s="10">
        <v>92591</v>
      </c>
      <c r="H70" s="11">
        <v>21.586925506591797</v>
      </c>
      <c r="I70" s="11">
        <v>22.543413162231445</v>
      </c>
      <c r="J70">
        <v>22.065169334411621</v>
      </c>
      <c r="K70" s="9">
        <v>-2.5308281080289299</v>
      </c>
      <c r="L70" s="9">
        <v>0.102549018947368</v>
      </c>
      <c r="M70" s="9" t="s">
        <v>16</v>
      </c>
    </row>
    <row r="71" spans="2:13">
      <c r="B71" s="8" t="s">
        <v>17</v>
      </c>
      <c r="C71" s="9">
        <v>12</v>
      </c>
      <c r="D71" s="9">
        <v>4</v>
      </c>
      <c r="E71" s="8" t="s">
        <v>113</v>
      </c>
      <c r="F71" s="8" t="s">
        <v>112</v>
      </c>
      <c r="G71" s="10">
        <v>92591</v>
      </c>
      <c r="H71" s="11">
        <v>11.460541725158691</v>
      </c>
      <c r="I71" s="11">
        <v>5.8345661163330078</v>
      </c>
      <c r="J71">
        <v>8.6475539207458496</v>
      </c>
      <c r="K71" s="9">
        <v>-2.5308281080289299</v>
      </c>
      <c r="L71" s="9">
        <v>0.102549018947368</v>
      </c>
      <c r="M71" s="9" t="s">
        <v>16</v>
      </c>
    </row>
    <row r="72" spans="2:13">
      <c r="B72" s="8" t="s">
        <v>19</v>
      </c>
      <c r="C72" s="9">
        <v>12</v>
      </c>
      <c r="D72" s="9">
        <v>4</v>
      </c>
      <c r="E72" s="8" t="s">
        <v>114</v>
      </c>
      <c r="F72" s="8" t="s">
        <v>112</v>
      </c>
      <c r="G72" s="10">
        <v>92591</v>
      </c>
      <c r="H72" s="11">
        <v>22.460512161254883</v>
      </c>
      <c r="I72" s="11">
        <v>15.74516773223877</v>
      </c>
      <c r="J72">
        <v>19.102839946746826</v>
      </c>
      <c r="K72" s="9">
        <v>-2.5308281080289299</v>
      </c>
      <c r="L72" s="9">
        <v>0.102549018947368</v>
      </c>
      <c r="M72" s="9" t="s">
        <v>16</v>
      </c>
    </row>
    <row r="73" spans="2:13">
      <c r="B73" s="8" t="s">
        <v>21</v>
      </c>
      <c r="C73" s="9">
        <v>12</v>
      </c>
      <c r="D73" s="9">
        <v>4</v>
      </c>
      <c r="E73" s="8" t="s">
        <v>115</v>
      </c>
      <c r="F73" s="8" t="s">
        <v>112</v>
      </c>
      <c r="G73" s="10">
        <v>92591</v>
      </c>
      <c r="H73" s="11">
        <v>10.31291675567627</v>
      </c>
      <c r="I73" s="11">
        <v>4.1198649406433105</v>
      </c>
      <c r="J73">
        <v>7.21639084815979</v>
      </c>
      <c r="K73" s="9">
        <v>-2.5308281080289299</v>
      </c>
      <c r="L73" s="9">
        <v>0.102549018947368</v>
      </c>
      <c r="M73" s="9" t="s">
        <v>16</v>
      </c>
    </row>
    <row r="74" spans="2:13">
      <c r="B74" s="8" t="s">
        <v>28</v>
      </c>
      <c r="C74" s="9">
        <v>9</v>
      </c>
      <c r="D74" s="9">
        <v>12</v>
      </c>
      <c r="E74" s="8" t="s">
        <v>116</v>
      </c>
      <c r="F74" s="8" t="s">
        <v>117</v>
      </c>
      <c r="G74" s="10">
        <v>580</v>
      </c>
      <c r="H74" s="11">
        <v>2.3854899406433105</v>
      </c>
      <c r="I74" s="11">
        <v>11.73003101348877</v>
      </c>
      <c r="J74">
        <v>7.05776047706604</v>
      </c>
      <c r="K74" s="9">
        <v>-2.51649482670887</v>
      </c>
      <c r="L74" s="9">
        <v>0.102549018947368</v>
      </c>
      <c r="M74" s="9" t="s">
        <v>16</v>
      </c>
    </row>
    <row r="75" spans="2:13">
      <c r="B75" s="8" t="s">
        <v>31</v>
      </c>
      <c r="C75" s="9">
        <v>9</v>
      </c>
      <c r="D75" s="9">
        <v>12</v>
      </c>
      <c r="E75" s="8" t="s">
        <v>118</v>
      </c>
      <c r="F75" s="8" t="s">
        <v>117</v>
      </c>
      <c r="G75" s="10">
        <v>580</v>
      </c>
      <c r="H75" s="11">
        <v>2.4976551532745361</v>
      </c>
      <c r="I75" s="11">
        <v>38.757755279541016</v>
      </c>
      <c r="J75">
        <v>20.627705216407776</v>
      </c>
      <c r="K75" s="9">
        <v>-2.51649482670887</v>
      </c>
      <c r="L75" s="9">
        <v>0.102549018947368</v>
      </c>
      <c r="M75" s="9" t="s">
        <v>16</v>
      </c>
    </row>
    <row r="76" spans="2:13">
      <c r="B76" s="8" t="s">
        <v>33</v>
      </c>
      <c r="C76" s="9">
        <v>9</v>
      </c>
      <c r="D76" s="9">
        <v>12</v>
      </c>
      <c r="E76" s="8" t="s">
        <v>119</v>
      </c>
      <c r="F76" s="8" t="s">
        <v>117</v>
      </c>
      <c r="G76" s="10">
        <v>580</v>
      </c>
      <c r="H76" s="11">
        <v>8.6999492645263672</v>
      </c>
      <c r="I76" s="11">
        <v>12.725329399108887</v>
      </c>
      <c r="J76">
        <v>10.712639331817627</v>
      </c>
      <c r="K76" s="9">
        <v>-2.51649482670887</v>
      </c>
      <c r="L76" s="9">
        <v>0.102549018947368</v>
      </c>
      <c r="M76" s="9" t="s">
        <v>16</v>
      </c>
    </row>
    <row r="77" spans="2:13">
      <c r="B77" s="8" t="s">
        <v>35</v>
      </c>
      <c r="C77" s="9">
        <v>9</v>
      </c>
      <c r="D77" s="9">
        <v>12</v>
      </c>
      <c r="E77" s="8" t="s">
        <v>120</v>
      </c>
      <c r="F77" s="8" t="s">
        <v>117</v>
      </c>
      <c r="G77" s="10">
        <v>580</v>
      </c>
      <c r="H77" s="11">
        <v>7.8162040710449219</v>
      </c>
      <c r="I77" s="11">
        <v>11.836103439331055</v>
      </c>
      <c r="J77">
        <v>9.8261537551879883</v>
      </c>
      <c r="K77" s="9">
        <v>-2.51649482670887</v>
      </c>
      <c r="L77" s="9">
        <v>0.102549018947368</v>
      </c>
      <c r="M77" s="9" t="s">
        <v>16</v>
      </c>
    </row>
    <row r="78" spans="2:13">
      <c r="B78" s="8" t="s">
        <v>28</v>
      </c>
      <c r="C78" s="9">
        <v>13</v>
      </c>
      <c r="D78" s="9">
        <v>21</v>
      </c>
      <c r="E78" s="8" t="s">
        <v>121</v>
      </c>
      <c r="F78" s="8" t="s">
        <v>122</v>
      </c>
      <c r="G78" s="10">
        <v>11074</v>
      </c>
      <c r="H78" s="11">
        <v>48.394523620605469</v>
      </c>
      <c r="I78" s="11">
        <v>37.871067047119141</v>
      </c>
      <c r="J78">
        <v>43.132795333862305</v>
      </c>
      <c r="K78" s="9">
        <v>-2.4573918325027702</v>
      </c>
      <c r="L78" s="9">
        <v>0.11037888</v>
      </c>
      <c r="M78" s="9" t="s">
        <v>16</v>
      </c>
    </row>
    <row r="79" spans="2:13">
      <c r="B79" s="8" t="s">
        <v>31</v>
      </c>
      <c r="C79" s="9">
        <v>13</v>
      </c>
      <c r="D79" s="9">
        <v>21</v>
      </c>
      <c r="E79" s="8" t="s">
        <v>123</v>
      </c>
      <c r="F79" s="8" t="s">
        <v>122</v>
      </c>
      <c r="G79" s="10">
        <v>11074</v>
      </c>
      <c r="H79" s="11">
        <v>-1.3866093158721924</v>
      </c>
      <c r="I79" s="11">
        <v>4.0729880332946777</v>
      </c>
      <c r="J79">
        <v>1.3431893587112427</v>
      </c>
      <c r="K79" s="9">
        <v>-2.4573918325027702</v>
      </c>
      <c r="L79" s="9">
        <v>0.11037888</v>
      </c>
      <c r="M79" s="9" t="s">
        <v>16</v>
      </c>
    </row>
    <row r="80" spans="2:13">
      <c r="B80" s="8" t="s">
        <v>33</v>
      </c>
      <c r="C80" s="9">
        <v>13</v>
      </c>
      <c r="D80" s="9">
        <v>21</v>
      </c>
      <c r="E80" s="8" t="s">
        <v>124</v>
      </c>
      <c r="F80" s="8" t="s">
        <v>122</v>
      </c>
      <c r="G80" s="10">
        <v>11074</v>
      </c>
      <c r="H80" s="11">
        <v>41.77191162109375</v>
      </c>
      <c r="I80" s="11">
        <v>30.276819229125977</v>
      </c>
      <c r="J80">
        <v>36.024365425109863</v>
      </c>
      <c r="K80" s="9">
        <v>-2.4573918325027702</v>
      </c>
      <c r="L80" s="9">
        <v>0.11037888</v>
      </c>
      <c r="M80" s="9" t="s">
        <v>16</v>
      </c>
    </row>
    <row r="81" spans="2:13">
      <c r="B81" s="8" t="s">
        <v>35</v>
      </c>
      <c r="C81" s="9">
        <v>13</v>
      </c>
      <c r="D81" s="9">
        <v>21</v>
      </c>
      <c r="E81" s="8" t="s">
        <v>125</v>
      </c>
      <c r="F81" s="8" t="s">
        <v>122</v>
      </c>
      <c r="G81" s="10">
        <v>11074</v>
      </c>
      <c r="H81" s="11">
        <v>-4.2734494209289551</v>
      </c>
      <c r="I81" s="11">
        <v>0.86570489406585693</v>
      </c>
      <c r="J81">
        <v>-1.7038722634315491</v>
      </c>
      <c r="K81" s="9">
        <v>-2.4573918325027702</v>
      </c>
      <c r="L81" s="9">
        <v>0.11037888</v>
      </c>
      <c r="M81" s="9" t="s">
        <v>16</v>
      </c>
    </row>
    <row r="82" spans="2:13">
      <c r="B82" s="8" t="s">
        <v>13</v>
      </c>
      <c r="C82" s="9">
        <v>8</v>
      </c>
      <c r="D82" s="9">
        <v>11</v>
      </c>
      <c r="E82" s="8" t="s">
        <v>126</v>
      </c>
      <c r="F82" s="8" t="s">
        <v>127</v>
      </c>
      <c r="G82" s="10">
        <v>7317</v>
      </c>
      <c r="H82" s="11">
        <v>22.324911117553711</v>
      </c>
      <c r="I82" s="11">
        <v>17.007854461669922</v>
      </c>
      <c r="J82">
        <v>19.666382789611816</v>
      </c>
      <c r="K82" s="9">
        <v>-2.4410746935430301</v>
      </c>
      <c r="L82" s="9">
        <v>0.11037888</v>
      </c>
      <c r="M82" s="9" t="s">
        <v>16</v>
      </c>
    </row>
    <row r="83" spans="2:13">
      <c r="B83" s="8" t="s">
        <v>17</v>
      </c>
      <c r="C83" s="9">
        <v>8</v>
      </c>
      <c r="D83" s="9">
        <v>11</v>
      </c>
      <c r="E83" s="8" t="s">
        <v>128</v>
      </c>
      <c r="F83" s="8" t="s">
        <v>127</v>
      </c>
      <c r="G83" s="10">
        <v>7317</v>
      </c>
      <c r="H83" s="11">
        <v>29.647268295288086</v>
      </c>
      <c r="I83" s="11">
        <v>31.048089981079102</v>
      </c>
      <c r="J83">
        <v>30.347679138183594</v>
      </c>
      <c r="K83" s="9">
        <v>-2.4410746935430301</v>
      </c>
      <c r="L83" s="9">
        <v>0.11037888</v>
      </c>
      <c r="M83" s="9" t="s">
        <v>16</v>
      </c>
    </row>
    <row r="84" spans="2:13">
      <c r="B84" s="8" t="s">
        <v>19</v>
      </c>
      <c r="C84" s="9">
        <v>8</v>
      </c>
      <c r="D84" s="9">
        <v>11</v>
      </c>
      <c r="E84" s="8" t="s">
        <v>129</v>
      </c>
      <c r="F84" s="8" t="s">
        <v>127</v>
      </c>
      <c r="G84" s="10">
        <v>7317</v>
      </c>
      <c r="H84" s="11">
        <v>11.236996650695801</v>
      </c>
      <c r="I84" s="11">
        <v>10.201026916503906</v>
      </c>
      <c r="J84">
        <v>10.719011783599854</v>
      </c>
      <c r="K84" s="9">
        <v>-2.4410746935430301</v>
      </c>
      <c r="L84" s="9">
        <v>0.11037888</v>
      </c>
      <c r="M84" s="9" t="s">
        <v>16</v>
      </c>
    </row>
    <row r="85" spans="2:13">
      <c r="B85" s="8" t="s">
        <v>21</v>
      </c>
      <c r="C85" s="9">
        <v>8</v>
      </c>
      <c r="D85" s="9">
        <v>11</v>
      </c>
      <c r="E85" s="8" t="s">
        <v>130</v>
      </c>
      <c r="F85" s="8" t="s">
        <v>127</v>
      </c>
      <c r="G85" s="10">
        <v>7317</v>
      </c>
      <c r="H85" s="11">
        <v>10.573014259338379</v>
      </c>
      <c r="I85" s="11">
        <v>2.3888647556304932</v>
      </c>
      <c r="J85">
        <v>6.480939507484436</v>
      </c>
      <c r="K85" s="9">
        <v>-2.4410746935430301</v>
      </c>
      <c r="L85" s="9">
        <v>0.11037888</v>
      </c>
      <c r="M85" s="9" t="s">
        <v>16</v>
      </c>
    </row>
    <row r="86" spans="2:13">
      <c r="B86" s="8" t="s">
        <v>28</v>
      </c>
      <c r="C86" s="9">
        <v>6</v>
      </c>
      <c r="D86" s="9">
        <v>19</v>
      </c>
      <c r="E86" s="8" t="s">
        <v>131</v>
      </c>
      <c r="F86" s="12" t="s">
        <v>132</v>
      </c>
      <c r="G86" s="10">
        <v>57574</v>
      </c>
      <c r="H86" s="11">
        <v>46.418281555175781</v>
      </c>
      <c r="I86" s="11">
        <v>17.386508941650391</v>
      </c>
      <c r="J86">
        <v>31.902395248413086</v>
      </c>
      <c r="K86" s="9">
        <v>-2.3700119527209198</v>
      </c>
      <c r="L86" s="9">
        <v>0.124023306666667</v>
      </c>
      <c r="M86" s="9" t="s">
        <v>16</v>
      </c>
    </row>
    <row r="87" spans="2:13">
      <c r="B87" s="8" t="s">
        <v>31</v>
      </c>
      <c r="C87" s="9">
        <v>6</v>
      </c>
      <c r="D87" s="9">
        <v>19</v>
      </c>
      <c r="E87" s="8" t="s">
        <v>133</v>
      </c>
      <c r="F87" s="12" t="s">
        <v>132</v>
      </c>
      <c r="G87" s="10">
        <v>57574</v>
      </c>
      <c r="H87" s="11">
        <v>32.638797760009766</v>
      </c>
      <c r="I87" s="11">
        <v>2.938631534576416</v>
      </c>
      <c r="J87">
        <v>17.788714647293091</v>
      </c>
      <c r="K87" s="9">
        <v>-2.3700119527209198</v>
      </c>
      <c r="L87" s="9">
        <v>0.124023306666667</v>
      </c>
      <c r="M87" s="9" t="s">
        <v>16</v>
      </c>
    </row>
    <row r="88" spans="2:13">
      <c r="B88" s="8" t="s">
        <v>33</v>
      </c>
      <c r="C88" s="9">
        <v>6</v>
      </c>
      <c r="D88" s="9">
        <v>19</v>
      </c>
      <c r="E88" s="8" t="s">
        <v>134</v>
      </c>
      <c r="F88" s="12" t="s">
        <v>132</v>
      </c>
      <c r="G88" s="10">
        <v>57574</v>
      </c>
      <c r="H88" s="11">
        <v>27.816274642944336</v>
      </c>
      <c r="I88" s="11">
        <v>21.079776763916016</v>
      </c>
      <c r="J88">
        <v>24.448025703430176</v>
      </c>
      <c r="K88" s="9">
        <v>-2.3700119527209198</v>
      </c>
      <c r="L88" s="9">
        <v>0.124023306666667</v>
      </c>
      <c r="M88" s="9" t="s">
        <v>16</v>
      </c>
    </row>
    <row r="89" spans="2:13">
      <c r="B89" s="8" t="s">
        <v>35</v>
      </c>
      <c r="C89" s="9">
        <v>6</v>
      </c>
      <c r="D89" s="9">
        <v>19</v>
      </c>
      <c r="E89" s="8" t="s">
        <v>135</v>
      </c>
      <c r="F89" s="12" t="s">
        <v>132</v>
      </c>
      <c r="G89" s="10">
        <v>57574</v>
      </c>
      <c r="H89" s="11">
        <v>-5.4011459350585938</v>
      </c>
      <c r="I89" s="11">
        <v>0.8943328857421875</v>
      </c>
      <c r="J89">
        <v>-2.2534065246582031</v>
      </c>
      <c r="K89" s="9">
        <v>-2.3700119527209198</v>
      </c>
      <c r="L89" s="9">
        <v>0.124023306666667</v>
      </c>
      <c r="M89" s="9" t="s">
        <v>16</v>
      </c>
    </row>
    <row r="90" spans="2:13">
      <c r="B90" s="8" t="s">
        <v>13</v>
      </c>
      <c r="C90" s="9">
        <v>7</v>
      </c>
      <c r="D90" s="9">
        <v>5</v>
      </c>
      <c r="E90" s="8" t="s">
        <v>136</v>
      </c>
      <c r="F90" s="8" t="s">
        <v>137</v>
      </c>
      <c r="G90" s="10">
        <v>51366</v>
      </c>
      <c r="H90" s="11">
        <v>5.1756210327148438</v>
      </c>
      <c r="I90" s="11">
        <v>4.3161592483520508</v>
      </c>
      <c r="J90">
        <v>4.7458901405334473</v>
      </c>
      <c r="K90" s="9">
        <v>-2.33495676255647</v>
      </c>
      <c r="L90" s="9">
        <v>0.124023306666667</v>
      </c>
      <c r="M90" s="9" t="s">
        <v>16</v>
      </c>
    </row>
    <row r="91" spans="2:13">
      <c r="B91" s="8" t="s">
        <v>17</v>
      </c>
      <c r="C91" s="9">
        <v>7</v>
      </c>
      <c r="D91" s="9">
        <v>5</v>
      </c>
      <c r="E91" s="8" t="s">
        <v>138</v>
      </c>
      <c r="F91" s="8" t="s">
        <v>137</v>
      </c>
      <c r="G91" s="10">
        <v>51366</v>
      </c>
      <c r="H91" s="11">
        <v>-2.365757942199707</v>
      </c>
      <c r="I91" s="11">
        <v>-0.62209898233413696</v>
      </c>
      <c r="J91">
        <v>-1.493928462266922</v>
      </c>
      <c r="K91" s="9">
        <v>-2.33495676255647</v>
      </c>
      <c r="L91" s="9">
        <v>0.124023306666667</v>
      </c>
      <c r="M91" s="9" t="s">
        <v>16</v>
      </c>
    </row>
    <row r="92" spans="2:13">
      <c r="B92" s="8" t="s">
        <v>19</v>
      </c>
      <c r="C92" s="9">
        <v>7</v>
      </c>
      <c r="D92" s="9">
        <v>5</v>
      </c>
      <c r="E92" s="8" t="s">
        <v>139</v>
      </c>
      <c r="F92" s="8" t="s">
        <v>137</v>
      </c>
      <c r="G92" s="10">
        <v>51366</v>
      </c>
      <c r="H92" s="11">
        <v>1.6626912355422974</v>
      </c>
      <c r="I92" s="11">
        <v>-3.7228004932403564</v>
      </c>
      <c r="J92">
        <v>-1.0300546288490295</v>
      </c>
      <c r="K92" s="9">
        <v>-2.33495676255647</v>
      </c>
      <c r="L92" s="9">
        <v>0.124023306666667</v>
      </c>
      <c r="M92" s="9" t="s">
        <v>16</v>
      </c>
    </row>
    <row r="93" spans="2:13">
      <c r="B93" s="8" t="s">
        <v>21</v>
      </c>
      <c r="C93" s="9">
        <v>7</v>
      </c>
      <c r="D93" s="9">
        <v>5</v>
      </c>
      <c r="E93" s="8" t="s">
        <v>140</v>
      </c>
      <c r="F93" s="8" t="s">
        <v>137</v>
      </c>
      <c r="G93" s="10">
        <v>51366</v>
      </c>
      <c r="H93" s="11">
        <v>31.161674499511719</v>
      </c>
      <c r="I93" s="11">
        <v>154.24839782714844</v>
      </c>
      <c r="J93">
        <v>92.705036163330078</v>
      </c>
      <c r="K93" s="9">
        <v>-2.33495676255647</v>
      </c>
      <c r="L93" s="9">
        <v>0.124023306666667</v>
      </c>
      <c r="M93" s="9" t="s">
        <v>16</v>
      </c>
    </row>
    <row r="94" spans="2:13">
      <c r="B94" s="8" t="s">
        <v>13</v>
      </c>
      <c r="C94" s="9">
        <v>5</v>
      </c>
      <c r="D94" s="9">
        <v>17</v>
      </c>
      <c r="E94" s="8" t="s">
        <v>141</v>
      </c>
      <c r="F94" s="8" t="s">
        <v>142</v>
      </c>
      <c r="G94" s="10">
        <v>57558</v>
      </c>
      <c r="H94" s="11">
        <v>2.5698244571685791</v>
      </c>
      <c r="I94" s="11">
        <v>12.089703559875488</v>
      </c>
      <c r="J94">
        <v>7.3297640085220337</v>
      </c>
      <c r="K94" s="9">
        <v>-2.3324653933756401</v>
      </c>
      <c r="L94" s="9">
        <v>0.124023306666667</v>
      </c>
      <c r="M94" s="9" t="s">
        <v>16</v>
      </c>
    </row>
    <row r="95" spans="2:13">
      <c r="B95" s="8" t="s">
        <v>17</v>
      </c>
      <c r="C95" s="9">
        <v>5</v>
      </c>
      <c r="D95" s="9">
        <v>17</v>
      </c>
      <c r="E95" s="8" t="s">
        <v>143</v>
      </c>
      <c r="F95" s="8" t="s">
        <v>142</v>
      </c>
      <c r="G95" s="10">
        <v>57558</v>
      </c>
      <c r="H95" s="11">
        <v>10.026758193969727</v>
      </c>
      <c r="I95" s="11">
        <v>5.0681624412536621</v>
      </c>
      <c r="J95">
        <v>7.5474603176116943</v>
      </c>
      <c r="K95" s="9">
        <v>-2.3324653933756401</v>
      </c>
      <c r="L95" s="9">
        <v>0.124023306666667</v>
      </c>
      <c r="M95" s="9" t="s">
        <v>16</v>
      </c>
    </row>
    <row r="96" spans="2:13">
      <c r="B96" s="8" t="s">
        <v>19</v>
      </c>
      <c r="C96" s="9">
        <v>5</v>
      </c>
      <c r="D96" s="9">
        <v>17</v>
      </c>
      <c r="E96" s="8" t="s">
        <v>144</v>
      </c>
      <c r="F96" s="8" t="s">
        <v>142</v>
      </c>
      <c r="G96" s="10">
        <v>57558</v>
      </c>
      <c r="H96" s="11">
        <v>4.5655021667480469</v>
      </c>
      <c r="I96" s="11">
        <v>10.656001091003418</v>
      </c>
      <c r="J96">
        <v>7.6107516288757324</v>
      </c>
      <c r="K96" s="9">
        <v>-2.3324653933756401</v>
      </c>
      <c r="L96" s="9">
        <v>0.124023306666667</v>
      </c>
      <c r="M96" s="9" t="s">
        <v>16</v>
      </c>
    </row>
    <row r="97" spans="2:13">
      <c r="B97" s="8" t="s">
        <v>21</v>
      </c>
      <c r="C97" s="9">
        <v>5</v>
      </c>
      <c r="D97" s="9">
        <v>17</v>
      </c>
      <c r="E97" s="8" t="s">
        <v>145</v>
      </c>
      <c r="F97" s="8" t="s">
        <v>142</v>
      </c>
      <c r="G97" s="10">
        <v>57558</v>
      </c>
      <c r="H97" s="11">
        <v>0.13399378955364227</v>
      </c>
      <c r="I97" s="11">
        <v>11.468418121337891</v>
      </c>
      <c r="J97">
        <v>5.8012059554457664</v>
      </c>
      <c r="K97" s="9">
        <v>-2.3324653933756401</v>
      </c>
      <c r="L97" s="9">
        <v>0.124023306666667</v>
      </c>
      <c r="M97" s="9" t="s">
        <v>16</v>
      </c>
    </row>
    <row r="98" spans="2:13">
      <c r="B98" s="8" t="s">
        <v>13</v>
      </c>
      <c r="C98" s="9">
        <v>9</v>
      </c>
      <c r="D98" s="9">
        <v>17</v>
      </c>
      <c r="E98" s="8" t="s">
        <v>146</v>
      </c>
      <c r="F98" s="8" t="s">
        <v>147</v>
      </c>
      <c r="G98" s="10">
        <v>55008</v>
      </c>
      <c r="H98" s="11">
        <v>23.936738967895508</v>
      </c>
      <c r="I98" s="11">
        <v>25.078924179077148</v>
      </c>
      <c r="J98">
        <v>24.507831573486328</v>
      </c>
      <c r="K98" s="9">
        <v>-2.2375274189635301</v>
      </c>
      <c r="L98" s="9">
        <v>0.14245548307692299</v>
      </c>
      <c r="M98" s="9" t="s">
        <v>16</v>
      </c>
    </row>
    <row r="99" spans="2:13">
      <c r="B99" s="8" t="s">
        <v>17</v>
      </c>
      <c r="C99" s="9">
        <v>9</v>
      </c>
      <c r="D99" s="9">
        <v>17</v>
      </c>
      <c r="E99" s="8" t="s">
        <v>148</v>
      </c>
      <c r="F99" s="8" t="s">
        <v>147</v>
      </c>
      <c r="G99" s="10">
        <v>55008</v>
      </c>
      <c r="H99" s="11">
        <v>1.0259757041931152</v>
      </c>
      <c r="I99" s="11">
        <v>15.854255676269531</v>
      </c>
      <c r="J99">
        <v>8.4401156902313232</v>
      </c>
      <c r="K99" s="9">
        <v>-2.2375274189635301</v>
      </c>
      <c r="L99" s="9">
        <v>0.14245548307692299</v>
      </c>
      <c r="M99" s="9" t="s">
        <v>16</v>
      </c>
    </row>
    <row r="100" spans="2:13">
      <c r="B100" s="8" t="s">
        <v>19</v>
      </c>
      <c r="C100" s="9">
        <v>9</v>
      </c>
      <c r="D100" s="9">
        <v>17</v>
      </c>
      <c r="E100" s="8" t="s">
        <v>149</v>
      </c>
      <c r="F100" s="8" t="s">
        <v>147</v>
      </c>
      <c r="G100" s="10">
        <v>55008</v>
      </c>
      <c r="H100" s="11">
        <v>1.9305468797683716</v>
      </c>
      <c r="I100" s="11">
        <v>8.7543373107910156</v>
      </c>
      <c r="J100">
        <v>5.3424420952796936</v>
      </c>
      <c r="K100" s="9">
        <v>-2.2375274189635301</v>
      </c>
      <c r="L100" s="9">
        <v>0.14245548307692299</v>
      </c>
      <c r="M100" s="9" t="s">
        <v>16</v>
      </c>
    </row>
    <row r="101" spans="2:13">
      <c r="B101" s="8" t="s">
        <v>21</v>
      </c>
      <c r="C101" s="9">
        <v>9</v>
      </c>
      <c r="D101" s="9">
        <v>17</v>
      </c>
      <c r="E101" s="8" t="s">
        <v>150</v>
      </c>
      <c r="F101" s="8" t="s">
        <v>147</v>
      </c>
      <c r="G101" s="10">
        <v>55008</v>
      </c>
      <c r="H101" s="11">
        <v>17.716781616210938</v>
      </c>
      <c r="I101" s="11">
        <v>22.624683380126953</v>
      </c>
      <c r="J101">
        <v>20.170732498168945</v>
      </c>
      <c r="K101" s="9">
        <v>-2.2375274189635301</v>
      </c>
      <c r="L101" s="9">
        <v>0.14245548307692299</v>
      </c>
      <c r="M101" s="9" t="s">
        <v>16</v>
      </c>
    </row>
    <row r="102" spans="2:13">
      <c r="B102" s="8" t="s">
        <v>62</v>
      </c>
      <c r="C102" s="9">
        <v>4</v>
      </c>
      <c r="D102" s="9">
        <v>8</v>
      </c>
      <c r="E102" s="8" t="s">
        <v>151</v>
      </c>
      <c r="F102" s="8" t="s">
        <v>152</v>
      </c>
      <c r="G102" s="10">
        <v>6478</v>
      </c>
      <c r="H102" s="11">
        <v>17.995935440063477</v>
      </c>
      <c r="I102" s="11">
        <v>14.322381973266602</v>
      </c>
      <c r="J102">
        <v>16.159158706665039</v>
      </c>
      <c r="K102" s="9">
        <v>-2.25040489928034</v>
      </c>
      <c r="L102" s="9">
        <v>0.14245548307692299</v>
      </c>
      <c r="M102" s="9" t="s">
        <v>16</v>
      </c>
    </row>
    <row r="103" spans="2:13">
      <c r="B103" s="8" t="s">
        <v>65</v>
      </c>
      <c r="C103" s="9">
        <v>4</v>
      </c>
      <c r="D103" s="9">
        <v>8</v>
      </c>
      <c r="E103" s="8" t="s">
        <v>153</v>
      </c>
      <c r="F103" s="8" t="s">
        <v>152</v>
      </c>
      <c r="G103" s="10">
        <v>6478</v>
      </c>
      <c r="H103" s="11">
        <v>25.875682830810547</v>
      </c>
      <c r="I103" s="11">
        <v>13.663890838623047</v>
      </c>
      <c r="J103">
        <v>19.769786834716797</v>
      </c>
      <c r="K103" s="9">
        <v>-2.25040489928034</v>
      </c>
      <c r="L103" s="9">
        <v>0.14245548307692299</v>
      </c>
      <c r="M103" s="9" t="s">
        <v>16</v>
      </c>
    </row>
    <row r="104" spans="2:13">
      <c r="B104" s="8" t="s">
        <v>67</v>
      </c>
      <c r="C104" s="9">
        <v>4</v>
      </c>
      <c r="D104" s="9">
        <v>8</v>
      </c>
      <c r="E104" s="8" t="s">
        <v>154</v>
      </c>
      <c r="F104" s="8" t="s">
        <v>152</v>
      </c>
      <c r="G104" s="10">
        <v>6478</v>
      </c>
      <c r="H104" s="11">
        <v>17.731964111328125</v>
      </c>
      <c r="I104" s="11">
        <v>24.929216384887695</v>
      </c>
      <c r="J104">
        <v>21.33059024810791</v>
      </c>
      <c r="K104" s="9">
        <v>-2.25040489928034</v>
      </c>
      <c r="L104" s="9">
        <v>0.14245548307692299</v>
      </c>
      <c r="M104" s="9" t="s">
        <v>16</v>
      </c>
    </row>
    <row r="105" spans="2:13">
      <c r="B105" s="8" t="s">
        <v>69</v>
      </c>
      <c r="C105" s="9">
        <v>4</v>
      </c>
      <c r="D105" s="9">
        <v>8</v>
      </c>
      <c r="E105" s="8" t="s">
        <v>155</v>
      </c>
      <c r="F105" s="8" t="s">
        <v>152</v>
      </c>
      <c r="G105" s="10">
        <v>6478</v>
      </c>
      <c r="H105" s="11">
        <v>-0.18291476368904114</v>
      </c>
      <c r="I105" s="11">
        <v>-3.5134129524230957</v>
      </c>
      <c r="J105">
        <v>-1.8481638580560684</v>
      </c>
      <c r="K105" s="9">
        <v>-2.25040489928034</v>
      </c>
      <c r="L105" s="9">
        <v>0.14245548307692299</v>
      </c>
      <c r="M105" s="9" t="s">
        <v>16</v>
      </c>
    </row>
    <row r="106" spans="2:13">
      <c r="B106" s="8" t="s">
        <v>28</v>
      </c>
      <c r="C106" s="9">
        <v>14</v>
      </c>
      <c r="D106" s="9">
        <v>15</v>
      </c>
      <c r="E106" s="8" t="s">
        <v>156</v>
      </c>
      <c r="F106" s="8" t="s">
        <v>157</v>
      </c>
      <c r="G106" s="10">
        <v>329</v>
      </c>
      <c r="H106" s="11">
        <v>-4.6209092140197754</v>
      </c>
      <c r="I106" s="11">
        <v>-1.4761626720428467</v>
      </c>
      <c r="J106">
        <v>-3.048535943031311</v>
      </c>
      <c r="K106" s="9">
        <v>-2.11361108883714</v>
      </c>
      <c r="L106" s="9">
        <v>0.17854795428571399</v>
      </c>
      <c r="M106" s="9" t="s">
        <v>16</v>
      </c>
    </row>
    <row r="107" spans="2:13">
      <c r="B107" s="8" t="s">
        <v>31</v>
      </c>
      <c r="C107" s="9">
        <v>14</v>
      </c>
      <c r="D107" s="9">
        <v>15</v>
      </c>
      <c r="E107" s="8" t="s">
        <v>158</v>
      </c>
      <c r="F107" s="8" t="s">
        <v>157</v>
      </c>
      <c r="G107" s="10">
        <v>329</v>
      </c>
      <c r="H107" s="11">
        <v>-1.7671893835067749</v>
      </c>
      <c r="I107" s="11">
        <v>8.6211366653442383</v>
      </c>
      <c r="J107">
        <v>3.4269736409187317</v>
      </c>
      <c r="K107" s="9">
        <v>-2.11361108883714</v>
      </c>
      <c r="L107" s="9">
        <v>0.17854795428571399</v>
      </c>
      <c r="M107" s="9" t="s">
        <v>16</v>
      </c>
    </row>
    <row r="108" spans="2:13">
      <c r="B108" s="8" t="s">
        <v>33</v>
      </c>
      <c r="C108" s="9">
        <v>14</v>
      </c>
      <c r="D108" s="9">
        <v>15</v>
      </c>
      <c r="E108" s="8" t="s">
        <v>159</v>
      </c>
      <c r="F108" s="8" t="s">
        <v>157</v>
      </c>
      <c r="G108" s="10">
        <v>329</v>
      </c>
      <c r="H108" s="11">
        <v>66.235832214355469</v>
      </c>
      <c r="I108" s="11">
        <v>63.471176147460938</v>
      </c>
      <c r="J108">
        <v>64.853504180908203</v>
      </c>
      <c r="K108" s="9">
        <v>-2.11361108883714</v>
      </c>
      <c r="L108" s="9">
        <v>0.17854795428571399</v>
      </c>
      <c r="M108" s="9" t="s">
        <v>16</v>
      </c>
    </row>
    <row r="109" spans="2:13">
      <c r="B109" s="8" t="s">
        <v>35</v>
      </c>
      <c r="C109" s="9">
        <v>14</v>
      </c>
      <c r="D109" s="9">
        <v>15</v>
      </c>
      <c r="E109" s="8" t="s">
        <v>160</v>
      </c>
      <c r="F109" s="8" t="s">
        <v>157</v>
      </c>
      <c r="G109" s="10">
        <v>329</v>
      </c>
      <c r="H109" s="11">
        <v>-5.5548663139343262</v>
      </c>
      <c r="I109" s="11">
        <v>-1.4656252861022949</v>
      </c>
      <c r="J109">
        <v>-3.5102458000183105</v>
      </c>
      <c r="K109" s="9">
        <v>-2.11361108883714</v>
      </c>
      <c r="L109" s="9">
        <v>0.17854795428571399</v>
      </c>
      <c r="M109" s="9" t="s">
        <v>16</v>
      </c>
    </row>
    <row r="110" spans="2:13">
      <c r="B110" s="8" t="s">
        <v>28</v>
      </c>
      <c r="C110" s="9">
        <v>3</v>
      </c>
      <c r="D110" s="9">
        <v>6</v>
      </c>
      <c r="E110" s="8" t="s">
        <v>161</v>
      </c>
      <c r="F110" s="8" t="s">
        <v>162</v>
      </c>
      <c r="G110" s="10">
        <v>27339</v>
      </c>
      <c r="H110" s="11">
        <v>16.107498168945312</v>
      </c>
      <c r="I110" s="11">
        <v>13.066571235656738</v>
      </c>
      <c r="J110">
        <v>14.587034702301025</v>
      </c>
      <c r="K110" s="9">
        <v>-2.10726704398544</v>
      </c>
      <c r="L110" s="9">
        <v>0.17854795428571399</v>
      </c>
      <c r="M110" s="9" t="s">
        <v>16</v>
      </c>
    </row>
    <row r="111" spans="2:13">
      <c r="B111" s="8" t="s">
        <v>31</v>
      </c>
      <c r="C111" s="9">
        <v>3</v>
      </c>
      <c r="D111" s="9">
        <v>6</v>
      </c>
      <c r="E111" s="8" t="s">
        <v>163</v>
      </c>
      <c r="F111" s="8" t="s">
        <v>162</v>
      </c>
      <c r="G111" s="10">
        <v>27339</v>
      </c>
      <c r="H111" s="11">
        <v>39.730339050292969</v>
      </c>
      <c r="I111" s="11">
        <v>6.9157419204711914</v>
      </c>
      <c r="J111">
        <v>23.32304048538208</v>
      </c>
      <c r="K111" s="9">
        <v>-2.10726704398544</v>
      </c>
      <c r="L111" s="9">
        <v>0.17854795428571399</v>
      </c>
      <c r="M111" s="9" t="s">
        <v>16</v>
      </c>
    </row>
    <row r="112" spans="2:13">
      <c r="B112" s="8" t="s">
        <v>33</v>
      </c>
      <c r="C112" s="9">
        <v>3</v>
      </c>
      <c r="D112" s="9">
        <v>6</v>
      </c>
      <c r="E112" s="8" t="s">
        <v>164</v>
      </c>
      <c r="F112" s="8" t="s">
        <v>162</v>
      </c>
      <c r="G112" s="10">
        <v>27339</v>
      </c>
      <c r="H112" s="11">
        <v>58.790420532226562</v>
      </c>
      <c r="I112" s="11"/>
      <c r="J112">
        <v>58.790420532226562</v>
      </c>
      <c r="K112" s="9">
        <v>-2.10726704398544</v>
      </c>
      <c r="L112" s="9">
        <v>0.17854795428571399</v>
      </c>
      <c r="M112" s="9" t="s">
        <v>16</v>
      </c>
    </row>
    <row r="113" spans="2:13">
      <c r="B113" s="8" t="s">
        <v>35</v>
      </c>
      <c r="C113" s="9">
        <v>3</v>
      </c>
      <c r="D113" s="9">
        <v>6</v>
      </c>
      <c r="E113" s="8" t="s">
        <v>165</v>
      </c>
      <c r="F113" s="8" t="s">
        <v>162</v>
      </c>
      <c r="G113" s="10">
        <v>27339</v>
      </c>
      <c r="H113" s="11">
        <v>-0.31726309657096863</v>
      </c>
      <c r="I113" s="11">
        <v>5.0955004692077637</v>
      </c>
      <c r="J113">
        <v>2.3891186863183975</v>
      </c>
      <c r="K113" s="9">
        <v>-2.10726704398544</v>
      </c>
      <c r="L113" s="9">
        <v>0.17854795428571399</v>
      </c>
      <c r="M113" s="9" t="s">
        <v>16</v>
      </c>
    </row>
    <row r="114" spans="2:13">
      <c r="B114" s="8" t="s">
        <v>28</v>
      </c>
      <c r="C114" s="9">
        <v>14</v>
      </c>
      <c r="D114" s="9">
        <v>13</v>
      </c>
      <c r="E114" s="8" t="s">
        <v>166</v>
      </c>
      <c r="F114" s="8" t="s">
        <v>167</v>
      </c>
      <c r="G114" s="10">
        <v>7706</v>
      </c>
      <c r="H114" s="11">
        <v>19.67530632019043</v>
      </c>
      <c r="I114" s="11">
        <v>31.055154800415039</v>
      </c>
      <c r="J114">
        <v>25.365230560302734</v>
      </c>
      <c r="K114" s="9">
        <v>-2.0739809232664301</v>
      </c>
      <c r="L114" s="9">
        <v>0.18612343172413801</v>
      </c>
      <c r="M114" s="9" t="s">
        <v>16</v>
      </c>
    </row>
    <row r="115" spans="2:13">
      <c r="B115" s="8" t="s">
        <v>31</v>
      </c>
      <c r="C115" s="9">
        <v>14</v>
      </c>
      <c r="D115" s="9">
        <v>13</v>
      </c>
      <c r="E115" s="8" t="s">
        <v>168</v>
      </c>
      <c r="F115" s="8" t="s">
        <v>167</v>
      </c>
      <c r="G115" s="10">
        <v>7706</v>
      </c>
      <c r="H115" s="11">
        <v>-7.0915660858154297</v>
      </c>
      <c r="I115" s="11">
        <v>35.534423828125</v>
      </c>
      <c r="J115">
        <v>14.221428871154785</v>
      </c>
      <c r="K115" s="9">
        <v>-2.0739809232664301</v>
      </c>
      <c r="L115" s="9">
        <v>0.18612343172413801</v>
      </c>
      <c r="M115" s="9" t="s">
        <v>16</v>
      </c>
    </row>
    <row r="116" spans="2:13">
      <c r="B116" s="8" t="s">
        <v>33</v>
      </c>
      <c r="C116" s="9">
        <v>14</v>
      </c>
      <c r="D116" s="9">
        <v>13</v>
      </c>
      <c r="E116" s="8" t="s">
        <v>169</v>
      </c>
      <c r="F116" s="8" t="s">
        <v>167</v>
      </c>
      <c r="G116" s="10">
        <v>7706</v>
      </c>
      <c r="H116" s="11">
        <v>-3.4793078899383545</v>
      </c>
      <c r="I116" s="11">
        <v>2.7746546268463135</v>
      </c>
      <c r="J116">
        <v>-0.35232663154602051</v>
      </c>
      <c r="K116" s="9">
        <v>-2.0739809232664301</v>
      </c>
      <c r="L116" s="9">
        <v>0.18612343172413801</v>
      </c>
      <c r="M116" s="9" t="s">
        <v>16</v>
      </c>
    </row>
    <row r="117" spans="2:13">
      <c r="B117" s="8" t="s">
        <v>35</v>
      </c>
      <c r="C117" s="9">
        <v>14</v>
      </c>
      <c r="D117" s="9">
        <v>13</v>
      </c>
      <c r="E117" s="8" t="s">
        <v>170</v>
      </c>
      <c r="F117" s="8" t="s">
        <v>167</v>
      </c>
      <c r="G117" s="10">
        <v>7706</v>
      </c>
      <c r="H117" s="11">
        <v>54.576820373535156</v>
      </c>
      <c r="I117" s="11">
        <v>26.92536735534668</v>
      </c>
      <c r="J117">
        <v>40.751093864440918</v>
      </c>
      <c r="K117" s="9">
        <v>-2.0739809232664301</v>
      </c>
      <c r="L117" s="9">
        <v>0.18612343172413801</v>
      </c>
      <c r="M117" s="9" t="s">
        <v>16</v>
      </c>
    </row>
    <row r="118" spans="2:13">
      <c r="B118" s="8" t="s">
        <v>13</v>
      </c>
      <c r="C118" s="9">
        <v>15</v>
      </c>
      <c r="D118" s="9">
        <v>16</v>
      </c>
      <c r="E118" s="8" t="s">
        <v>171</v>
      </c>
      <c r="F118" s="8" t="s">
        <v>172</v>
      </c>
      <c r="G118" s="10">
        <v>93611</v>
      </c>
      <c r="H118" s="11">
        <v>-3.816521167755127</v>
      </c>
      <c r="I118" s="11">
        <v>-1.5481595993041992</v>
      </c>
      <c r="J118">
        <v>-2.6823403835296631</v>
      </c>
      <c r="K118" s="9">
        <v>-2.0259870293958802</v>
      </c>
      <c r="L118" s="9">
        <v>0.19446042838709701</v>
      </c>
      <c r="M118" s="9" t="s">
        <v>16</v>
      </c>
    </row>
    <row r="119" spans="2:13">
      <c r="B119" s="8" t="s">
        <v>17</v>
      </c>
      <c r="C119" s="9">
        <v>15</v>
      </c>
      <c r="D119" s="9">
        <v>16</v>
      </c>
      <c r="E119" s="8" t="s">
        <v>173</v>
      </c>
      <c r="F119" s="8" t="s">
        <v>172</v>
      </c>
      <c r="G119" s="10">
        <v>93611</v>
      </c>
      <c r="H119" s="11">
        <v>31.63530158996582</v>
      </c>
      <c r="I119" s="11">
        <v>30.5103759765625</v>
      </c>
      <c r="J119">
        <v>31.07283878326416</v>
      </c>
      <c r="K119" s="9">
        <v>-2.0259870293958802</v>
      </c>
      <c r="L119" s="9">
        <v>0.19446042838709701</v>
      </c>
      <c r="M119" s="9" t="s">
        <v>16</v>
      </c>
    </row>
    <row r="120" spans="2:13">
      <c r="B120" s="8" t="s">
        <v>19</v>
      </c>
      <c r="C120" s="9">
        <v>15</v>
      </c>
      <c r="D120" s="9">
        <v>16</v>
      </c>
      <c r="E120" s="8" t="s">
        <v>174</v>
      </c>
      <c r="F120" s="8" t="s">
        <v>172</v>
      </c>
      <c r="G120" s="10">
        <v>93611</v>
      </c>
      <c r="H120" s="11">
        <v>1.4845975637435913</v>
      </c>
      <c r="I120" s="11">
        <v>1.4233466386795044</v>
      </c>
      <c r="J120">
        <v>1.4539721012115479</v>
      </c>
      <c r="K120" s="9">
        <v>-2.0259870293958802</v>
      </c>
      <c r="L120" s="9">
        <v>0.19446042838709701</v>
      </c>
      <c r="M120" s="9" t="s">
        <v>16</v>
      </c>
    </row>
    <row r="121" spans="2:13">
      <c r="B121" s="8" t="s">
        <v>21</v>
      </c>
      <c r="C121" s="9">
        <v>15</v>
      </c>
      <c r="D121" s="9">
        <v>16</v>
      </c>
      <c r="E121" s="8" t="s">
        <v>175</v>
      </c>
      <c r="F121" s="8" t="s">
        <v>172</v>
      </c>
      <c r="G121" s="10">
        <v>93611</v>
      </c>
      <c r="H121" s="11">
        <v>65.640861511230469</v>
      </c>
      <c r="I121" s="11">
        <v>57.750968933105469</v>
      </c>
      <c r="J121">
        <v>61.695915222167969</v>
      </c>
      <c r="K121" s="9">
        <v>-2.0259870293958802</v>
      </c>
      <c r="L121" s="9">
        <v>0.19446042838709701</v>
      </c>
      <c r="M121" s="9" t="s">
        <v>16</v>
      </c>
    </row>
    <row r="122" spans="2:13">
      <c r="B122" s="8" t="s">
        <v>13</v>
      </c>
      <c r="C122" s="9">
        <v>5</v>
      </c>
      <c r="D122" s="9">
        <v>6</v>
      </c>
      <c r="E122" s="8" t="s">
        <v>176</v>
      </c>
      <c r="F122" s="8" t="s">
        <v>177</v>
      </c>
      <c r="G122" s="10">
        <v>10713</v>
      </c>
      <c r="H122" s="11">
        <v>-3.4186835289001465</v>
      </c>
      <c r="I122" s="11">
        <v>3.0720446109771729</v>
      </c>
      <c r="J122">
        <v>-0.17331945896148682</v>
      </c>
      <c r="K122" s="9">
        <v>-2.0340306351110402</v>
      </c>
      <c r="L122" s="9">
        <v>0.19446042838709701</v>
      </c>
      <c r="M122" s="9" t="s">
        <v>16</v>
      </c>
    </row>
    <row r="123" spans="2:13">
      <c r="B123" s="8" t="s">
        <v>17</v>
      </c>
      <c r="C123" s="9">
        <v>5</v>
      </c>
      <c r="D123" s="9">
        <v>6</v>
      </c>
      <c r="E123" s="8" t="s">
        <v>178</v>
      </c>
      <c r="F123" s="8" t="s">
        <v>177</v>
      </c>
      <c r="G123" s="10">
        <v>10713</v>
      </c>
      <c r="H123" s="11">
        <v>65.683891296386719</v>
      </c>
      <c r="I123" s="11">
        <v>25.502019882202148</v>
      </c>
      <c r="J123">
        <v>45.592955589294434</v>
      </c>
      <c r="K123" s="9">
        <v>-2.0340306351110402</v>
      </c>
      <c r="L123" s="9">
        <v>0.19446042838709701</v>
      </c>
      <c r="M123" s="9" t="s">
        <v>16</v>
      </c>
    </row>
    <row r="124" spans="2:13">
      <c r="B124" s="8" t="s">
        <v>19</v>
      </c>
      <c r="C124" s="9">
        <v>5</v>
      </c>
      <c r="D124" s="9">
        <v>6</v>
      </c>
      <c r="E124" s="8" t="s">
        <v>179</v>
      </c>
      <c r="F124" s="8" t="s">
        <v>177</v>
      </c>
      <c r="G124" s="10">
        <v>10713</v>
      </c>
      <c r="H124" s="11">
        <v>7.3730287551879883</v>
      </c>
      <c r="I124" s="11">
        <v>5.9574999809265137</v>
      </c>
      <c r="J124">
        <v>6.665264368057251</v>
      </c>
      <c r="K124" s="9">
        <v>-2.0340306351110402</v>
      </c>
      <c r="L124" s="9">
        <v>0.19446042838709701</v>
      </c>
      <c r="M124" s="9" t="s">
        <v>16</v>
      </c>
    </row>
    <row r="125" spans="2:13">
      <c r="B125" s="8" t="s">
        <v>21</v>
      </c>
      <c r="C125" s="9">
        <v>5</v>
      </c>
      <c r="D125" s="9">
        <v>6</v>
      </c>
      <c r="E125" s="8" t="s">
        <v>180</v>
      </c>
      <c r="F125" s="8" t="s">
        <v>177</v>
      </c>
      <c r="G125" s="10">
        <v>10713</v>
      </c>
      <c r="H125" s="11">
        <v>30.956865310668945</v>
      </c>
      <c r="I125" s="11">
        <v>31.515649795532227</v>
      </c>
      <c r="J125">
        <v>31.236257553100586</v>
      </c>
      <c r="K125" s="9">
        <v>-2.0340306351110402</v>
      </c>
      <c r="L125" s="9">
        <v>0.19446042838709701</v>
      </c>
      <c r="M125" s="9" t="s">
        <v>16</v>
      </c>
    </row>
    <row r="126" spans="2:13">
      <c r="B126" s="8" t="s">
        <v>28</v>
      </c>
      <c r="C126" s="9">
        <v>2</v>
      </c>
      <c r="D126" s="9">
        <v>12</v>
      </c>
      <c r="E126" s="8" t="s">
        <v>181</v>
      </c>
      <c r="F126" s="8" t="s">
        <v>182</v>
      </c>
      <c r="G126" s="10">
        <v>136371</v>
      </c>
      <c r="H126" s="11">
        <v>38.120880126953125</v>
      </c>
      <c r="I126" s="11">
        <v>23.39973258972168</v>
      </c>
      <c r="J126">
        <v>30.760306358337402</v>
      </c>
      <c r="K126" s="9">
        <v>-1.97931581317932</v>
      </c>
      <c r="L126" s="9">
        <v>0.20685556363636401</v>
      </c>
      <c r="M126" s="9" t="s">
        <v>16</v>
      </c>
    </row>
    <row r="127" spans="2:13">
      <c r="B127" s="8" t="s">
        <v>31</v>
      </c>
      <c r="C127" s="9">
        <v>2</v>
      </c>
      <c r="D127" s="9">
        <v>12</v>
      </c>
      <c r="E127" s="8" t="s">
        <v>183</v>
      </c>
      <c r="F127" s="8" t="s">
        <v>182</v>
      </c>
      <c r="G127" s="10">
        <v>136371</v>
      </c>
      <c r="H127" s="11">
        <v>27.458051681518555</v>
      </c>
      <c r="I127" s="11">
        <v>-10.074021339416504</v>
      </c>
      <c r="J127">
        <v>8.6920151710510254</v>
      </c>
      <c r="K127" s="9">
        <v>-1.97931581317932</v>
      </c>
      <c r="L127" s="9">
        <v>0.20685556363636401</v>
      </c>
      <c r="M127" s="9" t="s">
        <v>16</v>
      </c>
    </row>
    <row r="128" spans="2:13">
      <c r="B128" s="8" t="s">
        <v>33</v>
      </c>
      <c r="C128" s="9">
        <v>2</v>
      </c>
      <c r="D128" s="9">
        <v>12</v>
      </c>
      <c r="E128" s="8" t="s">
        <v>184</v>
      </c>
      <c r="F128" s="8" t="s">
        <v>182</v>
      </c>
      <c r="G128" s="10">
        <v>136371</v>
      </c>
      <c r="H128" s="11">
        <v>61.037021636962891</v>
      </c>
      <c r="I128" s="11">
        <v>27.582565307617188</v>
      </c>
      <c r="J128">
        <v>44.309793472290039</v>
      </c>
      <c r="K128" s="9">
        <v>-1.97931581317932</v>
      </c>
      <c r="L128" s="9">
        <v>0.20685556363636401</v>
      </c>
      <c r="M128" s="9" t="s">
        <v>16</v>
      </c>
    </row>
    <row r="129" spans="2:13">
      <c r="B129" s="8" t="s">
        <v>35</v>
      </c>
      <c r="C129" s="9">
        <v>2</v>
      </c>
      <c r="D129" s="9">
        <v>12</v>
      </c>
      <c r="E129" s="8" t="s">
        <v>185</v>
      </c>
      <c r="F129" s="8" t="s">
        <v>182</v>
      </c>
      <c r="G129" s="10">
        <v>136371</v>
      </c>
      <c r="H129" s="11">
        <v>-1.7163052558898926</v>
      </c>
      <c r="I129" s="11">
        <v>2.3199737071990967</v>
      </c>
      <c r="J129">
        <v>0.30183422565460205</v>
      </c>
      <c r="K129" s="9">
        <v>-1.97931581317932</v>
      </c>
      <c r="L129" s="9">
        <v>0.20685556363636401</v>
      </c>
      <c r="M129" s="9" t="s">
        <v>16</v>
      </c>
    </row>
    <row r="130" spans="2:13">
      <c r="B130" s="8" t="s">
        <v>13</v>
      </c>
      <c r="C130" s="9">
        <v>7</v>
      </c>
      <c r="D130" s="9">
        <v>21</v>
      </c>
      <c r="E130" s="8" t="s">
        <v>186</v>
      </c>
      <c r="F130" s="8" t="s">
        <v>187</v>
      </c>
      <c r="G130" s="10">
        <v>8916</v>
      </c>
      <c r="H130" s="11">
        <v>2.0219740867614746</v>
      </c>
      <c r="I130" s="11">
        <v>7.3494415283203125</v>
      </c>
      <c r="J130">
        <v>4.6857078075408936</v>
      </c>
      <c r="K130" s="9">
        <v>-1.97199882258114</v>
      </c>
      <c r="L130" s="9">
        <v>0.20685556363636401</v>
      </c>
      <c r="M130" s="9" t="s">
        <v>16</v>
      </c>
    </row>
    <row r="131" spans="2:13">
      <c r="B131" s="8" t="s">
        <v>17</v>
      </c>
      <c r="C131" s="9">
        <v>7</v>
      </c>
      <c r="D131" s="9">
        <v>21</v>
      </c>
      <c r="E131" s="8" t="s">
        <v>188</v>
      </c>
      <c r="F131" s="8" t="s">
        <v>187</v>
      </c>
      <c r="G131" s="10">
        <v>8916</v>
      </c>
      <c r="H131" s="11">
        <v>2.1807060241699219</v>
      </c>
      <c r="I131" s="11">
        <v>6.0322904586791992</v>
      </c>
      <c r="J131">
        <v>4.1064982414245605</v>
      </c>
      <c r="K131" s="9">
        <v>-1.97199882258114</v>
      </c>
      <c r="L131" s="9">
        <v>0.20685556363636401</v>
      </c>
      <c r="M131" s="9" t="s">
        <v>16</v>
      </c>
    </row>
    <row r="132" spans="2:13">
      <c r="B132" s="8" t="s">
        <v>19</v>
      </c>
      <c r="C132" s="9">
        <v>7</v>
      </c>
      <c r="D132" s="9">
        <v>21</v>
      </c>
      <c r="E132" s="8" t="s">
        <v>189</v>
      </c>
      <c r="F132" s="8" t="s">
        <v>187</v>
      </c>
      <c r="G132" s="10">
        <v>8916</v>
      </c>
      <c r="H132" s="11">
        <v>15.91602897644043</v>
      </c>
      <c r="I132" s="11">
        <v>18.995090484619141</v>
      </c>
      <c r="J132">
        <v>17.455559730529785</v>
      </c>
      <c r="K132" s="9">
        <v>-1.97199882258114</v>
      </c>
      <c r="L132" s="9">
        <v>0.20685556363636401</v>
      </c>
      <c r="M132" s="9" t="s">
        <v>16</v>
      </c>
    </row>
    <row r="133" spans="2:13">
      <c r="B133" s="8" t="s">
        <v>21</v>
      </c>
      <c r="C133" s="9">
        <v>7</v>
      </c>
      <c r="D133" s="9">
        <v>21</v>
      </c>
      <c r="E133" s="8" t="s">
        <v>190</v>
      </c>
      <c r="F133" s="8" t="s">
        <v>187</v>
      </c>
      <c r="G133" s="10">
        <v>8916</v>
      </c>
      <c r="H133" s="11">
        <v>3.7591450214385986</v>
      </c>
      <c r="I133" s="11">
        <v>4.687309741973877</v>
      </c>
      <c r="J133">
        <v>4.2232273817062378</v>
      </c>
      <c r="K133" s="9">
        <v>-1.97199882258114</v>
      </c>
      <c r="L133" s="9">
        <v>0.20685556363636401</v>
      </c>
      <c r="M133" s="9" t="s">
        <v>16</v>
      </c>
    </row>
    <row r="134" spans="2:13">
      <c r="B134" s="8" t="s">
        <v>13</v>
      </c>
      <c r="C134" s="9">
        <v>11</v>
      </c>
      <c r="D134" s="9">
        <v>20</v>
      </c>
      <c r="E134" s="8" t="s">
        <v>191</v>
      </c>
      <c r="F134" s="8" t="s">
        <v>192</v>
      </c>
      <c r="G134" s="10">
        <v>51725</v>
      </c>
      <c r="H134" s="11">
        <v>3.0381920337677002</v>
      </c>
      <c r="I134" s="11">
        <v>13.392537117004395</v>
      </c>
      <c r="J134">
        <v>8.2153645753860474</v>
      </c>
      <c r="K134" s="9">
        <v>-1.91049926922803</v>
      </c>
      <c r="L134" s="9">
        <v>0.22483613257142901</v>
      </c>
      <c r="M134" s="9" t="s">
        <v>16</v>
      </c>
    </row>
    <row r="135" spans="2:13">
      <c r="B135" s="8" t="s">
        <v>17</v>
      </c>
      <c r="C135" s="9">
        <v>11</v>
      </c>
      <c r="D135" s="9">
        <v>20</v>
      </c>
      <c r="E135" s="8" t="s">
        <v>193</v>
      </c>
      <c r="F135" s="8" t="s">
        <v>192</v>
      </c>
      <c r="G135" s="10">
        <v>51725</v>
      </c>
      <c r="H135" s="11">
        <v>5.4866495132446289</v>
      </c>
      <c r="I135" s="11">
        <v>5.2443804740905762</v>
      </c>
      <c r="J135">
        <v>5.3655149936676025</v>
      </c>
      <c r="K135" s="9">
        <v>-1.91049926922803</v>
      </c>
      <c r="L135" s="9">
        <v>0.22483613257142901</v>
      </c>
      <c r="M135" s="9" t="s">
        <v>16</v>
      </c>
    </row>
    <row r="136" spans="2:13">
      <c r="B136" s="8" t="s">
        <v>19</v>
      </c>
      <c r="C136" s="9">
        <v>11</v>
      </c>
      <c r="D136" s="9">
        <v>20</v>
      </c>
      <c r="E136" s="8" t="s">
        <v>194</v>
      </c>
      <c r="F136" s="8" t="s">
        <v>192</v>
      </c>
      <c r="G136" s="10">
        <v>51725</v>
      </c>
      <c r="H136" s="11">
        <v>2.2679004669189453</v>
      </c>
      <c r="I136" s="11">
        <v>5.4190106391906738</v>
      </c>
      <c r="J136">
        <v>3.8434555530548096</v>
      </c>
      <c r="K136" s="9">
        <v>-1.91049926922803</v>
      </c>
      <c r="L136" s="9">
        <v>0.22483613257142901</v>
      </c>
      <c r="M136" s="9" t="s">
        <v>16</v>
      </c>
    </row>
    <row r="137" spans="2:13">
      <c r="B137" s="8" t="s">
        <v>21</v>
      </c>
      <c r="C137" s="9">
        <v>11</v>
      </c>
      <c r="D137" s="9">
        <v>20</v>
      </c>
      <c r="E137" s="8" t="s">
        <v>195</v>
      </c>
      <c r="F137" s="8" t="s">
        <v>192</v>
      </c>
      <c r="G137" s="10">
        <v>51725</v>
      </c>
      <c r="H137" s="11">
        <v>10.349526405334473</v>
      </c>
      <c r="I137" s="11">
        <v>7.7026567459106445</v>
      </c>
      <c r="J137">
        <v>9.0260915756225586</v>
      </c>
      <c r="K137" s="9">
        <v>-1.91049926922803</v>
      </c>
      <c r="L137" s="9">
        <v>0.22483613257142901</v>
      </c>
      <c r="M137" s="9" t="s">
        <v>16</v>
      </c>
    </row>
    <row r="138" spans="2:13">
      <c r="B138" s="8" t="s">
        <v>62</v>
      </c>
      <c r="C138" s="9">
        <v>3</v>
      </c>
      <c r="D138" s="9">
        <v>17</v>
      </c>
      <c r="E138" s="8" t="s">
        <v>196</v>
      </c>
      <c r="F138" s="8" t="s">
        <v>197</v>
      </c>
      <c r="G138" s="10">
        <v>23355</v>
      </c>
      <c r="H138" s="11">
        <v>0.56700164079666138</v>
      </c>
      <c r="I138" s="11">
        <v>-2.5634779930114746</v>
      </c>
      <c r="J138">
        <v>-0.99823817610740662</v>
      </c>
      <c r="K138" s="9">
        <v>-1.91024584061861</v>
      </c>
      <c r="L138" s="9">
        <v>0.22483613257142901</v>
      </c>
      <c r="M138" s="9" t="s">
        <v>16</v>
      </c>
    </row>
    <row r="139" spans="2:13">
      <c r="B139" s="8" t="s">
        <v>65</v>
      </c>
      <c r="C139" s="9">
        <v>3</v>
      </c>
      <c r="D139" s="9">
        <v>17</v>
      </c>
      <c r="E139" s="8" t="s">
        <v>198</v>
      </c>
      <c r="F139" s="8" t="s">
        <v>197</v>
      </c>
      <c r="G139" s="10">
        <v>23355</v>
      </c>
      <c r="H139" s="11">
        <v>-3.3672451972961426</v>
      </c>
      <c r="I139" s="11">
        <v>-3.0564005374908447</v>
      </c>
      <c r="J139">
        <v>-3.2118228673934937</v>
      </c>
      <c r="K139" s="9">
        <v>-1.91024584061861</v>
      </c>
      <c r="L139" s="9">
        <v>0.22483613257142901</v>
      </c>
      <c r="M139" s="9" t="s">
        <v>16</v>
      </c>
    </row>
    <row r="140" spans="2:13">
      <c r="B140" s="8" t="s">
        <v>67</v>
      </c>
      <c r="C140" s="9">
        <v>3</v>
      </c>
      <c r="D140" s="9">
        <v>17</v>
      </c>
      <c r="E140" s="8" t="s">
        <v>199</v>
      </c>
      <c r="F140" s="8" t="s">
        <v>197</v>
      </c>
      <c r="G140" s="10">
        <v>23355</v>
      </c>
      <c r="H140" s="11">
        <v>-5.2050051689147949</v>
      </c>
      <c r="I140" s="11">
        <v>-0.17957819998264313</v>
      </c>
      <c r="J140">
        <v>-2.692291684448719</v>
      </c>
      <c r="K140" s="9">
        <v>-1.91024584061861</v>
      </c>
      <c r="L140" s="9">
        <v>0.22483613257142901</v>
      </c>
      <c r="M140" s="9" t="s">
        <v>16</v>
      </c>
    </row>
    <row r="141" spans="2:13">
      <c r="B141" s="8" t="s">
        <v>69</v>
      </c>
      <c r="C141" s="9">
        <v>3</v>
      </c>
      <c r="D141" s="9">
        <v>17</v>
      </c>
      <c r="E141" s="8" t="s">
        <v>200</v>
      </c>
      <c r="F141" s="8" t="s">
        <v>197</v>
      </c>
      <c r="G141" s="10">
        <v>23355</v>
      </c>
      <c r="H141" s="11">
        <v>71.0614013671875</v>
      </c>
      <c r="I141" s="11">
        <v>55.2423095703125</v>
      </c>
      <c r="J141">
        <v>63.15185546875</v>
      </c>
      <c r="K141" s="9">
        <v>-1.91024584061861</v>
      </c>
      <c r="L141" s="9">
        <v>0.22483613257142901</v>
      </c>
      <c r="M141" s="9" t="s">
        <v>16</v>
      </c>
    </row>
    <row r="142" spans="2:13">
      <c r="B142" s="8" t="s">
        <v>62</v>
      </c>
      <c r="C142" s="9">
        <v>6</v>
      </c>
      <c r="D142" s="9">
        <v>19</v>
      </c>
      <c r="E142" s="8" t="s">
        <v>201</v>
      </c>
      <c r="F142" s="8" t="s">
        <v>202</v>
      </c>
      <c r="G142" s="10">
        <v>4194</v>
      </c>
      <c r="H142" s="11">
        <v>5.6596841812133789</v>
      </c>
      <c r="I142" s="11">
        <v>5.2227473258972168</v>
      </c>
      <c r="J142">
        <v>5.4412157535552979</v>
      </c>
      <c r="K142" s="9">
        <v>-1.8433344000110701</v>
      </c>
      <c r="L142" s="9">
        <v>0.23855277948717901</v>
      </c>
      <c r="M142" s="9" t="s">
        <v>16</v>
      </c>
    </row>
    <row r="143" spans="2:13">
      <c r="B143" s="8" t="s">
        <v>65</v>
      </c>
      <c r="C143" s="9">
        <v>6</v>
      </c>
      <c r="D143" s="9">
        <v>19</v>
      </c>
      <c r="E143" s="8" t="s">
        <v>203</v>
      </c>
      <c r="F143" s="8" t="s">
        <v>202</v>
      </c>
      <c r="G143" s="10">
        <v>4194</v>
      </c>
      <c r="H143" s="11">
        <v>11.231594085693359</v>
      </c>
      <c r="I143" s="11">
        <v>15.41929817199707</v>
      </c>
      <c r="J143">
        <v>13.325446128845215</v>
      </c>
      <c r="K143" s="9">
        <v>-1.8433344000110701</v>
      </c>
      <c r="L143" s="9">
        <v>0.23855277948717901</v>
      </c>
      <c r="M143" s="9" t="s">
        <v>16</v>
      </c>
    </row>
    <row r="144" spans="2:13">
      <c r="B144" s="8" t="s">
        <v>67</v>
      </c>
      <c r="C144" s="9">
        <v>6</v>
      </c>
      <c r="D144" s="9">
        <v>19</v>
      </c>
      <c r="E144" s="8" t="s">
        <v>204</v>
      </c>
      <c r="F144" s="8" t="s">
        <v>202</v>
      </c>
      <c r="G144" s="10">
        <v>4194</v>
      </c>
      <c r="H144" s="11">
        <v>9.8087730407714844</v>
      </c>
      <c r="I144" s="11">
        <v>13.119816780090332</v>
      </c>
      <c r="J144">
        <v>11.464294910430908</v>
      </c>
      <c r="K144" s="9">
        <v>-1.8433344000110701</v>
      </c>
      <c r="L144" s="9">
        <v>0.23855277948717901</v>
      </c>
      <c r="M144" s="9" t="s">
        <v>16</v>
      </c>
    </row>
    <row r="145" spans="2:13">
      <c r="B145" s="8" t="s">
        <v>69</v>
      </c>
      <c r="C145" s="9">
        <v>6</v>
      </c>
      <c r="D145" s="9">
        <v>19</v>
      </c>
      <c r="E145" s="8" t="s">
        <v>205</v>
      </c>
      <c r="F145" s="8" t="s">
        <v>202</v>
      </c>
      <c r="G145" s="10">
        <v>4194</v>
      </c>
      <c r="H145" s="11">
        <v>-0.42288857698440552</v>
      </c>
      <c r="I145" s="11">
        <v>7.4325699806213379</v>
      </c>
      <c r="J145">
        <v>3.5048407018184662</v>
      </c>
      <c r="K145" s="9">
        <v>-1.8433344000110701</v>
      </c>
      <c r="L145" s="9">
        <v>0.23855277948717901</v>
      </c>
      <c r="M145" s="9" t="s">
        <v>16</v>
      </c>
    </row>
    <row r="146" spans="2:13">
      <c r="B146" s="8" t="s">
        <v>62</v>
      </c>
      <c r="C146" s="9">
        <v>3</v>
      </c>
      <c r="D146" s="9">
        <v>12</v>
      </c>
      <c r="E146" s="8" t="s">
        <v>206</v>
      </c>
      <c r="F146" s="8" t="s">
        <v>207</v>
      </c>
      <c r="G146" s="10">
        <v>55298</v>
      </c>
      <c r="H146" s="11">
        <v>17.507755279541016</v>
      </c>
      <c r="I146" s="11">
        <v>0.67676186561584473</v>
      </c>
      <c r="J146">
        <v>9.0922585725784302</v>
      </c>
      <c r="K146" s="9">
        <v>-1.8375308958815799</v>
      </c>
      <c r="L146" s="9">
        <v>0.23855277948717901</v>
      </c>
      <c r="M146" s="9" t="s">
        <v>16</v>
      </c>
    </row>
    <row r="147" spans="2:13">
      <c r="B147" s="8" t="s">
        <v>65</v>
      </c>
      <c r="C147" s="9">
        <v>3</v>
      </c>
      <c r="D147" s="9">
        <v>12</v>
      </c>
      <c r="E147" s="8" t="s">
        <v>208</v>
      </c>
      <c r="F147" s="8" t="s">
        <v>207</v>
      </c>
      <c r="G147" s="10">
        <v>55298</v>
      </c>
      <c r="H147" s="11">
        <v>9.1122884750366211</v>
      </c>
      <c r="I147" s="11">
        <v>9.3417949676513672</v>
      </c>
      <c r="J147">
        <v>9.2270417213439941</v>
      </c>
      <c r="K147" s="9">
        <v>-1.8375308958815799</v>
      </c>
      <c r="L147" s="9">
        <v>0.23855277948717901</v>
      </c>
      <c r="M147" s="9" t="s">
        <v>16</v>
      </c>
    </row>
    <row r="148" spans="2:13">
      <c r="B148" s="8" t="s">
        <v>67</v>
      </c>
      <c r="C148" s="9">
        <v>3</v>
      </c>
      <c r="D148" s="9">
        <v>12</v>
      </c>
      <c r="E148" s="8" t="s">
        <v>209</v>
      </c>
      <c r="F148" s="8" t="s">
        <v>207</v>
      </c>
      <c r="G148" s="10">
        <v>55298</v>
      </c>
      <c r="H148" s="11">
        <v>27.622520446777344</v>
      </c>
      <c r="I148" s="11">
        <v>6.0019063949584961</v>
      </c>
      <c r="J148">
        <v>16.81221342086792</v>
      </c>
      <c r="K148" s="9">
        <v>-1.8375308958815799</v>
      </c>
      <c r="L148" s="9">
        <v>0.23855277948717901</v>
      </c>
      <c r="M148" s="9" t="s">
        <v>16</v>
      </c>
    </row>
    <row r="149" spans="2:13">
      <c r="B149" s="8" t="s">
        <v>69</v>
      </c>
      <c r="C149" s="9">
        <v>3</v>
      </c>
      <c r="D149" s="9">
        <v>12</v>
      </c>
      <c r="E149" s="8" t="s">
        <v>210</v>
      </c>
      <c r="F149" s="8" t="s">
        <v>207</v>
      </c>
      <c r="G149" s="10">
        <v>55298</v>
      </c>
      <c r="H149" s="11">
        <v>2.2013468742370605</v>
      </c>
      <c r="I149" s="11">
        <v>4.7742829322814941</v>
      </c>
      <c r="J149">
        <v>3.4878149032592773</v>
      </c>
      <c r="K149" s="9">
        <v>-1.8375308958815799</v>
      </c>
      <c r="L149" s="9">
        <v>0.23855277948717901</v>
      </c>
      <c r="M149" s="9" t="s">
        <v>16</v>
      </c>
    </row>
    <row r="150" spans="2:13">
      <c r="B150" s="8" t="s">
        <v>62</v>
      </c>
      <c r="C150" s="9">
        <v>3</v>
      </c>
      <c r="D150" s="9">
        <v>13</v>
      </c>
      <c r="E150" s="8" t="s">
        <v>211</v>
      </c>
      <c r="F150" s="8" t="s">
        <v>212</v>
      </c>
      <c r="G150" s="10">
        <v>79102</v>
      </c>
      <c r="H150" s="11">
        <v>12.648527145385742</v>
      </c>
      <c r="I150" s="11">
        <v>10.802346229553223</v>
      </c>
      <c r="J150">
        <v>11.725436687469482</v>
      </c>
      <c r="K150" s="9">
        <v>-1.8485646706982599</v>
      </c>
      <c r="L150" s="9">
        <v>0.23855277948717901</v>
      </c>
      <c r="M150" s="9" t="s">
        <v>16</v>
      </c>
    </row>
    <row r="151" spans="2:13">
      <c r="B151" s="8" t="s">
        <v>65</v>
      </c>
      <c r="C151" s="9">
        <v>3</v>
      </c>
      <c r="D151" s="9">
        <v>13</v>
      </c>
      <c r="E151" s="8" t="s">
        <v>213</v>
      </c>
      <c r="F151" s="8" t="s">
        <v>212</v>
      </c>
      <c r="G151" s="10">
        <v>79102</v>
      </c>
      <c r="H151" s="11">
        <v>28.623899459838867</v>
      </c>
      <c r="I151" s="11">
        <v>22.589040756225586</v>
      </c>
      <c r="J151">
        <v>25.606470108032227</v>
      </c>
      <c r="K151" s="9">
        <v>-1.8485646706982599</v>
      </c>
      <c r="L151" s="9">
        <v>0.23855277948717901</v>
      </c>
      <c r="M151" s="9" t="s">
        <v>16</v>
      </c>
    </row>
    <row r="152" spans="2:13">
      <c r="B152" s="8" t="s">
        <v>67</v>
      </c>
      <c r="C152" s="9">
        <v>3</v>
      </c>
      <c r="D152" s="9">
        <v>13</v>
      </c>
      <c r="E152" s="8" t="s">
        <v>214</v>
      </c>
      <c r="F152" s="8" t="s">
        <v>212</v>
      </c>
      <c r="G152" s="10">
        <v>79102</v>
      </c>
      <c r="H152" s="11">
        <v>57.500240325927734</v>
      </c>
      <c r="I152" s="11">
        <v>40.45849609375</v>
      </c>
      <c r="J152">
        <v>48.979368209838867</v>
      </c>
      <c r="K152" s="9">
        <v>-1.8485646706982599</v>
      </c>
      <c r="L152" s="9">
        <v>0.23855277948717901</v>
      </c>
      <c r="M152" s="9" t="s">
        <v>16</v>
      </c>
    </row>
    <row r="153" spans="2:13">
      <c r="B153" s="8" t="s">
        <v>69</v>
      </c>
      <c r="C153" s="9">
        <v>3</v>
      </c>
      <c r="D153" s="9">
        <v>13</v>
      </c>
      <c r="E153" s="8" t="s">
        <v>215</v>
      </c>
      <c r="F153" s="8" t="s">
        <v>212</v>
      </c>
      <c r="G153" s="10">
        <v>79102</v>
      </c>
      <c r="H153" s="11">
        <v>-2.1350276470184326</v>
      </c>
      <c r="I153" s="11">
        <v>-2.7572505474090576</v>
      </c>
      <c r="J153">
        <v>-2.4461390972137451</v>
      </c>
      <c r="K153" s="9">
        <v>-1.8485646706982599</v>
      </c>
      <c r="L153" s="9">
        <v>0.23855277948717901</v>
      </c>
      <c r="M153" s="9" t="s">
        <v>16</v>
      </c>
    </row>
    <row r="154" spans="2:13">
      <c r="B154" s="8" t="s">
        <v>13</v>
      </c>
      <c r="C154" s="9">
        <v>4</v>
      </c>
      <c r="D154" s="9">
        <v>5</v>
      </c>
      <c r="E154" s="8" t="s">
        <v>216</v>
      </c>
      <c r="F154" s="8" t="s">
        <v>217</v>
      </c>
      <c r="G154" s="10">
        <v>9100</v>
      </c>
      <c r="H154" s="11">
        <v>-2.6888766288757324</v>
      </c>
      <c r="I154" s="11">
        <v>1.5561518669128418</v>
      </c>
      <c r="J154">
        <v>-0.56636238098144531</v>
      </c>
      <c r="K154" s="9">
        <v>-1.85934492839927</v>
      </c>
      <c r="L154" s="9">
        <v>0.23855277948717901</v>
      </c>
      <c r="M154" s="9" t="s">
        <v>16</v>
      </c>
    </row>
    <row r="155" spans="2:13">
      <c r="B155" s="8" t="s">
        <v>17</v>
      </c>
      <c r="C155" s="9">
        <v>4</v>
      </c>
      <c r="D155" s="9">
        <v>5</v>
      </c>
      <c r="E155" s="8" t="s">
        <v>218</v>
      </c>
      <c r="F155" s="8" t="s">
        <v>217</v>
      </c>
      <c r="G155" s="10">
        <v>9100</v>
      </c>
      <c r="H155" s="11">
        <v>-2.0923223495483398</v>
      </c>
      <c r="I155" s="11">
        <v>1.772709846496582</v>
      </c>
      <c r="J155">
        <v>-0.15980625152587891</v>
      </c>
      <c r="K155" s="9">
        <v>-1.85934492839927</v>
      </c>
      <c r="L155" s="9">
        <v>0.23855277948717901</v>
      </c>
      <c r="M155" s="9" t="s">
        <v>16</v>
      </c>
    </row>
    <row r="156" spans="2:13">
      <c r="B156" s="8" t="s">
        <v>19</v>
      </c>
      <c r="C156" s="9">
        <v>4</v>
      </c>
      <c r="D156" s="9">
        <v>5</v>
      </c>
      <c r="E156" s="8" t="s">
        <v>219</v>
      </c>
      <c r="F156" s="8" t="s">
        <v>217</v>
      </c>
      <c r="G156" s="10">
        <v>9100</v>
      </c>
      <c r="H156" s="11">
        <v>7.0069727897644043</v>
      </c>
      <c r="I156" s="11">
        <v>-0.39161509275436401</v>
      </c>
      <c r="J156">
        <v>3.3076788485050201</v>
      </c>
      <c r="K156" s="9">
        <v>-1.85934492839927</v>
      </c>
      <c r="L156" s="9">
        <v>0.23855277948717901</v>
      </c>
      <c r="M156" s="9" t="s">
        <v>16</v>
      </c>
    </row>
    <row r="157" spans="2:13">
      <c r="B157" s="8" t="s">
        <v>21</v>
      </c>
      <c r="C157" s="9">
        <v>4</v>
      </c>
      <c r="D157" s="9">
        <v>5</v>
      </c>
      <c r="E157" s="8" t="s">
        <v>220</v>
      </c>
      <c r="F157" s="8" t="s">
        <v>217</v>
      </c>
      <c r="G157" s="10">
        <v>9100</v>
      </c>
      <c r="H157" s="11">
        <v>57.274463653564453</v>
      </c>
      <c r="I157" s="11">
        <v>66.351943969726562</v>
      </c>
      <c r="J157">
        <v>61.813203811645508</v>
      </c>
      <c r="K157" s="9">
        <v>-1.85934492839927</v>
      </c>
      <c r="L157" s="9">
        <v>0.23855277948717901</v>
      </c>
      <c r="M157" s="9" t="s">
        <v>16</v>
      </c>
    </row>
    <row r="158" spans="2:13">
      <c r="B158" s="8" t="s">
        <v>28</v>
      </c>
      <c r="C158" s="9">
        <v>10</v>
      </c>
      <c r="D158" s="9">
        <v>18</v>
      </c>
      <c r="E158" s="8" t="s">
        <v>221</v>
      </c>
      <c r="F158" s="8" t="s">
        <v>222</v>
      </c>
      <c r="G158" s="10">
        <v>8193</v>
      </c>
      <c r="H158" s="11">
        <v>-0.32336193323135376</v>
      </c>
      <c r="I158" s="11">
        <v>1.1180282831192017</v>
      </c>
      <c r="J158">
        <v>0.39733317494392395</v>
      </c>
      <c r="K158" s="9">
        <v>-1.7792508601355801</v>
      </c>
      <c r="L158" s="9">
        <v>0.25332603428571399</v>
      </c>
      <c r="M158" s="9" t="s">
        <v>16</v>
      </c>
    </row>
    <row r="159" spans="2:13">
      <c r="B159" s="8" t="s">
        <v>31</v>
      </c>
      <c r="C159" s="9">
        <v>10</v>
      </c>
      <c r="D159" s="9">
        <v>18</v>
      </c>
      <c r="E159" s="8" t="s">
        <v>223</v>
      </c>
      <c r="F159" s="8" t="s">
        <v>222</v>
      </c>
      <c r="G159" s="10">
        <v>8193</v>
      </c>
      <c r="H159" s="11">
        <v>36.904621124267578</v>
      </c>
      <c r="I159" s="11">
        <v>18.418096542358398</v>
      </c>
      <c r="J159">
        <v>27.661358833312988</v>
      </c>
      <c r="K159" s="9">
        <v>-1.7792508601355801</v>
      </c>
      <c r="L159" s="9">
        <v>0.25332603428571399</v>
      </c>
      <c r="M159" s="9" t="s">
        <v>16</v>
      </c>
    </row>
    <row r="160" spans="2:13">
      <c r="B160" s="8" t="s">
        <v>33</v>
      </c>
      <c r="C160" s="9">
        <v>10</v>
      </c>
      <c r="D160" s="9">
        <v>18</v>
      </c>
      <c r="E160" s="8" t="s">
        <v>224</v>
      </c>
      <c r="F160" s="8" t="s">
        <v>222</v>
      </c>
      <c r="G160" s="10">
        <v>8193</v>
      </c>
      <c r="H160" s="11">
        <v>-1.44722580909729</v>
      </c>
      <c r="I160" s="11">
        <v>0.48128727078437805</v>
      </c>
      <c r="J160">
        <v>-0.48296926915645599</v>
      </c>
      <c r="K160" s="9">
        <v>-1.7792508601355801</v>
      </c>
      <c r="L160" s="9">
        <v>0.25332603428571399</v>
      </c>
      <c r="M160" s="9" t="s">
        <v>16</v>
      </c>
    </row>
    <row r="161" spans="2:13">
      <c r="B161" s="8" t="s">
        <v>35</v>
      </c>
      <c r="C161" s="9">
        <v>10</v>
      </c>
      <c r="D161" s="9">
        <v>18</v>
      </c>
      <c r="E161" s="8" t="s">
        <v>225</v>
      </c>
      <c r="F161" s="8" t="s">
        <v>222</v>
      </c>
      <c r="G161" s="10">
        <v>8193</v>
      </c>
      <c r="H161" s="11">
        <v>30.451959609985352</v>
      </c>
      <c r="I161" s="11">
        <v>25.815069198608398</v>
      </c>
      <c r="J161">
        <v>28.133514404296875</v>
      </c>
      <c r="K161" s="9">
        <v>-1.7792508601355801</v>
      </c>
      <c r="L161" s="9">
        <v>0.25332603428571399</v>
      </c>
      <c r="M161" s="9" t="s">
        <v>16</v>
      </c>
    </row>
    <row r="162" spans="2:13">
      <c r="B162" s="8" t="s">
        <v>62</v>
      </c>
      <c r="C162" s="9">
        <v>5</v>
      </c>
      <c r="D162" s="9">
        <v>5</v>
      </c>
      <c r="E162" s="8" t="s">
        <v>226</v>
      </c>
      <c r="F162" s="8" t="s">
        <v>227</v>
      </c>
      <c r="G162" s="10">
        <v>55658</v>
      </c>
      <c r="H162" s="11">
        <v>30.366437911987305</v>
      </c>
      <c r="I162" s="11">
        <v>12.504769325256348</v>
      </c>
      <c r="J162">
        <v>21.435603618621826</v>
      </c>
      <c r="K162" s="9">
        <v>-1.7983180742148701</v>
      </c>
      <c r="L162" s="9">
        <v>0.25332603428571399</v>
      </c>
      <c r="M162" s="9" t="s">
        <v>16</v>
      </c>
    </row>
    <row r="163" spans="2:13">
      <c r="B163" s="8" t="s">
        <v>65</v>
      </c>
      <c r="C163" s="9">
        <v>5</v>
      </c>
      <c r="D163" s="9">
        <v>5</v>
      </c>
      <c r="E163" s="8" t="s">
        <v>228</v>
      </c>
      <c r="F163" s="8" t="s">
        <v>227</v>
      </c>
      <c r="G163" s="10">
        <v>55658</v>
      </c>
      <c r="H163" s="11">
        <v>-5.9575839042663574</v>
      </c>
      <c r="I163" s="11">
        <v>-8.2788829803466797</v>
      </c>
      <c r="J163">
        <v>-7.1182334423065186</v>
      </c>
      <c r="K163" s="9">
        <v>-1.7983180742148701</v>
      </c>
      <c r="L163" s="9">
        <v>0.25332603428571399</v>
      </c>
      <c r="M163" s="9" t="s">
        <v>16</v>
      </c>
    </row>
    <row r="164" spans="2:13">
      <c r="B164" s="8" t="s">
        <v>67</v>
      </c>
      <c r="C164" s="9">
        <v>5</v>
      </c>
      <c r="D164" s="9">
        <v>5</v>
      </c>
      <c r="E164" s="8" t="s">
        <v>229</v>
      </c>
      <c r="F164" s="8" t="s">
        <v>227</v>
      </c>
      <c r="G164" s="10">
        <v>55658</v>
      </c>
      <c r="H164" s="11">
        <v>11.101116180419922</v>
      </c>
      <c r="I164" s="11">
        <v>11.47659969329834</v>
      </c>
      <c r="J164">
        <v>11.288857936859131</v>
      </c>
      <c r="K164" s="9">
        <v>-1.7983180742148701</v>
      </c>
      <c r="L164" s="9">
        <v>0.25332603428571399</v>
      </c>
      <c r="M164" s="9" t="s">
        <v>16</v>
      </c>
    </row>
    <row r="165" spans="2:13">
      <c r="B165" s="8" t="s">
        <v>69</v>
      </c>
      <c r="C165" s="9">
        <v>5</v>
      </c>
      <c r="D165" s="9">
        <v>5</v>
      </c>
      <c r="E165" s="8" t="s">
        <v>230</v>
      </c>
      <c r="F165" s="8" t="s">
        <v>227</v>
      </c>
      <c r="G165" s="10">
        <v>55658</v>
      </c>
      <c r="H165" s="11">
        <v>17.49647331237793</v>
      </c>
      <c r="I165" s="11">
        <v>13.758309364318848</v>
      </c>
      <c r="J165">
        <v>15.627391338348389</v>
      </c>
      <c r="K165" s="9">
        <v>-1.7983180742148701</v>
      </c>
      <c r="L165" s="9">
        <v>0.25332603428571399</v>
      </c>
      <c r="M165" s="9" t="s">
        <v>16</v>
      </c>
    </row>
    <row r="166" spans="2:13">
      <c r="B166" s="8" t="s">
        <v>13</v>
      </c>
      <c r="C166" s="9">
        <v>9</v>
      </c>
      <c r="D166" s="9">
        <v>13</v>
      </c>
      <c r="E166" s="8" t="s">
        <v>231</v>
      </c>
      <c r="F166" s="8" t="s">
        <v>232</v>
      </c>
      <c r="G166" s="10">
        <v>7329</v>
      </c>
      <c r="H166" s="11">
        <v>0.6189124584197998</v>
      </c>
      <c r="I166" s="11">
        <v>1.4537290334701538</v>
      </c>
      <c r="J166">
        <v>1.0363207459449768</v>
      </c>
      <c r="K166" s="9">
        <v>-1.7896695966488301</v>
      </c>
      <c r="L166" s="9">
        <v>0.25332603428571399</v>
      </c>
      <c r="M166" s="9" t="s">
        <v>16</v>
      </c>
    </row>
    <row r="167" spans="2:13">
      <c r="B167" s="8" t="s">
        <v>17</v>
      </c>
      <c r="C167" s="9">
        <v>9</v>
      </c>
      <c r="D167" s="9">
        <v>13</v>
      </c>
      <c r="E167" s="8" t="s">
        <v>233</v>
      </c>
      <c r="F167" s="8" t="s">
        <v>232</v>
      </c>
      <c r="G167" s="10">
        <v>7329</v>
      </c>
      <c r="H167" s="11">
        <v>17.843959808349609</v>
      </c>
      <c r="I167" s="11">
        <v>18.365545272827148</v>
      </c>
      <c r="J167">
        <v>18.104752540588379</v>
      </c>
      <c r="K167" s="9">
        <v>-1.7896695966488301</v>
      </c>
      <c r="L167" s="9">
        <v>0.25332603428571399</v>
      </c>
      <c r="M167" s="9" t="s">
        <v>16</v>
      </c>
    </row>
    <row r="168" spans="2:13">
      <c r="B168" s="8" t="s">
        <v>19</v>
      </c>
      <c r="C168" s="9">
        <v>9</v>
      </c>
      <c r="D168" s="9">
        <v>13</v>
      </c>
      <c r="E168" s="8" t="s">
        <v>234</v>
      </c>
      <c r="F168" s="8" t="s">
        <v>232</v>
      </c>
      <c r="G168" s="10">
        <v>7329</v>
      </c>
      <c r="H168" s="11">
        <v>8.7004537582397461</v>
      </c>
      <c r="I168" s="11">
        <v>13.634735107421875</v>
      </c>
      <c r="J168">
        <v>11.167594432830811</v>
      </c>
      <c r="K168" s="9">
        <v>-1.7896695966488301</v>
      </c>
      <c r="L168" s="9">
        <v>0.25332603428571399</v>
      </c>
      <c r="M168" s="9" t="s">
        <v>16</v>
      </c>
    </row>
    <row r="169" spans="2:13">
      <c r="B169" s="8" t="s">
        <v>21</v>
      </c>
      <c r="C169" s="9">
        <v>9</v>
      </c>
      <c r="D169" s="9">
        <v>13</v>
      </c>
      <c r="E169" s="8" t="s">
        <v>235</v>
      </c>
      <c r="F169" s="8" t="s">
        <v>232</v>
      </c>
      <c r="G169" s="10">
        <v>7329</v>
      </c>
      <c r="H169" s="11">
        <v>20.606657028198242</v>
      </c>
      <c r="I169" s="11">
        <v>26.411224365234375</v>
      </c>
      <c r="J169">
        <v>23.508940696716309</v>
      </c>
      <c r="K169" s="9">
        <v>-1.7896695966488301</v>
      </c>
      <c r="L169" s="9">
        <v>0.25332603428571399</v>
      </c>
      <c r="M169" s="9" t="s">
        <v>16</v>
      </c>
    </row>
    <row r="170" spans="2:13">
      <c r="B170" s="8" t="s">
        <v>28</v>
      </c>
      <c r="C170" s="9">
        <v>3</v>
      </c>
      <c r="D170" s="9">
        <v>19</v>
      </c>
      <c r="E170" s="8" t="s">
        <v>236</v>
      </c>
      <c r="F170" s="8" t="s">
        <v>237</v>
      </c>
      <c r="G170" s="10">
        <v>57117</v>
      </c>
      <c r="H170" s="11">
        <v>-3.9760816097259521</v>
      </c>
      <c r="I170" s="11">
        <v>1.1960865259170532</v>
      </c>
      <c r="J170">
        <v>-1.3899975419044495</v>
      </c>
      <c r="K170" s="9">
        <v>-1.7351611184564899</v>
      </c>
      <c r="L170" s="9">
        <v>0.260215523265306</v>
      </c>
      <c r="M170" s="9" t="s">
        <v>16</v>
      </c>
    </row>
    <row r="171" spans="2:13">
      <c r="B171" s="8" t="s">
        <v>31</v>
      </c>
      <c r="C171" s="9">
        <v>3</v>
      </c>
      <c r="D171" s="9">
        <v>19</v>
      </c>
      <c r="E171" s="8" t="s">
        <v>238</v>
      </c>
      <c r="F171" s="8" t="s">
        <v>237</v>
      </c>
      <c r="G171" s="10">
        <v>57117</v>
      </c>
      <c r="H171" s="11">
        <v>-3.6892979145050049</v>
      </c>
      <c r="I171" s="11">
        <v>4.93475341796875</v>
      </c>
      <c r="J171">
        <v>0.62272775173187256</v>
      </c>
      <c r="K171" s="9">
        <v>-1.7351611184564899</v>
      </c>
      <c r="L171" s="9">
        <v>0.260215523265306</v>
      </c>
      <c r="M171" s="9" t="s">
        <v>16</v>
      </c>
    </row>
    <row r="172" spans="2:13">
      <c r="B172" s="8" t="s">
        <v>33</v>
      </c>
      <c r="C172" s="9">
        <v>3</v>
      </c>
      <c r="D172" s="9">
        <v>19</v>
      </c>
      <c r="E172" s="8" t="s">
        <v>239</v>
      </c>
      <c r="F172" s="8" t="s">
        <v>237</v>
      </c>
      <c r="G172" s="10">
        <v>57117</v>
      </c>
      <c r="H172" s="11">
        <v>75.111396789550781</v>
      </c>
      <c r="I172" s="11">
        <v>44.8619384765625</v>
      </c>
      <c r="J172">
        <v>59.986667633056641</v>
      </c>
      <c r="K172" s="9">
        <v>-1.7351611184564899</v>
      </c>
      <c r="L172" s="9">
        <v>0.260215523265306</v>
      </c>
      <c r="M172" s="9" t="s">
        <v>16</v>
      </c>
    </row>
    <row r="173" spans="2:13">
      <c r="B173" s="8" t="s">
        <v>35</v>
      </c>
      <c r="C173" s="9">
        <v>3</v>
      </c>
      <c r="D173" s="9">
        <v>19</v>
      </c>
      <c r="E173" s="8" t="s">
        <v>240</v>
      </c>
      <c r="F173" s="8" t="s">
        <v>237</v>
      </c>
      <c r="G173" s="10">
        <v>57117</v>
      </c>
      <c r="H173" s="11">
        <v>-8.8780412673950195</v>
      </c>
      <c r="I173" s="11">
        <v>-4.265112429857254E-2</v>
      </c>
      <c r="J173">
        <v>-4.460346195846796</v>
      </c>
      <c r="K173" s="9">
        <v>-1.7351611184564899</v>
      </c>
      <c r="L173" s="9">
        <v>0.260215523265306</v>
      </c>
      <c r="M173" s="9" t="s">
        <v>16</v>
      </c>
    </row>
    <row r="174" spans="2:13">
      <c r="B174" s="8" t="s">
        <v>28</v>
      </c>
      <c r="C174" s="9">
        <v>7</v>
      </c>
      <c r="D174" s="9">
        <v>19</v>
      </c>
      <c r="E174" s="8" t="s">
        <v>241</v>
      </c>
      <c r="F174" s="8" t="s">
        <v>242</v>
      </c>
      <c r="G174" s="10">
        <v>8085</v>
      </c>
      <c r="H174" s="11">
        <v>7.8802981376647949</v>
      </c>
      <c r="I174" s="11">
        <v>14.03477668762207</v>
      </c>
      <c r="J174">
        <v>10.957537412643433</v>
      </c>
      <c r="K174" s="9">
        <v>-1.73079551398527</v>
      </c>
      <c r="L174" s="9">
        <v>0.260215523265306</v>
      </c>
      <c r="M174" s="9" t="s">
        <v>16</v>
      </c>
    </row>
    <row r="175" spans="2:13">
      <c r="B175" s="8" t="s">
        <v>31</v>
      </c>
      <c r="C175" s="9">
        <v>7</v>
      </c>
      <c r="D175" s="9">
        <v>19</v>
      </c>
      <c r="E175" s="8" t="s">
        <v>243</v>
      </c>
      <c r="F175" s="8" t="s">
        <v>242</v>
      </c>
      <c r="G175" s="10">
        <v>8085</v>
      </c>
      <c r="H175" s="11">
        <v>66.323486328125</v>
      </c>
      <c r="I175" s="11">
        <v>0.68605691194534302</v>
      </c>
      <c r="J175">
        <v>33.504771620035172</v>
      </c>
      <c r="K175" s="9">
        <v>-1.73079551398527</v>
      </c>
      <c r="L175" s="9">
        <v>0.260215523265306</v>
      </c>
      <c r="M175" s="9" t="s">
        <v>16</v>
      </c>
    </row>
    <row r="176" spans="2:13">
      <c r="B176" s="8" t="s">
        <v>33</v>
      </c>
      <c r="C176" s="9">
        <v>7</v>
      </c>
      <c r="D176" s="9">
        <v>19</v>
      </c>
      <c r="E176" s="8" t="s">
        <v>244</v>
      </c>
      <c r="F176" s="8" t="s">
        <v>242</v>
      </c>
      <c r="G176" s="10">
        <v>8085</v>
      </c>
      <c r="H176" s="11">
        <v>4.7352862358093262</v>
      </c>
      <c r="I176" s="11">
        <v>1.1942387819290161</v>
      </c>
      <c r="J176">
        <v>2.9647625088691711</v>
      </c>
      <c r="K176" s="9">
        <v>-1.73079551398527</v>
      </c>
      <c r="L176" s="9">
        <v>0.260215523265306</v>
      </c>
      <c r="M176" s="9" t="s">
        <v>16</v>
      </c>
    </row>
    <row r="177" spans="2:13">
      <c r="B177" s="8" t="s">
        <v>35</v>
      </c>
      <c r="C177" s="9">
        <v>7</v>
      </c>
      <c r="D177" s="9">
        <v>19</v>
      </c>
      <c r="E177" s="8" t="s">
        <v>245</v>
      </c>
      <c r="F177" s="8" t="s">
        <v>242</v>
      </c>
      <c r="G177" s="10">
        <v>8085</v>
      </c>
      <c r="H177" s="11">
        <v>5.2832040786743164</v>
      </c>
      <c r="I177" s="11">
        <v>5.2205705642700195</v>
      </c>
      <c r="J177">
        <v>5.251887321472168</v>
      </c>
      <c r="K177" s="9">
        <v>-1.73079551398527</v>
      </c>
      <c r="L177" s="9">
        <v>0.260215523265306</v>
      </c>
      <c r="M177" s="9" t="s">
        <v>16</v>
      </c>
    </row>
    <row r="178" spans="2:13">
      <c r="B178" s="8" t="s">
        <v>28</v>
      </c>
      <c r="C178" s="9">
        <v>4</v>
      </c>
      <c r="D178" s="9">
        <v>21</v>
      </c>
      <c r="E178" s="8" t="s">
        <v>246</v>
      </c>
      <c r="F178" s="8" t="s">
        <v>247</v>
      </c>
      <c r="G178" s="10">
        <v>4302</v>
      </c>
      <c r="H178" s="11">
        <v>3.6083705425262451</v>
      </c>
      <c r="I178" s="11">
        <v>13.235815048217773</v>
      </c>
      <c r="J178">
        <v>8.4220927953720093</v>
      </c>
      <c r="K178" s="9">
        <v>-1.75272759275405</v>
      </c>
      <c r="L178" s="9">
        <v>0.260215523265306</v>
      </c>
      <c r="M178" s="9" t="s">
        <v>16</v>
      </c>
    </row>
    <row r="179" spans="2:13">
      <c r="B179" s="8" t="s">
        <v>31</v>
      </c>
      <c r="C179" s="9">
        <v>4</v>
      </c>
      <c r="D179" s="9">
        <v>21</v>
      </c>
      <c r="E179" s="8" t="s">
        <v>248</v>
      </c>
      <c r="F179" s="8" t="s">
        <v>247</v>
      </c>
      <c r="G179" s="10">
        <v>4302</v>
      </c>
      <c r="H179" s="11">
        <v>3.2118542194366455</v>
      </c>
      <c r="I179" s="11">
        <v>7.8218817710876465</v>
      </c>
      <c r="J179">
        <v>5.516867995262146</v>
      </c>
      <c r="K179" s="9">
        <v>-1.75272759275405</v>
      </c>
      <c r="L179" s="9">
        <v>0.260215523265306</v>
      </c>
      <c r="M179" s="9" t="s">
        <v>16</v>
      </c>
    </row>
    <row r="180" spans="2:13">
      <c r="B180" s="8" t="s">
        <v>33</v>
      </c>
      <c r="C180" s="9">
        <v>4</v>
      </c>
      <c r="D180" s="9">
        <v>21</v>
      </c>
      <c r="E180" s="8" t="s">
        <v>249</v>
      </c>
      <c r="F180" s="8" t="s">
        <v>247</v>
      </c>
      <c r="G180" s="10">
        <v>4302</v>
      </c>
      <c r="H180" s="11">
        <v>0.7870524525642395</v>
      </c>
      <c r="I180" s="11">
        <v>5.4031586647033691</v>
      </c>
      <c r="J180">
        <v>3.0951055586338043</v>
      </c>
      <c r="K180" s="9">
        <v>-1.75272759275405</v>
      </c>
      <c r="L180" s="9">
        <v>0.260215523265306</v>
      </c>
      <c r="M180" s="9" t="s">
        <v>16</v>
      </c>
    </row>
    <row r="181" spans="2:13">
      <c r="B181" s="8" t="s">
        <v>35</v>
      </c>
      <c r="C181" s="9">
        <v>4</v>
      </c>
      <c r="D181" s="9">
        <v>21</v>
      </c>
      <c r="E181" s="8" t="s">
        <v>250</v>
      </c>
      <c r="F181" s="8" t="s">
        <v>247</v>
      </c>
      <c r="G181" s="10">
        <v>4302</v>
      </c>
      <c r="H181" s="11">
        <v>19.776927947998047</v>
      </c>
      <c r="I181" s="11">
        <v>13.885663986206055</v>
      </c>
      <c r="J181">
        <v>16.831295967102051</v>
      </c>
      <c r="K181" s="9">
        <v>-1.75272759275405</v>
      </c>
      <c r="L181" s="9">
        <v>0.260215523265306</v>
      </c>
      <c r="M181" s="9" t="s">
        <v>16</v>
      </c>
    </row>
    <row r="182" spans="2:13">
      <c r="B182" s="8" t="s">
        <v>28</v>
      </c>
      <c r="C182" s="9">
        <v>5</v>
      </c>
      <c r="D182" s="9">
        <v>14</v>
      </c>
      <c r="E182" s="8" t="s">
        <v>251</v>
      </c>
      <c r="F182" s="8" t="s">
        <v>252</v>
      </c>
      <c r="G182" s="10">
        <v>442247</v>
      </c>
      <c r="H182" s="11">
        <v>-1.3344056606292725</v>
      </c>
      <c r="I182" s="11">
        <v>4.8237228393554688</v>
      </c>
      <c r="J182">
        <v>1.7446585893630981</v>
      </c>
      <c r="K182" s="9">
        <v>-1.7167657761144199</v>
      </c>
      <c r="L182" s="9">
        <v>0.260215523265306</v>
      </c>
      <c r="M182" s="9" t="s">
        <v>16</v>
      </c>
    </row>
    <row r="183" spans="2:13">
      <c r="B183" s="8" t="s">
        <v>31</v>
      </c>
      <c r="C183" s="9">
        <v>5</v>
      </c>
      <c r="D183" s="9">
        <v>14</v>
      </c>
      <c r="E183" s="8" t="s">
        <v>253</v>
      </c>
      <c r="F183" s="8" t="s">
        <v>252</v>
      </c>
      <c r="G183" s="10">
        <v>442247</v>
      </c>
      <c r="H183" s="11">
        <v>-2.6872081756591797</v>
      </c>
      <c r="I183" s="11">
        <v>55.311386108398438</v>
      </c>
      <c r="J183">
        <v>26.312088966369629</v>
      </c>
      <c r="K183" s="9">
        <v>-1.7167657761144199</v>
      </c>
      <c r="L183" s="9">
        <v>0.260215523265306</v>
      </c>
      <c r="M183" s="9" t="s">
        <v>16</v>
      </c>
    </row>
    <row r="184" spans="2:13">
      <c r="B184" s="8" t="s">
        <v>33</v>
      </c>
      <c r="C184" s="9">
        <v>5</v>
      </c>
      <c r="D184" s="9">
        <v>14</v>
      </c>
      <c r="E184" s="8" t="s">
        <v>254</v>
      </c>
      <c r="F184" s="8" t="s">
        <v>252</v>
      </c>
      <c r="G184" s="10">
        <v>442247</v>
      </c>
      <c r="H184" s="11">
        <v>45.925788879394531</v>
      </c>
      <c r="I184" s="11">
        <v>20.231657028198242</v>
      </c>
      <c r="J184">
        <v>33.078722953796387</v>
      </c>
      <c r="K184" s="9">
        <v>-1.7167657761144199</v>
      </c>
      <c r="L184" s="9">
        <v>0.260215523265306</v>
      </c>
      <c r="M184" s="9" t="s">
        <v>16</v>
      </c>
    </row>
    <row r="185" spans="2:13">
      <c r="B185" s="8" t="s">
        <v>35</v>
      </c>
      <c r="C185" s="9">
        <v>5</v>
      </c>
      <c r="D185" s="9">
        <v>14</v>
      </c>
      <c r="E185" s="8" t="s">
        <v>255</v>
      </c>
      <c r="F185" s="8" t="s">
        <v>252</v>
      </c>
      <c r="G185" s="10">
        <v>442247</v>
      </c>
      <c r="H185" s="11">
        <v>-3.874800443649292</v>
      </c>
      <c r="I185" s="11">
        <v>-0.85558557510375977</v>
      </c>
      <c r="J185">
        <v>-2.3651930093765259</v>
      </c>
      <c r="K185" s="9">
        <v>-1.7167657761144199</v>
      </c>
      <c r="L185" s="9">
        <v>0.260215523265306</v>
      </c>
      <c r="M185" s="9" t="s">
        <v>16</v>
      </c>
    </row>
    <row r="186" spans="2:13">
      <c r="B186" s="8" t="s">
        <v>28</v>
      </c>
      <c r="C186" s="9">
        <v>11</v>
      </c>
      <c r="D186" s="9">
        <v>21</v>
      </c>
      <c r="E186" s="8" t="s">
        <v>256</v>
      </c>
      <c r="F186" s="8" t="s">
        <v>257</v>
      </c>
      <c r="G186" s="10">
        <v>9810</v>
      </c>
      <c r="H186" s="11">
        <v>3.5777692794799805</v>
      </c>
      <c r="I186" s="11">
        <v>2.0884602069854736</v>
      </c>
      <c r="J186">
        <v>2.8331147432327271</v>
      </c>
      <c r="K186" s="9">
        <v>-1.70197693271926</v>
      </c>
      <c r="L186" s="9">
        <v>0.260215523265306</v>
      </c>
      <c r="M186" s="9" t="s">
        <v>16</v>
      </c>
    </row>
    <row r="187" spans="2:13">
      <c r="B187" s="8" t="s">
        <v>31</v>
      </c>
      <c r="C187" s="9">
        <v>11</v>
      </c>
      <c r="D187" s="9">
        <v>21</v>
      </c>
      <c r="E187" s="8" t="s">
        <v>258</v>
      </c>
      <c r="F187" s="8" t="s">
        <v>257</v>
      </c>
      <c r="G187" s="10">
        <v>9810</v>
      </c>
      <c r="H187" s="11">
        <v>3.3655016422271729</v>
      </c>
      <c r="I187" s="11">
        <v>4.8744559288024902</v>
      </c>
      <c r="J187">
        <v>4.1199787855148315</v>
      </c>
      <c r="K187" s="9">
        <v>-1.70197693271926</v>
      </c>
      <c r="L187" s="9">
        <v>0.260215523265306</v>
      </c>
      <c r="M187" s="9" t="s">
        <v>16</v>
      </c>
    </row>
    <row r="188" spans="2:13">
      <c r="B188" s="8" t="s">
        <v>33</v>
      </c>
      <c r="C188" s="9">
        <v>11</v>
      </c>
      <c r="D188" s="9">
        <v>21</v>
      </c>
      <c r="E188" s="8" t="s">
        <v>259</v>
      </c>
      <c r="F188" s="8" t="s">
        <v>257</v>
      </c>
      <c r="G188" s="10">
        <v>9810</v>
      </c>
      <c r="H188" s="11">
        <v>43.554351806640625</v>
      </c>
      <c r="I188" s="11">
        <v>48.676284790039062</v>
      </c>
      <c r="J188">
        <v>46.115318298339844</v>
      </c>
      <c r="K188" s="9">
        <v>-1.70197693271926</v>
      </c>
      <c r="L188" s="9">
        <v>0.260215523265306</v>
      </c>
      <c r="M188" s="9" t="s">
        <v>16</v>
      </c>
    </row>
    <row r="189" spans="2:13">
      <c r="B189" s="8" t="s">
        <v>35</v>
      </c>
      <c r="C189" s="9">
        <v>11</v>
      </c>
      <c r="D189" s="9">
        <v>21</v>
      </c>
      <c r="E189" s="8" t="s">
        <v>260</v>
      </c>
      <c r="F189" s="8" t="s">
        <v>257</v>
      </c>
      <c r="G189" s="10">
        <v>9810</v>
      </c>
      <c r="H189" s="11">
        <v>10.167641639709473</v>
      </c>
      <c r="I189" s="11">
        <v>11.326482772827148</v>
      </c>
      <c r="J189">
        <v>10.747062206268311</v>
      </c>
      <c r="K189" s="9">
        <v>-1.70197693271926</v>
      </c>
      <c r="L189" s="9">
        <v>0.260215523265306</v>
      </c>
      <c r="M189" s="9" t="s">
        <v>16</v>
      </c>
    </row>
    <row r="190" spans="2:13">
      <c r="B190" s="8" t="s">
        <v>13</v>
      </c>
      <c r="C190" s="9">
        <v>10</v>
      </c>
      <c r="D190" s="9">
        <v>14</v>
      </c>
      <c r="E190" s="8" t="s">
        <v>261</v>
      </c>
      <c r="F190" s="8" t="s">
        <v>262</v>
      </c>
      <c r="G190" s="10">
        <v>9246</v>
      </c>
      <c r="H190" s="11">
        <v>3.0953299999237061</v>
      </c>
      <c r="I190" s="11">
        <v>10.246983528137207</v>
      </c>
      <c r="J190">
        <v>6.6711567640304565</v>
      </c>
      <c r="K190" s="9">
        <v>-1.7073441261671001</v>
      </c>
      <c r="L190" s="9">
        <v>0.260215523265306</v>
      </c>
      <c r="M190" s="9" t="s">
        <v>16</v>
      </c>
    </row>
    <row r="191" spans="2:13">
      <c r="B191" s="8" t="s">
        <v>17</v>
      </c>
      <c r="C191" s="9">
        <v>10</v>
      </c>
      <c r="D191" s="9">
        <v>14</v>
      </c>
      <c r="E191" s="8" t="s">
        <v>263</v>
      </c>
      <c r="F191" s="8" t="s">
        <v>262</v>
      </c>
      <c r="G191" s="10">
        <v>9246</v>
      </c>
      <c r="H191" s="11">
        <v>3.1703872680664062</v>
      </c>
      <c r="I191" s="11">
        <v>2.5513489246368408</v>
      </c>
      <c r="J191">
        <v>2.8608680963516235</v>
      </c>
      <c r="K191" s="9">
        <v>-1.7073441261671001</v>
      </c>
      <c r="L191" s="9">
        <v>0.260215523265306</v>
      </c>
      <c r="M191" s="9" t="s">
        <v>16</v>
      </c>
    </row>
    <row r="192" spans="2:13">
      <c r="B192" s="8" t="s">
        <v>19</v>
      </c>
      <c r="C192" s="9">
        <v>10</v>
      </c>
      <c r="D192" s="9">
        <v>14</v>
      </c>
      <c r="E192" s="8" t="s">
        <v>264</v>
      </c>
      <c r="F192" s="8" t="s">
        <v>262</v>
      </c>
      <c r="G192" s="10">
        <v>9246</v>
      </c>
      <c r="H192" s="11">
        <v>8.4066600799560547</v>
      </c>
      <c r="I192" s="11">
        <v>16.222278594970703</v>
      </c>
      <c r="J192">
        <v>12.314469337463379</v>
      </c>
      <c r="K192" s="9">
        <v>-1.7073441261671001</v>
      </c>
      <c r="L192" s="9">
        <v>0.260215523265306</v>
      </c>
      <c r="M192" s="9" t="s">
        <v>16</v>
      </c>
    </row>
    <row r="193" spans="2:13">
      <c r="B193" s="8" t="s">
        <v>21</v>
      </c>
      <c r="C193" s="9">
        <v>10</v>
      </c>
      <c r="D193" s="9">
        <v>14</v>
      </c>
      <c r="E193" s="8" t="s">
        <v>265</v>
      </c>
      <c r="F193" s="8" t="s">
        <v>262</v>
      </c>
      <c r="G193" s="10">
        <v>9246</v>
      </c>
      <c r="H193" s="11">
        <v>10.883669853210449</v>
      </c>
      <c r="I193" s="11">
        <v>18.679069519042969</v>
      </c>
      <c r="J193">
        <v>14.781369686126709</v>
      </c>
      <c r="K193" s="9">
        <v>-1.7073441261671001</v>
      </c>
      <c r="L193" s="9">
        <v>0.260215523265306</v>
      </c>
      <c r="M193" s="9" t="s">
        <v>16</v>
      </c>
    </row>
    <row r="194" spans="2:13">
      <c r="B194" s="8" t="s">
        <v>28</v>
      </c>
      <c r="C194" s="9">
        <v>12</v>
      </c>
      <c r="D194" s="9">
        <v>18</v>
      </c>
      <c r="E194" s="8" t="s">
        <v>266</v>
      </c>
      <c r="F194" s="8" t="s">
        <v>267</v>
      </c>
      <c r="G194" s="10">
        <v>55823</v>
      </c>
      <c r="H194" s="11">
        <v>-4.2442212104797363</v>
      </c>
      <c r="I194" s="11">
        <v>-3.7819559574127197</v>
      </c>
      <c r="J194">
        <v>-4.013088583946228</v>
      </c>
      <c r="K194" s="9">
        <v>-1.7006506863495601</v>
      </c>
      <c r="L194" s="9">
        <v>0.260215523265306</v>
      </c>
      <c r="M194" s="9" t="s">
        <v>16</v>
      </c>
    </row>
    <row r="195" spans="2:13">
      <c r="B195" s="8" t="s">
        <v>31</v>
      </c>
      <c r="C195" s="9">
        <v>12</v>
      </c>
      <c r="D195" s="9">
        <v>18</v>
      </c>
      <c r="E195" s="8" t="s">
        <v>268</v>
      </c>
      <c r="F195" s="8" t="s">
        <v>267</v>
      </c>
      <c r="G195" s="10">
        <v>55823</v>
      </c>
      <c r="H195" s="11">
        <v>-2.4165170192718506</v>
      </c>
      <c r="I195" s="11">
        <v>11.44393253326416</v>
      </c>
      <c r="J195">
        <v>4.5137077569961548</v>
      </c>
      <c r="K195" s="9">
        <v>-1.7006506863495601</v>
      </c>
      <c r="L195" s="9">
        <v>0.260215523265306</v>
      </c>
      <c r="M195" s="9" t="s">
        <v>16</v>
      </c>
    </row>
    <row r="196" spans="2:13">
      <c r="B196" s="8" t="s">
        <v>33</v>
      </c>
      <c r="C196" s="9">
        <v>12</v>
      </c>
      <c r="D196" s="9">
        <v>18</v>
      </c>
      <c r="E196" s="8" t="s">
        <v>269</v>
      </c>
      <c r="F196" s="8" t="s">
        <v>267</v>
      </c>
      <c r="G196" s="10">
        <v>55823</v>
      </c>
      <c r="H196" s="11"/>
      <c r="I196" s="11">
        <v>59.189414978027344</v>
      </c>
      <c r="J196">
        <v>59.189414978027344</v>
      </c>
      <c r="K196" s="9">
        <v>-1.7006506863495601</v>
      </c>
      <c r="L196" s="9">
        <v>0.260215523265306</v>
      </c>
      <c r="M196" s="9" t="s">
        <v>16</v>
      </c>
    </row>
    <row r="197" spans="2:13">
      <c r="B197" s="8" t="s">
        <v>35</v>
      </c>
      <c r="C197" s="9">
        <v>12</v>
      </c>
      <c r="D197" s="9">
        <v>18</v>
      </c>
      <c r="E197" s="8" t="s">
        <v>270</v>
      </c>
      <c r="F197" s="8" t="s">
        <v>267</v>
      </c>
      <c r="G197" s="10">
        <v>55823</v>
      </c>
      <c r="H197" s="11">
        <v>3.0675904750823975</v>
      </c>
      <c r="I197" s="11">
        <v>12.31749439239502</v>
      </c>
      <c r="J197">
        <v>7.6925424337387085</v>
      </c>
      <c r="K197" s="9">
        <v>-1.7006506863495601</v>
      </c>
      <c r="L197" s="9">
        <v>0.260215523265306</v>
      </c>
      <c r="M197" s="9" t="s">
        <v>16</v>
      </c>
    </row>
    <row r="198" spans="2:13">
      <c r="B198" s="8" t="s">
        <v>13</v>
      </c>
      <c r="C198" s="9">
        <v>15</v>
      </c>
      <c r="D198" s="9">
        <v>8</v>
      </c>
      <c r="E198" s="8" t="s">
        <v>271</v>
      </c>
      <c r="F198" s="8" t="s">
        <v>272</v>
      </c>
      <c r="G198" s="10">
        <v>6468</v>
      </c>
      <c r="H198" s="11">
        <v>-1.268717885017395</v>
      </c>
      <c r="I198" s="11">
        <v>-0.70126354694366455</v>
      </c>
      <c r="J198">
        <v>-0.98499071598052979</v>
      </c>
      <c r="K198" s="9">
        <v>-1.61122917398193</v>
      </c>
      <c r="L198" s="9">
        <v>0.26987518933333299</v>
      </c>
      <c r="M198" s="9" t="s">
        <v>16</v>
      </c>
    </row>
    <row r="199" spans="2:13">
      <c r="B199" s="8" t="s">
        <v>17</v>
      </c>
      <c r="C199" s="9">
        <v>15</v>
      </c>
      <c r="D199" s="9">
        <v>8</v>
      </c>
      <c r="E199" s="8" t="s">
        <v>273</v>
      </c>
      <c r="F199" s="8" t="s">
        <v>272</v>
      </c>
      <c r="G199" s="10">
        <v>6468</v>
      </c>
      <c r="H199" s="11">
        <v>53.537540435791016</v>
      </c>
      <c r="I199" s="11">
        <v>59.644660949707031</v>
      </c>
      <c r="J199">
        <v>56.591100692749023</v>
      </c>
      <c r="K199" s="9">
        <v>-1.61122917398193</v>
      </c>
      <c r="L199" s="9">
        <v>0.26987518933333299</v>
      </c>
      <c r="M199" s="9" t="s">
        <v>16</v>
      </c>
    </row>
    <row r="200" spans="2:13">
      <c r="B200" s="8" t="s">
        <v>19</v>
      </c>
      <c r="C200" s="9">
        <v>15</v>
      </c>
      <c r="D200" s="9">
        <v>8</v>
      </c>
      <c r="E200" s="8" t="s">
        <v>274</v>
      </c>
      <c r="F200" s="8" t="s">
        <v>272</v>
      </c>
      <c r="G200" s="10">
        <v>6468</v>
      </c>
      <c r="H200" s="11">
        <v>2.2282068729400635</v>
      </c>
      <c r="I200" s="11">
        <v>-3.7645821571350098</v>
      </c>
      <c r="J200">
        <v>-0.76818764209747314</v>
      </c>
      <c r="K200" s="9">
        <v>-1.61122917398193</v>
      </c>
      <c r="L200" s="9">
        <v>0.26987518933333299</v>
      </c>
      <c r="M200" s="9" t="s">
        <v>16</v>
      </c>
    </row>
    <row r="201" spans="2:13">
      <c r="B201" s="8" t="s">
        <v>21</v>
      </c>
      <c r="C201" s="9">
        <v>15</v>
      </c>
      <c r="D201" s="9">
        <v>8</v>
      </c>
      <c r="E201" s="8" t="s">
        <v>275</v>
      </c>
      <c r="F201" s="8" t="s">
        <v>272</v>
      </c>
      <c r="G201" s="10">
        <v>6468</v>
      </c>
      <c r="H201" s="11">
        <v>-5.5618915557861328</v>
      </c>
      <c r="I201" s="11">
        <v>-8.7363138198852539</v>
      </c>
      <c r="J201">
        <v>-7.1491026878356934</v>
      </c>
      <c r="K201" s="9">
        <v>-1.61122917398193</v>
      </c>
      <c r="L201" s="9">
        <v>0.26987518933333299</v>
      </c>
      <c r="M201" s="9" t="s">
        <v>16</v>
      </c>
    </row>
    <row r="202" spans="2:13">
      <c r="B202" s="8" t="s">
        <v>13</v>
      </c>
      <c r="C202" s="9">
        <v>8</v>
      </c>
      <c r="D202" s="9">
        <v>6</v>
      </c>
      <c r="E202" s="8" t="s">
        <v>276</v>
      </c>
      <c r="F202" s="8" t="s">
        <v>277</v>
      </c>
      <c r="G202" s="10">
        <v>10075</v>
      </c>
      <c r="H202" s="11">
        <v>-0.62387716770172119</v>
      </c>
      <c r="I202" s="11">
        <v>5.4270806312561035</v>
      </c>
      <c r="J202">
        <v>2.4016017317771912</v>
      </c>
      <c r="K202" s="9">
        <v>-1.60134326265819</v>
      </c>
      <c r="L202" s="9">
        <v>0.26987518933333299</v>
      </c>
      <c r="M202" s="9" t="s">
        <v>16</v>
      </c>
    </row>
    <row r="203" spans="2:13">
      <c r="B203" s="8" t="s">
        <v>17</v>
      </c>
      <c r="C203" s="9">
        <v>8</v>
      </c>
      <c r="D203" s="9">
        <v>6</v>
      </c>
      <c r="E203" s="8" t="s">
        <v>278</v>
      </c>
      <c r="F203" s="8" t="s">
        <v>277</v>
      </c>
      <c r="G203" s="10">
        <v>10075</v>
      </c>
      <c r="H203" s="11">
        <v>-0.32217168807983398</v>
      </c>
      <c r="I203" s="11">
        <v>6.9957327842712402</v>
      </c>
      <c r="J203">
        <v>3.3367805480957031</v>
      </c>
      <c r="K203" s="9">
        <v>-1.60134326265819</v>
      </c>
      <c r="L203" s="9">
        <v>0.26987518933333299</v>
      </c>
      <c r="M203" s="9" t="s">
        <v>16</v>
      </c>
    </row>
    <row r="204" spans="2:13">
      <c r="B204" s="8" t="s">
        <v>19</v>
      </c>
      <c r="C204" s="9">
        <v>8</v>
      </c>
      <c r="D204" s="9">
        <v>6</v>
      </c>
      <c r="E204" s="8" t="s">
        <v>279</v>
      </c>
      <c r="F204" s="8" t="s">
        <v>277</v>
      </c>
      <c r="G204" s="10">
        <v>10075</v>
      </c>
      <c r="H204" s="11">
        <v>12.525358200073242</v>
      </c>
      <c r="I204" s="11">
        <v>16.602872848510742</v>
      </c>
      <c r="J204">
        <v>14.564115524291992</v>
      </c>
      <c r="K204" s="9">
        <v>-1.60134326265819</v>
      </c>
      <c r="L204" s="9">
        <v>0.26987518933333299</v>
      </c>
      <c r="M204" s="9" t="s">
        <v>16</v>
      </c>
    </row>
    <row r="205" spans="2:13">
      <c r="B205" s="8" t="s">
        <v>21</v>
      </c>
      <c r="C205" s="9">
        <v>8</v>
      </c>
      <c r="D205" s="9">
        <v>6</v>
      </c>
      <c r="E205" s="8" t="s">
        <v>280</v>
      </c>
      <c r="F205" s="8" t="s">
        <v>277</v>
      </c>
      <c r="G205" s="10">
        <v>10075</v>
      </c>
      <c r="H205" s="11">
        <v>9.3695621490478516</v>
      </c>
      <c r="I205" s="11">
        <v>19.411466598510742</v>
      </c>
      <c r="J205">
        <v>14.390514373779297</v>
      </c>
      <c r="K205" s="9">
        <v>-1.60134326265819</v>
      </c>
      <c r="L205" s="9">
        <v>0.26987518933333299</v>
      </c>
      <c r="M205" s="9" t="s">
        <v>16</v>
      </c>
    </row>
    <row r="206" spans="2:13">
      <c r="B206" s="8" t="s">
        <v>62</v>
      </c>
      <c r="C206" s="9">
        <v>2</v>
      </c>
      <c r="D206" s="9">
        <v>18</v>
      </c>
      <c r="E206" s="8" t="s">
        <v>281</v>
      </c>
      <c r="F206" s="8" t="s">
        <v>282</v>
      </c>
      <c r="G206" s="10">
        <v>8284</v>
      </c>
      <c r="H206" s="11">
        <v>-3.7236471176147461</v>
      </c>
      <c r="I206" s="11">
        <v>-4.6285586357116699</v>
      </c>
      <c r="J206">
        <v>-4.176102876663208</v>
      </c>
      <c r="K206" s="9">
        <v>-1.6390061756866801</v>
      </c>
      <c r="L206" s="9">
        <v>0.26987518933333299</v>
      </c>
      <c r="M206" s="9" t="s">
        <v>16</v>
      </c>
    </row>
    <row r="207" spans="2:13">
      <c r="B207" s="8" t="s">
        <v>65</v>
      </c>
      <c r="C207" s="9">
        <v>2</v>
      </c>
      <c r="D207" s="9">
        <v>18</v>
      </c>
      <c r="E207" s="8" t="s">
        <v>283</v>
      </c>
      <c r="F207" s="8" t="s">
        <v>282</v>
      </c>
      <c r="G207" s="10">
        <v>8284</v>
      </c>
      <c r="H207" s="11">
        <v>4.6305723190307617</v>
      </c>
      <c r="I207" s="11"/>
      <c r="J207">
        <v>4.6305723190307617</v>
      </c>
      <c r="K207" s="9">
        <v>-1.6390061756866801</v>
      </c>
      <c r="L207" s="9">
        <v>0.26987518933333299</v>
      </c>
      <c r="M207" s="9" t="s">
        <v>16</v>
      </c>
    </row>
    <row r="208" spans="2:13">
      <c r="B208" s="8" t="s">
        <v>67</v>
      </c>
      <c r="C208" s="9">
        <v>2</v>
      </c>
      <c r="D208" s="9">
        <v>18</v>
      </c>
      <c r="E208" s="8" t="s">
        <v>284</v>
      </c>
      <c r="F208" s="8" t="s">
        <v>282</v>
      </c>
      <c r="G208" s="10">
        <v>8284</v>
      </c>
      <c r="H208" s="11">
        <v>66.042205810546875</v>
      </c>
      <c r="I208" s="11">
        <v>51.336158752441406</v>
      </c>
      <c r="J208">
        <v>58.689182281494141</v>
      </c>
      <c r="K208" s="9">
        <v>-1.6390061756866801</v>
      </c>
      <c r="L208" s="9">
        <v>0.26987518933333299</v>
      </c>
      <c r="M208" s="9" t="s">
        <v>16</v>
      </c>
    </row>
    <row r="209" spans="2:13">
      <c r="B209" s="8" t="s">
        <v>69</v>
      </c>
      <c r="C209" s="9">
        <v>2</v>
      </c>
      <c r="D209" s="9">
        <v>18</v>
      </c>
      <c r="E209" s="8" t="s">
        <v>285</v>
      </c>
      <c r="F209" s="8" t="s">
        <v>282</v>
      </c>
      <c r="G209" s="10">
        <v>8284</v>
      </c>
      <c r="H209" s="11">
        <v>2.4792783260345459</v>
      </c>
      <c r="I209" s="11">
        <v>4.6198911666870117</v>
      </c>
      <c r="J209">
        <v>3.5495847463607788</v>
      </c>
      <c r="K209" s="9">
        <v>-1.6390061756866801</v>
      </c>
      <c r="L209" s="9">
        <v>0.26987518933333299</v>
      </c>
      <c r="M209" s="9" t="s">
        <v>16</v>
      </c>
    </row>
    <row r="210" spans="2:13">
      <c r="B210" s="8" t="s">
        <v>28</v>
      </c>
      <c r="C210" s="9">
        <v>5</v>
      </c>
      <c r="D210" s="9">
        <v>22</v>
      </c>
      <c r="E210" s="8" t="s">
        <v>286</v>
      </c>
      <c r="F210" s="8" t="s">
        <v>287</v>
      </c>
      <c r="G210" s="10">
        <v>10616</v>
      </c>
      <c r="H210" s="11">
        <v>8.4075736999511719</v>
      </c>
      <c r="I210" s="11">
        <v>10.708352088928223</v>
      </c>
      <c r="J210">
        <v>9.5579628944396973</v>
      </c>
      <c r="K210" s="9">
        <v>-1.64055507508056</v>
      </c>
      <c r="L210" s="9">
        <v>0.26987518933333299</v>
      </c>
      <c r="M210" s="9" t="s">
        <v>16</v>
      </c>
    </row>
    <row r="211" spans="2:13">
      <c r="B211" s="8" t="s">
        <v>31</v>
      </c>
      <c r="C211" s="9">
        <v>5</v>
      </c>
      <c r="D211" s="9">
        <v>22</v>
      </c>
      <c r="E211" s="8" t="s">
        <v>288</v>
      </c>
      <c r="F211" s="8" t="s">
        <v>287</v>
      </c>
      <c r="G211" s="10">
        <v>10616</v>
      </c>
      <c r="H211" s="11">
        <v>-2.890249490737915</v>
      </c>
      <c r="I211" s="11">
        <v>8.0094680786132812</v>
      </c>
      <c r="J211">
        <v>2.5596092939376831</v>
      </c>
      <c r="K211" s="9">
        <v>-1.64055507508056</v>
      </c>
      <c r="L211" s="9">
        <v>0.26987518933333299</v>
      </c>
      <c r="M211" s="9" t="s">
        <v>16</v>
      </c>
    </row>
    <row r="212" spans="2:13">
      <c r="B212" s="8" t="s">
        <v>33</v>
      </c>
      <c r="C212" s="9">
        <v>5</v>
      </c>
      <c r="D212" s="9">
        <v>22</v>
      </c>
      <c r="E212" s="8" t="s">
        <v>289</v>
      </c>
      <c r="F212" s="8" t="s">
        <v>287</v>
      </c>
      <c r="G212" s="10">
        <v>10616</v>
      </c>
      <c r="H212" s="11">
        <v>5.5422196388244629</v>
      </c>
      <c r="I212" s="11">
        <v>3.3288309574127197</v>
      </c>
      <c r="J212">
        <v>4.4355252981185913</v>
      </c>
      <c r="K212" s="9">
        <v>-1.64055507508056</v>
      </c>
      <c r="L212" s="9">
        <v>0.26987518933333299</v>
      </c>
      <c r="M212" s="9" t="s">
        <v>16</v>
      </c>
    </row>
    <row r="213" spans="2:13">
      <c r="B213" s="8" t="s">
        <v>35</v>
      </c>
      <c r="C213" s="9">
        <v>5</v>
      </c>
      <c r="D213" s="9">
        <v>22</v>
      </c>
      <c r="E213" s="8" t="s">
        <v>290</v>
      </c>
      <c r="F213" s="8" t="s">
        <v>287</v>
      </c>
      <c r="G213" s="10">
        <v>10616</v>
      </c>
      <c r="H213" s="11">
        <v>6.006589412689209</v>
      </c>
      <c r="I213" s="11">
        <v>12.678434371948242</v>
      </c>
      <c r="J213">
        <v>9.3425118923187256</v>
      </c>
      <c r="K213" s="9">
        <v>-1.64055507508056</v>
      </c>
      <c r="L213" s="9">
        <v>0.26987518933333299</v>
      </c>
      <c r="M213" s="9" t="s">
        <v>16</v>
      </c>
    </row>
    <row r="214" spans="2:13">
      <c r="B214" s="8" t="s">
        <v>28</v>
      </c>
      <c r="C214" s="9">
        <v>15</v>
      </c>
      <c r="D214" s="9">
        <v>5</v>
      </c>
      <c r="E214" s="8" t="s">
        <v>291</v>
      </c>
      <c r="F214" s="8" t="s">
        <v>292</v>
      </c>
      <c r="G214" s="10">
        <v>140432</v>
      </c>
      <c r="H214" s="11">
        <v>26.841220855712891</v>
      </c>
      <c r="I214" s="11">
        <v>20.891237258911133</v>
      </c>
      <c r="J214">
        <v>23.866229057312012</v>
      </c>
      <c r="K214" s="9">
        <v>-1.60008700950884</v>
      </c>
      <c r="L214" s="9">
        <v>0.26987518933333299</v>
      </c>
      <c r="M214" s="9" t="s">
        <v>16</v>
      </c>
    </row>
    <row r="215" spans="2:13">
      <c r="B215" s="8" t="s">
        <v>31</v>
      </c>
      <c r="C215" s="9">
        <v>15</v>
      </c>
      <c r="D215" s="9">
        <v>5</v>
      </c>
      <c r="E215" s="8" t="s">
        <v>293</v>
      </c>
      <c r="F215" s="8" t="s">
        <v>292</v>
      </c>
      <c r="G215" s="10">
        <v>140432</v>
      </c>
      <c r="H215" s="11">
        <v>-4.6801691055297852</v>
      </c>
      <c r="I215" s="11">
        <v>-3.429940938949585</v>
      </c>
      <c r="J215">
        <v>-4.0550550222396851</v>
      </c>
      <c r="K215" s="9">
        <v>-1.60008700950884</v>
      </c>
      <c r="L215" s="9">
        <v>0.26987518933333299</v>
      </c>
      <c r="M215" s="9" t="s">
        <v>16</v>
      </c>
    </row>
    <row r="216" spans="2:13">
      <c r="B216" s="8" t="s">
        <v>33</v>
      </c>
      <c r="C216" s="9">
        <v>15</v>
      </c>
      <c r="D216" s="9">
        <v>5</v>
      </c>
      <c r="E216" s="8" t="s">
        <v>294</v>
      </c>
      <c r="F216" s="8" t="s">
        <v>292</v>
      </c>
      <c r="G216" s="10">
        <v>140432</v>
      </c>
      <c r="H216" s="11">
        <v>41.565433502197266</v>
      </c>
      <c r="I216" s="11">
        <v>29.492341995239258</v>
      </c>
      <c r="J216">
        <v>35.528887748718262</v>
      </c>
      <c r="K216" s="9">
        <v>-1.60008700950884</v>
      </c>
      <c r="L216" s="9">
        <v>0.26987518933333299</v>
      </c>
      <c r="M216" s="9" t="s">
        <v>16</v>
      </c>
    </row>
    <row r="217" spans="2:13">
      <c r="B217" s="8" t="s">
        <v>35</v>
      </c>
      <c r="C217" s="9">
        <v>15</v>
      </c>
      <c r="D217" s="9">
        <v>5</v>
      </c>
      <c r="E217" s="8" t="s">
        <v>295</v>
      </c>
      <c r="F217" s="8" t="s">
        <v>292</v>
      </c>
      <c r="G217" s="10">
        <v>140432</v>
      </c>
      <c r="H217" s="11">
        <v>9.6708002090454102</v>
      </c>
      <c r="I217" s="11">
        <v>6.9900569915771484</v>
      </c>
      <c r="J217">
        <v>8.3304286003112793</v>
      </c>
      <c r="K217" s="9">
        <v>-1.60008700950884</v>
      </c>
      <c r="L217" s="9">
        <v>0.26987518933333299</v>
      </c>
      <c r="M217" s="9" t="s">
        <v>16</v>
      </c>
    </row>
    <row r="218" spans="2:13">
      <c r="B218" s="8" t="s">
        <v>28</v>
      </c>
      <c r="C218" s="9">
        <v>14</v>
      </c>
      <c r="D218" s="9">
        <v>19</v>
      </c>
      <c r="E218" s="8" t="s">
        <v>296</v>
      </c>
      <c r="F218" s="8" t="s">
        <v>297</v>
      </c>
      <c r="G218" s="10">
        <v>55819</v>
      </c>
      <c r="H218" s="11">
        <v>-0.85977047681808472</v>
      </c>
      <c r="I218" s="11">
        <v>-1.7634967565536499</v>
      </c>
      <c r="J218">
        <v>-1.3116336166858673</v>
      </c>
      <c r="K218" s="9">
        <v>-1.6588182603750901</v>
      </c>
      <c r="L218" s="9">
        <v>0.26987518933333299</v>
      </c>
      <c r="M218" s="9" t="s">
        <v>16</v>
      </c>
    </row>
    <row r="219" spans="2:13">
      <c r="B219" s="8" t="s">
        <v>31</v>
      </c>
      <c r="C219" s="9">
        <v>14</v>
      </c>
      <c r="D219" s="9">
        <v>19</v>
      </c>
      <c r="E219" s="8" t="s">
        <v>298</v>
      </c>
      <c r="F219" s="8" t="s">
        <v>297</v>
      </c>
      <c r="G219" s="10">
        <v>55819</v>
      </c>
      <c r="H219" s="11">
        <v>-2.9011092185974121</v>
      </c>
      <c r="I219" s="11">
        <v>-0.72664391994476318</v>
      </c>
      <c r="J219">
        <v>-1.8138765692710876</v>
      </c>
      <c r="K219" s="9">
        <v>-1.6588182603750901</v>
      </c>
      <c r="L219" s="9">
        <v>0.26987518933333299</v>
      </c>
      <c r="M219" s="9" t="s">
        <v>16</v>
      </c>
    </row>
    <row r="220" spans="2:13">
      <c r="B220" s="8" t="s">
        <v>33</v>
      </c>
      <c r="C220" s="9">
        <v>14</v>
      </c>
      <c r="D220" s="9">
        <v>19</v>
      </c>
      <c r="E220" s="8" t="s">
        <v>299</v>
      </c>
      <c r="F220" s="8" t="s">
        <v>297</v>
      </c>
      <c r="G220" s="10">
        <v>55819</v>
      </c>
      <c r="H220" s="11">
        <v>62.233795166015625</v>
      </c>
      <c r="I220" s="11">
        <v>31.797163009643555</v>
      </c>
      <c r="J220">
        <v>47.01547908782959</v>
      </c>
      <c r="K220" s="9">
        <v>-1.6588182603750901</v>
      </c>
      <c r="L220" s="9">
        <v>0.26987518933333299</v>
      </c>
      <c r="M220" s="9" t="s">
        <v>16</v>
      </c>
    </row>
    <row r="221" spans="2:13">
      <c r="B221" s="8" t="s">
        <v>35</v>
      </c>
      <c r="C221" s="9">
        <v>14</v>
      </c>
      <c r="D221" s="9">
        <v>19</v>
      </c>
      <c r="E221" s="8" t="s">
        <v>300</v>
      </c>
      <c r="F221" s="8" t="s">
        <v>297</v>
      </c>
      <c r="G221" s="10">
        <v>55819</v>
      </c>
      <c r="H221" s="11">
        <v>23.503023147583008</v>
      </c>
      <c r="I221" s="11">
        <v>26.618692398071289</v>
      </c>
      <c r="J221">
        <v>25.060857772827148</v>
      </c>
      <c r="K221" s="9">
        <v>-1.6588182603750901</v>
      </c>
      <c r="L221" s="9">
        <v>0.26987518933333299</v>
      </c>
      <c r="M221" s="9" t="s">
        <v>16</v>
      </c>
    </row>
    <row r="222" spans="2:13">
      <c r="B222" s="8" t="s">
        <v>62</v>
      </c>
      <c r="C222" s="9">
        <v>5</v>
      </c>
      <c r="D222" s="9">
        <v>11</v>
      </c>
      <c r="E222" s="8" t="s">
        <v>301</v>
      </c>
      <c r="F222" s="8" t="s">
        <v>302</v>
      </c>
      <c r="G222" s="10">
        <v>285533</v>
      </c>
      <c r="H222" s="11">
        <v>10.949773788452148</v>
      </c>
      <c r="I222" s="11">
        <v>7.4966878890991211</v>
      </c>
      <c r="J222">
        <v>9.2232308387756348</v>
      </c>
      <c r="K222" s="9">
        <v>-1.6140222631416099</v>
      </c>
      <c r="L222" s="9">
        <v>0.26987518933333299</v>
      </c>
      <c r="M222" s="9" t="s">
        <v>16</v>
      </c>
    </row>
    <row r="223" spans="2:13">
      <c r="B223" s="8" t="s">
        <v>65</v>
      </c>
      <c r="C223" s="9">
        <v>5</v>
      </c>
      <c r="D223" s="9">
        <v>11</v>
      </c>
      <c r="E223" s="8" t="s">
        <v>303</v>
      </c>
      <c r="F223" s="8" t="s">
        <v>302</v>
      </c>
      <c r="G223" s="10">
        <v>285533</v>
      </c>
      <c r="H223" s="11">
        <v>-2.7775728702545166</v>
      </c>
      <c r="I223" s="11">
        <v>-1.1224925518035889</v>
      </c>
      <c r="J223">
        <v>-1.9500327110290527</v>
      </c>
      <c r="K223" s="9">
        <v>-1.6140222631416099</v>
      </c>
      <c r="L223" s="9">
        <v>0.26987518933333299</v>
      </c>
      <c r="M223" s="9" t="s">
        <v>16</v>
      </c>
    </row>
    <row r="224" spans="2:13">
      <c r="B224" s="8" t="s">
        <v>67</v>
      </c>
      <c r="C224" s="9">
        <v>5</v>
      </c>
      <c r="D224" s="9">
        <v>11</v>
      </c>
      <c r="E224" s="8" t="s">
        <v>304</v>
      </c>
      <c r="F224" s="8" t="s">
        <v>302</v>
      </c>
      <c r="G224" s="10">
        <v>285533</v>
      </c>
      <c r="H224" s="11">
        <v>30.767257690429688</v>
      </c>
      <c r="I224" s="11">
        <v>21.238794326782227</v>
      </c>
      <c r="J224">
        <v>26.003026008605957</v>
      </c>
      <c r="K224" s="9">
        <v>-1.6140222631416099</v>
      </c>
      <c r="L224" s="9">
        <v>0.26987518933333299</v>
      </c>
      <c r="M224" s="9" t="s">
        <v>16</v>
      </c>
    </row>
    <row r="225" spans="2:13">
      <c r="B225" s="8" t="s">
        <v>69</v>
      </c>
      <c r="C225" s="9">
        <v>5</v>
      </c>
      <c r="D225" s="9">
        <v>11</v>
      </c>
      <c r="E225" s="8" t="s">
        <v>305</v>
      </c>
      <c r="F225" s="8" t="s">
        <v>302</v>
      </c>
      <c r="G225" s="10">
        <v>285533</v>
      </c>
      <c r="H225" s="11">
        <v>7.8421807289123535</v>
      </c>
      <c r="I225" s="11">
        <v>20.747138977050781</v>
      </c>
      <c r="J225">
        <v>14.294659852981567</v>
      </c>
      <c r="K225" s="9">
        <v>-1.6140222631416099</v>
      </c>
      <c r="L225" s="9">
        <v>0.26987518933333299</v>
      </c>
      <c r="M225" s="9" t="s">
        <v>16</v>
      </c>
    </row>
    <row r="226" spans="2:13">
      <c r="B226" s="8" t="s">
        <v>28</v>
      </c>
      <c r="C226" s="9">
        <v>8</v>
      </c>
      <c r="D226" s="9">
        <v>22</v>
      </c>
      <c r="E226" s="8" t="s">
        <v>306</v>
      </c>
      <c r="F226" s="8" t="s">
        <v>307</v>
      </c>
      <c r="G226" s="10">
        <v>643904</v>
      </c>
      <c r="H226" s="11">
        <v>9.9780158996582031</v>
      </c>
      <c r="I226" s="11">
        <v>8.9602689743041992</v>
      </c>
      <c r="J226">
        <v>9.4691424369812012</v>
      </c>
      <c r="K226" s="9">
        <v>-1.64657940287583</v>
      </c>
      <c r="L226" s="9">
        <v>0.26987518933333299</v>
      </c>
      <c r="M226" s="9" t="s">
        <v>16</v>
      </c>
    </row>
    <row r="227" spans="2:13">
      <c r="B227" s="8" t="s">
        <v>31</v>
      </c>
      <c r="C227" s="9">
        <v>8</v>
      </c>
      <c r="D227" s="9">
        <v>22</v>
      </c>
      <c r="E227" s="8" t="s">
        <v>308</v>
      </c>
      <c r="F227" s="8" t="s">
        <v>307</v>
      </c>
      <c r="G227" s="10">
        <v>643904</v>
      </c>
      <c r="H227" s="11">
        <v>3.2637916505336761E-2</v>
      </c>
      <c r="I227" s="11">
        <v>3.5918912887573242</v>
      </c>
      <c r="J227">
        <v>1.8122646026313305</v>
      </c>
      <c r="K227" s="9">
        <v>-1.64657940287583</v>
      </c>
      <c r="L227" s="9">
        <v>0.26987518933333299</v>
      </c>
      <c r="M227" s="9" t="s">
        <v>16</v>
      </c>
    </row>
    <row r="228" spans="2:13">
      <c r="B228" s="8" t="s">
        <v>33</v>
      </c>
      <c r="C228" s="9">
        <v>8</v>
      </c>
      <c r="D228" s="9">
        <v>22</v>
      </c>
      <c r="E228" s="8" t="s">
        <v>309</v>
      </c>
      <c r="F228" s="8" t="s">
        <v>307</v>
      </c>
      <c r="G228" s="10">
        <v>643904</v>
      </c>
      <c r="H228" s="11">
        <v>14.616002082824707</v>
      </c>
      <c r="I228" s="11">
        <v>12.552036285400391</v>
      </c>
      <c r="J228">
        <v>13.584019184112549</v>
      </c>
      <c r="K228" s="9">
        <v>-1.64657940287583</v>
      </c>
      <c r="L228" s="9">
        <v>0.26987518933333299</v>
      </c>
      <c r="M228" s="9" t="s">
        <v>16</v>
      </c>
    </row>
    <row r="229" spans="2:13">
      <c r="B229" s="14" t="s">
        <v>35</v>
      </c>
      <c r="C229" s="15">
        <v>8</v>
      </c>
      <c r="D229" s="15">
        <v>22</v>
      </c>
      <c r="E229" s="14" t="s">
        <v>310</v>
      </c>
      <c r="F229" s="14" t="s">
        <v>307</v>
      </c>
      <c r="G229" s="16">
        <v>643904</v>
      </c>
      <c r="H229" s="11">
        <v>45.071147918701172</v>
      </c>
      <c r="I229" s="11">
        <v>26.893239974975586</v>
      </c>
      <c r="J229">
        <v>35.982193946838379</v>
      </c>
      <c r="K229" s="9">
        <v>-1.64657940287583</v>
      </c>
      <c r="L229" s="9">
        <v>0.26987518933333299</v>
      </c>
      <c r="M229" s="9" t="s">
        <v>16</v>
      </c>
    </row>
    <row r="230" spans="2:13">
      <c r="B230" s="8" t="s">
        <v>62</v>
      </c>
      <c r="C230" s="9">
        <v>2</v>
      </c>
      <c r="D230" s="9">
        <v>17</v>
      </c>
      <c r="E230" s="8" t="s">
        <v>311</v>
      </c>
      <c r="F230" s="8" t="s">
        <v>312</v>
      </c>
      <c r="G230" s="10">
        <v>94120</v>
      </c>
      <c r="H230" s="11">
        <v>11.621807098388672</v>
      </c>
      <c r="I230" s="11">
        <v>6.7939114570617676</v>
      </c>
      <c r="J230">
        <v>9.2078592777252197</v>
      </c>
      <c r="K230" s="9">
        <v>-1.59686576602506</v>
      </c>
      <c r="L230" s="9">
        <v>0.26987518933333299</v>
      </c>
      <c r="M230" s="9" t="s">
        <v>16</v>
      </c>
    </row>
    <row r="231" spans="2:13">
      <c r="B231" s="8" t="s">
        <v>65</v>
      </c>
      <c r="C231" s="9">
        <v>2</v>
      </c>
      <c r="D231" s="9">
        <v>17</v>
      </c>
      <c r="E231" s="8" t="s">
        <v>313</v>
      </c>
      <c r="F231" s="8" t="s">
        <v>312</v>
      </c>
      <c r="G231" s="10">
        <v>94120</v>
      </c>
      <c r="H231" s="11">
        <v>14.302976608276367</v>
      </c>
      <c r="I231" s="11">
        <v>9.5070295333862305</v>
      </c>
      <c r="J231">
        <v>11.905003070831299</v>
      </c>
      <c r="K231" s="9">
        <v>-1.59686576602506</v>
      </c>
      <c r="L231" s="9">
        <v>0.26987518933333299</v>
      </c>
      <c r="M231" s="9" t="s">
        <v>16</v>
      </c>
    </row>
    <row r="232" spans="2:13">
      <c r="B232" s="8" t="s">
        <v>67</v>
      </c>
      <c r="C232" s="9">
        <v>2</v>
      </c>
      <c r="D232" s="9">
        <v>17</v>
      </c>
      <c r="E232" s="8" t="s">
        <v>314</v>
      </c>
      <c r="F232" s="8" t="s">
        <v>312</v>
      </c>
      <c r="G232" s="10">
        <v>94120</v>
      </c>
      <c r="H232" s="11">
        <v>0.9808923602104187</v>
      </c>
      <c r="I232" s="11">
        <v>0.6344636082649231</v>
      </c>
      <c r="J232">
        <v>0.8076779842376709</v>
      </c>
      <c r="K232" s="9">
        <v>-1.59686576602506</v>
      </c>
      <c r="L232" s="9">
        <v>0.26987518933333299</v>
      </c>
      <c r="M232" s="9" t="s">
        <v>16</v>
      </c>
    </row>
    <row r="233" spans="2:13">
      <c r="B233" s="8" t="s">
        <v>69</v>
      </c>
      <c r="C233" s="9">
        <v>2</v>
      </c>
      <c r="D233" s="9">
        <v>17</v>
      </c>
      <c r="E233" s="8" t="s">
        <v>315</v>
      </c>
      <c r="F233" s="8" t="s">
        <v>312</v>
      </c>
      <c r="G233" s="10">
        <v>94120</v>
      </c>
      <c r="H233" s="11">
        <v>6.7114143371582031</v>
      </c>
      <c r="I233" s="11">
        <v>11.565604209899902</v>
      </c>
      <c r="J233">
        <v>9.1385092735290527</v>
      </c>
      <c r="K233" s="9">
        <v>-1.59686576602506</v>
      </c>
      <c r="L233" s="9">
        <v>0.26987518933333299</v>
      </c>
      <c r="M233" s="9" t="s">
        <v>16</v>
      </c>
    </row>
    <row r="234" spans="2:13">
      <c r="B234" s="8" t="s">
        <v>62</v>
      </c>
      <c r="C234" s="9">
        <v>6</v>
      </c>
      <c r="D234" s="9">
        <v>12</v>
      </c>
      <c r="E234" s="8" t="s">
        <v>316</v>
      </c>
      <c r="F234" s="8" t="s">
        <v>317</v>
      </c>
      <c r="G234" s="10">
        <v>201292</v>
      </c>
      <c r="H234" s="11">
        <v>4.2952370643615723</v>
      </c>
      <c r="I234" s="11">
        <v>5.5324139595031738</v>
      </c>
      <c r="J234">
        <v>4.913825511932373</v>
      </c>
      <c r="K234" s="9">
        <v>-1.6165817813408201</v>
      </c>
      <c r="L234" s="9">
        <v>0.26987518933333299</v>
      </c>
      <c r="M234" s="9" t="s">
        <v>16</v>
      </c>
    </row>
    <row r="235" spans="2:13">
      <c r="B235" s="8" t="s">
        <v>65</v>
      </c>
      <c r="C235" s="9">
        <v>6</v>
      </c>
      <c r="D235" s="9">
        <v>12</v>
      </c>
      <c r="E235" s="8" t="s">
        <v>318</v>
      </c>
      <c r="F235" s="8" t="s">
        <v>317</v>
      </c>
      <c r="G235" s="10">
        <v>201292</v>
      </c>
      <c r="H235" s="11">
        <v>8.6810998916625977</v>
      </c>
      <c r="I235" s="11">
        <v>17.675163269042969</v>
      </c>
      <c r="J235">
        <v>13.178131580352783</v>
      </c>
      <c r="K235" s="9">
        <v>-1.6165817813408201</v>
      </c>
      <c r="L235" s="9">
        <v>0.26987518933333299</v>
      </c>
      <c r="M235" s="9" t="s">
        <v>16</v>
      </c>
    </row>
    <row r="236" spans="2:13">
      <c r="B236" s="8" t="s">
        <v>67</v>
      </c>
      <c r="C236" s="9">
        <v>6</v>
      </c>
      <c r="D236" s="9">
        <v>12</v>
      </c>
      <c r="E236" s="8" t="s">
        <v>319</v>
      </c>
      <c r="F236" s="8" t="s">
        <v>317</v>
      </c>
      <c r="G236" s="10">
        <v>201292</v>
      </c>
      <c r="H236" s="11">
        <v>1.0768487453460693</v>
      </c>
      <c r="I236" s="11">
        <v>3.8533616065979004</v>
      </c>
      <c r="J236">
        <v>2.4651051759719849</v>
      </c>
      <c r="K236" s="9">
        <v>-1.6165817813408201</v>
      </c>
      <c r="L236" s="9">
        <v>0.26987518933333299</v>
      </c>
      <c r="M236" s="9" t="s">
        <v>16</v>
      </c>
    </row>
    <row r="237" spans="2:13">
      <c r="B237" s="8" t="s">
        <v>69</v>
      </c>
      <c r="C237" s="9">
        <v>6</v>
      </c>
      <c r="D237" s="9">
        <v>12</v>
      </c>
      <c r="E237" s="8" t="s">
        <v>320</v>
      </c>
      <c r="F237" s="8" t="s">
        <v>317</v>
      </c>
      <c r="G237" s="10">
        <v>201292</v>
      </c>
      <c r="H237" s="11">
        <v>24.327556610107422</v>
      </c>
      <c r="I237" s="11">
        <v>22.085824966430664</v>
      </c>
      <c r="J237">
        <v>23.206690788269043</v>
      </c>
      <c r="K237" s="9">
        <v>-1.6165817813408201</v>
      </c>
      <c r="L237" s="9">
        <v>0.26987518933333299</v>
      </c>
      <c r="M237" s="9" t="s">
        <v>16</v>
      </c>
    </row>
    <row r="238" spans="2:13">
      <c r="B238" s="8" t="s">
        <v>13</v>
      </c>
      <c r="C238" s="9">
        <v>5</v>
      </c>
      <c r="D238" s="9">
        <v>21</v>
      </c>
      <c r="E238" s="8" t="s">
        <v>321</v>
      </c>
      <c r="F238" s="8" t="s">
        <v>322</v>
      </c>
      <c r="G238" s="10">
        <v>57695</v>
      </c>
      <c r="H238" s="11">
        <v>4.2413516044616699</v>
      </c>
      <c r="I238" s="11">
        <v>17.770994186401367</v>
      </c>
      <c r="J238">
        <v>11.006172895431519</v>
      </c>
      <c r="K238" s="9">
        <v>-1.6066380756674801</v>
      </c>
      <c r="L238" s="9">
        <v>0.26987518933333299</v>
      </c>
      <c r="M238" s="9" t="s">
        <v>16</v>
      </c>
    </row>
    <row r="239" spans="2:13">
      <c r="B239" s="8" t="s">
        <v>17</v>
      </c>
      <c r="C239" s="9">
        <v>5</v>
      </c>
      <c r="D239" s="9">
        <v>21</v>
      </c>
      <c r="E239" s="8" t="s">
        <v>323</v>
      </c>
      <c r="F239" s="8" t="s">
        <v>322</v>
      </c>
      <c r="G239" s="10">
        <v>57695</v>
      </c>
      <c r="H239" s="11">
        <v>0.91077291965484619</v>
      </c>
      <c r="I239" s="11">
        <v>-0.38565805554389954</v>
      </c>
      <c r="J239">
        <v>0.26255743205547333</v>
      </c>
      <c r="K239" s="9">
        <v>-1.6066380756674801</v>
      </c>
      <c r="L239" s="9">
        <v>0.26987518933333299</v>
      </c>
      <c r="M239" s="9" t="s">
        <v>16</v>
      </c>
    </row>
    <row r="240" spans="2:13">
      <c r="B240" s="8" t="s">
        <v>19</v>
      </c>
      <c r="C240" s="9">
        <v>5</v>
      </c>
      <c r="D240" s="9">
        <v>21</v>
      </c>
      <c r="E240" s="8" t="s">
        <v>324</v>
      </c>
      <c r="F240" s="8" t="s">
        <v>322</v>
      </c>
      <c r="G240" s="10">
        <v>57695</v>
      </c>
      <c r="H240" s="11">
        <v>16.872573852539062</v>
      </c>
      <c r="I240" s="11">
        <v>25.741754531860352</v>
      </c>
      <c r="J240">
        <v>21.307164192199707</v>
      </c>
      <c r="K240" s="9">
        <v>-1.6066380756674801</v>
      </c>
      <c r="L240" s="9">
        <v>0.26987518933333299</v>
      </c>
      <c r="M240" s="9" t="s">
        <v>16</v>
      </c>
    </row>
    <row r="241" spans="2:13">
      <c r="B241" s="8" t="s">
        <v>21</v>
      </c>
      <c r="C241" s="9">
        <v>5</v>
      </c>
      <c r="D241" s="9">
        <v>21</v>
      </c>
      <c r="E241" s="8" t="s">
        <v>325</v>
      </c>
      <c r="F241" s="8" t="s">
        <v>322</v>
      </c>
      <c r="G241" s="10">
        <v>57695</v>
      </c>
      <c r="H241" s="11">
        <v>6.335777759552002</v>
      </c>
      <c r="I241" s="11">
        <v>12.04547119140625</v>
      </c>
      <c r="J241">
        <v>9.190624475479126</v>
      </c>
      <c r="K241" s="9">
        <v>-1.6066380756674801</v>
      </c>
      <c r="L241" s="9">
        <v>0.26987518933333299</v>
      </c>
      <c r="M241" s="9" t="s">
        <v>16</v>
      </c>
    </row>
    <row r="242" spans="2:13">
      <c r="B242" s="8" t="s">
        <v>28</v>
      </c>
      <c r="C242" s="9">
        <v>6</v>
      </c>
      <c r="D242" s="9">
        <v>13</v>
      </c>
      <c r="E242" s="8" t="s">
        <v>326</v>
      </c>
      <c r="F242" s="8" t="s">
        <v>327</v>
      </c>
      <c r="G242" s="10">
        <v>23220</v>
      </c>
      <c r="H242" s="11">
        <v>0.79064416885375977</v>
      </c>
      <c r="I242" s="11">
        <v>16.735738754272461</v>
      </c>
      <c r="J242">
        <v>8.7631914615631104</v>
      </c>
      <c r="K242" s="9">
        <v>-1.5538936726891399</v>
      </c>
      <c r="L242" s="9">
        <v>0.275025486769231</v>
      </c>
      <c r="M242" s="9" t="s">
        <v>16</v>
      </c>
    </row>
    <row r="243" spans="2:13">
      <c r="B243" s="8" t="s">
        <v>31</v>
      </c>
      <c r="C243" s="9">
        <v>6</v>
      </c>
      <c r="D243" s="9">
        <v>13</v>
      </c>
      <c r="E243" s="8" t="s">
        <v>328</v>
      </c>
      <c r="F243" s="8" t="s">
        <v>327</v>
      </c>
      <c r="G243" s="10">
        <v>23220</v>
      </c>
      <c r="H243" s="11">
        <v>-5.8221898078918457</v>
      </c>
      <c r="I243" s="11">
        <v>6.4695534706115723</v>
      </c>
      <c r="J243">
        <v>0.32368183135986328</v>
      </c>
      <c r="K243" s="9">
        <v>-1.5538936726891399</v>
      </c>
      <c r="L243" s="9">
        <v>0.275025486769231</v>
      </c>
      <c r="M243" s="9" t="s">
        <v>16</v>
      </c>
    </row>
    <row r="244" spans="2:13">
      <c r="B244" s="8" t="s">
        <v>33</v>
      </c>
      <c r="C244" s="9">
        <v>6</v>
      </c>
      <c r="D244" s="9">
        <v>13</v>
      </c>
      <c r="E244" s="8" t="s">
        <v>329</v>
      </c>
      <c r="F244" s="8" t="s">
        <v>327</v>
      </c>
      <c r="G244" s="10">
        <v>23220</v>
      </c>
      <c r="H244" s="11">
        <v>7.5317449569702148</v>
      </c>
      <c r="I244" s="11">
        <v>10.921360969543457</v>
      </c>
      <c r="J244">
        <v>9.2265529632568359</v>
      </c>
      <c r="K244" s="9">
        <v>-1.5538936726891399</v>
      </c>
      <c r="L244" s="9">
        <v>0.275025486769231</v>
      </c>
      <c r="M244" s="9" t="s">
        <v>16</v>
      </c>
    </row>
    <row r="245" spans="2:13">
      <c r="B245" s="8" t="s">
        <v>35</v>
      </c>
      <c r="C245" s="9">
        <v>6</v>
      </c>
      <c r="D245" s="9">
        <v>13</v>
      </c>
      <c r="E245" s="8" t="s">
        <v>330</v>
      </c>
      <c r="F245" s="8" t="s">
        <v>327</v>
      </c>
      <c r="G245" s="10">
        <v>23220</v>
      </c>
      <c r="H245" s="11">
        <v>31.930864334106445</v>
      </c>
      <c r="I245" s="11">
        <v>29.01536750793457</v>
      </c>
      <c r="J245">
        <v>30.473115921020508</v>
      </c>
      <c r="K245" s="9">
        <v>-1.5538936726891399</v>
      </c>
      <c r="L245" s="9">
        <v>0.275025486769231</v>
      </c>
      <c r="M245" s="9" t="s">
        <v>16</v>
      </c>
    </row>
    <row r="246" spans="2:13">
      <c r="B246" s="8" t="s">
        <v>28</v>
      </c>
      <c r="C246" s="9">
        <v>7</v>
      </c>
      <c r="D246" s="9">
        <v>6</v>
      </c>
      <c r="E246" s="8" t="s">
        <v>331</v>
      </c>
      <c r="F246" s="8" t="s">
        <v>332</v>
      </c>
      <c r="G246" s="10">
        <v>79142</v>
      </c>
      <c r="H246" s="11">
        <v>15.266742706298828</v>
      </c>
      <c r="I246" s="11">
        <v>14.888970375061035</v>
      </c>
      <c r="J246">
        <v>15.077856540679932</v>
      </c>
      <c r="K246" s="9">
        <v>-1.5799620753669701</v>
      </c>
      <c r="L246" s="9">
        <v>0.275025486769231</v>
      </c>
      <c r="M246" s="9" t="s">
        <v>16</v>
      </c>
    </row>
    <row r="247" spans="2:13">
      <c r="B247" s="8" t="s">
        <v>31</v>
      </c>
      <c r="C247" s="9">
        <v>7</v>
      </c>
      <c r="D247" s="9">
        <v>6</v>
      </c>
      <c r="E247" s="8" t="s">
        <v>333</v>
      </c>
      <c r="F247" s="8" t="s">
        <v>332</v>
      </c>
      <c r="G247" s="10">
        <v>79142</v>
      </c>
      <c r="H247" s="11">
        <v>5.0619430541992188</v>
      </c>
      <c r="I247" s="11">
        <v>-1.0584955215454102</v>
      </c>
      <c r="J247">
        <v>2.0017237663269043</v>
      </c>
      <c r="K247" s="9">
        <v>-1.5799620753669701</v>
      </c>
      <c r="L247" s="9">
        <v>0.275025486769231</v>
      </c>
      <c r="M247" s="9" t="s">
        <v>16</v>
      </c>
    </row>
    <row r="248" spans="2:13">
      <c r="B248" s="8" t="s">
        <v>33</v>
      </c>
      <c r="C248" s="9">
        <v>7</v>
      </c>
      <c r="D248" s="9">
        <v>6</v>
      </c>
      <c r="E248" s="8" t="s">
        <v>334</v>
      </c>
      <c r="F248" s="8" t="s">
        <v>332</v>
      </c>
      <c r="G248" s="10">
        <v>79142</v>
      </c>
      <c r="H248" s="11">
        <v>21.335418701171875</v>
      </c>
      <c r="I248" s="11">
        <v>5.2006511688232422</v>
      </c>
      <c r="J248">
        <v>13.268034934997559</v>
      </c>
      <c r="K248" s="9">
        <v>-1.5799620753669701</v>
      </c>
      <c r="L248" s="9">
        <v>0.275025486769231</v>
      </c>
      <c r="M248" s="9" t="s">
        <v>16</v>
      </c>
    </row>
    <row r="249" spans="2:13">
      <c r="B249" s="8" t="s">
        <v>35</v>
      </c>
      <c r="C249" s="9">
        <v>7</v>
      </c>
      <c r="D249" s="9">
        <v>6</v>
      </c>
      <c r="E249" s="8" t="s">
        <v>335</v>
      </c>
      <c r="F249" s="8" t="s">
        <v>332</v>
      </c>
      <c r="G249" s="10">
        <v>79142</v>
      </c>
      <c r="H249" s="11">
        <v>10.834983825683594</v>
      </c>
      <c r="I249" s="11">
        <v>7.2551712989807129</v>
      </c>
      <c r="J249">
        <v>9.0450775623321533</v>
      </c>
      <c r="K249" s="9">
        <v>-1.5799620753669701</v>
      </c>
      <c r="L249" s="9">
        <v>0.275025486769231</v>
      </c>
      <c r="M249" s="9" t="s">
        <v>16</v>
      </c>
    </row>
    <row r="250" spans="2:13">
      <c r="B250" s="8" t="s">
        <v>13</v>
      </c>
      <c r="C250" s="9">
        <v>15</v>
      </c>
      <c r="D250" s="9">
        <v>3</v>
      </c>
      <c r="E250" s="8" t="s">
        <v>336</v>
      </c>
      <c r="F250" s="8" t="s">
        <v>337</v>
      </c>
      <c r="G250" s="10">
        <v>57799</v>
      </c>
      <c r="H250" s="11">
        <v>10.21445369720459</v>
      </c>
      <c r="I250" s="11">
        <v>10.394554138183594</v>
      </c>
      <c r="J250">
        <v>10.304503917694092</v>
      </c>
      <c r="K250" s="9">
        <v>-1.5629970431870599</v>
      </c>
      <c r="L250" s="9">
        <v>0.275025486769231</v>
      </c>
      <c r="M250" s="9" t="s">
        <v>16</v>
      </c>
    </row>
    <row r="251" spans="2:13">
      <c r="B251" s="8" t="s">
        <v>17</v>
      </c>
      <c r="C251" s="9">
        <v>15</v>
      </c>
      <c r="D251" s="9">
        <v>3</v>
      </c>
      <c r="E251" s="8" t="s">
        <v>338</v>
      </c>
      <c r="F251" s="8" t="s">
        <v>337</v>
      </c>
      <c r="G251" s="10">
        <v>57799</v>
      </c>
      <c r="H251" s="11">
        <v>2.8317852020263672</v>
      </c>
      <c r="I251" s="11">
        <v>1.5912821292877197</v>
      </c>
      <c r="J251">
        <v>2.2115336656570435</v>
      </c>
      <c r="K251" s="9">
        <v>-1.5629970431870599</v>
      </c>
      <c r="L251" s="9">
        <v>0.275025486769231</v>
      </c>
      <c r="M251" s="9" t="s">
        <v>16</v>
      </c>
    </row>
    <row r="252" spans="2:13">
      <c r="B252" s="8" t="s">
        <v>19</v>
      </c>
      <c r="C252" s="9">
        <v>15</v>
      </c>
      <c r="D252" s="9">
        <v>3</v>
      </c>
      <c r="E252" s="8" t="s">
        <v>339</v>
      </c>
      <c r="F252" s="8" t="s">
        <v>337</v>
      </c>
      <c r="G252" s="10">
        <v>57799</v>
      </c>
      <c r="H252" s="11">
        <v>40.247123718261719</v>
      </c>
      <c r="I252" s="11">
        <v>31.785146713256836</v>
      </c>
      <c r="J252">
        <v>36.016135215759277</v>
      </c>
      <c r="K252" s="9">
        <v>-1.5629970431870599</v>
      </c>
      <c r="L252" s="9">
        <v>0.275025486769231</v>
      </c>
      <c r="M252" s="9" t="s">
        <v>16</v>
      </c>
    </row>
    <row r="253" spans="2:13">
      <c r="B253" s="8" t="s">
        <v>21</v>
      </c>
      <c r="C253" s="9">
        <v>15</v>
      </c>
      <c r="D253" s="9">
        <v>3</v>
      </c>
      <c r="E253" s="8" t="s">
        <v>340</v>
      </c>
      <c r="F253" s="8" t="s">
        <v>337</v>
      </c>
      <c r="G253" s="10">
        <v>57799</v>
      </c>
      <c r="H253" s="11">
        <v>6.8125123977661133</v>
      </c>
      <c r="I253" s="11">
        <v>3.9342923164367676</v>
      </c>
      <c r="J253">
        <v>5.3734023571014404</v>
      </c>
      <c r="K253" s="9">
        <v>-1.5629970431870599</v>
      </c>
      <c r="L253" s="9">
        <v>0.275025486769231</v>
      </c>
      <c r="M253" s="9" t="s">
        <v>16</v>
      </c>
    </row>
    <row r="254" spans="2:13">
      <c r="B254" s="8" t="s">
        <v>62</v>
      </c>
      <c r="C254" s="9">
        <v>7</v>
      </c>
      <c r="D254" s="9">
        <v>11</v>
      </c>
      <c r="E254" s="8" t="s">
        <v>341</v>
      </c>
      <c r="F254" s="8" t="s">
        <v>342</v>
      </c>
      <c r="G254" s="10">
        <v>727800</v>
      </c>
      <c r="H254" s="11">
        <v>9.1405019164085388E-2</v>
      </c>
      <c r="I254" s="11">
        <v>4.3122162818908691</v>
      </c>
      <c r="J254">
        <v>2.2018106505274773</v>
      </c>
      <c r="K254" s="9">
        <v>-1.55970224868505</v>
      </c>
      <c r="L254" s="9">
        <v>0.275025486769231</v>
      </c>
      <c r="M254" s="9" t="s">
        <v>16</v>
      </c>
    </row>
    <row r="255" spans="2:13">
      <c r="B255" s="8" t="s">
        <v>65</v>
      </c>
      <c r="C255" s="9">
        <v>7</v>
      </c>
      <c r="D255" s="9">
        <v>11</v>
      </c>
      <c r="E255" s="8" t="s">
        <v>343</v>
      </c>
      <c r="F255" s="8" t="s">
        <v>342</v>
      </c>
      <c r="G255" s="10">
        <v>727800</v>
      </c>
      <c r="H255" s="11">
        <v>16.900375366210938</v>
      </c>
      <c r="I255" s="11">
        <v>10.866129875183105</v>
      </c>
      <c r="J255">
        <v>13.883252620697021</v>
      </c>
      <c r="K255" s="9">
        <v>-1.55970224868505</v>
      </c>
      <c r="L255" s="9">
        <v>0.275025486769231</v>
      </c>
      <c r="M255" s="9" t="s">
        <v>16</v>
      </c>
    </row>
    <row r="256" spans="2:13">
      <c r="B256" s="8" t="s">
        <v>67</v>
      </c>
      <c r="C256" s="9">
        <v>7</v>
      </c>
      <c r="D256" s="9">
        <v>11</v>
      </c>
      <c r="E256" s="8" t="s">
        <v>344</v>
      </c>
      <c r="F256" s="8" t="s">
        <v>342</v>
      </c>
      <c r="G256" s="10">
        <v>727800</v>
      </c>
      <c r="H256" s="11">
        <v>26.150300979614258</v>
      </c>
      <c r="I256" s="11">
        <v>12.044656753540039</v>
      </c>
      <c r="J256">
        <v>19.097478866577148</v>
      </c>
      <c r="K256" s="9">
        <v>-1.55970224868505</v>
      </c>
      <c r="L256" s="9">
        <v>0.275025486769231</v>
      </c>
      <c r="M256" s="9" t="s">
        <v>16</v>
      </c>
    </row>
    <row r="257" spans="2:13">
      <c r="B257" s="8" t="s">
        <v>69</v>
      </c>
      <c r="C257" s="9">
        <v>7</v>
      </c>
      <c r="D257" s="9">
        <v>11</v>
      </c>
      <c r="E257" s="8" t="s">
        <v>345</v>
      </c>
      <c r="F257" s="8" t="s">
        <v>342</v>
      </c>
      <c r="G257" s="10">
        <v>727800</v>
      </c>
      <c r="H257" s="11">
        <v>3.1704027652740479</v>
      </c>
      <c r="I257" s="11">
        <v>4.7067389488220215</v>
      </c>
      <c r="J257">
        <v>3.9385708570480347</v>
      </c>
      <c r="K257" s="9">
        <v>-1.55970224868505</v>
      </c>
      <c r="L257" s="9">
        <v>0.275025486769231</v>
      </c>
      <c r="M257" s="9" t="s">
        <v>16</v>
      </c>
    </row>
    <row r="258" spans="2:13">
      <c r="B258" s="8" t="s">
        <v>13</v>
      </c>
      <c r="C258" s="9">
        <v>3</v>
      </c>
      <c r="D258" s="9">
        <v>13</v>
      </c>
      <c r="E258" s="8" t="s">
        <v>346</v>
      </c>
      <c r="F258" s="8" t="s">
        <v>347</v>
      </c>
      <c r="G258" s="10">
        <v>10617</v>
      </c>
      <c r="H258" s="11">
        <v>5.1691069602966309</v>
      </c>
      <c r="I258" s="11">
        <v>12.437682151794434</v>
      </c>
      <c r="J258">
        <v>8.8033945560455322</v>
      </c>
      <c r="K258" s="9">
        <v>-1.5585893370637001</v>
      </c>
      <c r="L258" s="9">
        <v>0.275025486769231</v>
      </c>
      <c r="M258" s="9" t="s">
        <v>16</v>
      </c>
    </row>
    <row r="259" spans="2:13">
      <c r="B259" s="8" t="s">
        <v>17</v>
      </c>
      <c r="C259" s="9">
        <v>3</v>
      </c>
      <c r="D259" s="9">
        <v>13</v>
      </c>
      <c r="E259" s="8" t="s">
        <v>348</v>
      </c>
      <c r="F259" s="8" t="s">
        <v>347</v>
      </c>
      <c r="G259" s="10">
        <v>10617</v>
      </c>
      <c r="H259" s="11">
        <v>21.485706329345703</v>
      </c>
      <c r="I259" s="11">
        <v>14.932094573974609</v>
      </c>
      <c r="J259">
        <v>18.208900451660156</v>
      </c>
      <c r="K259" s="9">
        <v>-1.5585893370637001</v>
      </c>
      <c r="L259" s="9">
        <v>0.275025486769231</v>
      </c>
      <c r="M259" s="9" t="s">
        <v>16</v>
      </c>
    </row>
    <row r="260" spans="2:13">
      <c r="B260" s="8" t="s">
        <v>19</v>
      </c>
      <c r="C260" s="9">
        <v>3</v>
      </c>
      <c r="D260" s="9">
        <v>13</v>
      </c>
      <c r="E260" s="8" t="s">
        <v>349</v>
      </c>
      <c r="F260" s="8" t="s">
        <v>347</v>
      </c>
      <c r="G260" s="10">
        <v>10617</v>
      </c>
      <c r="H260" s="11">
        <v>-4.1570224761962891</v>
      </c>
      <c r="I260" s="11">
        <v>-3.4418735504150391</v>
      </c>
      <c r="J260">
        <v>-3.7994480133056641</v>
      </c>
      <c r="K260" s="9">
        <v>-1.5585893370637001</v>
      </c>
      <c r="L260" s="9">
        <v>0.275025486769231</v>
      </c>
      <c r="M260" s="9" t="s">
        <v>16</v>
      </c>
    </row>
    <row r="261" spans="2:13">
      <c r="B261" s="8" t="s">
        <v>21</v>
      </c>
      <c r="C261" s="9">
        <v>3</v>
      </c>
      <c r="D261" s="9">
        <v>13</v>
      </c>
      <c r="E261" s="8" t="s">
        <v>350</v>
      </c>
      <c r="F261" s="8" t="s">
        <v>347</v>
      </c>
      <c r="G261" s="10">
        <v>10617</v>
      </c>
      <c r="H261" s="11">
        <v>10.931846618652344</v>
      </c>
      <c r="I261" s="11">
        <v>17.170886993408203</v>
      </c>
      <c r="J261">
        <v>14.051366806030273</v>
      </c>
      <c r="K261" s="9">
        <v>-1.5585893370637001</v>
      </c>
      <c r="L261" s="9">
        <v>0.275025486769231</v>
      </c>
      <c r="M261" s="9" t="s">
        <v>16</v>
      </c>
    </row>
    <row r="262" spans="2:13">
      <c r="B262" s="8" t="s">
        <v>28</v>
      </c>
      <c r="C262" s="9">
        <v>2</v>
      </c>
      <c r="D262" s="9">
        <v>11</v>
      </c>
      <c r="E262" s="8" t="s">
        <v>351</v>
      </c>
      <c r="F262" s="8" t="s">
        <v>352</v>
      </c>
      <c r="G262" s="10">
        <v>51665</v>
      </c>
      <c r="H262" s="11">
        <v>24.560461044311523</v>
      </c>
      <c r="I262" s="11">
        <v>21.176124572753906</v>
      </c>
      <c r="J262">
        <v>22.868292808532715</v>
      </c>
      <c r="K262" s="9">
        <v>-1.5323466468371001</v>
      </c>
      <c r="L262" s="9">
        <v>0.28463571393939402</v>
      </c>
      <c r="M262" s="9" t="s">
        <v>16</v>
      </c>
    </row>
    <row r="263" spans="2:13">
      <c r="B263" s="8" t="s">
        <v>31</v>
      </c>
      <c r="C263" s="9">
        <v>2</v>
      </c>
      <c r="D263" s="9">
        <v>11</v>
      </c>
      <c r="E263" s="8" t="s">
        <v>353</v>
      </c>
      <c r="F263" s="8" t="s">
        <v>352</v>
      </c>
      <c r="G263" s="10">
        <v>51665</v>
      </c>
      <c r="H263" s="11">
        <v>-1.7063747644424438</v>
      </c>
      <c r="I263" s="11">
        <v>5.4295759201049805</v>
      </c>
      <c r="J263">
        <v>1.8616005778312683</v>
      </c>
      <c r="K263" s="9">
        <v>-1.5323466468371001</v>
      </c>
      <c r="L263" s="9">
        <v>0.28463571393939402</v>
      </c>
      <c r="M263" s="9" t="s">
        <v>16</v>
      </c>
    </row>
    <row r="264" spans="2:13">
      <c r="B264" s="8" t="s">
        <v>33</v>
      </c>
      <c r="C264" s="9">
        <v>2</v>
      </c>
      <c r="D264" s="9">
        <v>11</v>
      </c>
      <c r="E264" s="8" t="s">
        <v>354</v>
      </c>
      <c r="F264" s="8" t="s">
        <v>352</v>
      </c>
      <c r="G264" s="10">
        <v>51665</v>
      </c>
      <c r="H264" s="11">
        <v>49.297313690185547</v>
      </c>
      <c r="I264" s="11">
        <v>24.23634147644043</v>
      </c>
      <c r="J264">
        <v>36.766827583312988</v>
      </c>
      <c r="K264" s="9">
        <v>-1.5323466468371001</v>
      </c>
      <c r="L264" s="9">
        <v>0.28463571393939402</v>
      </c>
      <c r="M264" s="9" t="s">
        <v>16</v>
      </c>
    </row>
    <row r="265" spans="2:13">
      <c r="B265" s="8" t="s">
        <v>35</v>
      </c>
      <c r="C265" s="9">
        <v>2</v>
      </c>
      <c r="D265" s="9">
        <v>11</v>
      </c>
      <c r="E265" s="8" t="s">
        <v>355</v>
      </c>
      <c r="F265" s="8" t="s">
        <v>352</v>
      </c>
      <c r="G265" s="10">
        <v>51665</v>
      </c>
      <c r="H265" s="11">
        <v>-6.3958220481872559</v>
      </c>
      <c r="I265" s="11">
        <v>5.3960347175598145</v>
      </c>
      <c r="J265">
        <v>-0.4998936653137207</v>
      </c>
      <c r="K265" s="9">
        <v>-1.5323466468371001</v>
      </c>
      <c r="L265" s="9">
        <v>0.28463571393939402</v>
      </c>
      <c r="M265" s="9" t="s">
        <v>16</v>
      </c>
    </row>
    <row r="266" spans="2:13">
      <c r="B266" s="8" t="s">
        <v>28</v>
      </c>
      <c r="C266" s="9">
        <v>7</v>
      </c>
      <c r="D266" s="9">
        <v>21</v>
      </c>
      <c r="E266" s="8" t="s">
        <v>356</v>
      </c>
      <c r="F266" s="8" t="s">
        <v>357</v>
      </c>
      <c r="G266" s="10">
        <v>23113</v>
      </c>
      <c r="H266" s="11">
        <v>7.530303955078125</v>
      </c>
      <c r="I266" s="11">
        <v>9.3564958572387695</v>
      </c>
      <c r="J266">
        <v>8.4433999061584473</v>
      </c>
      <c r="K266" s="9">
        <v>-1.5124821738852501</v>
      </c>
      <c r="L266" s="9">
        <v>0.28500252753623201</v>
      </c>
      <c r="M266" s="9" t="s">
        <v>16</v>
      </c>
    </row>
    <row r="267" spans="2:13">
      <c r="B267" s="8" t="s">
        <v>31</v>
      </c>
      <c r="C267" s="9">
        <v>7</v>
      </c>
      <c r="D267" s="9">
        <v>21</v>
      </c>
      <c r="E267" s="8" t="s">
        <v>358</v>
      </c>
      <c r="F267" s="8" t="s">
        <v>357</v>
      </c>
      <c r="G267" s="10">
        <v>23113</v>
      </c>
      <c r="H267" s="11">
        <v>0.65352147817611694</v>
      </c>
      <c r="I267" s="11">
        <v>22.057300567626953</v>
      </c>
      <c r="J267">
        <v>11.355411022901535</v>
      </c>
      <c r="K267" s="9">
        <v>-1.5124821738852501</v>
      </c>
      <c r="L267" s="9">
        <v>0.28500252753623201</v>
      </c>
      <c r="M267" s="9" t="s">
        <v>16</v>
      </c>
    </row>
    <row r="268" spans="2:13">
      <c r="B268" s="8" t="s">
        <v>33</v>
      </c>
      <c r="C268" s="9">
        <v>7</v>
      </c>
      <c r="D268" s="9">
        <v>21</v>
      </c>
      <c r="E268" s="8" t="s">
        <v>359</v>
      </c>
      <c r="F268" s="8" t="s">
        <v>357</v>
      </c>
      <c r="G268" s="10">
        <v>23113</v>
      </c>
      <c r="H268" s="11">
        <v>40.8441162109375</v>
      </c>
      <c r="I268" s="11">
        <v>9.3423128128051758</v>
      </c>
      <c r="J268">
        <v>25.093214511871338</v>
      </c>
      <c r="K268" s="9">
        <v>-1.5124821738852501</v>
      </c>
      <c r="L268" s="9">
        <v>0.28500252753623201</v>
      </c>
      <c r="M268" s="9" t="s">
        <v>16</v>
      </c>
    </row>
    <row r="269" spans="2:13">
      <c r="B269" s="8" t="s">
        <v>35</v>
      </c>
      <c r="C269" s="9">
        <v>7</v>
      </c>
      <c r="D269" s="9">
        <v>21</v>
      </c>
      <c r="E269" s="8" t="s">
        <v>360</v>
      </c>
      <c r="F269" s="8" t="s">
        <v>357</v>
      </c>
      <c r="G269" s="10">
        <v>23113</v>
      </c>
      <c r="H269" s="11">
        <v>0.79647791385650635</v>
      </c>
      <c r="I269" s="11">
        <v>2.8961210250854492</v>
      </c>
      <c r="J269">
        <v>1.8462994694709778</v>
      </c>
      <c r="K269" s="9">
        <v>-1.5124821738852501</v>
      </c>
      <c r="L269" s="9">
        <v>0.28500252753623201</v>
      </c>
      <c r="M269" s="9" t="s">
        <v>16</v>
      </c>
    </row>
    <row r="270" spans="2:13">
      <c r="B270" s="8" t="s">
        <v>13</v>
      </c>
      <c r="C270" s="9">
        <v>12</v>
      </c>
      <c r="D270" s="9">
        <v>3</v>
      </c>
      <c r="E270" s="8" t="s">
        <v>361</v>
      </c>
      <c r="F270" s="8" t="s">
        <v>362</v>
      </c>
      <c r="G270" s="10">
        <v>26270</v>
      </c>
      <c r="H270" s="11">
        <v>-4.630526065826416</v>
      </c>
      <c r="I270" s="11">
        <v>-3.1782479286193848</v>
      </c>
      <c r="J270">
        <v>-3.9043869972229004</v>
      </c>
      <c r="K270" s="9">
        <v>-1.51532620712584</v>
      </c>
      <c r="L270" s="9">
        <v>0.28500252753623201</v>
      </c>
      <c r="M270" s="9" t="s">
        <v>16</v>
      </c>
    </row>
    <row r="271" spans="2:13">
      <c r="B271" s="8" t="s">
        <v>17</v>
      </c>
      <c r="C271" s="9">
        <v>12</v>
      </c>
      <c r="D271" s="9">
        <v>3</v>
      </c>
      <c r="E271" s="8" t="s">
        <v>363</v>
      </c>
      <c r="F271" s="8" t="s">
        <v>362</v>
      </c>
      <c r="G271" s="10">
        <v>26270</v>
      </c>
      <c r="H271" s="11">
        <v>5.2183279991149902</v>
      </c>
      <c r="I271" s="11">
        <v>5.1422653198242188</v>
      </c>
      <c r="J271">
        <v>5.1802966594696045</v>
      </c>
      <c r="K271" s="9">
        <v>-1.51532620712584</v>
      </c>
      <c r="L271" s="9">
        <v>0.28500252753623201</v>
      </c>
      <c r="M271" s="9" t="s">
        <v>16</v>
      </c>
    </row>
    <row r="272" spans="2:13">
      <c r="B272" s="8" t="s">
        <v>19</v>
      </c>
      <c r="C272" s="9">
        <v>12</v>
      </c>
      <c r="D272" s="9">
        <v>3</v>
      </c>
      <c r="E272" s="8" t="s">
        <v>364</v>
      </c>
      <c r="F272" s="8" t="s">
        <v>362</v>
      </c>
      <c r="G272" s="10">
        <v>26270</v>
      </c>
      <c r="H272" s="11">
        <v>58.376056671142578</v>
      </c>
      <c r="I272" s="11">
        <v>44.983543395996094</v>
      </c>
      <c r="J272">
        <v>51.679800033569336</v>
      </c>
      <c r="K272" s="9">
        <v>-1.51532620712584</v>
      </c>
      <c r="L272" s="9">
        <v>0.28500252753623201</v>
      </c>
      <c r="M272" s="9" t="s">
        <v>16</v>
      </c>
    </row>
    <row r="273" spans="2:13">
      <c r="B273" s="8" t="s">
        <v>21</v>
      </c>
      <c r="C273" s="9">
        <v>12</v>
      </c>
      <c r="D273" s="9">
        <v>3</v>
      </c>
      <c r="E273" s="8" t="s">
        <v>365</v>
      </c>
      <c r="F273" s="8" t="s">
        <v>362</v>
      </c>
      <c r="G273" s="10">
        <v>26270</v>
      </c>
      <c r="H273" s="11">
        <v>2.589083194732666</v>
      </c>
      <c r="I273" s="11">
        <v>2.3819739818572998</v>
      </c>
      <c r="J273">
        <v>2.4855285882949829</v>
      </c>
      <c r="K273" s="9">
        <v>-1.51532620712584</v>
      </c>
      <c r="L273" s="9">
        <v>0.28500252753623201</v>
      </c>
      <c r="M273" s="9" t="s">
        <v>16</v>
      </c>
    </row>
    <row r="274" spans="2:13">
      <c r="B274" s="8" t="s">
        <v>13</v>
      </c>
      <c r="C274" s="9">
        <v>15</v>
      </c>
      <c r="D274" s="9">
        <v>7</v>
      </c>
      <c r="E274" s="8" t="s">
        <v>366</v>
      </c>
      <c r="F274" s="8" t="s">
        <v>367</v>
      </c>
      <c r="G274" s="10">
        <v>342897</v>
      </c>
      <c r="H274" s="11">
        <v>6.9143438339233398</v>
      </c>
      <c r="I274" s="11">
        <v>7.6227788925170898</v>
      </c>
      <c r="J274">
        <v>7.2685613632202148</v>
      </c>
      <c r="K274" s="9">
        <v>-1.52374211182754</v>
      </c>
      <c r="L274" s="9">
        <v>0.28500252753623201</v>
      </c>
      <c r="M274" s="9" t="s">
        <v>16</v>
      </c>
    </row>
    <row r="275" spans="2:13">
      <c r="B275" s="8" t="s">
        <v>17</v>
      </c>
      <c r="C275" s="9">
        <v>15</v>
      </c>
      <c r="D275" s="9">
        <v>7</v>
      </c>
      <c r="E275" s="8" t="s">
        <v>368</v>
      </c>
      <c r="F275" s="8" t="s">
        <v>367</v>
      </c>
      <c r="G275" s="10">
        <v>342897</v>
      </c>
      <c r="H275" s="11">
        <v>28.823877334594727</v>
      </c>
      <c r="I275" s="11">
        <v>16.741424560546875</v>
      </c>
      <c r="J275">
        <v>22.782650947570801</v>
      </c>
      <c r="K275" s="9">
        <v>-1.52374211182754</v>
      </c>
      <c r="L275" s="9">
        <v>0.28500252753623201</v>
      </c>
      <c r="M275" s="9" t="s">
        <v>16</v>
      </c>
    </row>
    <row r="276" spans="2:13">
      <c r="B276" s="8" t="s">
        <v>19</v>
      </c>
      <c r="C276" s="9">
        <v>15</v>
      </c>
      <c r="D276" s="9">
        <v>7</v>
      </c>
      <c r="E276" s="8" t="s">
        <v>369</v>
      </c>
      <c r="F276" s="8" t="s">
        <v>367</v>
      </c>
      <c r="G276" s="10">
        <v>342897</v>
      </c>
      <c r="H276" s="11">
        <v>-0.33089300990104675</v>
      </c>
      <c r="I276" s="11">
        <v>-2.8621604442596436</v>
      </c>
      <c r="J276">
        <v>-1.5965267270803452</v>
      </c>
      <c r="K276" s="9">
        <v>-1.52374211182754</v>
      </c>
      <c r="L276" s="9">
        <v>0.28500252753623201</v>
      </c>
      <c r="M276" s="9" t="s">
        <v>16</v>
      </c>
    </row>
    <row r="277" spans="2:13">
      <c r="B277" s="8" t="s">
        <v>21</v>
      </c>
      <c r="C277" s="9">
        <v>15</v>
      </c>
      <c r="D277" s="9">
        <v>7</v>
      </c>
      <c r="E277" s="8" t="s">
        <v>370</v>
      </c>
      <c r="F277" s="8" t="s">
        <v>367</v>
      </c>
      <c r="G277" s="10">
        <v>342897</v>
      </c>
      <c r="H277" s="11">
        <v>47.487316131591797</v>
      </c>
      <c r="I277" s="11">
        <v>22.173833847045898</v>
      </c>
      <c r="J277">
        <v>34.830574989318848</v>
      </c>
      <c r="K277" s="9">
        <v>-1.52374211182754</v>
      </c>
      <c r="L277" s="9">
        <v>0.28500252753623201</v>
      </c>
      <c r="M277" s="9" t="s">
        <v>16</v>
      </c>
    </row>
    <row r="278" spans="2:13">
      <c r="B278" s="8" t="s">
        <v>28</v>
      </c>
      <c r="C278" s="9">
        <v>13</v>
      </c>
      <c r="D278" s="9">
        <v>8</v>
      </c>
      <c r="E278" s="8" t="s">
        <v>371</v>
      </c>
      <c r="F278" s="8" t="s">
        <v>372</v>
      </c>
      <c r="G278" s="10">
        <v>3670</v>
      </c>
      <c r="H278" s="11">
        <v>2.6050331592559814</v>
      </c>
      <c r="I278" s="11">
        <v>3.7896108627319336</v>
      </c>
      <c r="J278">
        <v>3.1973220109939575</v>
      </c>
      <c r="K278" s="9">
        <v>-1.48875418803296</v>
      </c>
      <c r="L278" s="9">
        <v>0.291615167123288</v>
      </c>
      <c r="M278" s="9" t="s">
        <v>16</v>
      </c>
    </row>
    <row r="279" spans="2:13">
      <c r="B279" s="8" t="s">
        <v>31</v>
      </c>
      <c r="C279" s="9">
        <v>13</v>
      </c>
      <c r="D279" s="9">
        <v>8</v>
      </c>
      <c r="E279" s="8" t="s">
        <v>373</v>
      </c>
      <c r="F279" s="8" t="s">
        <v>372</v>
      </c>
      <c r="G279" s="10">
        <v>3670</v>
      </c>
      <c r="H279" s="11">
        <v>-1.0209002494812012</v>
      </c>
      <c r="I279" s="11">
        <v>8.1052818298339844</v>
      </c>
      <c r="J279">
        <v>3.5421907901763916</v>
      </c>
      <c r="K279" s="9">
        <v>-1.48875418803296</v>
      </c>
      <c r="L279" s="9">
        <v>0.291615167123288</v>
      </c>
      <c r="M279" s="9" t="s">
        <v>16</v>
      </c>
    </row>
    <row r="280" spans="2:13">
      <c r="B280" s="8" t="s">
        <v>33</v>
      </c>
      <c r="C280" s="9">
        <v>13</v>
      </c>
      <c r="D280" s="9">
        <v>8</v>
      </c>
      <c r="E280" s="8" t="s">
        <v>374</v>
      </c>
      <c r="F280" s="8" t="s">
        <v>372</v>
      </c>
      <c r="G280" s="10">
        <v>3670</v>
      </c>
      <c r="H280" s="11">
        <v>27.239988327026367</v>
      </c>
      <c r="I280" s="11">
        <v>19.526363372802734</v>
      </c>
      <c r="J280">
        <v>23.383175849914551</v>
      </c>
      <c r="K280" s="9">
        <v>-1.48875418803296</v>
      </c>
      <c r="L280" s="9">
        <v>0.291615167123288</v>
      </c>
      <c r="M280" s="9" t="s">
        <v>16</v>
      </c>
    </row>
    <row r="281" spans="2:13">
      <c r="B281" s="8" t="s">
        <v>35</v>
      </c>
      <c r="C281" s="9">
        <v>13</v>
      </c>
      <c r="D281" s="9">
        <v>8</v>
      </c>
      <c r="E281" s="8" t="s">
        <v>375</v>
      </c>
      <c r="F281" s="8" t="s">
        <v>372</v>
      </c>
      <c r="G281" s="10">
        <v>3670</v>
      </c>
      <c r="H281" s="11">
        <v>-3.1152923107147217</v>
      </c>
      <c r="I281" s="11">
        <v>6.7702803611755371</v>
      </c>
      <c r="J281">
        <v>1.8274940252304077</v>
      </c>
      <c r="K281" s="9">
        <v>-1.48875418803296</v>
      </c>
      <c r="L281" s="9">
        <v>0.291615167123288</v>
      </c>
      <c r="M281" s="9" t="s">
        <v>16</v>
      </c>
    </row>
    <row r="282" spans="2:13">
      <c r="B282" s="8" t="s">
        <v>28</v>
      </c>
      <c r="C282" s="9">
        <v>15</v>
      </c>
      <c r="D282" s="9">
        <v>7</v>
      </c>
      <c r="E282" s="8" t="s">
        <v>376</v>
      </c>
      <c r="F282" s="8" t="s">
        <v>377</v>
      </c>
      <c r="G282" s="10">
        <v>5252</v>
      </c>
      <c r="H282" s="11">
        <v>6.723179817199707</v>
      </c>
      <c r="I282" s="11">
        <v>9.7158594131469727</v>
      </c>
      <c r="J282">
        <v>8.2195196151733398</v>
      </c>
      <c r="K282" s="9">
        <v>-1.48569126741585</v>
      </c>
      <c r="L282" s="9">
        <v>0.291615167123288</v>
      </c>
      <c r="M282" s="9" t="s">
        <v>16</v>
      </c>
    </row>
    <row r="283" spans="2:13">
      <c r="B283" s="8" t="s">
        <v>31</v>
      </c>
      <c r="C283" s="9">
        <v>15</v>
      </c>
      <c r="D283" s="9">
        <v>7</v>
      </c>
      <c r="E283" s="8" t="s">
        <v>378</v>
      </c>
      <c r="F283" s="8" t="s">
        <v>377</v>
      </c>
      <c r="G283" s="10">
        <v>5252</v>
      </c>
      <c r="H283" s="11">
        <v>-4.529078483581543</v>
      </c>
      <c r="I283" s="11">
        <v>22.863685607910156</v>
      </c>
      <c r="J283">
        <v>9.1673035621643066</v>
      </c>
      <c r="K283" s="9">
        <v>-1.48569126741585</v>
      </c>
      <c r="L283" s="9">
        <v>0.291615167123288</v>
      </c>
      <c r="M283" s="9" t="s">
        <v>16</v>
      </c>
    </row>
    <row r="284" spans="2:13">
      <c r="B284" s="8" t="s">
        <v>33</v>
      </c>
      <c r="C284" s="9">
        <v>15</v>
      </c>
      <c r="D284" s="9">
        <v>7</v>
      </c>
      <c r="E284" s="8" t="s">
        <v>379</v>
      </c>
      <c r="F284" s="8" t="s">
        <v>377</v>
      </c>
      <c r="G284" s="10">
        <v>5252</v>
      </c>
      <c r="H284" s="11">
        <v>51.976467132568359</v>
      </c>
      <c r="I284" s="11">
        <v>12.853957176208496</v>
      </c>
      <c r="J284">
        <v>32.415212154388428</v>
      </c>
      <c r="K284" s="9">
        <v>-1.48569126741585</v>
      </c>
      <c r="L284" s="9">
        <v>0.291615167123288</v>
      </c>
      <c r="M284" s="9" t="s">
        <v>16</v>
      </c>
    </row>
    <row r="285" spans="2:13">
      <c r="B285" s="8" t="s">
        <v>35</v>
      </c>
      <c r="C285" s="9">
        <v>15</v>
      </c>
      <c r="D285" s="9">
        <v>7</v>
      </c>
      <c r="E285" s="8" t="s">
        <v>380</v>
      </c>
      <c r="F285" s="8" t="s">
        <v>377</v>
      </c>
      <c r="G285" s="10">
        <v>5252</v>
      </c>
      <c r="H285" s="11">
        <v>-5.172584056854248</v>
      </c>
      <c r="I285" s="11">
        <v>-1.6615108251571655</v>
      </c>
      <c r="J285">
        <v>-3.4170474410057068</v>
      </c>
      <c r="K285" s="9">
        <v>-1.48569126741585</v>
      </c>
      <c r="L285" s="9">
        <v>0.291615167123288</v>
      </c>
      <c r="M285" s="9" t="s">
        <v>16</v>
      </c>
    </row>
    <row r="286" spans="2:13">
      <c r="B286" s="8" t="s">
        <v>28</v>
      </c>
      <c r="C286" s="9">
        <v>2</v>
      </c>
      <c r="D286" s="9">
        <v>5</v>
      </c>
      <c r="E286" s="8" t="s">
        <v>381</v>
      </c>
      <c r="F286" s="8" t="s">
        <v>382</v>
      </c>
      <c r="G286" s="10">
        <v>92369</v>
      </c>
      <c r="H286" s="11">
        <v>33.063480377197266</v>
      </c>
      <c r="I286" s="11">
        <v>18.319608688354492</v>
      </c>
      <c r="J286">
        <v>25.691544532775879</v>
      </c>
      <c r="K286" s="9">
        <v>-1.4780469994487699</v>
      </c>
      <c r="L286" s="9">
        <v>0.291615167123288</v>
      </c>
      <c r="M286" s="9" t="s">
        <v>16</v>
      </c>
    </row>
    <row r="287" spans="2:13">
      <c r="B287" s="8" t="s">
        <v>31</v>
      </c>
      <c r="C287" s="9">
        <v>2</v>
      </c>
      <c r="D287" s="9">
        <v>5</v>
      </c>
      <c r="E287" s="8" t="s">
        <v>383</v>
      </c>
      <c r="F287" s="8" t="s">
        <v>382</v>
      </c>
      <c r="G287" s="10">
        <v>92369</v>
      </c>
      <c r="H287" s="11">
        <v>-1.3886834383010864</v>
      </c>
      <c r="I287" s="11">
        <v>-3.2879214286804199</v>
      </c>
      <c r="J287">
        <v>-2.3383024334907532</v>
      </c>
      <c r="K287" s="9">
        <v>-1.4780469994487699</v>
      </c>
      <c r="L287" s="9">
        <v>0.291615167123288</v>
      </c>
      <c r="M287" s="9" t="s">
        <v>16</v>
      </c>
    </row>
    <row r="288" spans="2:13">
      <c r="B288" s="8" t="s">
        <v>33</v>
      </c>
      <c r="C288" s="9">
        <v>2</v>
      </c>
      <c r="D288" s="9">
        <v>5</v>
      </c>
      <c r="E288" s="8" t="s">
        <v>384</v>
      </c>
      <c r="F288" s="8" t="s">
        <v>382</v>
      </c>
      <c r="G288" s="10">
        <v>92369</v>
      </c>
      <c r="H288" s="11">
        <v>23.713533401489258</v>
      </c>
      <c r="I288" s="11">
        <v>20.361747741699219</v>
      </c>
      <c r="J288">
        <v>22.037640571594238</v>
      </c>
      <c r="K288" s="9">
        <v>-1.4780469994487699</v>
      </c>
      <c r="L288" s="9">
        <v>0.291615167123288</v>
      </c>
      <c r="M288" s="9" t="s">
        <v>16</v>
      </c>
    </row>
    <row r="289" spans="2:13">
      <c r="B289" s="8" t="s">
        <v>35</v>
      </c>
      <c r="C289" s="9">
        <v>2</v>
      </c>
      <c r="D289" s="9">
        <v>5</v>
      </c>
      <c r="E289" s="8" t="s">
        <v>385</v>
      </c>
      <c r="F289" s="8" t="s">
        <v>382</v>
      </c>
      <c r="G289" s="10">
        <v>92369</v>
      </c>
      <c r="H289" s="11">
        <v>-7.0020508766174316</v>
      </c>
      <c r="I289" s="11">
        <v>1.6345144510269165</v>
      </c>
      <c r="J289">
        <v>-2.6837682127952576</v>
      </c>
      <c r="K289" s="9">
        <v>-1.4780469994487699</v>
      </c>
      <c r="L289" s="9">
        <v>0.291615167123288</v>
      </c>
      <c r="M289" s="9" t="s">
        <v>16</v>
      </c>
    </row>
    <row r="290" spans="2:13">
      <c r="B290" s="8" t="s">
        <v>62</v>
      </c>
      <c r="C290" s="9">
        <v>6</v>
      </c>
      <c r="D290" s="9">
        <v>11</v>
      </c>
      <c r="E290" s="8" t="s">
        <v>386</v>
      </c>
      <c r="F290" s="8" t="s">
        <v>387</v>
      </c>
      <c r="G290" s="10">
        <v>22888</v>
      </c>
      <c r="H290" s="11">
        <v>42.565532684326172</v>
      </c>
      <c r="I290" s="11">
        <v>28.707256317138672</v>
      </c>
      <c r="J290">
        <v>35.636394500732422</v>
      </c>
      <c r="K290" s="9">
        <v>-1.4812872151926799</v>
      </c>
      <c r="L290" s="9">
        <v>0.291615167123288</v>
      </c>
      <c r="M290" s="9" t="s">
        <v>16</v>
      </c>
    </row>
    <row r="291" spans="2:13">
      <c r="B291" s="8" t="s">
        <v>65</v>
      </c>
      <c r="C291" s="9">
        <v>6</v>
      </c>
      <c r="D291" s="9">
        <v>11</v>
      </c>
      <c r="E291" s="8" t="s">
        <v>388</v>
      </c>
      <c r="F291" s="8" t="s">
        <v>387</v>
      </c>
      <c r="G291" s="10">
        <v>22888</v>
      </c>
      <c r="H291" s="11">
        <v>7.3173732757568359</v>
      </c>
      <c r="I291" s="11">
        <v>9.0899429321289062</v>
      </c>
      <c r="J291">
        <v>8.2036581039428711</v>
      </c>
      <c r="K291" s="9">
        <v>-1.4812872151926799</v>
      </c>
      <c r="L291" s="9">
        <v>0.291615167123288</v>
      </c>
      <c r="M291" s="9" t="s">
        <v>16</v>
      </c>
    </row>
    <row r="292" spans="2:13">
      <c r="B292" s="8" t="s">
        <v>67</v>
      </c>
      <c r="C292" s="9">
        <v>6</v>
      </c>
      <c r="D292" s="9">
        <v>11</v>
      </c>
      <c r="E292" s="8" t="s">
        <v>389</v>
      </c>
      <c r="F292" s="8" t="s">
        <v>387</v>
      </c>
      <c r="G292" s="10">
        <v>22888</v>
      </c>
      <c r="H292" s="11">
        <v>12.777715682983398</v>
      </c>
      <c r="I292" s="11">
        <v>13.428547859191895</v>
      </c>
      <c r="J292">
        <v>13.103131771087646</v>
      </c>
      <c r="K292" s="9">
        <v>-1.4812872151926799</v>
      </c>
      <c r="L292" s="9">
        <v>0.291615167123288</v>
      </c>
      <c r="M292" s="9" t="s">
        <v>16</v>
      </c>
    </row>
    <row r="293" spans="2:13">
      <c r="B293" s="8" t="s">
        <v>69</v>
      </c>
      <c r="C293" s="9">
        <v>6</v>
      </c>
      <c r="D293" s="9">
        <v>11</v>
      </c>
      <c r="E293" s="8" t="s">
        <v>390</v>
      </c>
      <c r="F293" s="8" t="s">
        <v>387</v>
      </c>
      <c r="G293" s="10">
        <v>22888</v>
      </c>
      <c r="H293" s="11">
        <v>-1.6975110769271851</v>
      </c>
      <c r="I293" s="11">
        <v>2.667370080947876</v>
      </c>
      <c r="J293">
        <v>0.48492950201034546</v>
      </c>
      <c r="K293" s="9">
        <v>-1.4812872151926799</v>
      </c>
      <c r="L293" s="9">
        <v>0.291615167123288</v>
      </c>
      <c r="M293" s="9" t="s">
        <v>16</v>
      </c>
    </row>
    <row r="294" spans="2:13">
      <c r="B294" s="8" t="s">
        <v>13</v>
      </c>
      <c r="C294" s="9">
        <v>13</v>
      </c>
      <c r="D294" s="9">
        <v>13</v>
      </c>
      <c r="E294" s="8" t="s">
        <v>391</v>
      </c>
      <c r="F294" s="8" t="s">
        <v>392</v>
      </c>
      <c r="G294" s="10">
        <v>26261</v>
      </c>
      <c r="H294" s="11">
        <v>-2.5373146533966064</v>
      </c>
      <c r="I294" s="11">
        <v>14.732704162597656</v>
      </c>
      <c r="J294">
        <v>6.0976947546005249</v>
      </c>
      <c r="K294" s="9">
        <v>-1.4636567987614399</v>
      </c>
      <c r="L294" s="9">
        <v>0.29340121600000002</v>
      </c>
      <c r="M294" s="9" t="s">
        <v>16</v>
      </c>
    </row>
    <row r="295" spans="2:13">
      <c r="B295" s="8" t="s">
        <v>17</v>
      </c>
      <c r="C295" s="9">
        <v>13</v>
      </c>
      <c r="D295" s="9">
        <v>13</v>
      </c>
      <c r="E295" s="8" t="s">
        <v>393</v>
      </c>
      <c r="F295" s="8" t="s">
        <v>392</v>
      </c>
      <c r="G295" s="10">
        <v>26261</v>
      </c>
      <c r="H295" s="11">
        <v>18.259870529174805</v>
      </c>
      <c r="I295" s="11">
        <v>17.298286437988281</v>
      </c>
      <c r="J295">
        <v>17.779078483581543</v>
      </c>
      <c r="K295" s="9">
        <v>-1.4636567987614399</v>
      </c>
      <c r="L295" s="9">
        <v>0.29340121600000002</v>
      </c>
      <c r="M295" s="9" t="s">
        <v>16</v>
      </c>
    </row>
    <row r="296" spans="2:13">
      <c r="B296" s="8" t="s">
        <v>19</v>
      </c>
      <c r="C296" s="9">
        <v>13</v>
      </c>
      <c r="D296" s="9">
        <v>13</v>
      </c>
      <c r="E296" s="8" t="s">
        <v>394</v>
      </c>
      <c r="F296" s="8" t="s">
        <v>392</v>
      </c>
      <c r="G296" s="10">
        <v>26261</v>
      </c>
      <c r="H296" s="11">
        <v>2.7288715839385986</v>
      </c>
      <c r="I296" s="11">
        <v>0.71004778146743774</v>
      </c>
      <c r="J296">
        <v>1.7194596827030182</v>
      </c>
      <c r="K296" s="9">
        <v>-1.4636567987614399</v>
      </c>
      <c r="L296" s="9">
        <v>0.29340121600000002</v>
      </c>
      <c r="M296" s="9" t="s">
        <v>16</v>
      </c>
    </row>
    <row r="297" spans="2:13">
      <c r="B297" s="8" t="s">
        <v>21</v>
      </c>
      <c r="C297" s="9">
        <v>13</v>
      </c>
      <c r="D297" s="9">
        <v>13</v>
      </c>
      <c r="E297" s="8" t="s">
        <v>395</v>
      </c>
      <c r="F297" s="8" t="s">
        <v>392</v>
      </c>
      <c r="G297" s="10">
        <v>26261</v>
      </c>
      <c r="H297" s="11">
        <v>3.2118539810180664</v>
      </c>
      <c r="I297" s="11">
        <v>12.225067138671875</v>
      </c>
      <c r="J297">
        <v>7.7184605598449707</v>
      </c>
      <c r="K297" s="9">
        <v>-1.4636567987614399</v>
      </c>
      <c r="L297" s="9">
        <v>0.29340121600000002</v>
      </c>
      <c r="M297" s="9" t="s">
        <v>16</v>
      </c>
    </row>
    <row r="298" spans="2:13">
      <c r="B298" s="8" t="s">
        <v>28</v>
      </c>
      <c r="C298" s="9">
        <v>2</v>
      </c>
      <c r="D298" s="9">
        <v>4</v>
      </c>
      <c r="E298" s="8" t="s">
        <v>396</v>
      </c>
      <c r="F298" s="8" t="s">
        <v>397</v>
      </c>
      <c r="G298" s="10">
        <v>54461</v>
      </c>
      <c r="H298" s="11">
        <v>-0.38974955677986145</v>
      </c>
      <c r="I298" s="11">
        <v>8.3045835494995117</v>
      </c>
      <c r="J298">
        <v>3.9574169963598251</v>
      </c>
      <c r="K298" s="9">
        <v>-1.4652148075423499</v>
      </c>
      <c r="L298" s="9">
        <v>0.29340121600000002</v>
      </c>
      <c r="M298" s="9" t="s">
        <v>16</v>
      </c>
    </row>
    <row r="299" spans="2:13">
      <c r="B299" s="8" t="s">
        <v>31</v>
      </c>
      <c r="C299" s="9">
        <v>2</v>
      </c>
      <c r="D299" s="9">
        <v>4</v>
      </c>
      <c r="E299" s="8" t="s">
        <v>398</v>
      </c>
      <c r="F299" s="8" t="s">
        <v>397</v>
      </c>
      <c r="G299" s="10">
        <v>54461</v>
      </c>
      <c r="H299" s="11">
        <v>40.043701171875</v>
      </c>
      <c r="I299" s="11">
        <v>28.7794189453125</v>
      </c>
      <c r="J299">
        <v>34.41156005859375</v>
      </c>
      <c r="K299" s="9">
        <v>-1.4652148075423499</v>
      </c>
      <c r="L299" s="9">
        <v>0.29340121600000002</v>
      </c>
      <c r="M299" s="9" t="s">
        <v>16</v>
      </c>
    </row>
    <row r="300" spans="2:13">
      <c r="B300" s="8" t="s">
        <v>33</v>
      </c>
      <c r="C300" s="9">
        <v>2</v>
      </c>
      <c r="D300" s="9">
        <v>4</v>
      </c>
      <c r="E300" s="8" t="s">
        <v>399</v>
      </c>
      <c r="F300" s="8" t="s">
        <v>397</v>
      </c>
      <c r="G300" s="10">
        <v>54461</v>
      </c>
      <c r="H300" s="11">
        <v>-0.39774081110954285</v>
      </c>
      <c r="I300" s="11">
        <v>3.8389256000518799</v>
      </c>
      <c r="J300">
        <v>1.7205923944711685</v>
      </c>
      <c r="K300" s="9">
        <v>-1.4652148075423499</v>
      </c>
      <c r="L300" s="9">
        <v>0.29340121600000002</v>
      </c>
      <c r="M300" s="9" t="s">
        <v>16</v>
      </c>
    </row>
    <row r="301" spans="2:13">
      <c r="B301" s="8" t="s">
        <v>35</v>
      </c>
      <c r="C301" s="9">
        <v>2</v>
      </c>
      <c r="D301" s="9">
        <v>4</v>
      </c>
      <c r="E301" s="8" t="s">
        <v>400</v>
      </c>
      <c r="F301" s="8" t="s">
        <v>397</v>
      </c>
      <c r="G301" s="10">
        <v>54461</v>
      </c>
      <c r="H301" s="11">
        <v>-0.5879058837890625</v>
      </c>
      <c r="I301" s="11">
        <v>7.2370719909667969</v>
      </c>
      <c r="J301">
        <v>3.3245830535888672</v>
      </c>
      <c r="K301" s="9">
        <v>-1.4652148075423499</v>
      </c>
      <c r="L301" s="9">
        <v>0.29340121600000002</v>
      </c>
      <c r="M301" s="9" t="s">
        <v>16</v>
      </c>
    </row>
    <row r="302" spans="2:13">
      <c r="B302" s="8" t="s">
        <v>28</v>
      </c>
      <c r="C302" s="9">
        <v>4</v>
      </c>
      <c r="D302" s="9">
        <v>3</v>
      </c>
      <c r="E302" s="8" t="s">
        <v>401</v>
      </c>
      <c r="F302" s="8" t="s">
        <v>402</v>
      </c>
      <c r="G302" s="10">
        <v>51317</v>
      </c>
      <c r="H302" s="11">
        <v>8.0942144393920898</v>
      </c>
      <c r="I302" s="11">
        <v>7.5650362968444824</v>
      </c>
      <c r="J302">
        <v>7.8296253681182861</v>
      </c>
      <c r="K302" s="9">
        <v>-1.45307298222437</v>
      </c>
      <c r="L302" s="9">
        <v>0.295115486753247</v>
      </c>
      <c r="M302" s="9" t="s">
        <v>16</v>
      </c>
    </row>
    <row r="303" spans="2:13">
      <c r="B303" s="8" t="s">
        <v>31</v>
      </c>
      <c r="C303" s="9">
        <v>4</v>
      </c>
      <c r="D303" s="9">
        <v>3</v>
      </c>
      <c r="E303" s="8" t="s">
        <v>403</v>
      </c>
      <c r="F303" s="8" t="s">
        <v>402</v>
      </c>
      <c r="G303" s="10">
        <v>51317</v>
      </c>
      <c r="H303" s="11">
        <v>-5.1243553161621094</v>
      </c>
      <c r="I303" s="11">
        <v>29.196140289306641</v>
      </c>
      <c r="J303">
        <v>12.035892486572266</v>
      </c>
      <c r="K303" s="9">
        <v>-1.45307298222437</v>
      </c>
      <c r="L303" s="9">
        <v>0.295115486753247</v>
      </c>
      <c r="M303" s="9" t="s">
        <v>16</v>
      </c>
    </row>
    <row r="304" spans="2:13">
      <c r="B304" s="8" t="s">
        <v>33</v>
      </c>
      <c r="C304" s="9">
        <v>4</v>
      </c>
      <c r="D304" s="9">
        <v>3</v>
      </c>
      <c r="E304" s="8" t="s">
        <v>404</v>
      </c>
      <c r="F304" s="8" t="s">
        <v>402</v>
      </c>
      <c r="G304" s="10">
        <v>51317</v>
      </c>
      <c r="H304" s="11">
        <v>18.056571960449219</v>
      </c>
      <c r="I304" s="11">
        <v>11.994046211242676</v>
      </c>
      <c r="J304">
        <v>15.025309085845947</v>
      </c>
      <c r="K304" s="9">
        <v>-1.45307298222437</v>
      </c>
      <c r="L304" s="9">
        <v>0.295115486753247</v>
      </c>
      <c r="M304" s="9" t="s">
        <v>16</v>
      </c>
    </row>
    <row r="305" spans="2:13">
      <c r="B305" s="8" t="s">
        <v>35</v>
      </c>
      <c r="C305" s="9">
        <v>4</v>
      </c>
      <c r="D305" s="9">
        <v>3</v>
      </c>
      <c r="E305" s="8" t="s">
        <v>405</v>
      </c>
      <c r="F305" s="8" t="s">
        <v>402</v>
      </c>
      <c r="G305" s="10">
        <v>51317</v>
      </c>
      <c r="H305" s="11">
        <v>-9.34429931640625</v>
      </c>
      <c r="I305" s="11">
        <v>3.6116228103637695</v>
      </c>
      <c r="J305">
        <v>-2.8663382530212402</v>
      </c>
      <c r="K305" s="9">
        <v>-1.45307298222437</v>
      </c>
      <c r="L305" s="9">
        <v>0.295115486753247</v>
      </c>
      <c r="M305" s="9" t="s">
        <v>16</v>
      </c>
    </row>
    <row r="306" spans="2:13">
      <c r="B306" s="8" t="s">
        <v>28</v>
      </c>
      <c r="C306" s="9">
        <v>5</v>
      </c>
      <c r="D306" s="9">
        <v>18</v>
      </c>
      <c r="E306" s="8" t="s">
        <v>406</v>
      </c>
      <c r="F306" s="8" t="s">
        <v>407</v>
      </c>
      <c r="G306" s="10">
        <v>29964</v>
      </c>
      <c r="H306" s="11">
        <v>-2.7840876579284668</v>
      </c>
      <c r="I306" s="11">
        <v>9.9598817825317383</v>
      </c>
      <c r="J306">
        <v>3.5878970623016357</v>
      </c>
      <c r="K306" s="9">
        <v>-1.4496972442433</v>
      </c>
      <c r="L306" s="9">
        <v>0.295115486753247</v>
      </c>
      <c r="M306" s="9" t="s">
        <v>16</v>
      </c>
    </row>
    <row r="307" spans="2:13">
      <c r="B307" s="8" t="s">
        <v>31</v>
      </c>
      <c r="C307" s="9">
        <v>5</v>
      </c>
      <c r="D307" s="9">
        <v>18</v>
      </c>
      <c r="E307" s="8" t="s">
        <v>408</v>
      </c>
      <c r="F307" s="8" t="s">
        <v>407</v>
      </c>
      <c r="G307" s="10">
        <v>29964</v>
      </c>
      <c r="H307" s="11">
        <v>50.330280303955078</v>
      </c>
      <c r="I307" s="11">
        <v>21.560775756835938</v>
      </c>
      <c r="J307">
        <v>35.945528030395508</v>
      </c>
      <c r="K307" s="9">
        <v>-1.4496972442433</v>
      </c>
      <c r="L307" s="9">
        <v>0.295115486753247</v>
      </c>
      <c r="M307" s="9" t="s">
        <v>16</v>
      </c>
    </row>
    <row r="308" spans="2:13">
      <c r="B308" s="8" t="s">
        <v>33</v>
      </c>
      <c r="C308" s="9">
        <v>5</v>
      </c>
      <c r="D308" s="9">
        <v>18</v>
      </c>
      <c r="E308" s="8" t="s">
        <v>409</v>
      </c>
      <c r="F308" s="8" t="s">
        <v>407</v>
      </c>
      <c r="G308" s="10">
        <v>29964</v>
      </c>
      <c r="H308" s="11">
        <v>-2.1078405380249023</v>
      </c>
      <c r="I308" s="11">
        <v>5.4673595428466797</v>
      </c>
      <c r="J308">
        <v>1.6797595024108887</v>
      </c>
      <c r="K308" s="9">
        <v>-1.4496972442433</v>
      </c>
      <c r="L308" s="9">
        <v>0.295115486753247</v>
      </c>
      <c r="M308" s="9" t="s">
        <v>16</v>
      </c>
    </row>
    <row r="309" spans="2:13">
      <c r="B309" s="8" t="s">
        <v>35</v>
      </c>
      <c r="C309" s="9">
        <v>5</v>
      </c>
      <c r="D309" s="9">
        <v>18</v>
      </c>
      <c r="E309" s="8" t="s">
        <v>410</v>
      </c>
      <c r="F309" s="8" t="s">
        <v>407</v>
      </c>
      <c r="G309" s="10">
        <v>29964</v>
      </c>
      <c r="H309" s="11">
        <v>7.1506738662719727</v>
      </c>
      <c r="I309" s="11">
        <v>10.311368942260742</v>
      </c>
      <c r="J309">
        <v>8.7310214042663574</v>
      </c>
      <c r="K309" s="9">
        <v>-1.4496972442433</v>
      </c>
      <c r="L309" s="9">
        <v>0.295115486753247</v>
      </c>
      <c r="M309" s="9" t="s">
        <v>16</v>
      </c>
    </row>
    <row r="310" spans="2:13">
      <c r="B310" s="8" t="s">
        <v>13</v>
      </c>
      <c r="C310" s="9">
        <v>15</v>
      </c>
      <c r="D310" s="9">
        <v>21</v>
      </c>
      <c r="E310" s="8" t="s">
        <v>411</v>
      </c>
      <c r="F310" s="8" t="s">
        <v>412</v>
      </c>
      <c r="G310" s="10">
        <v>285231</v>
      </c>
      <c r="H310" s="11">
        <v>1.3238080739974976</v>
      </c>
      <c r="I310" s="11">
        <v>15.230656623840332</v>
      </c>
      <c r="J310">
        <v>8.2772323489189148</v>
      </c>
      <c r="K310" s="9">
        <v>-1.41149914396686</v>
      </c>
      <c r="L310" s="9">
        <v>0.306046457831325</v>
      </c>
      <c r="M310" s="9" t="s">
        <v>16</v>
      </c>
    </row>
    <row r="311" spans="2:13">
      <c r="B311" s="8" t="s">
        <v>17</v>
      </c>
      <c r="C311" s="9">
        <v>15</v>
      </c>
      <c r="D311" s="9">
        <v>21</v>
      </c>
      <c r="E311" s="8" t="s">
        <v>413</v>
      </c>
      <c r="F311" s="8" t="s">
        <v>412</v>
      </c>
      <c r="G311" s="10">
        <v>285231</v>
      </c>
      <c r="H311" s="11">
        <v>-0.33380225300788879</v>
      </c>
      <c r="I311" s="11">
        <v>8.4240436553955078</v>
      </c>
      <c r="J311">
        <v>4.0451207011938095</v>
      </c>
      <c r="K311" s="9">
        <v>-1.41149914396686</v>
      </c>
      <c r="L311" s="9">
        <v>0.306046457831325</v>
      </c>
      <c r="M311" s="9" t="s">
        <v>16</v>
      </c>
    </row>
    <row r="312" spans="2:13">
      <c r="B312" s="8" t="s">
        <v>19</v>
      </c>
      <c r="C312" s="9">
        <v>15</v>
      </c>
      <c r="D312" s="9">
        <v>21</v>
      </c>
      <c r="E312" s="8" t="s">
        <v>414</v>
      </c>
      <c r="F312" s="8" t="s">
        <v>412</v>
      </c>
      <c r="G312" s="10">
        <v>285231</v>
      </c>
      <c r="H312" s="11">
        <v>1.4143606424331665</v>
      </c>
      <c r="I312" s="11">
        <v>1.662588357925415</v>
      </c>
      <c r="J312">
        <v>1.5384745001792908</v>
      </c>
      <c r="K312" s="9">
        <v>-1.41149914396686</v>
      </c>
      <c r="L312" s="9">
        <v>0.306046457831325</v>
      </c>
      <c r="M312" s="9" t="s">
        <v>16</v>
      </c>
    </row>
    <row r="313" spans="2:13">
      <c r="B313" s="8" t="s">
        <v>21</v>
      </c>
      <c r="C313" s="9">
        <v>15</v>
      </c>
      <c r="D313" s="9">
        <v>21</v>
      </c>
      <c r="E313" s="8" t="s">
        <v>415</v>
      </c>
      <c r="F313" s="8" t="s">
        <v>412</v>
      </c>
      <c r="G313" s="10">
        <v>285231</v>
      </c>
      <c r="H313" s="11">
        <v>2.2057437896728516</v>
      </c>
      <c r="I313" s="11">
        <v>2.1684670448303223</v>
      </c>
      <c r="J313">
        <v>2.1871054172515869</v>
      </c>
      <c r="K313" s="9">
        <v>-1.41149914396686</v>
      </c>
      <c r="L313" s="9">
        <v>0.306046457831325</v>
      </c>
      <c r="M313" s="9" t="s">
        <v>16</v>
      </c>
    </row>
    <row r="314" spans="2:13">
      <c r="B314" s="8" t="s">
        <v>62</v>
      </c>
      <c r="C314" s="9">
        <v>3</v>
      </c>
      <c r="D314" s="9">
        <v>6</v>
      </c>
      <c r="E314" s="8" t="s">
        <v>416</v>
      </c>
      <c r="F314" s="8" t="s">
        <v>417</v>
      </c>
      <c r="G314" s="10">
        <v>26147</v>
      </c>
      <c r="H314" s="11">
        <v>1.3832560777664185</v>
      </c>
      <c r="I314" s="11">
        <v>1.5990747213363647</v>
      </c>
      <c r="J314">
        <v>1.4911653995513916</v>
      </c>
      <c r="K314" s="9">
        <v>-1.4039592902734199</v>
      </c>
      <c r="L314" s="9">
        <v>0.306046457831325</v>
      </c>
      <c r="M314" s="9" t="s">
        <v>16</v>
      </c>
    </row>
    <row r="315" spans="2:13">
      <c r="B315" s="8" t="s">
        <v>65</v>
      </c>
      <c r="C315" s="9">
        <v>3</v>
      </c>
      <c r="D315" s="9">
        <v>6</v>
      </c>
      <c r="E315" s="8" t="s">
        <v>418</v>
      </c>
      <c r="F315" s="8" t="s">
        <v>417</v>
      </c>
      <c r="G315" s="10">
        <v>26147</v>
      </c>
      <c r="H315" s="11">
        <v>4.017951488494873</v>
      </c>
      <c r="I315" s="11">
        <v>4.8818483352661133</v>
      </c>
      <c r="J315">
        <v>4.4498999118804932</v>
      </c>
      <c r="K315" s="9">
        <v>-1.4039592902734199</v>
      </c>
      <c r="L315" s="9">
        <v>0.306046457831325</v>
      </c>
      <c r="M315" s="9" t="s">
        <v>16</v>
      </c>
    </row>
    <row r="316" spans="2:13">
      <c r="B316" s="8" t="s">
        <v>67</v>
      </c>
      <c r="C316" s="9">
        <v>3</v>
      </c>
      <c r="D316" s="9">
        <v>6</v>
      </c>
      <c r="E316" s="8" t="s">
        <v>419</v>
      </c>
      <c r="F316" s="8" t="s">
        <v>417</v>
      </c>
      <c r="G316" s="10">
        <v>26147</v>
      </c>
      <c r="H316" s="11">
        <v>34.768417358398438</v>
      </c>
      <c r="I316" s="11">
        <v>27.775367736816406</v>
      </c>
      <c r="J316">
        <v>31.271892547607422</v>
      </c>
      <c r="K316" s="9">
        <v>-1.4039592902734199</v>
      </c>
      <c r="L316" s="9">
        <v>0.306046457831325</v>
      </c>
      <c r="M316" s="9" t="s">
        <v>16</v>
      </c>
    </row>
    <row r="317" spans="2:13">
      <c r="B317" s="8" t="s">
        <v>69</v>
      </c>
      <c r="C317" s="9">
        <v>3</v>
      </c>
      <c r="D317" s="9">
        <v>6</v>
      </c>
      <c r="E317" s="8" t="s">
        <v>420</v>
      </c>
      <c r="F317" s="8" t="s">
        <v>417</v>
      </c>
      <c r="G317" s="10">
        <v>26147</v>
      </c>
      <c r="H317" s="11">
        <v>6.2239956855773926</v>
      </c>
      <c r="I317" s="11">
        <v>10.125095367431641</v>
      </c>
      <c r="J317">
        <v>8.1745455265045166</v>
      </c>
      <c r="K317" s="9">
        <v>-1.4039592902734199</v>
      </c>
      <c r="L317" s="9">
        <v>0.306046457831325</v>
      </c>
      <c r="M317" s="9" t="s">
        <v>16</v>
      </c>
    </row>
    <row r="318" spans="2:13">
      <c r="B318" s="8" t="s">
        <v>62</v>
      </c>
      <c r="C318" s="9">
        <v>7</v>
      </c>
      <c r="D318" s="9">
        <v>17</v>
      </c>
      <c r="E318" s="8" t="s">
        <v>421</v>
      </c>
      <c r="F318" s="8" t="s">
        <v>422</v>
      </c>
      <c r="G318" s="10">
        <v>27246</v>
      </c>
      <c r="H318" s="11">
        <v>-1.8882184028625488</v>
      </c>
      <c r="I318" s="11">
        <v>-3.3807439804077148</v>
      </c>
      <c r="J318">
        <v>-2.6344811916351318</v>
      </c>
      <c r="K318" s="9">
        <v>-1.42354063044811</v>
      </c>
      <c r="L318" s="9">
        <v>0.306046457831325</v>
      </c>
      <c r="M318" s="9" t="s">
        <v>16</v>
      </c>
    </row>
    <row r="319" spans="2:13">
      <c r="B319" s="8" t="s">
        <v>65</v>
      </c>
      <c r="C319" s="9">
        <v>7</v>
      </c>
      <c r="D319" s="9">
        <v>17</v>
      </c>
      <c r="E319" s="8" t="s">
        <v>423</v>
      </c>
      <c r="F319" s="8" t="s">
        <v>422</v>
      </c>
      <c r="G319" s="10">
        <v>27246</v>
      </c>
      <c r="H319" s="11">
        <v>35.856094360351562</v>
      </c>
      <c r="I319" s="11">
        <v>21.729982376098633</v>
      </c>
      <c r="J319">
        <v>28.793038368225098</v>
      </c>
      <c r="K319" s="9">
        <v>-1.42354063044811</v>
      </c>
      <c r="L319" s="9">
        <v>0.306046457831325</v>
      </c>
      <c r="M319" s="9" t="s">
        <v>16</v>
      </c>
    </row>
    <row r="320" spans="2:13">
      <c r="B320" s="8" t="s">
        <v>67</v>
      </c>
      <c r="C320" s="9">
        <v>7</v>
      </c>
      <c r="D320" s="9">
        <v>17</v>
      </c>
      <c r="E320" s="8" t="s">
        <v>424</v>
      </c>
      <c r="F320" s="8" t="s">
        <v>422</v>
      </c>
      <c r="G320" s="10">
        <v>27246</v>
      </c>
      <c r="H320" s="11">
        <v>-4.2109317779541016</v>
      </c>
      <c r="I320" s="11">
        <v>1.0718796253204346</v>
      </c>
      <c r="J320">
        <v>-1.5695260763168335</v>
      </c>
      <c r="K320" s="9">
        <v>-1.42354063044811</v>
      </c>
      <c r="L320" s="9">
        <v>0.306046457831325</v>
      </c>
      <c r="M320" s="9" t="s">
        <v>16</v>
      </c>
    </row>
    <row r="321" spans="2:13">
      <c r="B321" s="8" t="s">
        <v>69</v>
      </c>
      <c r="C321" s="9">
        <v>7</v>
      </c>
      <c r="D321" s="9">
        <v>17</v>
      </c>
      <c r="E321" s="8" t="s">
        <v>425</v>
      </c>
      <c r="F321" s="8" t="s">
        <v>422</v>
      </c>
      <c r="G321" s="10">
        <v>27246</v>
      </c>
      <c r="H321" s="11">
        <v>19.629390716552734</v>
      </c>
      <c r="I321" s="11">
        <v>22.861091613769531</v>
      </c>
      <c r="J321">
        <v>21.245241165161133</v>
      </c>
      <c r="K321" s="9">
        <v>-1.42354063044811</v>
      </c>
      <c r="L321" s="9">
        <v>0.306046457831325</v>
      </c>
      <c r="M321" s="9" t="s">
        <v>16</v>
      </c>
    </row>
    <row r="322" spans="2:13">
      <c r="B322" s="8" t="s">
        <v>28</v>
      </c>
      <c r="C322" s="9">
        <v>9</v>
      </c>
      <c r="D322" s="9">
        <v>19</v>
      </c>
      <c r="E322" s="8" t="s">
        <v>426</v>
      </c>
      <c r="F322" s="8" t="s">
        <v>427</v>
      </c>
      <c r="G322" s="10">
        <v>165918</v>
      </c>
      <c r="H322" s="11">
        <v>-0.99489706754684448</v>
      </c>
      <c r="I322" s="11">
        <v>4.0389847755432129</v>
      </c>
      <c r="J322">
        <v>1.5220438539981842</v>
      </c>
      <c r="K322" s="9">
        <v>-1.4099885529416201</v>
      </c>
      <c r="L322" s="9">
        <v>0.306046457831325</v>
      </c>
      <c r="M322" s="9" t="s">
        <v>16</v>
      </c>
    </row>
    <row r="323" spans="2:13">
      <c r="B323" s="8" t="s">
        <v>31</v>
      </c>
      <c r="C323" s="9">
        <v>9</v>
      </c>
      <c r="D323" s="9">
        <v>19</v>
      </c>
      <c r="E323" s="8" t="s">
        <v>428</v>
      </c>
      <c r="F323" s="8" t="s">
        <v>427</v>
      </c>
      <c r="G323" s="10">
        <v>165918</v>
      </c>
      <c r="H323" s="11">
        <v>0.48829692602157593</v>
      </c>
      <c r="I323" s="11">
        <v>10.726378440856934</v>
      </c>
      <c r="J323">
        <v>5.6073376834392548</v>
      </c>
      <c r="K323" s="9">
        <v>-1.4099885529416201</v>
      </c>
      <c r="L323" s="9">
        <v>0.306046457831325</v>
      </c>
      <c r="M323" s="9" t="s">
        <v>16</v>
      </c>
    </row>
    <row r="324" spans="2:13">
      <c r="B324" s="8" t="s">
        <v>33</v>
      </c>
      <c r="C324" s="9">
        <v>9</v>
      </c>
      <c r="D324" s="9">
        <v>19</v>
      </c>
      <c r="E324" s="8" t="s">
        <v>429</v>
      </c>
      <c r="F324" s="8" t="s">
        <v>427</v>
      </c>
      <c r="G324" s="10">
        <v>165918</v>
      </c>
      <c r="H324" s="11">
        <v>5.9573092460632324</v>
      </c>
      <c r="I324" s="11">
        <v>1.9478188753128052</v>
      </c>
      <c r="J324">
        <v>3.9525640606880188</v>
      </c>
      <c r="K324" s="9">
        <v>-1.4099885529416201</v>
      </c>
      <c r="L324" s="9">
        <v>0.306046457831325</v>
      </c>
      <c r="M324" s="9" t="s">
        <v>16</v>
      </c>
    </row>
    <row r="325" spans="2:13">
      <c r="B325" s="8" t="s">
        <v>35</v>
      </c>
      <c r="C325" s="9">
        <v>9</v>
      </c>
      <c r="D325" s="9">
        <v>19</v>
      </c>
      <c r="E325" s="8" t="s">
        <v>430</v>
      </c>
      <c r="F325" s="8" t="s">
        <v>427</v>
      </c>
      <c r="G325" s="10">
        <v>165918</v>
      </c>
      <c r="H325" s="11">
        <v>30.642229080200195</v>
      </c>
      <c r="I325" s="11">
        <v>20.014274597167969</v>
      </c>
      <c r="J325">
        <v>25.328251838684082</v>
      </c>
      <c r="K325" s="9">
        <v>-1.4099885529416201</v>
      </c>
      <c r="L325" s="9">
        <v>0.306046457831325</v>
      </c>
      <c r="M325" s="9" t="s">
        <v>16</v>
      </c>
    </row>
    <row r="326" spans="2:13">
      <c r="B326" s="8" t="s">
        <v>28</v>
      </c>
      <c r="C326" s="9">
        <v>9</v>
      </c>
      <c r="D326" s="9">
        <v>16</v>
      </c>
      <c r="E326" s="8" t="s">
        <v>431</v>
      </c>
      <c r="F326" s="8" t="s">
        <v>432</v>
      </c>
      <c r="G326" s="10">
        <v>10293</v>
      </c>
      <c r="H326" s="11">
        <v>37.083259582519531</v>
      </c>
      <c r="I326" s="11">
        <v>50.114151000976562</v>
      </c>
      <c r="J326">
        <v>43.598705291748047</v>
      </c>
      <c r="K326" s="9">
        <v>-1.4049743393613201</v>
      </c>
      <c r="L326" s="9">
        <v>0.306046457831325</v>
      </c>
      <c r="M326" s="9" t="s">
        <v>16</v>
      </c>
    </row>
    <row r="327" spans="2:13">
      <c r="B327" s="8" t="s">
        <v>31</v>
      </c>
      <c r="C327" s="9">
        <v>9</v>
      </c>
      <c r="D327" s="9">
        <v>16</v>
      </c>
      <c r="E327" s="8" t="s">
        <v>433</v>
      </c>
      <c r="F327" s="8" t="s">
        <v>432</v>
      </c>
      <c r="G327" s="10">
        <v>10293</v>
      </c>
      <c r="H327" s="11">
        <v>23.709432601928711</v>
      </c>
      <c r="I327" s="11">
        <v>18.350074768066406</v>
      </c>
      <c r="J327">
        <v>21.029753684997559</v>
      </c>
      <c r="K327" s="9">
        <v>-1.4049743393613201</v>
      </c>
      <c r="L327" s="9">
        <v>0.306046457831325</v>
      </c>
      <c r="M327" s="9" t="s">
        <v>16</v>
      </c>
    </row>
    <row r="328" spans="2:13">
      <c r="B328" s="8" t="s">
        <v>33</v>
      </c>
      <c r="C328" s="9">
        <v>9</v>
      </c>
      <c r="D328" s="9">
        <v>16</v>
      </c>
      <c r="E328" s="8" t="s">
        <v>434</v>
      </c>
      <c r="F328" s="8" t="s">
        <v>432</v>
      </c>
      <c r="G328" s="10">
        <v>10293</v>
      </c>
      <c r="H328" s="11">
        <v>-1.3188693523406982</v>
      </c>
      <c r="I328" s="11">
        <v>-2.2809464484453201E-2</v>
      </c>
      <c r="J328">
        <v>-0.67083940841257572</v>
      </c>
      <c r="K328" s="9">
        <v>-1.4049743393613201</v>
      </c>
      <c r="L328" s="9">
        <v>0.306046457831325</v>
      </c>
      <c r="M328" s="9" t="s">
        <v>16</v>
      </c>
    </row>
    <row r="329" spans="2:13">
      <c r="B329" s="8" t="s">
        <v>35</v>
      </c>
      <c r="C329" s="9">
        <v>9</v>
      </c>
      <c r="D329" s="9">
        <v>16</v>
      </c>
      <c r="E329" s="8" t="s">
        <v>435</v>
      </c>
      <c r="F329" s="8" t="s">
        <v>432</v>
      </c>
      <c r="G329" s="10">
        <v>10293</v>
      </c>
      <c r="H329" s="11">
        <v>0.28814607858657837</v>
      </c>
      <c r="I329" s="11">
        <v>11.00717830657959</v>
      </c>
      <c r="J329">
        <v>5.6476621925830841</v>
      </c>
      <c r="K329" s="9">
        <v>-1.4049743393613201</v>
      </c>
      <c r="L329" s="9">
        <v>0.306046457831325</v>
      </c>
      <c r="M329" s="9" t="s">
        <v>16</v>
      </c>
    </row>
    <row r="330" spans="2:13">
      <c r="B330" s="8" t="s">
        <v>13</v>
      </c>
      <c r="C330" s="9">
        <v>10</v>
      </c>
      <c r="D330" s="9">
        <v>21</v>
      </c>
      <c r="E330" s="8" t="s">
        <v>436</v>
      </c>
      <c r="F330" s="8" t="s">
        <v>437</v>
      </c>
      <c r="G330" s="10">
        <v>148581</v>
      </c>
      <c r="H330" s="11">
        <v>0.38088887929916382</v>
      </c>
      <c r="I330" s="11">
        <v>-1.9362488985061646</v>
      </c>
      <c r="J330">
        <v>-0.77768000960350037</v>
      </c>
      <c r="K330" s="9">
        <v>-1.40131452297096</v>
      </c>
      <c r="L330" s="9">
        <v>0.306046457831325</v>
      </c>
      <c r="M330" s="9" t="s">
        <v>16</v>
      </c>
    </row>
    <row r="331" spans="2:13">
      <c r="B331" s="8" t="s">
        <v>17</v>
      </c>
      <c r="C331" s="9">
        <v>10</v>
      </c>
      <c r="D331" s="9">
        <v>21</v>
      </c>
      <c r="E331" s="8" t="s">
        <v>438</v>
      </c>
      <c r="F331" s="8" t="s">
        <v>437</v>
      </c>
      <c r="G331" s="10">
        <v>148581</v>
      </c>
      <c r="H331" s="11">
        <v>47.115043640136719</v>
      </c>
      <c r="I331" s="11">
        <v>35.009578704833984</v>
      </c>
      <c r="J331">
        <v>41.062311172485352</v>
      </c>
      <c r="K331" s="9">
        <v>-1.40131452297096</v>
      </c>
      <c r="L331" s="9">
        <v>0.306046457831325</v>
      </c>
      <c r="M331" s="9" t="s">
        <v>16</v>
      </c>
    </row>
    <row r="332" spans="2:13">
      <c r="B332" s="8" t="s">
        <v>19</v>
      </c>
      <c r="C332" s="9">
        <v>10</v>
      </c>
      <c r="D332" s="9">
        <v>21</v>
      </c>
      <c r="E332" s="8" t="s">
        <v>439</v>
      </c>
      <c r="F332" s="8" t="s">
        <v>437</v>
      </c>
      <c r="G332" s="10">
        <v>148581</v>
      </c>
      <c r="H332" s="11">
        <v>-3.7577059268951416</v>
      </c>
      <c r="I332" s="11">
        <v>2.8927295207977295</v>
      </c>
      <c r="J332">
        <v>-0.43248820304870605</v>
      </c>
      <c r="K332" s="9">
        <v>-1.40131452297096</v>
      </c>
      <c r="L332" s="9">
        <v>0.306046457831325</v>
      </c>
      <c r="M332" s="9" t="s">
        <v>16</v>
      </c>
    </row>
    <row r="333" spans="2:13">
      <c r="B333" s="8" t="s">
        <v>21</v>
      </c>
      <c r="C333" s="9">
        <v>10</v>
      </c>
      <c r="D333" s="9">
        <v>21</v>
      </c>
      <c r="E333" s="8" t="s">
        <v>440</v>
      </c>
      <c r="F333" s="8" t="s">
        <v>437</v>
      </c>
      <c r="G333" s="10">
        <v>148581</v>
      </c>
      <c r="H333" s="11">
        <v>12.061954498291016</v>
      </c>
      <c r="I333" s="11">
        <v>29.644691467285156</v>
      </c>
      <c r="J333">
        <v>20.853322982788086</v>
      </c>
      <c r="K333" s="9">
        <v>-1.40131452297096</v>
      </c>
      <c r="L333" s="9">
        <v>0.306046457831325</v>
      </c>
      <c r="M333" s="9" t="s">
        <v>16</v>
      </c>
    </row>
    <row r="334" spans="2:13">
      <c r="B334" s="8" t="s">
        <v>62</v>
      </c>
      <c r="C334" s="9">
        <v>6</v>
      </c>
      <c r="D334" s="9">
        <v>15</v>
      </c>
      <c r="E334" s="8" t="s">
        <v>441</v>
      </c>
      <c r="F334" s="8" t="s">
        <v>442</v>
      </c>
      <c r="G334" s="10">
        <v>9031</v>
      </c>
      <c r="H334" s="11">
        <v>0.68372541666030884</v>
      </c>
      <c r="I334" s="11">
        <v>-0.40073135495185852</v>
      </c>
      <c r="J334">
        <v>0.14149703085422516</v>
      </c>
      <c r="K334" s="9">
        <v>-1.38675537692925</v>
      </c>
      <c r="L334" s="9">
        <v>0.31271254857142899</v>
      </c>
      <c r="M334" s="9" t="s">
        <v>16</v>
      </c>
    </row>
    <row r="335" spans="2:13">
      <c r="B335" s="8" t="s">
        <v>65</v>
      </c>
      <c r="C335" s="9">
        <v>6</v>
      </c>
      <c r="D335" s="9">
        <v>15</v>
      </c>
      <c r="E335" s="8" t="s">
        <v>443</v>
      </c>
      <c r="F335" s="8" t="s">
        <v>442</v>
      </c>
      <c r="G335" s="10">
        <v>9031</v>
      </c>
      <c r="H335" s="11">
        <v>-0.84354686737060547</v>
      </c>
      <c r="I335" s="11">
        <v>2.3065438270568848</v>
      </c>
      <c r="J335">
        <v>0.73149847984313965</v>
      </c>
      <c r="K335" s="9">
        <v>-1.38675537692925</v>
      </c>
      <c r="L335" s="9">
        <v>0.31271254857142899</v>
      </c>
      <c r="M335" s="9" t="s">
        <v>16</v>
      </c>
    </row>
    <row r="336" spans="2:13">
      <c r="B336" s="8" t="s">
        <v>67</v>
      </c>
      <c r="C336" s="9">
        <v>6</v>
      </c>
      <c r="D336" s="9">
        <v>15</v>
      </c>
      <c r="E336" s="8" t="s">
        <v>444</v>
      </c>
      <c r="F336" s="8" t="s">
        <v>442</v>
      </c>
      <c r="G336" s="10">
        <v>9031</v>
      </c>
      <c r="H336" s="11">
        <v>41.322788238525391</v>
      </c>
      <c r="I336" s="11">
        <v>51.803466796875</v>
      </c>
      <c r="J336">
        <v>46.563127517700195</v>
      </c>
      <c r="K336" s="9">
        <v>-1.38675537692925</v>
      </c>
      <c r="L336" s="9">
        <v>0.31271254857142899</v>
      </c>
      <c r="M336" s="9" t="s">
        <v>16</v>
      </c>
    </row>
    <row r="337" spans="2:13">
      <c r="B337" s="8" t="s">
        <v>69</v>
      </c>
      <c r="C337" s="9">
        <v>6</v>
      </c>
      <c r="D337" s="9">
        <v>15</v>
      </c>
      <c r="E337" s="8" t="s">
        <v>445</v>
      </c>
      <c r="F337" s="8" t="s">
        <v>442</v>
      </c>
      <c r="G337" s="10">
        <v>9031</v>
      </c>
      <c r="H337" s="11">
        <v>-1.6987651586532593</v>
      </c>
      <c r="I337" s="11">
        <v>-1.7375686168670654</v>
      </c>
      <c r="J337">
        <v>-1.7181668877601624</v>
      </c>
      <c r="K337" s="9">
        <v>-1.38675537692925</v>
      </c>
      <c r="L337" s="9">
        <v>0.31271254857142899</v>
      </c>
      <c r="M337" s="9" t="s">
        <v>16</v>
      </c>
    </row>
    <row r="338" spans="2:13">
      <c r="B338" s="8" t="s">
        <v>13</v>
      </c>
      <c r="C338" s="9">
        <v>14</v>
      </c>
      <c r="D338" s="9">
        <v>14</v>
      </c>
      <c r="E338" s="8" t="s">
        <v>446</v>
      </c>
      <c r="F338" s="8" t="s">
        <v>447</v>
      </c>
      <c r="G338" s="10">
        <v>54850</v>
      </c>
      <c r="H338" s="11">
        <v>-0.53838562965393066</v>
      </c>
      <c r="I338" s="11">
        <v>3.2195289134979248</v>
      </c>
      <c r="J338">
        <v>1.3405716419219971</v>
      </c>
      <c r="K338" s="9">
        <v>-1.36086195079431</v>
      </c>
      <c r="L338" s="9">
        <v>0.31400527644444398</v>
      </c>
      <c r="M338" s="9" t="s">
        <v>16</v>
      </c>
    </row>
    <row r="339" spans="2:13">
      <c r="B339" s="8" t="s">
        <v>17</v>
      </c>
      <c r="C339" s="9">
        <v>14</v>
      </c>
      <c r="D339" s="9">
        <v>14</v>
      </c>
      <c r="E339" s="8" t="s">
        <v>448</v>
      </c>
      <c r="F339" s="8" t="s">
        <v>447</v>
      </c>
      <c r="G339" s="10">
        <v>54850</v>
      </c>
      <c r="H339" s="11">
        <v>4.108403205871582</v>
      </c>
      <c r="I339" s="11">
        <v>1.1435564756393433</v>
      </c>
      <c r="J339">
        <v>2.6259798407554626</v>
      </c>
      <c r="K339" s="9">
        <v>-1.36086195079431</v>
      </c>
      <c r="L339" s="9">
        <v>0.31400527644444398</v>
      </c>
      <c r="M339" s="9" t="s">
        <v>16</v>
      </c>
    </row>
    <row r="340" spans="2:13">
      <c r="B340" s="8" t="s">
        <v>19</v>
      </c>
      <c r="C340" s="9">
        <v>14</v>
      </c>
      <c r="D340" s="9">
        <v>14</v>
      </c>
      <c r="E340" s="8" t="s">
        <v>449</v>
      </c>
      <c r="F340" s="8" t="s">
        <v>447</v>
      </c>
      <c r="G340" s="10">
        <v>54850</v>
      </c>
      <c r="H340" s="11">
        <v>18.946510314941406</v>
      </c>
      <c r="I340" s="11">
        <v>13.013245582580566</v>
      </c>
      <c r="J340">
        <v>15.979877948760986</v>
      </c>
      <c r="K340" s="9">
        <v>-1.36086195079431</v>
      </c>
      <c r="L340" s="9">
        <v>0.31400527644444398</v>
      </c>
      <c r="M340" s="9" t="s">
        <v>16</v>
      </c>
    </row>
    <row r="341" spans="2:13">
      <c r="B341" s="8" t="s">
        <v>21</v>
      </c>
      <c r="C341" s="9">
        <v>14</v>
      </c>
      <c r="D341" s="9">
        <v>14</v>
      </c>
      <c r="E341" s="8" t="s">
        <v>450</v>
      </c>
      <c r="F341" s="8" t="s">
        <v>447</v>
      </c>
      <c r="G341" s="10">
        <v>54850</v>
      </c>
      <c r="H341" s="11">
        <v>0.95799994468688965</v>
      </c>
      <c r="I341" s="11">
        <v>5.1495656967163086</v>
      </c>
      <c r="J341">
        <v>3.0537828207015991</v>
      </c>
      <c r="K341" s="9">
        <v>-1.36086195079431</v>
      </c>
      <c r="L341" s="9">
        <v>0.31400527644444398</v>
      </c>
      <c r="M341" s="9" t="s">
        <v>16</v>
      </c>
    </row>
    <row r="342" spans="2:13">
      <c r="B342" s="8" t="s">
        <v>13</v>
      </c>
      <c r="C342" s="9">
        <v>12</v>
      </c>
      <c r="D342" s="9">
        <v>21</v>
      </c>
      <c r="E342" s="8" t="s">
        <v>451</v>
      </c>
      <c r="F342" s="8" t="s">
        <v>452</v>
      </c>
      <c r="G342" s="10">
        <v>55336</v>
      </c>
      <c r="H342" s="11">
        <v>1.6774954795837402</v>
      </c>
      <c r="I342" s="11">
        <v>5.9055566787719727</v>
      </c>
      <c r="J342">
        <v>3.7915260791778564</v>
      </c>
      <c r="K342" s="9">
        <v>-1.35792876398465</v>
      </c>
      <c r="L342" s="9">
        <v>0.31400527644444398</v>
      </c>
      <c r="M342" s="9" t="s">
        <v>16</v>
      </c>
    </row>
    <row r="343" spans="2:13">
      <c r="B343" s="8" t="s">
        <v>17</v>
      </c>
      <c r="C343" s="9">
        <v>12</v>
      </c>
      <c r="D343" s="9">
        <v>21</v>
      </c>
      <c r="E343" s="8" t="s">
        <v>453</v>
      </c>
      <c r="F343" s="8" t="s">
        <v>452</v>
      </c>
      <c r="G343" s="10">
        <v>55336</v>
      </c>
      <c r="H343" s="11">
        <v>-0.14083093404769897</v>
      </c>
      <c r="I343" s="11">
        <v>2.8047604560852051</v>
      </c>
      <c r="J343">
        <v>1.3319647610187531</v>
      </c>
      <c r="K343" s="9">
        <v>-1.35792876398465</v>
      </c>
      <c r="L343" s="9">
        <v>0.31400527644444398</v>
      </c>
      <c r="M343" s="9" t="s">
        <v>16</v>
      </c>
    </row>
    <row r="344" spans="2:13">
      <c r="B344" s="8" t="s">
        <v>19</v>
      </c>
      <c r="C344" s="9">
        <v>12</v>
      </c>
      <c r="D344" s="9">
        <v>21</v>
      </c>
      <c r="E344" s="8" t="s">
        <v>454</v>
      </c>
      <c r="F344" s="8" t="s">
        <v>452</v>
      </c>
      <c r="G344" s="10">
        <v>55336</v>
      </c>
      <c r="H344" s="11">
        <v>-3.3643640577793121E-2</v>
      </c>
      <c r="I344" s="11">
        <v>8.3600559234619141</v>
      </c>
      <c r="J344">
        <v>4.1632061414420605</v>
      </c>
      <c r="K344" s="9">
        <v>-1.35792876398465</v>
      </c>
      <c r="L344" s="9">
        <v>0.31400527644444398</v>
      </c>
      <c r="M344" s="9" t="s">
        <v>16</v>
      </c>
    </row>
    <row r="345" spans="2:13">
      <c r="B345" s="8" t="s">
        <v>21</v>
      </c>
      <c r="C345" s="9">
        <v>12</v>
      </c>
      <c r="D345" s="9">
        <v>21</v>
      </c>
      <c r="E345" s="8" t="s">
        <v>455</v>
      </c>
      <c r="F345" s="8" t="s">
        <v>452</v>
      </c>
      <c r="G345" s="10">
        <v>55336</v>
      </c>
      <c r="H345" s="11">
        <v>25.175704956054688</v>
      </c>
      <c r="I345" s="11">
        <v>22.835990905761719</v>
      </c>
      <c r="J345">
        <v>24.005847930908203</v>
      </c>
      <c r="K345" s="9">
        <v>-1.35792876398465</v>
      </c>
      <c r="L345" s="9">
        <v>0.31400527644444398</v>
      </c>
      <c r="M345" s="9" t="s">
        <v>16</v>
      </c>
    </row>
    <row r="346" spans="2:13">
      <c r="B346" s="8" t="s">
        <v>62</v>
      </c>
      <c r="C346" s="9">
        <v>4</v>
      </c>
      <c r="D346" s="9">
        <v>18</v>
      </c>
      <c r="E346" s="8" t="s">
        <v>456</v>
      </c>
      <c r="F346" s="8" t="s">
        <v>457</v>
      </c>
      <c r="G346" s="10">
        <v>9404</v>
      </c>
      <c r="H346" s="11">
        <v>-4.5261492729187012</v>
      </c>
      <c r="I346" s="11">
        <v>-1.0204061269760132</v>
      </c>
      <c r="J346">
        <v>-2.7732776999473572</v>
      </c>
      <c r="K346" s="9">
        <v>-1.3704685112517101</v>
      </c>
      <c r="L346" s="9">
        <v>0.31400527644444398</v>
      </c>
      <c r="M346" s="9" t="s">
        <v>16</v>
      </c>
    </row>
    <row r="347" spans="2:13">
      <c r="B347" s="8" t="s">
        <v>65</v>
      </c>
      <c r="C347" s="9">
        <v>4</v>
      </c>
      <c r="D347" s="9">
        <v>18</v>
      </c>
      <c r="E347" s="8" t="s">
        <v>458</v>
      </c>
      <c r="F347" s="8" t="s">
        <v>457</v>
      </c>
      <c r="G347" s="10">
        <v>9404</v>
      </c>
      <c r="H347" s="11">
        <v>4.7952470779418945</v>
      </c>
      <c r="I347" s="11">
        <v>9.3379573822021484</v>
      </c>
      <c r="J347">
        <v>7.0666022300720215</v>
      </c>
      <c r="K347" s="9">
        <v>-1.3704685112517101</v>
      </c>
      <c r="L347" s="9">
        <v>0.31400527644444398</v>
      </c>
      <c r="M347" s="9" t="s">
        <v>16</v>
      </c>
    </row>
    <row r="348" spans="2:13">
      <c r="B348" s="8" t="s">
        <v>67</v>
      </c>
      <c r="C348" s="9">
        <v>4</v>
      </c>
      <c r="D348" s="9">
        <v>18</v>
      </c>
      <c r="E348" s="8" t="s">
        <v>459</v>
      </c>
      <c r="F348" s="8" t="s">
        <v>457</v>
      </c>
      <c r="G348" s="10">
        <v>9404</v>
      </c>
      <c r="H348" s="11">
        <v>17.813972473144531</v>
      </c>
      <c r="I348" s="11">
        <v>18.458589553833008</v>
      </c>
      <c r="J348">
        <v>18.13628101348877</v>
      </c>
      <c r="K348" s="9">
        <v>-1.3704685112517101</v>
      </c>
      <c r="L348" s="9">
        <v>0.31400527644444398</v>
      </c>
      <c r="M348" s="9" t="s">
        <v>16</v>
      </c>
    </row>
    <row r="349" spans="2:13">
      <c r="B349" s="8" t="s">
        <v>69</v>
      </c>
      <c r="C349" s="9">
        <v>4</v>
      </c>
      <c r="D349" s="9">
        <v>18</v>
      </c>
      <c r="E349" s="8" t="s">
        <v>460</v>
      </c>
      <c r="F349" s="8" t="s">
        <v>457</v>
      </c>
      <c r="G349" s="10">
        <v>9404</v>
      </c>
      <c r="H349" s="11">
        <v>43.316978454589844</v>
      </c>
      <c r="I349" s="11">
        <v>40.448814392089844</v>
      </c>
      <c r="J349">
        <v>41.882896423339844</v>
      </c>
      <c r="K349" s="9">
        <v>-1.3704685112517101</v>
      </c>
      <c r="L349" s="9">
        <v>0.31400527644444398</v>
      </c>
      <c r="M349" s="9" t="s">
        <v>16</v>
      </c>
    </row>
    <row r="350" spans="2:13">
      <c r="B350" s="8" t="s">
        <v>13</v>
      </c>
      <c r="C350" s="9">
        <v>2</v>
      </c>
      <c r="D350" s="9">
        <v>20</v>
      </c>
      <c r="E350" s="8" t="s">
        <v>461</v>
      </c>
      <c r="F350" s="8" t="s">
        <v>462</v>
      </c>
      <c r="G350" s="10">
        <v>161725</v>
      </c>
      <c r="H350" s="11">
        <v>-0.97411543130874634</v>
      </c>
      <c r="I350" s="11">
        <v>3.5897336006164551</v>
      </c>
      <c r="J350">
        <v>1.3078090846538544</v>
      </c>
      <c r="K350" s="9">
        <v>-1.3550005214537999</v>
      </c>
      <c r="L350" s="9">
        <v>0.31400527644444398</v>
      </c>
      <c r="M350" s="9" t="s">
        <v>16</v>
      </c>
    </row>
    <row r="351" spans="2:13">
      <c r="B351" s="8" t="s">
        <v>17</v>
      </c>
      <c r="C351" s="9">
        <v>2</v>
      </c>
      <c r="D351" s="9">
        <v>20</v>
      </c>
      <c r="E351" s="8" t="s">
        <v>463</v>
      </c>
      <c r="F351" s="8" t="s">
        <v>462</v>
      </c>
      <c r="G351" s="10">
        <v>161725</v>
      </c>
      <c r="H351" s="11">
        <v>8.2224388122558594</v>
      </c>
      <c r="I351" s="11">
        <v>22.114738464355469</v>
      </c>
      <c r="J351">
        <v>15.168588638305664</v>
      </c>
      <c r="K351" s="9">
        <v>-1.3550005214537999</v>
      </c>
      <c r="L351" s="9">
        <v>0.31400527644444398</v>
      </c>
      <c r="M351" s="9" t="s">
        <v>16</v>
      </c>
    </row>
    <row r="352" spans="2:13">
      <c r="B352" s="8" t="s">
        <v>19</v>
      </c>
      <c r="C352" s="9">
        <v>2</v>
      </c>
      <c r="D352" s="9">
        <v>20</v>
      </c>
      <c r="E352" s="8" t="s">
        <v>464</v>
      </c>
      <c r="F352" s="8" t="s">
        <v>462</v>
      </c>
      <c r="G352" s="10">
        <v>161725</v>
      </c>
      <c r="H352" s="11">
        <v>0.62490534782409668</v>
      </c>
      <c r="I352" s="11">
        <v>3.9773266315460205</v>
      </c>
      <c r="J352">
        <v>2.3011159896850586</v>
      </c>
      <c r="K352" s="9">
        <v>-1.3550005214537999</v>
      </c>
      <c r="L352" s="9">
        <v>0.31400527644444398</v>
      </c>
      <c r="M352" s="9" t="s">
        <v>16</v>
      </c>
    </row>
    <row r="353" spans="2:13">
      <c r="B353" s="8" t="s">
        <v>21</v>
      </c>
      <c r="C353" s="9">
        <v>2</v>
      </c>
      <c r="D353" s="9">
        <v>20</v>
      </c>
      <c r="E353" s="8" t="s">
        <v>465</v>
      </c>
      <c r="F353" s="8" t="s">
        <v>462</v>
      </c>
      <c r="G353" s="10">
        <v>161725</v>
      </c>
      <c r="H353" s="11">
        <v>1.6184996366500854</v>
      </c>
      <c r="I353" s="11">
        <v>3.9985532760620117</v>
      </c>
      <c r="J353">
        <v>2.8085264563560486</v>
      </c>
      <c r="K353" s="9">
        <v>-1.3550005214537999</v>
      </c>
      <c r="L353" s="9">
        <v>0.31400527644444398</v>
      </c>
      <c r="M353" s="9" t="s">
        <v>16</v>
      </c>
    </row>
    <row r="354" spans="2:13">
      <c r="B354" s="8" t="s">
        <v>28</v>
      </c>
      <c r="C354" s="9">
        <v>13</v>
      </c>
      <c r="D354" s="9">
        <v>12</v>
      </c>
      <c r="E354" s="8" t="s">
        <v>466</v>
      </c>
      <c r="F354" s="8" t="s">
        <v>467</v>
      </c>
      <c r="G354" s="10">
        <v>29951</v>
      </c>
      <c r="H354" s="11">
        <v>-2.0662870407104492</v>
      </c>
      <c r="I354" s="11">
        <v>-3.5338437557220459</v>
      </c>
      <c r="J354">
        <v>-2.8000653982162476</v>
      </c>
      <c r="K354" s="9">
        <v>-1.37121302088553</v>
      </c>
      <c r="L354" s="9">
        <v>0.31400527644444398</v>
      </c>
      <c r="M354" s="9" t="s">
        <v>16</v>
      </c>
    </row>
    <row r="355" spans="2:13">
      <c r="B355" s="8" t="s">
        <v>31</v>
      </c>
      <c r="C355" s="9">
        <v>13</v>
      </c>
      <c r="D355" s="9">
        <v>12</v>
      </c>
      <c r="E355" s="8" t="s">
        <v>468</v>
      </c>
      <c r="F355" s="8" t="s">
        <v>467</v>
      </c>
      <c r="G355" s="10">
        <v>29951</v>
      </c>
      <c r="H355" s="11">
        <v>0.25597023963928223</v>
      </c>
      <c r="I355" s="11">
        <v>13.293398857116699</v>
      </c>
      <c r="J355">
        <v>6.7746845483779907</v>
      </c>
      <c r="K355" s="9">
        <v>-1.37121302088553</v>
      </c>
      <c r="L355" s="9">
        <v>0.31400527644444398</v>
      </c>
      <c r="M355" s="9" t="s">
        <v>16</v>
      </c>
    </row>
    <row r="356" spans="2:13">
      <c r="B356" s="8" t="s">
        <v>33</v>
      </c>
      <c r="C356" s="9">
        <v>13</v>
      </c>
      <c r="D356" s="9">
        <v>12</v>
      </c>
      <c r="E356" s="8" t="s">
        <v>469</v>
      </c>
      <c r="F356" s="8" t="s">
        <v>467</v>
      </c>
      <c r="G356" s="10">
        <v>29951</v>
      </c>
      <c r="H356" s="11">
        <v>-2.8695626258850098</v>
      </c>
      <c r="I356" s="11">
        <v>-4.0027847290039062</v>
      </c>
      <c r="J356">
        <v>-3.436173677444458</v>
      </c>
      <c r="K356" s="9">
        <v>-1.37121302088553</v>
      </c>
      <c r="L356" s="9">
        <v>0.31400527644444398</v>
      </c>
      <c r="M356" s="9" t="s">
        <v>16</v>
      </c>
    </row>
    <row r="357" spans="2:13">
      <c r="B357" s="8" t="s">
        <v>35</v>
      </c>
      <c r="C357" s="9">
        <v>13</v>
      </c>
      <c r="D357" s="9">
        <v>12</v>
      </c>
      <c r="E357" s="8" t="s">
        <v>470</v>
      </c>
      <c r="F357" s="8" t="s">
        <v>467</v>
      </c>
      <c r="G357" s="10">
        <v>29951</v>
      </c>
      <c r="H357" s="11">
        <v>47.455478668212891</v>
      </c>
      <c r="I357" s="11">
        <v>45.232700347900391</v>
      </c>
      <c r="J357">
        <v>46.344089508056641</v>
      </c>
      <c r="K357" s="9">
        <v>-1.37121302088553</v>
      </c>
      <c r="L357" s="9">
        <v>0.31400527644444398</v>
      </c>
      <c r="M357" s="9" t="s">
        <v>16</v>
      </c>
    </row>
    <row r="358" spans="2:13">
      <c r="B358" s="8" t="s">
        <v>13</v>
      </c>
      <c r="C358" s="9">
        <v>11</v>
      </c>
      <c r="D358" s="9">
        <v>10</v>
      </c>
      <c r="E358" s="8" t="s">
        <v>471</v>
      </c>
      <c r="F358" s="8" t="s">
        <v>472</v>
      </c>
      <c r="G358" s="10">
        <v>9021</v>
      </c>
      <c r="H358" s="11">
        <v>-1.7591943740844727</v>
      </c>
      <c r="I358" s="11">
        <v>4.4383711814880371</v>
      </c>
      <c r="J358">
        <v>1.3395884037017822</v>
      </c>
      <c r="K358" s="9">
        <v>-1.3593947383113101</v>
      </c>
      <c r="L358" s="9">
        <v>0.31400527644444398</v>
      </c>
      <c r="M358" s="9" t="s">
        <v>16</v>
      </c>
    </row>
    <row r="359" spans="2:13">
      <c r="B359" s="8" t="s">
        <v>17</v>
      </c>
      <c r="C359" s="9">
        <v>11</v>
      </c>
      <c r="D359" s="9">
        <v>10</v>
      </c>
      <c r="E359" s="8" t="s">
        <v>473</v>
      </c>
      <c r="F359" s="8" t="s">
        <v>472</v>
      </c>
      <c r="G359" s="10">
        <v>9021</v>
      </c>
      <c r="H359" s="11">
        <v>2.4033164978027344</v>
      </c>
      <c r="I359" s="11">
        <v>5.969822883605957</v>
      </c>
      <c r="J359">
        <v>4.1865696907043457</v>
      </c>
      <c r="K359" s="9">
        <v>-1.3593947383113101</v>
      </c>
      <c r="L359" s="9">
        <v>0.31400527644444398</v>
      </c>
      <c r="M359" s="9" t="s">
        <v>16</v>
      </c>
    </row>
    <row r="360" spans="2:13">
      <c r="B360" s="8" t="s">
        <v>19</v>
      </c>
      <c r="C360" s="9">
        <v>11</v>
      </c>
      <c r="D360" s="9">
        <v>10</v>
      </c>
      <c r="E360" s="8" t="s">
        <v>474</v>
      </c>
      <c r="F360" s="8" t="s">
        <v>472</v>
      </c>
      <c r="G360" s="10">
        <v>9021</v>
      </c>
      <c r="H360" s="11">
        <v>9.2639369964599609</v>
      </c>
      <c r="I360" s="11">
        <v>8.6752214431762695</v>
      </c>
      <c r="J360">
        <v>8.9695792198181152</v>
      </c>
      <c r="K360" s="9">
        <v>-1.3593947383113101</v>
      </c>
      <c r="L360" s="9">
        <v>0.31400527644444398</v>
      </c>
      <c r="M360" s="9" t="s">
        <v>16</v>
      </c>
    </row>
    <row r="361" spans="2:13">
      <c r="B361" s="8" t="s">
        <v>21</v>
      </c>
      <c r="C361" s="9">
        <v>11</v>
      </c>
      <c r="D361" s="9">
        <v>10</v>
      </c>
      <c r="E361" s="8" t="s">
        <v>475</v>
      </c>
      <c r="F361" s="8" t="s">
        <v>472</v>
      </c>
      <c r="G361" s="10">
        <v>9021</v>
      </c>
      <c r="H361" s="11">
        <v>0.61064684391021729</v>
      </c>
      <c r="I361" s="11">
        <v>8.310053825378418</v>
      </c>
      <c r="J361">
        <v>4.4603503346443176</v>
      </c>
      <c r="K361" s="9">
        <v>-1.3593947383113101</v>
      </c>
      <c r="L361" s="9">
        <v>0.31400527644444398</v>
      </c>
      <c r="M361" s="9" t="s">
        <v>16</v>
      </c>
    </row>
    <row r="362" spans="2:13">
      <c r="B362" s="8" t="s">
        <v>28</v>
      </c>
      <c r="C362" s="9">
        <v>3</v>
      </c>
      <c r="D362" s="9">
        <v>20</v>
      </c>
      <c r="E362" s="8" t="s">
        <v>476</v>
      </c>
      <c r="F362" s="8" t="s">
        <v>477</v>
      </c>
      <c r="G362" s="10">
        <v>26038</v>
      </c>
      <c r="H362" s="11">
        <v>9.0709333419799805</v>
      </c>
      <c r="I362" s="11">
        <v>28.829294204711914</v>
      </c>
      <c r="J362">
        <v>18.950113773345947</v>
      </c>
      <c r="K362" s="9">
        <v>-1.30219177660162</v>
      </c>
      <c r="L362" s="9">
        <v>0.31950685439999998</v>
      </c>
      <c r="M362" s="9" t="s">
        <v>16</v>
      </c>
    </row>
    <row r="363" spans="2:13">
      <c r="B363" s="8" t="s">
        <v>31</v>
      </c>
      <c r="C363" s="9">
        <v>3</v>
      </c>
      <c r="D363" s="9">
        <v>20</v>
      </c>
      <c r="E363" s="8" t="s">
        <v>478</v>
      </c>
      <c r="F363" s="8" t="s">
        <v>477</v>
      </c>
      <c r="G363" s="10">
        <v>26038</v>
      </c>
      <c r="H363" s="11">
        <v>-0.96641892194747925</v>
      </c>
      <c r="I363" s="11">
        <v>12.882344245910645</v>
      </c>
      <c r="J363">
        <v>5.9579626619815826</v>
      </c>
      <c r="K363" s="9">
        <v>-1.30219177660162</v>
      </c>
      <c r="L363" s="9">
        <v>0.31950685439999998</v>
      </c>
      <c r="M363" s="9" t="s">
        <v>16</v>
      </c>
    </row>
    <row r="364" spans="2:13">
      <c r="B364" s="8" t="s">
        <v>33</v>
      </c>
      <c r="C364" s="9">
        <v>3</v>
      </c>
      <c r="D364" s="9">
        <v>20</v>
      </c>
      <c r="E364" s="8" t="s">
        <v>479</v>
      </c>
      <c r="F364" s="8" t="s">
        <v>477</v>
      </c>
      <c r="G364" s="10">
        <v>26038</v>
      </c>
      <c r="H364" s="11">
        <v>42.840133666992188</v>
      </c>
      <c r="I364" s="11">
        <v>37.476222991943359</v>
      </c>
      <c r="J364">
        <v>40.158178329467773</v>
      </c>
      <c r="K364" s="9">
        <v>-1.30219177660162</v>
      </c>
      <c r="L364" s="9">
        <v>0.31950685439999998</v>
      </c>
      <c r="M364" s="9" t="s">
        <v>16</v>
      </c>
    </row>
    <row r="365" spans="2:13">
      <c r="B365" s="8" t="s">
        <v>35</v>
      </c>
      <c r="C365" s="9">
        <v>3</v>
      </c>
      <c r="D365" s="9">
        <v>20</v>
      </c>
      <c r="E365" s="8" t="s">
        <v>480</v>
      </c>
      <c r="F365" s="8" t="s">
        <v>477</v>
      </c>
      <c r="G365" s="10">
        <v>26038</v>
      </c>
      <c r="H365" s="11">
        <v>-5.6082577705383301</v>
      </c>
      <c r="I365" s="11">
        <v>0.35322108864784241</v>
      </c>
      <c r="J365">
        <v>-2.6275183409452438</v>
      </c>
      <c r="K365" s="9">
        <v>-1.30219177660162</v>
      </c>
      <c r="L365" s="9">
        <v>0.31950685439999998</v>
      </c>
      <c r="M365" s="9" t="s">
        <v>16</v>
      </c>
    </row>
    <row r="366" spans="2:13">
      <c r="B366" s="8" t="s">
        <v>28</v>
      </c>
      <c r="C366" s="9">
        <v>5</v>
      </c>
      <c r="D366" s="9">
        <v>10</v>
      </c>
      <c r="E366" s="8" t="s">
        <v>481</v>
      </c>
      <c r="F366" s="8" t="s">
        <v>482</v>
      </c>
      <c r="G366" s="10">
        <v>84295</v>
      </c>
      <c r="H366" s="11">
        <v>-0.93213832378387451</v>
      </c>
      <c r="I366" s="11">
        <v>3.7700850963592529</v>
      </c>
      <c r="J366">
        <v>1.4189733862876892</v>
      </c>
      <c r="K366" s="9">
        <v>-1.3245483491408201</v>
      </c>
      <c r="L366" s="9">
        <v>0.31950685439999998</v>
      </c>
      <c r="M366" s="9" t="s">
        <v>16</v>
      </c>
    </row>
    <row r="367" spans="2:13">
      <c r="B367" s="8" t="s">
        <v>31</v>
      </c>
      <c r="C367" s="9">
        <v>5</v>
      </c>
      <c r="D367" s="9">
        <v>10</v>
      </c>
      <c r="E367" s="8" t="s">
        <v>483</v>
      </c>
      <c r="F367" s="8" t="s">
        <v>482</v>
      </c>
      <c r="G367" s="10">
        <v>84295</v>
      </c>
      <c r="H367" s="11">
        <v>-3.2700140476226807</v>
      </c>
      <c r="I367" s="11">
        <v>5.6498470306396484</v>
      </c>
      <c r="J367">
        <v>1.1899164915084839</v>
      </c>
      <c r="K367" s="9">
        <v>-1.3245483491408201</v>
      </c>
      <c r="L367" s="9">
        <v>0.31950685439999998</v>
      </c>
      <c r="M367" s="9" t="s">
        <v>16</v>
      </c>
    </row>
    <row r="368" spans="2:13">
      <c r="B368" s="8" t="s">
        <v>33</v>
      </c>
      <c r="C368" s="9">
        <v>5</v>
      </c>
      <c r="D368" s="9">
        <v>10</v>
      </c>
      <c r="E368" s="8" t="s">
        <v>484</v>
      </c>
      <c r="F368" s="8" t="s">
        <v>482</v>
      </c>
      <c r="G368" s="10">
        <v>84295</v>
      </c>
      <c r="H368" s="11">
        <v>48.278392791748047</v>
      </c>
      <c r="I368" s="11">
        <v>10.905941009521484</v>
      </c>
      <c r="J368">
        <v>29.592166900634766</v>
      </c>
      <c r="K368" s="9">
        <v>-1.3245483491408201</v>
      </c>
      <c r="L368" s="9">
        <v>0.31950685439999998</v>
      </c>
      <c r="M368" s="9" t="s">
        <v>16</v>
      </c>
    </row>
    <row r="369" spans="2:13">
      <c r="B369" s="8" t="s">
        <v>35</v>
      </c>
      <c r="C369" s="9">
        <v>5</v>
      </c>
      <c r="D369" s="9">
        <v>10</v>
      </c>
      <c r="E369" s="8" t="s">
        <v>485</v>
      </c>
      <c r="F369" s="8" t="s">
        <v>482</v>
      </c>
      <c r="G369" s="10">
        <v>84295</v>
      </c>
      <c r="H369" s="11">
        <v>-0.70326489210128784</v>
      </c>
      <c r="I369" s="11">
        <v>16.039962768554688</v>
      </c>
      <c r="J369">
        <v>7.6683489382266998</v>
      </c>
      <c r="K369" s="9">
        <v>-1.3245483491408201</v>
      </c>
      <c r="L369" s="9">
        <v>0.31950685439999998</v>
      </c>
      <c r="M369" s="9" t="s">
        <v>16</v>
      </c>
    </row>
    <row r="370" spans="2:13">
      <c r="B370" s="8" t="s">
        <v>28</v>
      </c>
      <c r="C370" s="9">
        <v>13</v>
      </c>
      <c r="D370" s="9">
        <v>9</v>
      </c>
      <c r="E370" s="8" t="s">
        <v>486</v>
      </c>
      <c r="F370" s="8" t="s">
        <v>487</v>
      </c>
      <c r="G370" s="10">
        <v>23759</v>
      </c>
      <c r="H370" s="11">
        <v>-4.7320876121520996</v>
      </c>
      <c r="I370" s="11">
        <v>6.9892492294311523</v>
      </c>
      <c r="J370">
        <v>1.1285808086395264</v>
      </c>
      <c r="K370" s="9">
        <v>-1.3173758393300901</v>
      </c>
      <c r="L370" s="9">
        <v>0.31950685439999998</v>
      </c>
      <c r="M370" s="9" t="s">
        <v>16</v>
      </c>
    </row>
    <row r="371" spans="2:13">
      <c r="B371" s="8" t="s">
        <v>31</v>
      </c>
      <c r="C371" s="9">
        <v>13</v>
      </c>
      <c r="D371" s="9">
        <v>9</v>
      </c>
      <c r="E371" s="8" t="s">
        <v>488</v>
      </c>
      <c r="F371" s="8" t="s">
        <v>487</v>
      </c>
      <c r="G371" s="10">
        <v>23759</v>
      </c>
      <c r="H371" s="11">
        <v>2.323455810546875</v>
      </c>
      <c r="I371" s="11">
        <v>0.11720530688762665</v>
      </c>
      <c r="J371">
        <v>1.2203305587172508</v>
      </c>
      <c r="K371" s="9">
        <v>-1.3173758393300901</v>
      </c>
      <c r="L371" s="9">
        <v>0.31950685439999998</v>
      </c>
      <c r="M371" s="9" t="s">
        <v>16</v>
      </c>
    </row>
    <row r="372" spans="2:13">
      <c r="B372" s="8" t="s">
        <v>33</v>
      </c>
      <c r="C372" s="9">
        <v>13</v>
      </c>
      <c r="D372" s="9">
        <v>9</v>
      </c>
      <c r="E372" s="8" t="s">
        <v>489</v>
      </c>
      <c r="F372" s="8" t="s">
        <v>487</v>
      </c>
      <c r="G372" s="10">
        <v>23759</v>
      </c>
      <c r="H372" s="11">
        <v>2.6066150665283203</v>
      </c>
      <c r="I372" s="11">
        <v>7.103118896484375</v>
      </c>
      <c r="J372">
        <v>4.8548669815063477</v>
      </c>
      <c r="K372" s="9">
        <v>-1.3173758393300901</v>
      </c>
      <c r="L372" s="9">
        <v>0.31950685439999998</v>
      </c>
      <c r="M372" s="9" t="s">
        <v>16</v>
      </c>
    </row>
    <row r="373" spans="2:13">
      <c r="B373" s="8" t="s">
        <v>35</v>
      </c>
      <c r="C373" s="9">
        <v>13</v>
      </c>
      <c r="D373" s="9">
        <v>9</v>
      </c>
      <c r="E373" s="8" t="s">
        <v>490</v>
      </c>
      <c r="F373" s="8" t="s">
        <v>487</v>
      </c>
      <c r="G373" s="10">
        <v>23759</v>
      </c>
      <c r="H373" s="11">
        <v>2.9343011379241943</v>
      </c>
      <c r="I373" s="11">
        <v>6.5688199996948242</v>
      </c>
      <c r="J373">
        <v>4.7515605688095093</v>
      </c>
      <c r="K373" s="9">
        <v>-1.3173758393300901</v>
      </c>
      <c r="L373" s="9">
        <v>0.31950685439999998</v>
      </c>
      <c r="M373" s="9" t="s">
        <v>16</v>
      </c>
    </row>
    <row r="374" spans="2:13">
      <c r="B374" s="8" t="s">
        <v>62</v>
      </c>
      <c r="C374" s="9">
        <v>6</v>
      </c>
      <c r="D374" s="9">
        <v>8</v>
      </c>
      <c r="E374" s="8" t="s">
        <v>491</v>
      </c>
      <c r="F374" s="8" t="s">
        <v>492</v>
      </c>
      <c r="G374" s="10">
        <v>257160</v>
      </c>
      <c r="H374" s="11">
        <v>4.7661728858947754</v>
      </c>
      <c r="I374" s="11">
        <v>6.3125777244567871</v>
      </c>
      <c r="J374">
        <v>5.5393753051757812</v>
      </c>
      <c r="K374" s="9">
        <v>-1.3282639170433499</v>
      </c>
      <c r="L374" s="9">
        <v>0.31950685439999998</v>
      </c>
      <c r="M374" s="9" t="s">
        <v>16</v>
      </c>
    </row>
    <row r="375" spans="2:13">
      <c r="B375" s="8" t="s">
        <v>65</v>
      </c>
      <c r="C375" s="9">
        <v>6</v>
      </c>
      <c r="D375" s="9">
        <v>8</v>
      </c>
      <c r="E375" s="8" t="s">
        <v>493</v>
      </c>
      <c r="F375" s="8" t="s">
        <v>492</v>
      </c>
      <c r="G375" s="10">
        <v>257160</v>
      </c>
      <c r="H375" s="11">
        <v>19.298334121704102</v>
      </c>
      <c r="I375" s="11">
        <v>19.489011764526367</v>
      </c>
      <c r="J375">
        <v>19.393672943115234</v>
      </c>
      <c r="K375" s="9">
        <v>-1.3282639170433499</v>
      </c>
      <c r="L375" s="9">
        <v>0.31950685439999998</v>
      </c>
      <c r="M375" s="9" t="s">
        <v>16</v>
      </c>
    </row>
    <row r="376" spans="2:13">
      <c r="B376" s="8" t="s">
        <v>67</v>
      </c>
      <c r="C376" s="9">
        <v>6</v>
      </c>
      <c r="D376" s="9">
        <v>8</v>
      </c>
      <c r="E376" s="8" t="s">
        <v>494</v>
      </c>
      <c r="F376" s="8" t="s">
        <v>492</v>
      </c>
      <c r="G376" s="10">
        <v>257160</v>
      </c>
      <c r="H376" s="11">
        <v>37.324119567871094</v>
      </c>
      <c r="I376" s="11">
        <v>41.572109222412109</v>
      </c>
      <c r="J376">
        <v>39.448114395141602</v>
      </c>
      <c r="K376" s="9">
        <v>-1.3282639170433499</v>
      </c>
      <c r="L376" s="9">
        <v>0.31950685439999998</v>
      </c>
      <c r="M376" s="9" t="s">
        <v>16</v>
      </c>
    </row>
    <row r="377" spans="2:13">
      <c r="B377" s="8" t="s">
        <v>69</v>
      </c>
      <c r="C377" s="9">
        <v>6</v>
      </c>
      <c r="D377" s="9">
        <v>8</v>
      </c>
      <c r="E377" s="8" t="s">
        <v>495</v>
      </c>
      <c r="F377" s="8" t="s">
        <v>492</v>
      </c>
      <c r="G377" s="10">
        <v>257160</v>
      </c>
      <c r="H377" s="11">
        <v>-0.18142366409301758</v>
      </c>
      <c r="I377" s="11">
        <v>0.70474594831466675</v>
      </c>
      <c r="J377">
        <v>0.26166114211082458</v>
      </c>
      <c r="K377" s="9">
        <v>-1.3282639170433499</v>
      </c>
      <c r="L377" s="9">
        <v>0.31950685439999998</v>
      </c>
      <c r="M377" s="9" t="s">
        <v>16</v>
      </c>
    </row>
    <row r="378" spans="2:13">
      <c r="B378" s="8" t="s">
        <v>62</v>
      </c>
      <c r="C378" s="9">
        <v>4</v>
      </c>
      <c r="D378" s="9">
        <v>9</v>
      </c>
      <c r="E378" s="8" t="s">
        <v>496</v>
      </c>
      <c r="F378" s="8" t="s">
        <v>497</v>
      </c>
      <c r="G378" s="10">
        <v>54894</v>
      </c>
      <c r="H378" s="11">
        <v>5.3103775978088379</v>
      </c>
      <c r="I378" s="11">
        <v>10.013754844665527</v>
      </c>
      <c r="J378">
        <v>7.6620662212371826</v>
      </c>
      <c r="K378" s="9">
        <v>-1.3016997909717301</v>
      </c>
      <c r="L378" s="9">
        <v>0.31950685439999998</v>
      </c>
      <c r="M378" s="9" t="s">
        <v>16</v>
      </c>
    </row>
    <row r="379" spans="2:13">
      <c r="B379" s="8" t="s">
        <v>65</v>
      </c>
      <c r="C379" s="9">
        <v>4</v>
      </c>
      <c r="D379" s="9">
        <v>9</v>
      </c>
      <c r="E379" s="8" t="s">
        <v>498</v>
      </c>
      <c r="F379" s="8" t="s">
        <v>497</v>
      </c>
      <c r="G379" s="10">
        <v>54894</v>
      </c>
      <c r="H379" s="11">
        <v>27.465599060058594</v>
      </c>
      <c r="I379" s="11">
        <v>28.212638854980469</v>
      </c>
      <c r="J379">
        <v>27.839118957519531</v>
      </c>
      <c r="K379" s="9">
        <v>-1.3016997909717301</v>
      </c>
      <c r="L379" s="9">
        <v>0.31950685439999998</v>
      </c>
      <c r="M379" s="9" t="s">
        <v>16</v>
      </c>
    </row>
    <row r="380" spans="2:13">
      <c r="B380" s="8" t="s">
        <v>67</v>
      </c>
      <c r="C380" s="9">
        <v>4</v>
      </c>
      <c r="D380" s="9">
        <v>9</v>
      </c>
      <c r="E380" s="8" t="s">
        <v>499</v>
      </c>
      <c r="F380" s="8" t="s">
        <v>497</v>
      </c>
      <c r="G380" s="10">
        <v>54894</v>
      </c>
      <c r="H380" s="11">
        <v>-2.3372566699981689</v>
      </c>
      <c r="I380" s="11">
        <v>4.4527721405029297</v>
      </c>
      <c r="J380">
        <v>1.0577577352523804</v>
      </c>
      <c r="K380" s="9">
        <v>-1.3016997909717301</v>
      </c>
      <c r="L380" s="9">
        <v>0.31950685439999998</v>
      </c>
      <c r="M380" s="9" t="s">
        <v>16</v>
      </c>
    </row>
    <row r="381" spans="2:13">
      <c r="B381" s="8" t="s">
        <v>69</v>
      </c>
      <c r="C381" s="9">
        <v>4</v>
      </c>
      <c r="D381" s="9">
        <v>9</v>
      </c>
      <c r="E381" s="8" t="s">
        <v>500</v>
      </c>
      <c r="F381" s="8" t="s">
        <v>497</v>
      </c>
      <c r="G381" s="10">
        <v>54894</v>
      </c>
      <c r="H381" s="11">
        <v>3.0175774097442627</v>
      </c>
      <c r="I381" s="11">
        <v>4.9796733856201172</v>
      </c>
      <c r="J381">
        <v>3.9986253976821899</v>
      </c>
      <c r="K381" s="9">
        <v>-1.3016997909717301</v>
      </c>
      <c r="L381" s="9">
        <v>0.31950685439999998</v>
      </c>
      <c r="M381" s="9" t="s">
        <v>16</v>
      </c>
    </row>
    <row r="382" spans="2:13">
      <c r="B382" s="8" t="s">
        <v>28</v>
      </c>
      <c r="C382" s="9">
        <v>11</v>
      </c>
      <c r="D382" s="9">
        <v>22</v>
      </c>
      <c r="E382" s="8" t="s">
        <v>501</v>
      </c>
      <c r="F382" s="8" t="s">
        <v>502</v>
      </c>
      <c r="G382" s="10">
        <v>23087</v>
      </c>
      <c r="H382" s="11">
        <v>-5.7378444671630859</v>
      </c>
      <c r="I382" s="11">
        <v>-4.3201799392700195</v>
      </c>
      <c r="J382">
        <v>-5.0290122032165527</v>
      </c>
      <c r="K382" s="9">
        <v>-1.3249550698233199</v>
      </c>
      <c r="L382" s="9">
        <v>0.31950685439999998</v>
      </c>
      <c r="M382" s="9" t="s">
        <v>16</v>
      </c>
    </row>
    <row r="383" spans="2:13">
      <c r="B383" s="8" t="s">
        <v>31</v>
      </c>
      <c r="C383" s="9">
        <v>11</v>
      </c>
      <c r="D383" s="9">
        <v>22</v>
      </c>
      <c r="E383" s="8" t="s">
        <v>503</v>
      </c>
      <c r="F383" s="8" t="s">
        <v>502</v>
      </c>
      <c r="G383" s="10">
        <v>23087</v>
      </c>
      <c r="H383" s="11">
        <v>6.624290943145752</v>
      </c>
      <c r="I383" s="11">
        <v>32.119144439697266</v>
      </c>
      <c r="J383">
        <v>19.371717691421509</v>
      </c>
      <c r="K383" s="9">
        <v>-1.3249550698233199</v>
      </c>
      <c r="L383" s="9">
        <v>0.31950685439999998</v>
      </c>
      <c r="M383" s="9" t="s">
        <v>16</v>
      </c>
    </row>
    <row r="384" spans="2:13">
      <c r="B384" s="8" t="s">
        <v>33</v>
      </c>
      <c r="C384" s="9">
        <v>11</v>
      </c>
      <c r="D384" s="9">
        <v>22</v>
      </c>
      <c r="E384" s="8" t="s">
        <v>504</v>
      </c>
      <c r="F384" s="8" t="s">
        <v>502</v>
      </c>
      <c r="G384" s="10">
        <v>23087</v>
      </c>
      <c r="H384" s="11">
        <v>16.692216873168945</v>
      </c>
      <c r="I384" s="11">
        <v>24.997787475585938</v>
      </c>
      <c r="J384">
        <v>20.845002174377441</v>
      </c>
      <c r="K384" s="9">
        <v>-1.3249550698233199</v>
      </c>
      <c r="L384" s="9">
        <v>0.31950685439999998</v>
      </c>
      <c r="M384" s="9" t="s">
        <v>16</v>
      </c>
    </row>
    <row r="385" spans="2:13">
      <c r="B385" s="8" t="s">
        <v>35</v>
      </c>
      <c r="C385" s="9">
        <v>11</v>
      </c>
      <c r="D385" s="9">
        <v>22</v>
      </c>
      <c r="E385" s="8" t="s">
        <v>505</v>
      </c>
      <c r="F385" s="8" t="s">
        <v>502</v>
      </c>
      <c r="G385" s="10">
        <v>23087</v>
      </c>
      <c r="H385" s="11">
        <v>-1.4744488000869751</v>
      </c>
      <c r="I385" s="11">
        <v>1.149416446685791</v>
      </c>
      <c r="J385">
        <v>-0.16251617670059204</v>
      </c>
      <c r="K385" s="9">
        <v>-1.3249550698233199</v>
      </c>
      <c r="L385" s="9">
        <v>0.31950685439999998</v>
      </c>
      <c r="M385" s="9" t="s">
        <v>16</v>
      </c>
    </row>
    <row r="386" spans="2:13">
      <c r="B386" s="8" t="s">
        <v>28</v>
      </c>
      <c r="C386" s="9">
        <v>14</v>
      </c>
      <c r="D386" s="9">
        <v>3</v>
      </c>
      <c r="E386" s="8" t="s">
        <v>506</v>
      </c>
      <c r="F386" s="8" t="s">
        <v>507</v>
      </c>
      <c r="G386" s="10">
        <v>390231</v>
      </c>
      <c r="H386" s="11">
        <v>-2.6893887519836426</v>
      </c>
      <c r="I386" s="11">
        <v>-5.1269779205322266</v>
      </c>
      <c r="J386">
        <v>-3.9081833362579346</v>
      </c>
      <c r="K386" s="9">
        <v>-1.3142288747170101</v>
      </c>
      <c r="L386" s="9">
        <v>0.31950685439999998</v>
      </c>
      <c r="M386" s="9" t="s">
        <v>16</v>
      </c>
    </row>
    <row r="387" spans="2:13">
      <c r="B387" s="8" t="s">
        <v>31</v>
      </c>
      <c r="C387" s="9">
        <v>14</v>
      </c>
      <c r="D387" s="9">
        <v>3</v>
      </c>
      <c r="E387" s="8" t="s">
        <v>508</v>
      </c>
      <c r="F387" s="8" t="s">
        <v>507</v>
      </c>
      <c r="G387" s="10">
        <v>390231</v>
      </c>
      <c r="H387" s="11">
        <v>10.466421127319336</v>
      </c>
      <c r="I387" s="11">
        <v>78.782028198242188</v>
      </c>
      <c r="J387">
        <v>44.624224662780762</v>
      </c>
      <c r="K387" s="9">
        <v>-1.3142288747170101</v>
      </c>
      <c r="L387" s="9">
        <v>0.31950685439999998</v>
      </c>
      <c r="M387" s="9" t="s">
        <v>16</v>
      </c>
    </row>
    <row r="388" spans="2:13">
      <c r="B388" s="8" t="s">
        <v>33</v>
      </c>
      <c r="C388" s="9">
        <v>14</v>
      </c>
      <c r="D388" s="9">
        <v>3</v>
      </c>
      <c r="E388" s="8" t="s">
        <v>509</v>
      </c>
      <c r="F388" s="8" t="s">
        <v>507</v>
      </c>
      <c r="G388" s="10">
        <v>390231</v>
      </c>
      <c r="H388" s="11">
        <v>3.5452456474304199</v>
      </c>
      <c r="I388" s="11">
        <v>0.84707146883010864</v>
      </c>
      <c r="J388">
        <v>2.1961585581302643</v>
      </c>
      <c r="K388" s="9">
        <v>-1.3142288747170101</v>
      </c>
      <c r="L388" s="9">
        <v>0.31950685439999998</v>
      </c>
      <c r="M388" s="9" t="s">
        <v>16</v>
      </c>
    </row>
    <row r="389" spans="2:13">
      <c r="B389" s="8" t="s">
        <v>35</v>
      </c>
      <c r="C389" s="9">
        <v>14</v>
      </c>
      <c r="D389" s="9">
        <v>3</v>
      </c>
      <c r="E389" s="8" t="s">
        <v>510</v>
      </c>
      <c r="F389" s="8" t="s">
        <v>507</v>
      </c>
      <c r="G389" s="10">
        <v>390231</v>
      </c>
      <c r="H389" s="11">
        <v>-5.4026961326599121</v>
      </c>
      <c r="I389" s="11">
        <v>-0.81185990571975708</v>
      </c>
      <c r="J389">
        <v>-3.1072780191898346</v>
      </c>
      <c r="K389" s="9">
        <v>-1.3142288747170101</v>
      </c>
      <c r="L389" s="9">
        <v>0.31950685439999998</v>
      </c>
      <c r="M389" s="9" t="s">
        <v>16</v>
      </c>
    </row>
    <row r="390" spans="2:13">
      <c r="B390" s="8" t="s">
        <v>28</v>
      </c>
      <c r="C390" s="9">
        <v>8</v>
      </c>
      <c r="D390" s="9">
        <v>11</v>
      </c>
      <c r="E390" s="8" t="s">
        <v>511</v>
      </c>
      <c r="F390" s="8" t="s">
        <v>512</v>
      </c>
      <c r="G390" s="10">
        <v>10277</v>
      </c>
      <c r="H390" s="11">
        <v>-1.0007413625717163</v>
      </c>
      <c r="I390" s="11">
        <v>4.6236171722412109</v>
      </c>
      <c r="J390">
        <v>1.8114379048347473</v>
      </c>
      <c r="K390" s="9">
        <v>-1.3202412905441601</v>
      </c>
      <c r="L390" s="9">
        <v>0.31950685439999998</v>
      </c>
      <c r="M390" s="9" t="s">
        <v>16</v>
      </c>
    </row>
    <row r="391" spans="2:13">
      <c r="B391" s="8" t="s">
        <v>31</v>
      </c>
      <c r="C391" s="9">
        <v>8</v>
      </c>
      <c r="D391" s="9">
        <v>11</v>
      </c>
      <c r="E391" s="8" t="s">
        <v>513</v>
      </c>
      <c r="F391" s="8" t="s">
        <v>512</v>
      </c>
      <c r="G391" s="10">
        <v>10277</v>
      </c>
      <c r="H391" s="11">
        <v>10.818171501159668</v>
      </c>
      <c r="I391" s="11">
        <v>7.0681352615356445</v>
      </c>
      <c r="J391">
        <v>8.9431533813476562</v>
      </c>
      <c r="K391" s="9">
        <v>-1.3202412905441601</v>
      </c>
      <c r="L391" s="9">
        <v>0.31950685439999998</v>
      </c>
      <c r="M391" s="9" t="s">
        <v>16</v>
      </c>
    </row>
    <row r="392" spans="2:13">
      <c r="B392" s="8" t="s">
        <v>33</v>
      </c>
      <c r="C392" s="9">
        <v>8</v>
      </c>
      <c r="D392" s="9">
        <v>11</v>
      </c>
      <c r="E392" s="8" t="s">
        <v>514</v>
      </c>
      <c r="F392" s="8" t="s">
        <v>512</v>
      </c>
      <c r="G392" s="10">
        <v>10277</v>
      </c>
      <c r="H392" s="11">
        <v>14.09720516204834</v>
      </c>
      <c r="I392" s="11">
        <v>4.8850746154785156</v>
      </c>
      <c r="J392">
        <v>9.4911398887634277</v>
      </c>
      <c r="K392" s="9">
        <v>-1.3202412905441601</v>
      </c>
      <c r="L392" s="9">
        <v>0.31950685439999998</v>
      </c>
      <c r="M392" s="9" t="s">
        <v>16</v>
      </c>
    </row>
    <row r="393" spans="2:13">
      <c r="B393" s="8" t="s">
        <v>35</v>
      </c>
      <c r="C393" s="9">
        <v>8</v>
      </c>
      <c r="D393" s="9">
        <v>11</v>
      </c>
      <c r="E393" s="8" t="s">
        <v>515</v>
      </c>
      <c r="F393" s="8" t="s">
        <v>512</v>
      </c>
      <c r="G393" s="10">
        <v>10277</v>
      </c>
      <c r="H393" s="11">
        <v>-3.2113914489746094</v>
      </c>
      <c r="I393" s="11">
        <v>5.5240573883056641</v>
      </c>
      <c r="J393">
        <v>1.1563329696655273</v>
      </c>
      <c r="K393" s="9">
        <v>-1.3202412905441601</v>
      </c>
      <c r="L393" s="9">
        <v>0.31950685439999998</v>
      </c>
      <c r="M393" s="9" t="s">
        <v>16</v>
      </c>
    </row>
    <row r="394" spans="2:13">
      <c r="B394" s="8" t="s">
        <v>62</v>
      </c>
      <c r="C394" s="9">
        <v>7</v>
      </c>
      <c r="D394" s="9">
        <v>10</v>
      </c>
      <c r="E394" s="8" t="s">
        <v>516</v>
      </c>
      <c r="F394" s="8" t="s">
        <v>517</v>
      </c>
      <c r="G394" s="10">
        <v>331</v>
      </c>
      <c r="H394" s="11">
        <v>3.4928932189941406</v>
      </c>
      <c r="I394" s="11">
        <v>-1.344690203666687</v>
      </c>
      <c r="J394">
        <v>1.0741015076637268</v>
      </c>
      <c r="K394" s="9">
        <v>-1.3045394800032599</v>
      </c>
      <c r="L394" s="9">
        <v>0.31950685439999998</v>
      </c>
      <c r="M394" s="9" t="s">
        <v>16</v>
      </c>
    </row>
    <row r="395" spans="2:13">
      <c r="B395" s="8" t="s">
        <v>65</v>
      </c>
      <c r="C395" s="9">
        <v>7</v>
      </c>
      <c r="D395" s="9">
        <v>10</v>
      </c>
      <c r="E395" s="8" t="s">
        <v>518</v>
      </c>
      <c r="F395" s="8" t="s">
        <v>517</v>
      </c>
      <c r="G395" s="10">
        <v>331</v>
      </c>
      <c r="H395" s="11">
        <v>2.7095546722412109</v>
      </c>
      <c r="I395" s="11">
        <v>2.8448445796966553</v>
      </c>
      <c r="J395">
        <v>2.7771996259689331</v>
      </c>
      <c r="K395" s="9">
        <v>-1.3045394800032599</v>
      </c>
      <c r="L395" s="9">
        <v>0.31950685439999998</v>
      </c>
      <c r="M395" s="9" t="s">
        <v>16</v>
      </c>
    </row>
    <row r="396" spans="2:13">
      <c r="B396" s="8" t="s">
        <v>67</v>
      </c>
      <c r="C396" s="9">
        <v>7</v>
      </c>
      <c r="D396" s="9">
        <v>10</v>
      </c>
      <c r="E396" s="8" t="s">
        <v>519</v>
      </c>
      <c r="F396" s="8" t="s">
        <v>517</v>
      </c>
      <c r="G396" s="10">
        <v>331</v>
      </c>
      <c r="H396" s="11">
        <v>0.73086768388748169</v>
      </c>
      <c r="I396" s="11">
        <v>2.1074893474578857</v>
      </c>
      <c r="J396">
        <v>1.4191785156726837</v>
      </c>
      <c r="K396" s="9">
        <v>-1.3045394800032599</v>
      </c>
      <c r="L396" s="9">
        <v>0.31950685439999998</v>
      </c>
      <c r="M396" s="9" t="s">
        <v>16</v>
      </c>
    </row>
    <row r="397" spans="2:13">
      <c r="B397" s="8" t="s">
        <v>69</v>
      </c>
      <c r="C397" s="9">
        <v>7</v>
      </c>
      <c r="D397" s="9">
        <v>10</v>
      </c>
      <c r="E397" s="8" t="s">
        <v>520</v>
      </c>
      <c r="F397" s="8" t="s">
        <v>517</v>
      </c>
      <c r="G397" s="10">
        <v>331</v>
      </c>
      <c r="H397" s="11">
        <v>27.489860534667969</v>
      </c>
      <c r="I397" s="11">
        <v>25.592903137207031</v>
      </c>
      <c r="J397">
        <v>26.5413818359375</v>
      </c>
      <c r="K397" s="9">
        <v>-1.3045394800032599</v>
      </c>
      <c r="L397" s="9">
        <v>0.31950685439999998</v>
      </c>
      <c r="M397" s="9" t="s">
        <v>16</v>
      </c>
    </row>
    <row r="398" spans="2:13">
      <c r="B398" s="8" t="s">
        <v>28</v>
      </c>
      <c r="C398" s="9">
        <v>5</v>
      </c>
      <c r="D398" s="9">
        <v>21</v>
      </c>
      <c r="E398" s="8" t="s">
        <v>521</v>
      </c>
      <c r="F398" s="8" t="s">
        <v>522</v>
      </c>
      <c r="G398" s="10">
        <v>223082</v>
      </c>
      <c r="H398" s="11">
        <v>5.1856088638305664</v>
      </c>
      <c r="I398" s="11">
        <v>8.8541707992553711</v>
      </c>
      <c r="J398">
        <v>7.0198898315429688</v>
      </c>
      <c r="K398" s="9">
        <v>-1.3277651856016699</v>
      </c>
      <c r="L398" s="9">
        <v>0.31950685439999998</v>
      </c>
      <c r="M398" s="9" t="s">
        <v>16</v>
      </c>
    </row>
    <row r="399" spans="2:13">
      <c r="B399" s="8" t="s">
        <v>31</v>
      </c>
      <c r="C399" s="9">
        <v>5</v>
      </c>
      <c r="D399" s="9">
        <v>21</v>
      </c>
      <c r="E399" s="8" t="s">
        <v>523</v>
      </c>
      <c r="F399" s="8" t="s">
        <v>522</v>
      </c>
      <c r="G399" s="10">
        <v>223082</v>
      </c>
      <c r="H399" s="11">
        <v>3.2087757587432861</v>
      </c>
      <c r="I399" s="11">
        <v>8.1055984497070312</v>
      </c>
      <c r="J399">
        <v>5.6571871042251587</v>
      </c>
      <c r="K399" s="9">
        <v>-1.3277651856016699</v>
      </c>
      <c r="L399" s="9">
        <v>0.31950685439999998</v>
      </c>
      <c r="M399" s="9" t="s">
        <v>16</v>
      </c>
    </row>
    <row r="400" spans="2:13">
      <c r="B400" s="8" t="s">
        <v>33</v>
      </c>
      <c r="C400" s="9">
        <v>5</v>
      </c>
      <c r="D400" s="9">
        <v>21</v>
      </c>
      <c r="E400" s="8" t="s">
        <v>524</v>
      </c>
      <c r="F400" s="8" t="s">
        <v>522</v>
      </c>
      <c r="G400" s="10">
        <v>223082</v>
      </c>
      <c r="H400" s="11">
        <v>66.7308349609375</v>
      </c>
      <c r="I400" s="11">
        <v>24.085542678833008</v>
      </c>
      <c r="J400">
        <v>45.408188819885254</v>
      </c>
      <c r="K400" s="9">
        <v>-1.3277651856016699</v>
      </c>
      <c r="L400" s="9">
        <v>0.31950685439999998</v>
      </c>
      <c r="M400" s="9" t="s">
        <v>16</v>
      </c>
    </row>
    <row r="401" spans="2:13">
      <c r="B401" s="8" t="s">
        <v>35</v>
      </c>
      <c r="C401" s="9">
        <v>5</v>
      </c>
      <c r="D401" s="9">
        <v>21</v>
      </c>
      <c r="E401" s="8" t="s">
        <v>525</v>
      </c>
      <c r="F401" s="8" t="s">
        <v>522</v>
      </c>
      <c r="G401" s="10">
        <v>223082</v>
      </c>
      <c r="H401" s="11">
        <v>-4.2292399406433105</v>
      </c>
      <c r="I401" s="11">
        <v>1.9852561950683594</v>
      </c>
      <c r="J401">
        <v>-1.1219918727874756</v>
      </c>
      <c r="K401" s="9">
        <v>-1.3277651856016699</v>
      </c>
      <c r="L401" s="9">
        <v>0.31950685439999998</v>
      </c>
      <c r="M401" s="9" t="s">
        <v>16</v>
      </c>
    </row>
    <row r="402" spans="2:13">
      <c r="B402" s="8" t="s">
        <v>28</v>
      </c>
      <c r="C402" s="9">
        <v>6</v>
      </c>
      <c r="D402" s="9">
        <v>20</v>
      </c>
      <c r="E402" s="8" t="s">
        <v>526</v>
      </c>
      <c r="F402" s="8" t="s">
        <v>527</v>
      </c>
      <c r="G402" s="10">
        <v>23338</v>
      </c>
      <c r="H402" s="11">
        <v>10.082283020019531</v>
      </c>
      <c r="I402" s="11">
        <v>7.4336533546447754</v>
      </c>
      <c r="J402">
        <v>8.7579681873321533</v>
      </c>
      <c r="K402" s="9">
        <v>-1.2875705600590699</v>
      </c>
      <c r="L402" s="9">
        <v>0.32680451168316799</v>
      </c>
      <c r="M402" s="9" t="s">
        <v>16</v>
      </c>
    </row>
    <row r="403" spans="2:13">
      <c r="B403" s="8" t="s">
        <v>31</v>
      </c>
      <c r="C403" s="9">
        <v>6</v>
      </c>
      <c r="D403" s="9">
        <v>20</v>
      </c>
      <c r="E403" s="8" t="s">
        <v>528</v>
      </c>
      <c r="F403" s="8" t="s">
        <v>527</v>
      </c>
      <c r="G403" s="10">
        <v>23338</v>
      </c>
      <c r="H403" s="11">
        <v>-1.3003901243209839</v>
      </c>
      <c r="I403" s="11">
        <v>12.430483818054199</v>
      </c>
      <c r="J403">
        <v>5.5650468468666077</v>
      </c>
      <c r="K403" s="9">
        <v>-1.2875705600590699</v>
      </c>
      <c r="L403" s="9">
        <v>0.32680451168316799</v>
      </c>
      <c r="M403" s="9" t="s">
        <v>16</v>
      </c>
    </row>
    <row r="404" spans="2:13">
      <c r="B404" s="8" t="s">
        <v>33</v>
      </c>
      <c r="C404" s="9">
        <v>6</v>
      </c>
      <c r="D404" s="9">
        <v>20</v>
      </c>
      <c r="E404" s="8" t="s">
        <v>529</v>
      </c>
      <c r="F404" s="8" t="s">
        <v>527</v>
      </c>
      <c r="G404" s="10">
        <v>23338</v>
      </c>
      <c r="H404" s="11">
        <v>3.1884307861328125</v>
      </c>
      <c r="I404" s="11">
        <v>-1.1593579053878784</v>
      </c>
      <c r="J404">
        <v>1.014536440372467</v>
      </c>
      <c r="K404" s="9">
        <v>-1.2875705600590699</v>
      </c>
      <c r="L404" s="9">
        <v>0.32680451168316799</v>
      </c>
      <c r="M404" s="9" t="s">
        <v>16</v>
      </c>
    </row>
    <row r="405" spans="2:13">
      <c r="B405" s="8" t="s">
        <v>35</v>
      </c>
      <c r="C405" s="9">
        <v>6</v>
      </c>
      <c r="D405" s="9">
        <v>20</v>
      </c>
      <c r="E405" s="8" t="s">
        <v>530</v>
      </c>
      <c r="F405" s="8" t="s">
        <v>527</v>
      </c>
      <c r="G405" s="10">
        <v>23338</v>
      </c>
      <c r="H405" s="11">
        <v>-1.0220365524291992</v>
      </c>
      <c r="I405" s="11">
        <v>4.8824272155761719</v>
      </c>
      <c r="J405">
        <v>1.9301953315734863</v>
      </c>
      <c r="K405" s="9">
        <v>-1.2875705600590699</v>
      </c>
      <c r="L405" s="9">
        <v>0.32680451168316799</v>
      </c>
      <c r="M405" s="9" t="s">
        <v>16</v>
      </c>
    </row>
    <row r="406" spans="2:13">
      <c r="B406" s="8" t="s">
        <v>28</v>
      </c>
      <c r="C406" s="9">
        <v>12</v>
      </c>
      <c r="D406" s="9">
        <v>6</v>
      </c>
      <c r="E406" s="8" t="s">
        <v>531</v>
      </c>
      <c r="F406" s="8" t="s">
        <v>532</v>
      </c>
      <c r="G406" s="10">
        <v>164832</v>
      </c>
      <c r="H406" s="11">
        <v>1.1385862827301025</v>
      </c>
      <c r="I406" s="11">
        <v>9.8024702072143555</v>
      </c>
      <c r="J406">
        <v>5.470528244972229</v>
      </c>
      <c r="K406" s="9">
        <v>-1.2800990079321799</v>
      </c>
      <c r="L406" s="9">
        <v>0.32906062912621398</v>
      </c>
      <c r="M406" s="9" t="s">
        <v>16</v>
      </c>
    </row>
    <row r="407" spans="2:13">
      <c r="B407" s="8" t="s">
        <v>31</v>
      </c>
      <c r="C407" s="9">
        <v>12</v>
      </c>
      <c r="D407" s="9">
        <v>6</v>
      </c>
      <c r="E407" s="8" t="s">
        <v>533</v>
      </c>
      <c r="F407" s="8" t="s">
        <v>532</v>
      </c>
      <c r="G407" s="10">
        <v>164832</v>
      </c>
      <c r="H407" s="11">
        <v>4.0301175117492676</v>
      </c>
      <c r="I407" s="11">
        <v>32.528343200683594</v>
      </c>
      <c r="J407">
        <v>18.279230356216431</v>
      </c>
      <c r="K407" s="9">
        <v>-1.2800990079321799</v>
      </c>
      <c r="L407" s="9">
        <v>0.32906062912621398</v>
      </c>
      <c r="M407" s="9" t="s">
        <v>16</v>
      </c>
    </row>
    <row r="408" spans="2:13">
      <c r="B408" s="8" t="s">
        <v>33</v>
      </c>
      <c r="C408" s="9">
        <v>12</v>
      </c>
      <c r="D408" s="9">
        <v>6</v>
      </c>
      <c r="E408" s="8" t="s">
        <v>534</v>
      </c>
      <c r="F408" s="8" t="s">
        <v>532</v>
      </c>
      <c r="G408" s="10">
        <v>164832</v>
      </c>
      <c r="H408" s="11">
        <v>-8.0793962478637695</v>
      </c>
      <c r="I408" s="11">
        <v>-6.3312540054321289</v>
      </c>
      <c r="J408">
        <v>-7.2053251266479492</v>
      </c>
      <c r="K408" s="9">
        <v>-1.2800990079321799</v>
      </c>
      <c r="L408" s="9">
        <v>0.32906062912621398</v>
      </c>
      <c r="M408" s="9" t="s">
        <v>16</v>
      </c>
    </row>
    <row r="409" spans="2:13">
      <c r="B409" s="8" t="s">
        <v>35</v>
      </c>
      <c r="C409" s="9">
        <v>12</v>
      </c>
      <c r="D409" s="9">
        <v>6</v>
      </c>
      <c r="E409" s="8" t="s">
        <v>535</v>
      </c>
      <c r="F409" s="8" t="s">
        <v>532</v>
      </c>
      <c r="G409" s="10">
        <v>164832</v>
      </c>
      <c r="H409" s="11">
        <v>45.877815246582031</v>
      </c>
      <c r="I409" s="11">
        <v>23.617616653442383</v>
      </c>
      <c r="J409">
        <v>34.747715950012207</v>
      </c>
      <c r="K409" s="9">
        <v>-1.2800990079321799</v>
      </c>
      <c r="L409" s="9">
        <v>0.32906062912621398</v>
      </c>
      <c r="M409" s="9" t="s">
        <v>16</v>
      </c>
    </row>
    <row r="410" spans="2:13">
      <c r="B410" s="8" t="s">
        <v>13</v>
      </c>
      <c r="C410" s="9">
        <v>10</v>
      </c>
      <c r="D410" s="9">
        <v>18</v>
      </c>
      <c r="E410" s="8" t="s">
        <v>536</v>
      </c>
      <c r="F410" s="8" t="s">
        <v>537</v>
      </c>
      <c r="G410" s="10">
        <v>134111</v>
      </c>
      <c r="H410" s="11">
        <v>-1.1528183221817017</v>
      </c>
      <c r="I410" s="11">
        <v>6.9539260864257812</v>
      </c>
      <c r="J410">
        <v>2.9005538821220398</v>
      </c>
      <c r="K410" s="9">
        <v>-1.27606682281066</v>
      </c>
      <c r="L410" s="9">
        <v>0.32906062912621398</v>
      </c>
      <c r="M410" s="9" t="s">
        <v>16</v>
      </c>
    </row>
    <row r="411" spans="2:13">
      <c r="B411" s="8" t="s">
        <v>17</v>
      </c>
      <c r="C411" s="9">
        <v>10</v>
      </c>
      <c r="D411" s="9">
        <v>18</v>
      </c>
      <c r="E411" s="8" t="s">
        <v>538</v>
      </c>
      <c r="F411" s="8" t="s">
        <v>537</v>
      </c>
      <c r="G411" s="10">
        <v>134111</v>
      </c>
      <c r="H411" s="11">
        <v>-0.56113201379776001</v>
      </c>
      <c r="I411" s="11">
        <v>11.842374801635742</v>
      </c>
      <c r="J411">
        <v>5.6406213939189911</v>
      </c>
      <c r="K411" s="9">
        <v>-1.27606682281066</v>
      </c>
      <c r="L411" s="9">
        <v>0.32906062912621398</v>
      </c>
      <c r="M411" s="9" t="s">
        <v>16</v>
      </c>
    </row>
    <row r="412" spans="2:13">
      <c r="B412" s="8" t="s">
        <v>19</v>
      </c>
      <c r="C412" s="9">
        <v>10</v>
      </c>
      <c r="D412" s="9">
        <v>18</v>
      </c>
      <c r="E412" s="8" t="s">
        <v>539</v>
      </c>
      <c r="F412" s="8" t="s">
        <v>537</v>
      </c>
      <c r="G412" s="10">
        <v>134111</v>
      </c>
      <c r="H412" s="11">
        <v>0.60134243965148926</v>
      </c>
      <c r="I412" s="11">
        <v>-0.955078125</v>
      </c>
      <c r="J412">
        <v>-0.17686784267425537</v>
      </c>
      <c r="K412" s="9">
        <v>-1.27606682281066</v>
      </c>
      <c r="L412" s="9">
        <v>0.32906062912621398</v>
      </c>
      <c r="M412" s="9" t="s">
        <v>16</v>
      </c>
    </row>
    <row r="413" spans="2:13">
      <c r="B413" s="8" t="s">
        <v>21</v>
      </c>
      <c r="C413" s="9">
        <v>10</v>
      </c>
      <c r="D413" s="9">
        <v>18</v>
      </c>
      <c r="E413" s="8" t="s">
        <v>540</v>
      </c>
      <c r="F413" s="8" t="s">
        <v>537</v>
      </c>
      <c r="G413" s="10">
        <v>134111</v>
      </c>
      <c r="H413" s="11">
        <v>36.717025756835938</v>
      </c>
      <c r="I413" s="11">
        <v>50.827342987060547</v>
      </c>
      <c r="J413">
        <v>43.772184371948242</v>
      </c>
      <c r="K413" s="9">
        <v>-1.27606682281066</v>
      </c>
      <c r="L413" s="9">
        <v>0.32906062912621398</v>
      </c>
      <c r="M413" s="9" t="s">
        <v>16</v>
      </c>
    </row>
    <row r="414" spans="2:13">
      <c r="B414" s="8" t="s">
        <v>13</v>
      </c>
      <c r="C414" s="9">
        <v>11</v>
      </c>
      <c r="D414" s="9">
        <v>7</v>
      </c>
      <c r="E414" s="8" t="s">
        <v>541</v>
      </c>
      <c r="F414" s="8" t="s">
        <v>542</v>
      </c>
      <c r="G414" s="10">
        <v>25820</v>
      </c>
      <c r="H414" s="11">
        <v>9.8316307067871094</v>
      </c>
      <c r="I414" s="11">
        <v>6.530585765838623</v>
      </c>
      <c r="J414">
        <v>8.1811082363128662</v>
      </c>
      <c r="K414" s="9">
        <v>-1.2419985424843301</v>
      </c>
      <c r="L414" s="9">
        <v>0.33411916912280698</v>
      </c>
      <c r="M414" s="9" t="s">
        <v>16</v>
      </c>
    </row>
    <row r="415" spans="2:13">
      <c r="B415" s="8" t="s">
        <v>62</v>
      </c>
      <c r="C415" s="9">
        <v>5</v>
      </c>
      <c r="D415" s="9">
        <v>10</v>
      </c>
      <c r="E415" s="8" t="s">
        <v>541</v>
      </c>
      <c r="F415" s="8" t="s">
        <v>542</v>
      </c>
      <c r="G415" s="10">
        <v>25820</v>
      </c>
      <c r="H415" s="11">
        <v>5.9148521423339844</v>
      </c>
      <c r="I415" s="11">
        <v>9.6982879638671875</v>
      </c>
      <c r="J415">
        <v>7.8065700531005859</v>
      </c>
      <c r="K415" s="9">
        <v>-1.2419985424843301</v>
      </c>
      <c r="L415" s="9">
        <v>0.33411916912280698</v>
      </c>
      <c r="M415" s="9" t="s">
        <v>16</v>
      </c>
    </row>
    <row r="416" spans="2:13">
      <c r="B416" s="8" t="s">
        <v>65</v>
      </c>
      <c r="C416" s="9">
        <v>5</v>
      </c>
      <c r="D416" s="9">
        <v>10</v>
      </c>
      <c r="E416" s="8" t="s">
        <v>543</v>
      </c>
      <c r="F416" s="8" t="s">
        <v>542</v>
      </c>
      <c r="G416" s="10">
        <v>25820</v>
      </c>
      <c r="H416" s="11">
        <v>7.0995879173278809</v>
      </c>
      <c r="I416" s="11">
        <v>11.627817153930664</v>
      </c>
      <c r="J416">
        <v>9.3637025356292725</v>
      </c>
      <c r="K416" s="9">
        <v>-1.2419985424843301</v>
      </c>
      <c r="L416" s="9">
        <v>0.33411916912280698</v>
      </c>
      <c r="M416" s="9" t="s">
        <v>16</v>
      </c>
    </row>
    <row r="417" spans="2:13">
      <c r="B417" s="8" t="s">
        <v>17</v>
      </c>
      <c r="C417" s="9">
        <v>11</v>
      </c>
      <c r="D417" s="9">
        <v>7</v>
      </c>
      <c r="E417" s="8" t="s">
        <v>543</v>
      </c>
      <c r="F417" s="8" t="s">
        <v>542</v>
      </c>
      <c r="G417" s="10">
        <v>25820</v>
      </c>
      <c r="H417" s="11">
        <v>6.4107332229614258</v>
      </c>
      <c r="I417" s="11">
        <v>10.965778350830078</v>
      </c>
      <c r="J417">
        <v>8.688255786895752</v>
      </c>
      <c r="K417" s="9">
        <v>-1.2419985424843301</v>
      </c>
      <c r="L417" s="9">
        <v>0.33411916912280698</v>
      </c>
      <c r="M417" s="9" t="s">
        <v>16</v>
      </c>
    </row>
    <row r="418" spans="2:13">
      <c r="B418" s="8" t="s">
        <v>19</v>
      </c>
      <c r="C418" s="9">
        <v>11</v>
      </c>
      <c r="D418" s="9">
        <v>7</v>
      </c>
      <c r="E418" s="8" t="s">
        <v>544</v>
      </c>
      <c r="F418" s="8" t="s">
        <v>542</v>
      </c>
      <c r="G418" s="10">
        <v>25820</v>
      </c>
      <c r="H418" s="11">
        <v>-4.9644216895103455E-2</v>
      </c>
      <c r="I418" s="11">
        <v>2.7852277755737305</v>
      </c>
      <c r="J418">
        <v>1.3677917793393135</v>
      </c>
      <c r="K418" s="9">
        <v>-1.2419985424843301</v>
      </c>
      <c r="L418" s="9">
        <v>0.33411916912280698</v>
      </c>
      <c r="M418" s="9" t="s">
        <v>16</v>
      </c>
    </row>
    <row r="419" spans="2:13">
      <c r="B419" s="8" t="s">
        <v>67</v>
      </c>
      <c r="C419" s="9">
        <v>5</v>
      </c>
      <c r="D419" s="9">
        <v>10</v>
      </c>
      <c r="E419" s="8" t="s">
        <v>544</v>
      </c>
      <c r="F419" s="8" t="s">
        <v>542</v>
      </c>
      <c r="G419" s="10">
        <v>25820</v>
      </c>
      <c r="H419" s="11">
        <v>-0.31201216578483582</v>
      </c>
      <c r="I419" s="11">
        <v>0.1612287312746048</v>
      </c>
      <c r="J419">
        <v>-7.5391717255115509E-2</v>
      </c>
      <c r="K419" s="9">
        <v>-1.2419985424843301</v>
      </c>
      <c r="L419" s="9">
        <v>0.33411916912280698</v>
      </c>
      <c r="M419" s="9" t="s">
        <v>16</v>
      </c>
    </row>
    <row r="420" spans="2:13">
      <c r="B420" s="8" t="s">
        <v>69</v>
      </c>
      <c r="C420" s="9">
        <v>5</v>
      </c>
      <c r="D420" s="9">
        <v>10</v>
      </c>
      <c r="E420" s="8" t="s">
        <v>545</v>
      </c>
      <c r="F420" s="8" t="s">
        <v>542</v>
      </c>
      <c r="G420" s="10">
        <v>25820</v>
      </c>
      <c r="H420" s="11">
        <v>-2.9482378959655762</v>
      </c>
      <c r="I420" s="11">
        <v>0.31249433755874634</v>
      </c>
      <c r="J420">
        <v>-1.3178717792034149</v>
      </c>
      <c r="K420" s="9">
        <v>-1.2419985424843301</v>
      </c>
      <c r="L420" s="9">
        <v>0.33411916912280698</v>
      </c>
      <c r="M420" s="9" t="s">
        <v>16</v>
      </c>
    </row>
    <row r="421" spans="2:13">
      <c r="B421" s="8" t="s">
        <v>21</v>
      </c>
      <c r="C421" s="9">
        <v>11</v>
      </c>
      <c r="D421" s="9">
        <v>7</v>
      </c>
      <c r="E421" s="8" t="s">
        <v>545</v>
      </c>
      <c r="F421" s="8" t="s">
        <v>542</v>
      </c>
      <c r="G421" s="10">
        <v>25820</v>
      </c>
      <c r="H421" s="11">
        <v>-4.4943385124206543</v>
      </c>
      <c r="I421" s="11">
        <v>4.113408088684082</v>
      </c>
      <c r="J421">
        <v>-0.19046521186828613</v>
      </c>
      <c r="K421" s="9">
        <v>-1.2419985424843301</v>
      </c>
      <c r="L421" s="9">
        <v>0.33411916912280698</v>
      </c>
      <c r="M421" s="9" t="s">
        <v>16</v>
      </c>
    </row>
    <row r="422" spans="2:13">
      <c r="B422" s="8" t="s">
        <v>13</v>
      </c>
      <c r="C422" s="9">
        <v>12</v>
      </c>
      <c r="D422" s="9">
        <v>19</v>
      </c>
      <c r="E422" s="8" t="s">
        <v>546</v>
      </c>
      <c r="F422" s="8" t="s">
        <v>547</v>
      </c>
      <c r="G422" s="10">
        <v>115290</v>
      </c>
      <c r="H422" s="11">
        <v>1.4705468416213989</v>
      </c>
      <c r="I422" s="11">
        <v>0.26964330673217773</v>
      </c>
      <c r="J422">
        <v>0.87009507417678833</v>
      </c>
      <c r="K422" s="9">
        <v>-1.24585956900563</v>
      </c>
      <c r="L422" s="9">
        <v>0.33411916912280698</v>
      </c>
      <c r="M422" s="9" t="s">
        <v>16</v>
      </c>
    </row>
    <row r="423" spans="2:13">
      <c r="B423" s="8" t="s">
        <v>17</v>
      </c>
      <c r="C423" s="9">
        <v>12</v>
      </c>
      <c r="D423" s="9">
        <v>19</v>
      </c>
      <c r="E423" s="8" t="s">
        <v>548</v>
      </c>
      <c r="F423" s="8" t="s">
        <v>547</v>
      </c>
      <c r="G423" s="10">
        <v>115290</v>
      </c>
      <c r="H423" s="11">
        <v>9.9524810910224915E-2</v>
      </c>
      <c r="I423" s="11">
        <v>6.5311336517333984</v>
      </c>
      <c r="J423">
        <v>3.3153292313218117</v>
      </c>
      <c r="K423" s="9">
        <v>-1.24585956900563</v>
      </c>
      <c r="L423" s="9">
        <v>0.33411916912280698</v>
      </c>
      <c r="M423" s="9" t="s">
        <v>16</v>
      </c>
    </row>
    <row r="424" spans="2:13">
      <c r="B424" s="8" t="s">
        <v>19</v>
      </c>
      <c r="C424" s="9">
        <v>12</v>
      </c>
      <c r="D424" s="9">
        <v>19</v>
      </c>
      <c r="E424" s="8" t="s">
        <v>549</v>
      </c>
      <c r="F424" s="8" t="s">
        <v>547</v>
      </c>
      <c r="G424" s="10">
        <v>115290</v>
      </c>
      <c r="H424" s="11">
        <v>14.740780830383301</v>
      </c>
      <c r="I424" s="11">
        <v>15.607413291931152</v>
      </c>
      <c r="J424">
        <v>15.174097061157227</v>
      </c>
      <c r="K424" s="9">
        <v>-1.24585956900563</v>
      </c>
      <c r="L424" s="9">
        <v>0.33411916912280698</v>
      </c>
      <c r="M424" s="9" t="s">
        <v>16</v>
      </c>
    </row>
    <row r="425" spans="2:13">
      <c r="B425" s="8" t="s">
        <v>21</v>
      </c>
      <c r="C425" s="9">
        <v>12</v>
      </c>
      <c r="D425" s="9">
        <v>19</v>
      </c>
      <c r="E425" s="8" t="s">
        <v>550</v>
      </c>
      <c r="F425" s="8" t="s">
        <v>547</v>
      </c>
      <c r="G425" s="10">
        <v>115290</v>
      </c>
      <c r="H425" s="11">
        <v>8.5447397232055664</v>
      </c>
      <c r="I425" s="11">
        <v>21.89525032043457</v>
      </c>
      <c r="J425">
        <v>15.219995021820068</v>
      </c>
      <c r="K425" s="9">
        <v>-1.24585956900563</v>
      </c>
      <c r="L425" s="9">
        <v>0.33411916912280698</v>
      </c>
      <c r="M425" s="9" t="s">
        <v>16</v>
      </c>
    </row>
    <row r="426" spans="2:13">
      <c r="B426" s="8" t="s">
        <v>28</v>
      </c>
      <c r="C426" s="9">
        <v>7</v>
      </c>
      <c r="D426" s="9">
        <v>4</v>
      </c>
      <c r="E426" s="8" t="s">
        <v>551</v>
      </c>
      <c r="F426" s="8" t="s">
        <v>552</v>
      </c>
      <c r="G426" s="10">
        <v>55806</v>
      </c>
      <c r="H426" s="11">
        <v>-1.0878560543060303</v>
      </c>
      <c r="I426" s="11">
        <v>0.13009339570999146</v>
      </c>
      <c r="J426">
        <v>-0.47888132929801941</v>
      </c>
      <c r="K426" s="9">
        <v>-1.2322675537902801</v>
      </c>
      <c r="L426" s="9">
        <v>0.33411916912280698</v>
      </c>
      <c r="M426" s="9" t="s">
        <v>16</v>
      </c>
    </row>
    <row r="427" spans="2:13">
      <c r="B427" s="8" t="s">
        <v>31</v>
      </c>
      <c r="C427" s="9">
        <v>7</v>
      </c>
      <c r="D427" s="9">
        <v>4</v>
      </c>
      <c r="E427" s="8" t="s">
        <v>553</v>
      </c>
      <c r="F427" s="8" t="s">
        <v>552</v>
      </c>
      <c r="G427" s="10">
        <v>55806</v>
      </c>
      <c r="H427" s="11">
        <v>18.002792358398438</v>
      </c>
      <c r="I427" s="11">
        <v>4.0640969276428223</v>
      </c>
      <c r="J427">
        <v>11.03344464302063</v>
      </c>
      <c r="K427" s="9">
        <v>-1.2322675537902801</v>
      </c>
      <c r="L427" s="9">
        <v>0.33411916912280698</v>
      </c>
      <c r="M427" s="9" t="s">
        <v>16</v>
      </c>
    </row>
    <row r="428" spans="2:13">
      <c r="B428" s="8" t="s">
        <v>33</v>
      </c>
      <c r="C428" s="9">
        <v>7</v>
      </c>
      <c r="D428" s="9">
        <v>4</v>
      </c>
      <c r="E428" s="8" t="s">
        <v>554</v>
      </c>
      <c r="F428" s="8" t="s">
        <v>552</v>
      </c>
      <c r="G428" s="10">
        <v>55806</v>
      </c>
      <c r="H428" s="11">
        <v>5.0769410133361816</v>
      </c>
      <c r="I428" s="11">
        <v>6.3207316398620605</v>
      </c>
      <c r="J428">
        <v>5.6988363265991211</v>
      </c>
      <c r="K428" s="9">
        <v>-1.2322675537902801</v>
      </c>
      <c r="L428" s="9">
        <v>0.33411916912280698</v>
      </c>
      <c r="M428" s="9" t="s">
        <v>16</v>
      </c>
    </row>
    <row r="429" spans="2:13">
      <c r="B429" s="8" t="s">
        <v>35</v>
      </c>
      <c r="C429" s="9">
        <v>7</v>
      </c>
      <c r="D429" s="9">
        <v>4</v>
      </c>
      <c r="E429" s="8" t="s">
        <v>555</v>
      </c>
      <c r="F429" s="8" t="s">
        <v>552</v>
      </c>
      <c r="G429" s="10">
        <v>55806</v>
      </c>
      <c r="H429" s="11">
        <v>3.0464639663696289</v>
      </c>
      <c r="I429" s="11">
        <v>8.575404167175293</v>
      </c>
      <c r="J429">
        <v>5.8109340667724609</v>
      </c>
      <c r="K429" s="9">
        <v>-1.2322675537902801</v>
      </c>
      <c r="L429" s="9">
        <v>0.33411916912280698</v>
      </c>
      <c r="M429" s="9" t="s">
        <v>16</v>
      </c>
    </row>
    <row r="430" spans="2:13">
      <c r="B430" s="8" t="s">
        <v>28</v>
      </c>
      <c r="C430" s="9">
        <v>3</v>
      </c>
      <c r="D430" s="9">
        <v>12</v>
      </c>
      <c r="E430" s="8" t="s">
        <v>556</v>
      </c>
      <c r="F430" s="8" t="s">
        <v>557</v>
      </c>
      <c r="G430" s="10">
        <v>3270</v>
      </c>
      <c r="H430" s="11">
        <v>10.716651916503906</v>
      </c>
      <c r="I430" s="11">
        <v>28.083837509155273</v>
      </c>
      <c r="J430">
        <v>19.40024471282959</v>
      </c>
      <c r="K430" s="9">
        <v>-1.2436847184536099</v>
      </c>
      <c r="L430" s="9">
        <v>0.33411916912280698</v>
      </c>
      <c r="M430" s="9" t="s">
        <v>16</v>
      </c>
    </row>
    <row r="431" spans="2:13">
      <c r="B431" s="8" t="s">
        <v>31</v>
      </c>
      <c r="C431" s="9">
        <v>3</v>
      </c>
      <c r="D431" s="9">
        <v>12</v>
      </c>
      <c r="E431" s="8" t="s">
        <v>558</v>
      </c>
      <c r="F431" s="8" t="s">
        <v>557</v>
      </c>
      <c r="G431" s="10">
        <v>3270</v>
      </c>
      <c r="H431" s="11">
        <v>-3.2067601680755615</v>
      </c>
      <c r="I431" s="11">
        <v>-1.3463219404220581</v>
      </c>
      <c r="J431">
        <v>-2.2765410542488098</v>
      </c>
      <c r="K431" s="9">
        <v>-1.2436847184536099</v>
      </c>
      <c r="L431" s="9">
        <v>0.33411916912280698</v>
      </c>
      <c r="M431" s="9" t="s">
        <v>16</v>
      </c>
    </row>
    <row r="432" spans="2:13">
      <c r="B432" s="8" t="s">
        <v>33</v>
      </c>
      <c r="C432" s="9">
        <v>3</v>
      </c>
      <c r="D432" s="9">
        <v>12</v>
      </c>
      <c r="E432" s="8" t="s">
        <v>559</v>
      </c>
      <c r="F432" s="8" t="s">
        <v>557</v>
      </c>
      <c r="G432" s="10">
        <v>3270</v>
      </c>
      <c r="H432" s="11">
        <v>20.589040756225586</v>
      </c>
      <c r="I432" s="11">
        <v>15.043974876403809</v>
      </c>
      <c r="J432">
        <v>17.816507816314697</v>
      </c>
      <c r="K432" s="9">
        <v>-1.2436847184536099</v>
      </c>
      <c r="L432" s="9">
        <v>0.33411916912280698</v>
      </c>
      <c r="M432" s="9" t="s">
        <v>16</v>
      </c>
    </row>
    <row r="433" spans="2:13">
      <c r="B433" s="8" t="s">
        <v>35</v>
      </c>
      <c r="C433" s="9">
        <v>3</v>
      </c>
      <c r="D433" s="9">
        <v>12</v>
      </c>
      <c r="E433" s="8" t="s">
        <v>560</v>
      </c>
      <c r="F433" s="8" t="s">
        <v>557</v>
      </c>
      <c r="G433" s="10">
        <v>3270</v>
      </c>
      <c r="H433" s="11">
        <v>-6.8034119606018066</v>
      </c>
      <c r="I433" s="11">
        <v>-2.5675108432769775</v>
      </c>
      <c r="J433">
        <v>-4.6854614019393921</v>
      </c>
      <c r="K433" s="9">
        <v>-1.2436847184536099</v>
      </c>
      <c r="L433" s="9">
        <v>0.33411916912280698</v>
      </c>
      <c r="M433" s="9" t="s">
        <v>16</v>
      </c>
    </row>
    <row r="434" spans="2:13">
      <c r="B434" s="8" t="s">
        <v>62</v>
      </c>
      <c r="C434" s="9">
        <v>5</v>
      </c>
      <c r="D434" s="9">
        <v>18</v>
      </c>
      <c r="E434" s="8" t="s">
        <v>561</v>
      </c>
      <c r="F434" s="8" t="s">
        <v>562</v>
      </c>
      <c r="G434" s="10">
        <v>5192</v>
      </c>
      <c r="H434" s="11">
        <v>45.027057647705078</v>
      </c>
      <c r="I434" s="11">
        <v>24.20734977722168</v>
      </c>
      <c r="J434">
        <v>34.617203712463379</v>
      </c>
      <c r="K434" s="9">
        <v>-1.25550293639626</v>
      </c>
      <c r="L434" s="9">
        <v>0.33411916912280698</v>
      </c>
      <c r="M434" s="9" t="s">
        <v>16</v>
      </c>
    </row>
    <row r="435" spans="2:13">
      <c r="B435" s="8" t="s">
        <v>65</v>
      </c>
      <c r="C435" s="9">
        <v>5</v>
      </c>
      <c r="D435" s="9">
        <v>18</v>
      </c>
      <c r="E435" s="8" t="s">
        <v>563</v>
      </c>
      <c r="F435" s="8" t="s">
        <v>562</v>
      </c>
      <c r="G435" s="10">
        <v>5192</v>
      </c>
      <c r="H435" s="11">
        <v>10.81501293182373</v>
      </c>
      <c r="I435" s="11">
        <v>11.911026000976562</v>
      </c>
      <c r="J435">
        <v>11.363019466400146</v>
      </c>
      <c r="K435" s="9">
        <v>-1.25550293639626</v>
      </c>
      <c r="L435" s="9">
        <v>0.33411916912280698</v>
      </c>
      <c r="M435" s="9" t="s">
        <v>16</v>
      </c>
    </row>
    <row r="436" spans="2:13">
      <c r="B436" s="8" t="s">
        <v>67</v>
      </c>
      <c r="C436" s="9">
        <v>5</v>
      </c>
      <c r="D436" s="9">
        <v>18</v>
      </c>
      <c r="E436" s="8" t="s">
        <v>564</v>
      </c>
      <c r="F436" s="8" t="s">
        <v>562</v>
      </c>
      <c r="G436" s="10">
        <v>5192</v>
      </c>
      <c r="H436" s="11">
        <v>1.2809288501739502</v>
      </c>
      <c r="I436" s="11">
        <v>0.52246558666229248</v>
      </c>
      <c r="J436">
        <v>0.90169721841812134</v>
      </c>
      <c r="K436" s="9">
        <v>-1.25550293639626</v>
      </c>
      <c r="L436" s="9">
        <v>0.33411916912280698</v>
      </c>
      <c r="M436" s="9" t="s">
        <v>16</v>
      </c>
    </row>
    <row r="437" spans="2:13">
      <c r="B437" s="8" t="s">
        <v>69</v>
      </c>
      <c r="C437" s="9">
        <v>5</v>
      </c>
      <c r="D437" s="9">
        <v>18</v>
      </c>
      <c r="E437" s="8" t="s">
        <v>565</v>
      </c>
      <c r="F437" s="8" t="s">
        <v>562</v>
      </c>
      <c r="G437" s="10">
        <v>5192</v>
      </c>
      <c r="H437" s="11">
        <v>0.18706688284873962</v>
      </c>
      <c r="I437" s="11">
        <v>5.4482159614562988</v>
      </c>
      <c r="J437">
        <v>2.8176414221525192</v>
      </c>
      <c r="K437" s="9">
        <v>-1.25550293639626</v>
      </c>
      <c r="L437" s="9">
        <v>0.33411916912280698</v>
      </c>
      <c r="M437" s="9" t="s">
        <v>16</v>
      </c>
    </row>
    <row r="438" spans="2:13">
      <c r="B438" s="8" t="s">
        <v>28</v>
      </c>
      <c r="C438" s="9">
        <v>8</v>
      </c>
      <c r="D438" s="9">
        <v>20</v>
      </c>
      <c r="E438" s="8" t="s">
        <v>566</v>
      </c>
      <c r="F438" s="8" t="s">
        <v>567</v>
      </c>
      <c r="G438" s="10">
        <v>54542</v>
      </c>
      <c r="H438" s="11">
        <v>-0.62213683128356934</v>
      </c>
      <c r="I438" s="11">
        <v>2.2153518199920654</v>
      </c>
      <c r="J438">
        <v>0.79660749435424805</v>
      </c>
      <c r="K438" s="9">
        <v>-1.22673195948819</v>
      </c>
      <c r="L438" s="9">
        <v>0.33411916912280698</v>
      </c>
      <c r="M438" s="9" t="s">
        <v>16</v>
      </c>
    </row>
    <row r="439" spans="2:13">
      <c r="B439" s="8" t="s">
        <v>31</v>
      </c>
      <c r="C439" s="9">
        <v>8</v>
      </c>
      <c r="D439" s="9">
        <v>20</v>
      </c>
      <c r="E439" s="8" t="s">
        <v>568</v>
      </c>
      <c r="F439" s="8" t="s">
        <v>567</v>
      </c>
      <c r="G439" s="10">
        <v>54542</v>
      </c>
      <c r="H439" s="11">
        <v>-2.0557844638824463</v>
      </c>
      <c r="I439" s="11">
        <v>6.9443755149841309</v>
      </c>
      <c r="J439">
        <v>2.4442955255508423</v>
      </c>
      <c r="K439" s="9">
        <v>-1.22673195948819</v>
      </c>
      <c r="L439" s="9">
        <v>0.33411916912280698</v>
      </c>
      <c r="M439" s="9" t="s">
        <v>16</v>
      </c>
    </row>
    <row r="440" spans="2:13">
      <c r="B440" s="8" t="s">
        <v>33</v>
      </c>
      <c r="C440" s="9">
        <v>8</v>
      </c>
      <c r="D440" s="9">
        <v>20</v>
      </c>
      <c r="E440" s="8" t="s">
        <v>569</v>
      </c>
      <c r="F440" s="8" t="s">
        <v>567</v>
      </c>
      <c r="G440" s="10">
        <v>54542</v>
      </c>
      <c r="H440" s="11">
        <v>2.5587372779846191</v>
      </c>
      <c r="I440" s="11">
        <v>2.4109494686126709</v>
      </c>
      <c r="J440">
        <v>2.484843373298645</v>
      </c>
      <c r="K440" s="9">
        <v>-1.22673195948819</v>
      </c>
      <c r="L440" s="9">
        <v>0.33411916912280698</v>
      </c>
      <c r="M440" s="9" t="s">
        <v>16</v>
      </c>
    </row>
    <row r="441" spans="2:13">
      <c r="B441" s="8" t="s">
        <v>35</v>
      </c>
      <c r="C441" s="9">
        <v>8</v>
      </c>
      <c r="D441" s="9">
        <v>20</v>
      </c>
      <c r="E441" s="8" t="s">
        <v>570</v>
      </c>
      <c r="F441" s="8" t="s">
        <v>567</v>
      </c>
      <c r="G441" s="10">
        <v>54542</v>
      </c>
      <c r="H441" s="11">
        <v>2.1966772079467773</v>
      </c>
      <c r="I441" s="11">
        <v>5.195042610168457</v>
      </c>
      <c r="J441">
        <v>3.6958599090576172</v>
      </c>
      <c r="K441" s="9">
        <v>-1.22673195948819</v>
      </c>
      <c r="L441" s="9">
        <v>0.33411916912280698</v>
      </c>
      <c r="M441" s="9" t="s">
        <v>16</v>
      </c>
    </row>
    <row r="442" spans="2:13">
      <c r="B442" s="8" t="s">
        <v>28</v>
      </c>
      <c r="C442" s="9">
        <v>7</v>
      </c>
      <c r="D442" s="9">
        <v>7</v>
      </c>
      <c r="E442" s="8" t="s">
        <v>571</v>
      </c>
      <c r="F442" s="8" t="s">
        <v>572</v>
      </c>
      <c r="G442" s="10">
        <v>57484</v>
      </c>
      <c r="H442" s="11">
        <v>57.187458038330078</v>
      </c>
      <c r="I442" s="11">
        <v>30.194099426269531</v>
      </c>
      <c r="J442">
        <v>43.690778732299805</v>
      </c>
      <c r="K442" s="9">
        <v>-1.2640844021433699</v>
      </c>
      <c r="L442" s="9">
        <v>0.33411916912280698</v>
      </c>
      <c r="M442" s="9" t="s">
        <v>16</v>
      </c>
    </row>
    <row r="443" spans="2:13">
      <c r="B443" s="8" t="s">
        <v>31</v>
      </c>
      <c r="C443" s="9">
        <v>7</v>
      </c>
      <c r="D443" s="9">
        <v>7</v>
      </c>
      <c r="E443" s="8" t="s">
        <v>573</v>
      </c>
      <c r="F443" s="8" t="s">
        <v>572</v>
      </c>
      <c r="G443" s="10">
        <v>57484</v>
      </c>
      <c r="H443" s="11">
        <v>-1.8582220077514648</v>
      </c>
      <c r="I443" s="11">
        <v>33.006599426269531</v>
      </c>
      <c r="J443">
        <v>15.574188709259033</v>
      </c>
      <c r="K443" s="9">
        <v>-1.2640844021433699</v>
      </c>
      <c r="L443" s="9">
        <v>0.33411916912280698</v>
      </c>
      <c r="M443" s="9" t="s">
        <v>16</v>
      </c>
    </row>
    <row r="444" spans="2:13">
      <c r="B444" s="8" t="s">
        <v>33</v>
      </c>
      <c r="C444" s="9">
        <v>7</v>
      </c>
      <c r="D444" s="9">
        <v>7</v>
      </c>
      <c r="E444" s="8" t="s">
        <v>574</v>
      </c>
      <c r="F444" s="8" t="s">
        <v>572</v>
      </c>
      <c r="G444" s="10">
        <v>57484</v>
      </c>
      <c r="H444" s="11">
        <v>0.44632968306541443</v>
      </c>
      <c r="I444" s="11">
        <v>0.50545936822891235</v>
      </c>
      <c r="J444">
        <v>0.47589452564716339</v>
      </c>
      <c r="K444" s="9">
        <v>-1.2640844021433699</v>
      </c>
      <c r="L444" s="9">
        <v>0.33411916912280698</v>
      </c>
      <c r="M444" s="9" t="s">
        <v>16</v>
      </c>
    </row>
    <row r="445" spans="2:13">
      <c r="B445" s="8" t="s">
        <v>35</v>
      </c>
      <c r="C445" s="9">
        <v>7</v>
      </c>
      <c r="D445" s="9">
        <v>7</v>
      </c>
      <c r="E445" s="8" t="s">
        <v>575</v>
      </c>
      <c r="F445" s="8" t="s">
        <v>572</v>
      </c>
      <c r="G445" s="10">
        <v>57484</v>
      </c>
      <c r="H445" s="11">
        <v>-2.3885519504547119</v>
      </c>
      <c r="I445" s="11">
        <v>0.82346290349960327</v>
      </c>
      <c r="J445">
        <v>-0.78254452347755432</v>
      </c>
      <c r="K445" s="9">
        <v>-1.2640844021433699</v>
      </c>
      <c r="L445" s="9">
        <v>0.33411916912280698</v>
      </c>
      <c r="M445" s="9" t="s">
        <v>16</v>
      </c>
    </row>
    <row r="446" spans="2:13">
      <c r="B446" s="8" t="s">
        <v>28</v>
      </c>
      <c r="C446" s="9">
        <v>12</v>
      </c>
      <c r="D446" s="9">
        <v>9</v>
      </c>
      <c r="E446" s="8" t="s">
        <v>576</v>
      </c>
      <c r="F446" s="8" t="s">
        <v>577</v>
      </c>
      <c r="G446" s="10">
        <v>80196</v>
      </c>
      <c r="H446" s="11">
        <v>-1.9616324901580811</v>
      </c>
      <c r="I446" s="11">
        <v>-8.3938509225845337E-2</v>
      </c>
      <c r="J446">
        <v>-1.0227854996919632</v>
      </c>
      <c r="K446" s="9">
        <v>-1.2300784959833999</v>
      </c>
      <c r="L446" s="9">
        <v>0.33411916912280698</v>
      </c>
      <c r="M446" s="9" t="s">
        <v>16</v>
      </c>
    </row>
    <row r="447" spans="2:13">
      <c r="B447" s="8" t="s">
        <v>31</v>
      </c>
      <c r="C447" s="9">
        <v>12</v>
      </c>
      <c r="D447" s="9">
        <v>9</v>
      </c>
      <c r="E447" s="8" t="s">
        <v>578</v>
      </c>
      <c r="F447" s="8" t="s">
        <v>577</v>
      </c>
      <c r="G447" s="10">
        <v>80196</v>
      </c>
      <c r="H447" s="11">
        <v>6.6689167022705078</v>
      </c>
      <c r="I447" s="11">
        <v>-7.9723358154296875</v>
      </c>
      <c r="J447">
        <v>-0.65170955657958984</v>
      </c>
      <c r="K447" s="9">
        <v>-1.2300784959833999</v>
      </c>
      <c r="L447" s="9">
        <v>0.33411916912280698</v>
      </c>
      <c r="M447" s="9" t="s">
        <v>16</v>
      </c>
    </row>
    <row r="448" spans="2:13">
      <c r="B448" s="8" t="s">
        <v>33</v>
      </c>
      <c r="C448" s="9">
        <v>12</v>
      </c>
      <c r="D448" s="9">
        <v>9</v>
      </c>
      <c r="E448" s="8" t="s">
        <v>579</v>
      </c>
      <c r="F448" s="8" t="s">
        <v>577</v>
      </c>
      <c r="G448" s="10">
        <v>80196</v>
      </c>
      <c r="H448" s="11">
        <v>1.6042414903640747</v>
      </c>
      <c r="I448" s="11">
        <v>-2.05269455909729</v>
      </c>
      <c r="J448">
        <v>-0.22422653436660767</v>
      </c>
      <c r="K448" s="9">
        <v>-1.2300784959833999</v>
      </c>
      <c r="L448" s="9">
        <v>0.33411916912280698</v>
      </c>
      <c r="M448" s="9" t="s">
        <v>16</v>
      </c>
    </row>
    <row r="449" spans="2:13">
      <c r="B449" s="8" t="s">
        <v>35</v>
      </c>
      <c r="C449" s="9">
        <v>12</v>
      </c>
      <c r="D449" s="9">
        <v>9</v>
      </c>
      <c r="E449" s="8" t="s">
        <v>580</v>
      </c>
      <c r="F449" s="8" t="s">
        <v>577</v>
      </c>
      <c r="G449" s="10">
        <v>80196</v>
      </c>
      <c r="H449" s="11">
        <v>40.354759216308594</v>
      </c>
      <c r="I449" s="11">
        <v>43.685028076171875</v>
      </c>
      <c r="J449">
        <v>42.019893646240234</v>
      </c>
      <c r="K449" s="9">
        <v>-1.2300784959833999</v>
      </c>
      <c r="L449" s="9">
        <v>0.33411916912280698</v>
      </c>
      <c r="M449" s="9" t="s">
        <v>16</v>
      </c>
    </row>
    <row r="450" spans="2:13">
      <c r="B450" s="8" t="s">
        <v>62</v>
      </c>
      <c r="C450" s="9">
        <v>4</v>
      </c>
      <c r="D450" s="9">
        <v>20</v>
      </c>
      <c r="E450" s="8" t="s">
        <v>581</v>
      </c>
      <c r="F450" s="8" t="s">
        <v>582</v>
      </c>
      <c r="G450" s="10">
        <v>10206</v>
      </c>
      <c r="H450" s="11">
        <v>-2.5759577751159668</v>
      </c>
      <c r="I450" s="11">
        <v>4.1723690032958984</v>
      </c>
      <c r="J450">
        <v>0.79820561408996582</v>
      </c>
      <c r="K450" s="9">
        <v>-1.22809125475091</v>
      </c>
      <c r="L450" s="9">
        <v>0.33411916912280698</v>
      </c>
      <c r="M450" s="9" t="s">
        <v>16</v>
      </c>
    </row>
    <row r="451" spans="2:13">
      <c r="B451" s="8" t="s">
        <v>65</v>
      </c>
      <c r="C451" s="9">
        <v>4</v>
      </c>
      <c r="D451" s="9">
        <v>20</v>
      </c>
      <c r="E451" s="8" t="s">
        <v>583</v>
      </c>
      <c r="F451" s="8" t="s">
        <v>582</v>
      </c>
      <c r="G451" s="10">
        <v>10206</v>
      </c>
      <c r="H451" s="11">
        <v>-2.6014342308044434</v>
      </c>
      <c r="I451" s="11">
        <v>10.068603515625</v>
      </c>
      <c r="J451">
        <v>3.7335846424102783</v>
      </c>
      <c r="K451" s="9">
        <v>-1.22809125475091</v>
      </c>
      <c r="L451" s="9">
        <v>0.33411916912280698</v>
      </c>
      <c r="M451" s="9" t="s">
        <v>16</v>
      </c>
    </row>
    <row r="452" spans="2:13">
      <c r="B452" s="8" t="s">
        <v>67</v>
      </c>
      <c r="C452" s="9">
        <v>4</v>
      </c>
      <c r="D452" s="9">
        <v>20</v>
      </c>
      <c r="E452" s="8" t="s">
        <v>584</v>
      </c>
      <c r="F452" s="8" t="s">
        <v>582</v>
      </c>
      <c r="G452" s="10">
        <v>10206</v>
      </c>
      <c r="H452" s="11">
        <v>5.3989991545677185E-2</v>
      </c>
      <c r="I452" s="11">
        <v>1.5396498441696167</v>
      </c>
      <c r="J452">
        <v>0.79681991785764694</v>
      </c>
      <c r="K452" s="9">
        <v>-1.22809125475091</v>
      </c>
      <c r="L452" s="9">
        <v>0.33411916912280698</v>
      </c>
      <c r="M452" s="9" t="s">
        <v>16</v>
      </c>
    </row>
    <row r="453" spans="2:13">
      <c r="B453" s="8" t="s">
        <v>69</v>
      </c>
      <c r="C453" s="9">
        <v>4</v>
      </c>
      <c r="D453" s="9">
        <v>20</v>
      </c>
      <c r="E453" s="8" t="s">
        <v>585</v>
      </c>
      <c r="F453" s="8" t="s">
        <v>582</v>
      </c>
      <c r="G453" s="10">
        <v>10206</v>
      </c>
      <c r="H453" s="11">
        <v>1.759181022644043</v>
      </c>
      <c r="I453" s="11">
        <v>5.0034060478210449</v>
      </c>
      <c r="J453">
        <v>3.3812935352325439</v>
      </c>
      <c r="K453" s="9">
        <v>-1.22809125475091</v>
      </c>
      <c r="L453" s="9">
        <v>0.33411916912280698</v>
      </c>
      <c r="M453" s="9" t="s">
        <v>16</v>
      </c>
    </row>
    <row r="454" spans="2:13">
      <c r="B454" s="8" t="s">
        <v>28</v>
      </c>
      <c r="C454" s="9">
        <v>14</v>
      </c>
      <c r="D454" s="9">
        <v>20</v>
      </c>
      <c r="E454" s="8" t="s">
        <v>586</v>
      </c>
      <c r="F454" s="8" t="s">
        <v>587</v>
      </c>
      <c r="G454" s="10">
        <v>84767</v>
      </c>
      <c r="H454" s="11">
        <v>34.662326812744141</v>
      </c>
      <c r="I454" s="11">
        <v>23.892269134521484</v>
      </c>
      <c r="J454">
        <v>29.277297973632812</v>
      </c>
      <c r="K454" s="9">
        <v>-1.24723391977886</v>
      </c>
      <c r="L454" s="9">
        <v>0.33411916912280698</v>
      </c>
      <c r="M454" s="9" t="s">
        <v>16</v>
      </c>
    </row>
    <row r="455" spans="2:13">
      <c r="B455" s="8" t="s">
        <v>31</v>
      </c>
      <c r="C455" s="9">
        <v>14</v>
      </c>
      <c r="D455" s="9">
        <v>20</v>
      </c>
      <c r="E455" s="8" t="s">
        <v>588</v>
      </c>
      <c r="F455" s="8" t="s">
        <v>587</v>
      </c>
      <c r="G455" s="10">
        <v>84767</v>
      </c>
      <c r="H455" s="11">
        <v>3.7033991813659668</v>
      </c>
      <c r="I455" s="11">
        <v>27.031787872314453</v>
      </c>
      <c r="J455">
        <v>15.36759352684021</v>
      </c>
      <c r="K455" s="9">
        <v>-1.24723391977886</v>
      </c>
      <c r="L455" s="9">
        <v>0.33411916912280698</v>
      </c>
      <c r="M455" s="9" t="s">
        <v>16</v>
      </c>
    </row>
    <row r="456" spans="2:13">
      <c r="B456" s="8" t="s">
        <v>33</v>
      </c>
      <c r="C456" s="9">
        <v>14</v>
      </c>
      <c r="D456" s="9">
        <v>20</v>
      </c>
      <c r="E456" s="8" t="s">
        <v>589</v>
      </c>
      <c r="F456" s="8" t="s">
        <v>587</v>
      </c>
      <c r="G456" s="10">
        <v>84767</v>
      </c>
      <c r="H456" s="11">
        <v>-1.9643115997314453</v>
      </c>
      <c r="I456" s="11">
        <v>4.3822355270385742</v>
      </c>
      <c r="J456">
        <v>1.2089619636535645</v>
      </c>
      <c r="K456" s="9">
        <v>-1.24723391977886</v>
      </c>
      <c r="L456" s="9">
        <v>0.33411916912280698</v>
      </c>
      <c r="M456" s="9" t="s">
        <v>16</v>
      </c>
    </row>
    <row r="457" spans="2:13">
      <c r="B457" s="8" t="s">
        <v>35</v>
      </c>
      <c r="C457" s="9">
        <v>14</v>
      </c>
      <c r="D457" s="9">
        <v>20</v>
      </c>
      <c r="E457" s="8" t="s">
        <v>590</v>
      </c>
      <c r="F457" s="8" t="s">
        <v>587</v>
      </c>
      <c r="G457" s="10">
        <v>84767</v>
      </c>
      <c r="H457" s="11">
        <v>-0.73642534017562866</v>
      </c>
      <c r="I457" s="11">
        <v>2.4964585304260254</v>
      </c>
      <c r="J457">
        <v>0.88001659512519836</v>
      </c>
      <c r="K457" s="9">
        <v>-1.24723391977886</v>
      </c>
      <c r="L457" s="9">
        <v>0.33411916912280698</v>
      </c>
      <c r="M457" s="9" t="s">
        <v>16</v>
      </c>
    </row>
    <row r="458" spans="2:13">
      <c r="B458" s="8" t="s">
        <v>13</v>
      </c>
      <c r="C458" s="9">
        <v>6</v>
      </c>
      <c r="D458" s="9">
        <v>21</v>
      </c>
      <c r="E458" s="8" t="s">
        <v>591</v>
      </c>
      <c r="F458" s="8" t="s">
        <v>592</v>
      </c>
      <c r="G458" s="10">
        <v>9098</v>
      </c>
      <c r="H458" s="11">
        <v>0.75721049308776855</v>
      </c>
      <c r="I458" s="11">
        <v>4.9819321632385254</v>
      </c>
      <c r="J458">
        <v>2.869571328163147</v>
      </c>
      <c r="K458" s="9">
        <v>-1.2253737270069101</v>
      </c>
      <c r="L458" s="9">
        <v>0.33411916912280698</v>
      </c>
      <c r="M458" s="9" t="s">
        <v>16</v>
      </c>
    </row>
    <row r="459" spans="2:13">
      <c r="B459" s="8" t="s">
        <v>17</v>
      </c>
      <c r="C459" s="9">
        <v>6</v>
      </c>
      <c r="D459" s="9">
        <v>21</v>
      </c>
      <c r="E459" s="8" t="s">
        <v>593</v>
      </c>
      <c r="F459" s="8" t="s">
        <v>592</v>
      </c>
      <c r="G459" s="10">
        <v>9098</v>
      </c>
      <c r="H459" s="11">
        <v>17.912012100219727</v>
      </c>
      <c r="I459" s="11">
        <v>5.0133891105651855</v>
      </c>
      <c r="J459">
        <v>11.462700605392456</v>
      </c>
      <c r="K459" s="9">
        <v>-1.2253737270069101</v>
      </c>
      <c r="L459" s="9">
        <v>0.33411916912280698</v>
      </c>
      <c r="M459" s="9" t="s">
        <v>16</v>
      </c>
    </row>
    <row r="460" spans="2:13">
      <c r="B460" s="8" t="s">
        <v>19</v>
      </c>
      <c r="C460" s="9">
        <v>6</v>
      </c>
      <c r="D460" s="9">
        <v>21</v>
      </c>
      <c r="E460" s="8" t="s">
        <v>594</v>
      </c>
      <c r="F460" s="8" t="s">
        <v>592</v>
      </c>
      <c r="G460" s="10">
        <v>9098</v>
      </c>
      <c r="H460" s="11">
        <v>0.46587821841239929</v>
      </c>
      <c r="I460" s="11">
        <v>1.1243348121643066</v>
      </c>
      <c r="J460">
        <v>0.79510651528835297</v>
      </c>
      <c r="K460" s="9">
        <v>-1.2253737270069101</v>
      </c>
      <c r="L460" s="9">
        <v>0.33411916912280698</v>
      </c>
      <c r="M460" s="9" t="s">
        <v>16</v>
      </c>
    </row>
    <row r="461" spans="2:13">
      <c r="B461" s="8" t="s">
        <v>21</v>
      </c>
      <c r="C461" s="9">
        <v>6</v>
      </c>
      <c r="D461" s="9">
        <v>21</v>
      </c>
      <c r="E461" s="8" t="s">
        <v>595</v>
      </c>
      <c r="F461" s="8" t="s">
        <v>592</v>
      </c>
      <c r="G461" s="10">
        <v>9098</v>
      </c>
      <c r="H461" s="11">
        <v>13.410271644592285</v>
      </c>
      <c r="I461" s="11">
        <v>29.892156600952148</v>
      </c>
      <c r="J461">
        <v>21.651214122772217</v>
      </c>
      <c r="K461" s="9">
        <v>-1.2253737270069101</v>
      </c>
      <c r="L461" s="9">
        <v>0.33411916912280698</v>
      </c>
      <c r="M461" s="9" t="s">
        <v>16</v>
      </c>
    </row>
    <row r="462" spans="2:13">
      <c r="B462" s="8" t="s">
        <v>13</v>
      </c>
      <c r="C462" s="9">
        <v>14</v>
      </c>
      <c r="D462" s="9">
        <v>21</v>
      </c>
      <c r="E462" s="8" t="s">
        <v>596</v>
      </c>
      <c r="F462" s="8" t="s">
        <v>597</v>
      </c>
      <c r="G462" s="10">
        <v>23291</v>
      </c>
      <c r="H462" s="11">
        <v>1.6294987201690674</v>
      </c>
      <c r="I462" s="11">
        <v>10.065577507019043</v>
      </c>
      <c r="J462">
        <v>5.8475381135940552</v>
      </c>
      <c r="K462" s="9">
        <v>-1.2199513917426299</v>
      </c>
      <c r="L462" s="9">
        <v>0.33537504278260899</v>
      </c>
      <c r="M462" s="9" t="s">
        <v>16</v>
      </c>
    </row>
    <row r="463" spans="2:13">
      <c r="B463" s="8" t="s">
        <v>17</v>
      </c>
      <c r="C463" s="9">
        <v>14</v>
      </c>
      <c r="D463" s="9">
        <v>21</v>
      </c>
      <c r="E463" s="8" t="s">
        <v>598</v>
      </c>
      <c r="F463" s="8" t="s">
        <v>597</v>
      </c>
      <c r="G463" s="10">
        <v>23291</v>
      </c>
      <c r="H463" s="11">
        <v>3.4637162685394287</v>
      </c>
      <c r="I463" s="11">
        <v>5.9883131980895996</v>
      </c>
      <c r="J463">
        <v>4.7260147333145142</v>
      </c>
      <c r="K463" s="9">
        <v>-1.2199513917426299</v>
      </c>
      <c r="L463" s="9">
        <v>0.33537504278260899</v>
      </c>
      <c r="M463" s="9" t="s">
        <v>16</v>
      </c>
    </row>
    <row r="464" spans="2:13">
      <c r="B464" s="8" t="s">
        <v>19</v>
      </c>
      <c r="C464" s="9">
        <v>14</v>
      </c>
      <c r="D464" s="9">
        <v>21</v>
      </c>
      <c r="E464" s="8" t="s">
        <v>599</v>
      </c>
      <c r="F464" s="8" t="s">
        <v>597</v>
      </c>
      <c r="G464" s="10">
        <v>23291</v>
      </c>
      <c r="H464" s="11">
        <v>22.069736480712891</v>
      </c>
      <c r="I464" s="11">
        <v>20.987785339355469</v>
      </c>
      <c r="J464">
        <v>21.52876091003418</v>
      </c>
      <c r="K464" s="9">
        <v>-1.2199513917426299</v>
      </c>
      <c r="L464" s="9">
        <v>0.33537504278260899</v>
      </c>
      <c r="M464" s="9" t="s">
        <v>16</v>
      </c>
    </row>
    <row r="465" spans="2:13">
      <c r="B465" s="8" t="s">
        <v>21</v>
      </c>
      <c r="C465" s="9">
        <v>14</v>
      </c>
      <c r="D465" s="9">
        <v>21</v>
      </c>
      <c r="E465" s="8" t="s">
        <v>600</v>
      </c>
      <c r="F465" s="8" t="s">
        <v>597</v>
      </c>
      <c r="G465" s="10">
        <v>23291</v>
      </c>
      <c r="H465" s="11">
        <v>0.88966834545135498</v>
      </c>
      <c r="I465" s="11">
        <v>0.63856828212738037</v>
      </c>
      <c r="J465">
        <v>0.76411831378936768</v>
      </c>
      <c r="K465" s="9">
        <v>-1.2199513917426299</v>
      </c>
      <c r="L465" s="9">
        <v>0.33537504278260899</v>
      </c>
      <c r="M465" s="9" t="s">
        <v>16</v>
      </c>
    </row>
    <row r="466" spans="2:13">
      <c r="B466" s="8" t="s">
        <v>28</v>
      </c>
      <c r="C466" s="9">
        <v>13</v>
      </c>
      <c r="D466" s="9">
        <v>18</v>
      </c>
      <c r="E466" s="8" t="s">
        <v>601</v>
      </c>
      <c r="F466" s="8" t="s">
        <v>602</v>
      </c>
      <c r="G466" s="10">
        <v>326</v>
      </c>
      <c r="H466" s="11">
        <v>-4.7636542320251465</v>
      </c>
      <c r="I466" s="11">
        <v>-0.24378596246242523</v>
      </c>
      <c r="J466">
        <v>-2.5037200972437859</v>
      </c>
      <c r="K466" s="9">
        <v>-1.2033480610424501</v>
      </c>
      <c r="L466" s="9">
        <v>0.33577015741935501</v>
      </c>
      <c r="M466" s="9" t="s">
        <v>16</v>
      </c>
    </row>
    <row r="467" spans="2:13">
      <c r="B467" s="8" t="s">
        <v>31</v>
      </c>
      <c r="C467" s="9">
        <v>13</v>
      </c>
      <c r="D467" s="9">
        <v>18</v>
      </c>
      <c r="E467" s="8" t="s">
        <v>603</v>
      </c>
      <c r="F467" s="8" t="s">
        <v>602</v>
      </c>
      <c r="G467" s="10">
        <v>326</v>
      </c>
      <c r="H467" s="11">
        <v>14.113916397094727</v>
      </c>
      <c r="I467" s="11">
        <v>19.205936431884766</v>
      </c>
      <c r="J467">
        <v>16.659926414489746</v>
      </c>
      <c r="K467" s="9">
        <v>-1.2033480610424501</v>
      </c>
      <c r="L467" s="9">
        <v>0.33577015741935501</v>
      </c>
      <c r="M467" s="9" t="s">
        <v>16</v>
      </c>
    </row>
    <row r="468" spans="2:13">
      <c r="B468" s="8" t="s">
        <v>33</v>
      </c>
      <c r="C468" s="9">
        <v>13</v>
      </c>
      <c r="D468" s="9">
        <v>18</v>
      </c>
      <c r="E468" s="8" t="s">
        <v>604</v>
      </c>
      <c r="F468" s="8" t="s">
        <v>602</v>
      </c>
      <c r="G468" s="10">
        <v>326</v>
      </c>
      <c r="H468" s="11">
        <v>36.257892608642578</v>
      </c>
      <c r="I468" s="11">
        <v>35.271610260009766</v>
      </c>
      <c r="J468">
        <v>35.764751434326172</v>
      </c>
      <c r="K468" s="9">
        <v>-1.2033480610424501</v>
      </c>
      <c r="L468" s="9">
        <v>0.33577015741935501</v>
      </c>
      <c r="M468" s="9" t="s">
        <v>16</v>
      </c>
    </row>
    <row r="469" spans="2:13">
      <c r="B469" s="8" t="s">
        <v>35</v>
      </c>
      <c r="C469" s="9">
        <v>13</v>
      </c>
      <c r="D469" s="9">
        <v>18</v>
      </c>
      <c r="E469" s="8" t="s">
        <v>605</v>
      </c>
      <c r="F469" s="8" t="s">
        <v>602</v>
      </c>
      <c r="G469" s="10">
        <v>326</v>
      </c>
      <c r="H469" s="11">
        <v>-6.6319680213928223</v>
      </c>
      <c r="I469" s="11">
        <v>-0.31635668873786926</v>
      </c>
      <c r="J469">
        <v>-3.4741623550653458</v>
      </c>
      <c r="K469" s="9">
        <v>-1.2033480610424501</v>
      </c>
      <c r="L469" s="9">
        <v>0.33577015741935501</v>
      </c>
      <c r="M469" s="9" t="s">
        <v>16</v>
      </c>
    </row>
    <row r="470" spans="2:13">
      <c r="B470" s="8" t="s">
        <v>28</v>
      </c>
      <c r="C470" s="9">
        <v>2</v>
      </c>
      <c r="D470" s="9">
        <v>6</v>
      </c>
      <c r="E470" s="8" t="s">
        <v>606</v>
      </c>
      <c r="F470" s="8" t="s">
        <v>607</v>
      </c>
      <c r="G470" s="10">
        <v>162517</v>
      </c>
      <c r="H470" s="11">
        <v>-0.88835334777832031</v>
      </c>
      <c r="I470" s="11">
        <v>11.942068099975586</v>
      </c>
      <c r="J470">
        <v>5.5268573760986328</v>
      </c>
      <c r="K470" s="9">
        <v>-1.1994535884767901</v>
      </c>
      <c r="L470" s="9">
        <v>0.33577015741935501</v>
      </c>
      <c r="M470" s="9" t="s">
        <v>16</v>
      </c>
    </row>
    <row r="471" spans="2:13">
      <c r="B471" s="8" t="s">
        <v>31</v>
      </c>
      <c r="C471" s="9">
        <v>2</v>
      </c>
      <c r="D471" s="9">
        <v>6</v>
      </c>
      <c r="E471" s="8" t="s">
        <v>608</v>
      </c>
      <c r="F471" s="8" t="s">
        <v>607</v>
      </c>
      <c r="G471" s="10">
        <v>162517</v>
      </c>
      <c r="H471" s="11">
        <v>-2.801382303237915</v>
      </c>
      <c r="I471" s="11">
        <v>23.91468620300293</v>
      </c>
      <c r="J471">
        <v>10.556651949882507</v>
      </c>
      <c r="K471" s="9">
        <v>-1.1994535884767901</v>
      </c>
      <c r="L471" s="9">
        <v>0.33577015741935501</v>
      </c>
      <c r="M471" s="9" t="s">
        <v>16</v>
      </c>
    </row>
    <row r="472" spans="2:13">
      <c r="B472" s="8" t="s">
        <v>33</v>
      </c>
      <c r="C472" s="9">
        <v>2</v>
      </c>
      <c r="D472" s="9">
        <v>6</v>
      </c>
      <c r="E472" s="8" t="s">
        <v>609</v>
      </c>
      <c r="F472" s="8" t="s">
        <v>607</v>
      </c>
      <c r="G472" s="10">
        <v>162517</v>
      </c>
      <c r="H472" s="11">
        <v>16.232332229614258</v>
      </c>
      <c r="I472" s="11">
        <v>5.6559553146362305</v>
      </c>
      <c r="J472">
        <v>10.944143772125244</v>
      </c>
      <c r="K472" s="9">
        <v>-1.1994535884767901</v>
      </c>
      <c r="L472" s="9">
        <v>0.33577015741935501</v>
      </c>
      <c r="M472" s="9" t="s">
        <v>16</v>
      </c>
    </row>
    <row r="473" spans="2:13">
      <c r="B473" s="8" t="s">
        <v>35</v>
      </c>
      <c r="C473" s="9">
        <v>2</v>
      </c>
      <c r="D473" s="9">
        <v>6</v>
      </c>
      <c r="E473" s="8" t="s">
        <v>610</v>
      </c>
      <c r="F473" s="8" t="s">
        <v>607</v>
      </c>
      <c r="G473" s="10">
        <v>162517</v>
      </c>
      <c r="H473" s="11">
        <v>-6.5373225212097168</v>
      </c>
      <c r="I473" s="11">
        <v>-2.8292288780212402</v>
      </c>
      <c r="J473">
        <v>-4.6832756996154785</v>
      </c>
      <c r="K473" s="9">
        <v>-1.1994535884767901</v>
      </c>
      <c r="L473" s="9">
        <v>0.33577015741935501</v>
      </c>
      <c r="M473" s="9" t="s">
        <v>16</v>
      </c>
    </row>
    <row r="474" spans="2:13">
      <c r="B474" s="8" t="s">
        <v>13</v>
      </c>
      <c r="C474" s="9">
        <v>15</v>
      </c>
      <c r="D474" s="9">
        <v>19</v>
      </c>
      <c r="E474" s="8" t="s">
        <v>611</v>
      </c>
      <c r="F474" s="8" t="s">
        <v>612</v>
      </c>
      <c r="G474" s="10">
        <v>59352</v>
      </c>
      <c r="H474" s="11">
        <v>7.2460503578186035</v>
      </c>
      <c r="I474" s="11">
        <v>3.5817892551422119</v>
      </c>
      <c r="J474">
        <v>5.4139198064804077</v>
      </c>
      <c r="K474" s="9">
        <v>-1.1876135304103701</v>
      </c>
      <c r="L474" s="9">
        <v>0.33577015741935501</v>
      </c>
      <c r="M474" s="9" t="s">
        <v>16</v>
      </c>
    </row>
    <row r="475" spans="2:13">
      <c r="B475" s="8" t="s">
        <v>17</v>
      </c>
      <c r="C475" s="9">
        <v>15</v>
      </c>
      <c r="D475" s="9">
        <v>19</v>
      </c>
      <c r="E475" s="8" t="s">
        <v>613</v>
      </c>
      <c r="F475" s="8" t="s">
        <v>612</v>
      </c>
      <c r="G475" s="10">
        <v>59352</v>
      </c>
      <c r="H475" s="11">
        <v>8.4659652709960938</v>
      </c>
      <c r="I475" s="11">
        <v>7.630495548248291</v>
      </c>
      <c r="J475">
        <v>8.0482304096221924</v>
      </c>
      <c r="K475" s="9">
        <v>-1.1876135304103701</v>
      </c>
      <c r="L475" s="9">
        <v>0.33577015741935501</v>
      </c>
      <c r="M475" s="9" t="s">
        <v>16</v>
      </c>
    </row>
    <row r="476" spans="2:13">
      <c r="B476" s="8" t="s">
        <v>19</v>
      </c>
      <c r="C476" s="9">
        <v>15</v>
      </c>
      <c r="D476" s="9">
        <v>19</v>
      </c>
      <c r="E476" s="8" t="s">
        <v>614</v>
      </c>
      <c r="F476" s="8" t="s">
        <v>612</v>
      </c>
      <c r="G476" s="10">
        <v>59352</v>
      </c>
      <c r="H476" s="11">
        <v>10.641670227050781</v>
      </c>
      <c r="I476" s="11">
        <v>14.97389030456543</v>
      </c>
      <c r="J476">
        <v>12.807780265808105</v>
      </c>
      <c r="K476" s="9">
        <v>-1.1876135304103701</v>
      </c>
      <c r="L476" s="9">
        <v>0.33577015741935501</v>
      </c>
      <c r="M476" s="9" t="s">
        <v>16</v>
      </c>
    </row>
    <row r="477" spans="2:13">
      <c r="B477" s="8" t="s">
        <v>21</v>
      </c>
      <c r="C477" s="9">
        <v>15</v>
      </c>
      <c r="D477" s="9">
        <v>19</v>
      </c>
      <c r="E477" s="8" t="s">
        <v>615</v>
      </c>
      <c r="F477" s="8" t="s">
        <v>612</v>
      </c>
      <c r="G477" s="10">
        <v>59352</v>
      </c>
      <c r="H477" s="11">
        <v>-3.201324462890625</v>
      </c>
      <c r="I477" s="11">
        <v>-0.38473835587501526</v>
      </c>
      <c r="J477">
        <v>-1.7930314093828201</v>
      </c>
      <c r="K477" s="9">
        <v>-1.1876135304103701</v>
      </c>
      <c r="L477" s="9">
        <v>0.33577015741935501</v>
      </c>
      <c r="M477" s="9" t="s">
        <v>16</v>
      </c>
    </row>
    <row r="478" spans="2:13">
      <c r="B478" s="8" t="s">
        <v>13</v>
      </c>
      <c r="C478" s="9">
        <v>8</v>
      </c>
      <c r="D478" s="9">
        <v>12</v>
      </c>
      <c r="E478" s="8" t="s">
        <v>616</v>
      </c>
      <c r="F478" s="8" t="s">
        <v>617</v>
      </c>
      <c r="G478" s="10">
        <v>4734</v>
      </c>
      <c r="H478" s="11">
        <v>-5.2784318923950195</v>
      </c>
      <c r="I478" s="11">
        <v>-1.2579740285873413</v>
      </c>
      <c r="J478">
        <v>-3.2682029604911804</v>
      </c>
      <c r="K478" s="9">
        <v>-1.1867161929766099</v>
      </c>
      <c r="L478" s="9">
        <v>0.33577015741935501</v>
      </c>
      <c r="M478" s="9" t="s">
        <v>16</v>
      </c>
    </row>
    <row r="479" spans="2:13">
      <c r="B479" s="8" t="s">
        <v>17</v>
      </c>
      <c r="C479" s="9">
        <v>8</v>
      </c>
      <c r="D479" s="9">
        <v>12</v>
      </c>
      <c r="E479" s="8" t="s">
        <v>618</v>
      </c>
      <c r="F479" s="8" t="s">
        <v>617</v>
      </c>
      <c r="G479" s="10">
        <v>4734</v>
      </c>
      <c r="H479" s="11">
        <v>9.628504753112793</v>
      </c>
      <c r="I479" s="11">
        <v>23.220178604125977</v>
      </c>
      <c r="J479">
        <v>16.424341678619385</v>
      </c>
      <c r="K479" s="9">
        <v>-1.1867161929766099</v>
      </c>
      <c r="L479" s="9">
        <v>0.33577015741935501</v>
      </c>
      <c r="M479" s="9" t="s">
        <v>16</v>
      </c>
    </row>
    <row r="480" spans="2:13">
      <c r="B480" s="8" t="s">
        <v>19</v>
      </c>
      <c r="C480" s="9">
        <v>8</v>
      </c>
      <c r="D480" s="9">
        <v>12</v>
      </c>
      <c r="E480" s="8" t="s">
        <v>619</v>
      </c>
      <c r="F480" s="8" t="s">
        <v>617</v>
      </c>
      <c r="G480" s="10">
        <v>4734</v>
      </c>
      <c r="H480" s="11">
        <v>-5.4381632804870605</v>
      </c>
      <c r="I480" s="11">
        <v>-1.19707190990448</v>
      </c>
      <c r="J480">
        <v>-3.3176175951957703</v>
      </c>
      <c r="K480" s="9">
        <v>-1.1867161929766099</v>
      </c>
      <c r="L480" s="9">
        <v>0.33577015741935501</v>
      </c>
      <c r="M480" s="9" t="s">
        <v>16</v>
      </c>
    </row>
    <row r="481" spans="2:13">
      <c r="B481" s="8" t="s">
        <v>21</v>
      </c>
      <c r="C481" s="9">
        <v>8</v>
      </c>
      <c r="D481" s="9">
        <v>12</v>
      </c>
      <c r="E481" s="8" t="s">
        <v>620</v>
      </c>
      <c r="F481" s="8" t="s">
        <v>617</v>
      </c>
      <c r="G481" s="10">
        <v>4734</v>
      </c>
      <c r="H481" s="11">
        <v>26.140237808227539</v>
      </c>
      <c r="I481" s="11">
        <v>39.038562774658203</v>
      </c>
      <c r="J481">
        <v>32.589400291442871</v>
      </c>
      <c r="K481" s="9">
        <v>-1.1867161929766099</v>
      </c>
      <c r="L481" s="9">
        <v>0.33577015741935501</v>
      </c>
      <c r="M481" s="9" t="s">
        <v>16</v>
      </c>
    </row>
    <row r="482" spans="2:13">
      <c r="B482" s="8" t="s">
        <v>62</v>
      </c>
      <c r="C482" s="9">
        <v>4</v>
      </c>
      <c r="D482" s="9">
        <v>15</v>
      </c>
      <c r="E482" s="8" t="s">
        <v>621</v>
      </c>
      <c r="F482" s="8" t="s">
        <v>622</v>
      </c>
      <c r="G482" s="10">
        <v>84447</v>
      </c>
      <c r="H482" s="11">
        <v>-3.0040924549102783</v>
      </c>
      <c r="I482" s="11">
        <v>-3.502448558807373</v>
      </c>
      <c r="J482">
        <v>-3.2532705068588257</v>
      </c>
      <c r="K482" s="9">
        <v>-1.1977620391741299</v>
      </c>
      <c r="L482" s="9">
        <v>0.33577015741935501</v>
      </c>
      <c r="M482" s="9" t="s">
        <v>16</v>
      </c>
    </row>
    <row r="483" spans="2:13">
      <c r="B483" s="8" t="s">
        <v>65</v>
      </c>
      <c r="C483" s="9">
        <v>4</v>
      </c>
      <c r="D483" s="9">
        <v>15</v>
      </c>
      <c r="E483" s="8" t="s">
        <v>623</v>
      </c>
      <c r="F483" s="8" t="s">
        <v>622</v>
      </c>
      <c r="G483" s="10">
        <v>84447</v>
      </c>
      <c r="H483" s="11">
        <v>-4.9742307662963867</v>
      </c>
      <c r="I483" s="11">
        <v>-5.2938499450683594</v>
      </c>
      <c r="J483">
        <v>-5.134040355682373</v>
      </c>
      <c r="K483" s="9">
        <v>-1.1977620391741299</v>
      </c>
      <c r="L483" s="9">
        <v>0.33577015741935501</v>
      </c>
      <c r="M483" s="9" t="s">
        <v>16</v>
      </c>
    </row>
    <row r="484" spans="2:13">
      <c r="B484" s="8" t="s">
        <v>67</v>
      </c>
      <c r="C484" s="9">
        <v>4</v>
      </c>
      <c r="D484" s="9">
        <v>15</v>
      </c>
      <c r="E484" s="8" t="s">
        <v>624</v>
      </c>
      <c r="F484" s="8" t="s">
        <v>622</v>
      </c>
      <c r="G484" s="10">
        <v>84447</v>
      </c>
      <c r="H484" s="11">
        <v>33.213474273681641</v>
      </c>
      <c r="I484" s="11">
        <v>38.77032470703125</v>
      </c>
      <c r="J484">
        <v>35.991899490356445</v>
      </c>
      <c r="K484" s="9">
        <v>-1.1977620391741299</v>
      </c>
      <c r="L484" s="9">
        <v>0.33577015741935501</v>
      </c>
      <c r="M484" s="9" t="s">
        <v>16</v>
      </c>
    </row>
    <row r="485" spans="2:13">
      <c r="B485" s="8" t="s">
        <v>69</v>
      </c>
      <c r="C485" s="9">
        <v>4</v>
      </c>
      <c r="D485" s="9">
        <v>15</v>
      </c>
      <c r="E485" s="8" t="s">
        <v>625</v>
      </c>
      <c r="F485" s="8" t="s">
        <v>622</v>
      </c>
      <c r="G485" s="10">
        <v>84447</v>
      </c>
      <c r="H485" s="11">
        <v>19.357797622680664</v>
      </c>
      <c r="I485" s="11">
        <v>13.785503387451172</v>
      </c>
      <c r="J485">
        <v>16.571650505065918</v>
      </c>
      <c r="K485" s="9">
        <v>-1.1977620391741299</v>
      </c>
      <c r="L485" s="9">
        <v>0.33577015741935501</v>
      </c>
      <c r="M485" s="9" t="s">
        <v>16</v>
      </c>
    </row>
    <row r="486" spans="2:13">
      <c r="B486" s="8" t="s">
        <v>13</v>
      </c>
      <c r="C486" s="9">
        <v>7</v>
      </c>
      <c r="D486" s="9">
        <v>6</v>
      </c>
      <c r="E486" s="8" t="s">
        <v>626</v>
      </c>
      <c r="F486" s="8" t="s">
        <v>627</v>
      </c>
      <c r="G486" s="10">
        <v>7336</v>
      </c>
      <c r="H486" s="11">
        <v>-2.5957932472229004</v>
      </c>
      <c r="I486" s="11">
        <v>-3.9595308303833008</v>
      </c>
      <c r="J486">
        <v>-3.2776620388031006</v>
      </c>
      <c r="K486" s="9">
        <v>-1.1886831301433001</v>
      </c>
      <c r="L486" s="9">
        <v>0.33577015741935501</v>
      </c>
      <c r="M486" s="9" t="s">
        <v>16</v>
      </c>
    </row>
    <row r="487" spans="2:13">
      <c r="B487" s="8" t="s">
        <v>17</v>
      </c>
      <c r="C487" s="9">
        <v>7</v>
      </c>
      <c r="D487" s="9">
        <v>6</v>
      </c>
      <c r="E487" s="8" t="s">
        <v>628</v>
      </c>
      <c r="F487" s="8" t="s">
        <v>627</v>
      </c>
      <c r="G487" s="10">
        <v>7336</v>
      </c>
      <c r="H487" s="11">
        <v>-3.1986894607543945</v>
      </c>
      <c r="I487" s="11">
        <v>15.926410675048828</v>
      </c>
      <c r="J487">
        <v>6.3638606071472168</v>
      </c>
      <c r="K487" s="9">
        <v>-1.1886831301433001</v>
      </c>
      <c r="L487" s="9">
        <v>0.33577015741935501</v>
      </c>
      <c r="M487" s="9" t="s">
        <v>16</v>
      </c>
    </row>
    <row r="488" spans="2:13">
      <c r="B488" s="8" t="s">
        <v>19</v>
      </c>
      <c r="C488" s="9">
        <v>7</v>
      </c>
      <c r="D488" s="9">
        <v>6</v>
      </c>
      <c r="E488" s="8" t="s">
        <v>629</v>
      </c>
      <c r="F488" s="8" t="s">
        <v>627</v>
      </c>
      <c r="G488" s="10">
        <v>7336</v>
      </c>
      <c r="H488" s="11">
        <v>-2.4464387893676758</v>
      </c>
      <c r="I488" s="11">
        <v>2.8643598556518555</v>
      </c>
      <c r="J488">
        <v>0.20896053314208984</v>
      </c>
      <c r="K488" s="9">
        <v>-1.1886831301433001</v>
      </c>
      <c r="L488" s="9">
        <v>0.33577015741935501</v>
      </c>
      <c r="M488" s="9" t="s">
        <v>16</v>
      </c>
    </row>
    <row r="489" spans="2:13">
      <c r="B489" s="8" t="s">
        <v>21</v>
      </c>
      <c r="C489" s="9">
        <v>7</v>
      </c>
      <c r="D489" s="9">
        <v>6</v>
      </c>
      <c r="E489" s="8" t="s">
        <v>630</v>
      </c>
      <c r="F489" s="8" t="s">
        <v>627</v>
      </c>
      <c r="G489" s="10">
        <v>7336</v>
      </c>
      <c r="H489" s="11">
        <v>45.146312713623047</v>
      </c>
      <c r="I489" s="11">
        <v>37.056106567382812</v>
      </c>
      <c r="J489">
        <v>41.10120964050293</v>
      </c>
      <c r="K489" s="9">
        <v>-1.1886831301433001</v>
      </c>
      <c r="L489" s="9">
        <v>0.33577015741935501</v>
      </c>
      <c r="M489" s="9" t="s">
        <v>16</v>
      </c>
    </row>
    <row r="490" spans="2:13">
      <c r="B490" s="8" t="s">
        <v>28</v>
      </c>
      <c r="C490" s="9">
        <v>13</v>
      </c>
      <c r="D490" s="9">
        <v>6</v>
      </c>
      <c r="E490" s="8" t="s">
        <v>631</v>
      </c>
      <c r="F490" s="8" t="s">
        <v>632</v>
      </c>
      <c r="G490" s="10">
        <v>130507</v>
      </c>
      <c r="H490" s="11">
        <v>-0.54057431221008301</v>
      </c>
      <c r="I490" s="11">
        <v>33.466815948486328</v>
      </c>
      <c r="J490">
        <v>16.463120818138123</v>
      </c>
      <c r="K490" s="9">
        <v>-1.19221827603551</v>
      </c>
      <c r="L490" s="9">
        <v>0.33577015741935501</v>
      </c>
      <c r="M490" s="9" t="s">
        <v>16</v>
      </c>
    </row>
    <row r="491" spans="2:13">
      <c r="B491" s="8" t="s">
        <v>31</v>
      </c>
      <c r="C491" s="9">
        <v>13</v>
      </c>
      <c r="D491" s="9">
        <v>6</v>
      </c>
      <c r="E491" s="8" t="s">
        <v>633</v>
      </c>
      <c r="F491" s="8" t="s">
        <v>632</v>
      </c>
      <c r="G491" s="10">
        <v>130507</v>
      </c>
      <c r="H491" s="11">
        <v>-1.9034481048583984</v>
      </c>
      <c r="I491" s="11">
        <v>0.9149932861328125</v>
      </c>
      <c r="J491">
        <v>-0.49422740936279297</v>
      </c>
      <c r="K491" s="9">
        <v>-1.19221827603551</v>
      </c>
      <c r="L491" s="9">
        <v>0.33577015741935501</v>
      </c>
      <c r="M491" s="9" t="s">
        <v>16</v>
      </c>
    </row>
    <row r="492" spans="2:13">
      <c r="B492" s="8" t="s">
        <v>33</v>
      </c>
      <c r="C492" s="9">
        <v>13</v>
      </c>
      <c r="D492" s="9">
        <v>6</v>
      </c>
      <c r="E492" s="8" t="s">
        <v>634</v>
      </c>
      <c r="F492" s="8" t="s">
        <v>632</v>
      </c>
      <c r="G492" s="10">
        <v>130507</v>
      </c>
      <c r="H492" s="11">
        <v>35.405597686767578</v>
      </c>
      <c r="I492" s="11">
        <v>18.051185607910156</v>
      </c>
      <c r="J492">
        <v>26.728391647338867</v>
      </c>
      <c r="K492" s="9">
        <v>-1.19221827603551</v>
      </c>
      <c r="L492" s="9">
        <v>0.33577015741935501</v>
      </c>
      <c r="M492" s="9" t="s">
        <v>16</v>
      </c>
    </row>
    <row r="493" spans="2:13">
      <c r="B493" s="8" t="s">
        <v>35</v>
      </c>
      <c r="C493" s="9">
        <v>13</v>
      </c>
      <c r="D493" s="9">
        <v>6</v>
      </c>
      <c r="E493" s="8" t="s">
        <v>635</v>
      </c>
      <c r="F493" s="8" t="s">
        <v>632</v>
      </c>
      <c r="G493" s="10">
        <v>130507</v>
      </c>
      <c r="H493" s="11">
        <v>3.3126018047332764</v>
      </c>
      <c r="I493" s="11">
        <v>4.4613332748413086</v>
      </c>
      <c r="J493">
        <v>3.8869675397872925</v>
      </c>
      <c r="K493" s="9">
        <v>-1.19221827603551</v>
      </c>
      <c r="L493" s="9">
        <v>0.33577015741935501</v>
      </c>
      <c r="M493" s="9" t="s">
        <v>16</v>
      </c>
    </row>
    <row r="494" spans="2:13">
      <c r="B494" s="8" t="s">
        <v>13</v>
      </c>
      <c r="C494" s="9">
        <v>3</v>
      </c>
      <c r="D494" s="9">
        <v>14</v>
      </c>
      <c r="E494" s="8" t="s">
        <v>636</v>
      </c>
      <c r="F494" s="8" t="s">
        <v>637</v>
      </c>
      <c r="G494" s="10">
        <v>7347</v>
      </c>
      <c r="H494" s="11">
        <v>32.553138732910156</v>
      </c>
      <c r="I494" s="11">
        <v>50.772300720214844</v>
      </c>
      <c r="J494">
        <v>41.6627197265625</v>
      </c>
      <c r="K494" s="9">
        <v>-1.2088634568676599</v>
      </c>
      <c r="L494" s="9">
        <v>0.33577015741935501</v>
      </c>
      <c r="M494" s="9" t="s">
        <v>16</v>
      </c>
    </row>
    <row r="495" spans="2:13">
      <c r="B495" s="8" t="s">
        <v>17</v>
      </c>
      <c r="C495" s="9">
        <v>3</v>
      </c>
      <c r="D495" s="9">
        <v>14</v>
      </c>
      <c r="E495" s="8" t="s">
        <v>638</v>
      </c>
      <c r="F495" s="8" t="s">
        <v>637</v>
      </c>
      <c r="G495" s="10">
        <v>7347</v>
      </c>
      <c r="H495" s="11">
        <v>-1.7253890037536621</v>
      </c>
      <c r="I495" s="11">
        <v>0.59962755441665649</v>
      </c>
      <c r="J495">
        <v>-0.56288072466850281</v>
      </c>
      <c r="K495" s="9">
        <v>-1.2088634568676599</v>
      </c>
      <c r="L495" s="9">
        <v>0.33577015741935501</v>
      </c>
      <c r="M495" s="9" t="s">
        <v>16</v>
      </c>
    </row>
    <row r="496" spans="2:13">
      <c r="B496" s="8" t="s">
        <v>19</v>
      </c>
      <c r="C496" s="9">
        <v>3</v>
      </c>
      <c r="D496" s="9">
        <v>14</v>
      </c>
      <c r="E496" s="8" t="s">
        <v>639</v>
      </c>
      <c r="F496" s="8" t="s">
        <v>637</v>
      </c>
      <c r="G496" s="10">
        <v>7347</v>
      </c>
      <c r="H496" s="11">
        <v>5.1074690818786621</v>
      </c>
      <c r="I496" s="11">
        <v>3.1431674957275391</v>
      </c>
      <c r="J496">
        <v>4.1253182888031006</v>
      </c>
      <c r="K496" s="9">
        <v>-1.2088634568676599</v>
      </c>
      <c r="L496" s="9">
        <v>0.33577015741935501</v>
      </c>
      <c r="M496" s="9" t="s">
        <v>16</v>
      </c>
    </row>
    <row r="497" spans="2:13">
      <c r="B497" s="8" t="s">
        <v>21</v>
      </c>
      <c r="C497" s="9">
        <v>3</v>
      </c>
      <c r="D497" s="9">
        <v>14</v>
      </c>
      <c r="E497" s="8" t="s">
        <v>640</v>
      </c>
      <c r="F497" s="8" t="s">
        <v>637</v>
      </c>
      <c r="G497" s="10">
        <v>7347</v>
      </c>
      <c r="H497" s="11">
        <v>-2.711435079574585</v>
      </c>
      <c r="I497" s="11">
        <v>-2.4479706287384033</v>
      </c>
      <c r="J497">
        <v>-2.5797028541564941</v>
      </c>
      <c r="K497" s="9">
        <v>-1.2088634568676599</v>
      </c>
      <c r="L497" s="9">
        <v>0.33577015741935501</v>
      </c>
      <c r="M497" s="9" t="s">
        <v>16</v>
      </c>
    </row>
    <row r="498" spans="2:13">
      <c r="B498" s="8" t="s">
        <v>28</v>
      </c>
      <c r="C498" s="9">
        <v>11</v>
      </c>
      <c r="D498" s="9">
        <v>20</v>
      </c>
      <c r="E498" s="8" t="s">
        <v>641</v>
      </c>
      <c r="F498" s="8" t="s">
        <v>642</v>
      </c>
      <c r="G498" s="10">
        <v>115426</v>
      </c>
      <c r="H498" s="11">
        <v>-1.3561588525772095</v>
      </c>
      <c r="I498" s="11">
        <v>1.8230710029602051</v>
      </c>
      <c r="J498">
        <v>0.2334560751914978</v>
      </c>
      <c r="K498" s="9">
        <v>-1.20615710315692</v>
      </c>
      <c r="L498" s="9">
        <v>0.33577015741935501</v>
      </c>
      <c r="M498" s="9" t="s">
        <v>16</v>
      </c>
    </row>
    <row r="499" spans="2:13">
      <c r="B499" s="8" t="s">
        <v>31</v>
      </c>
      <c r="C499" s="9">
        <v>11</v>
      </c>
      <c r="D499" s="9">
        <v>20</v>
      </c>
      <c r="E499" s="8" t="s">
        <v>643</v>
      </c>
      <c r="F499" s="8" t="s">
        <v>642</v>
      </c>
      <c r="G499" s="10">
        <v>115426</v>
      </c>
      <c r="H499" s="11">
        <v>5.4705953598022461</v>
      </c>
      <c r="I499" s="11">
        <v>52.562076568603516</v>
      </c>
      <c r="J499">
        <v>29.016335964202881</v>
      </c>
      <c r="K499" s="9">
        <v>-1.20615710315692</v>
      </c>
      <c r="L499" s="9">
        <v>0.33577015741935501</v>
      </c>
      <c r="M499" s="9" t="s">
        <v>16</v>
      </c>
    </row>
    <row r="500" spans="2:13">
      <c r="B500" s="8" t="s">
        <v>33</v>
      </c>
      <c r="C500" s="9">
        <v>11</v>
      </c>
      <c r="D500" s="9">
        <v>20</v>
      </c>
      <c r="E500" s="8" t="s">
        <v>644</v>
      </c>
      <c r="F500" s="8" t="s">
        <v>642</v>
      </c>
      <c r="G500" s="10">
        <v>115426</v>
      </c>
      <c r="H500" s="11">
        <v>23.000736236572266</v>
      </c>
      <c r="I500" s="11">
        <v>10.510353088378906</v>
      </c>
      <c r="J500">
        <v>16.755544662475586</v>
      </c>
      <c r="K500" s="9">
        <v>-1.20615710315692</v>
      </c>
      <c r="L500" s="9">
        <v>0.33577015741935501</v>
      </c>
      <c r="M500" s="9" t="s">
        <v>16</v>
      </c>
    </row>
    <row r="501" spans="2:13">
      <c r="B501" s="8" t="s">
        <v>35</v>
      </c>
      <c r="C501" s="9">
        <v>11</v>
      </c>
      <c r="D501" s="9">
        <v>20</v>
      </c>
      <c r="E501" s="8" t="s">
        <v>645</v>
      </c>
      <c r="F501" s="8" t="s">
        <v>642</v>
      </c>
      <c r="G501" s="10">
        <v>115426</v>
      </c>
      <c r="H501" s="11">
        <v>-4.4365787506103516</v>
      </c>
      <c r="I501" s="11">
        <v>3.4256250858306885</v>
      </c>
      <c r="J501">
        <v>-0.50547683238983154</v>
      </c>
      <c r="K501" s="9">
        <v>-1.20615710315692</v>
      </c>
      <c r="L501" s="9">
        <v>0.33577015741935501</v>
      </c>
      <c r="M501" s="9" t="s">
        <v>16</v>
      </c>
    </row>
    <row r="502" spans="2:13">
      <c r="B502" s="8" t="s">
        <v>13</v>
      </c>
      <c r="C502" s="9">
        <v>11</v>
      </c>
      <c r="D502" s="9">
        <v>13</v>
      </c>
      <c r="E502" s="8" t="s">
        <v>646</v>
      </c>
      <c r="F502" s="8" t="s">
        <v>647</v>
      </c>
      <c r="G502" s="10">
        <v>143384</v>
      </c>
      <c r="H502" s="11">
        <v>19.040584564208984</v>
      </c>
      <c r="I502" s="11">
        <v>25.849615097045898</v>
      </c>
      <c r="J502">
        <v>22.445099830627441</v>
      </c>
      <c r="K502" s="9">
        <v>-1.17853998188102</v>
      </c>
      <c r="L502" s="9">
        <v>0.33672041650793599</v>
      </c>
      <c r="M502" s="9" t="s">
        <v>16</v>
      </c>
    </row>
    <row r="503" spans="2:13">
      <c r="B503" s="8" t="s">
        <v>17</v>
      </c>
      <c r="C503" s="9">
        <v>11</v>
      </c>
      <c r="D503" s="9">
        <v>13</v>
      </c>
      <c r="E503" s="8" t="s">
        <v>648</v>
      </c>
      <c r="F503" s="8" t="s">
        <v>647</v>
      </c>
      <c r="G503" s="10">
        <v>143384</v>
      </c>
      <c r="H503" s="11">
        <v>14.857966423034668</v>
      </c>
      <c r="I503" s="11">
        <v>17.704900741577148</v>
      </c>
      <c r="J503">
        <v>16.281433582305908</v>
      </c>
      <c r="K503" s="9">
        <v>-1.17853998188102</v>
      </c>
      <c r="L503" s="9">
        <v>0.33672041650793599</v>
      </c>
      <c r="M503" s="9" t="s">
        <v>16</v>
      </c>
    </row>
    <row r="504" spans="2:13">
      <c r="B504" s="8" t="s">
        <v>19</v>
      </c>
      <c r="C504" s="9">
        <v>11</v>
      </c>
      <c r="D504" s="9">
        <v>13</v>
      </c>
      <c r="E504" s="8" t="s">
        <v>649</v>
      </c>
      <c r="F504" s="8" t="s">
        <v>647</v>
      </c>
      <c r="G504" s="10">
        <v>143384</v>
      </c>
      <c r="H504" s="11">
        <v>-9.4055805206298828</v>
      </c>
      <c r="I504" s="11">
        <v>-6.1470465660095215</v>
      </c>
      <c r="J504">
        <v>-7.7763135433197021</v>
      </c>
      <c r="K504" s="9">
        <v>-1.17853998188102</v>
      </c>
      <c r="L504" s="9">
        <v>0.33672041650793599</v>
      </c>
      <c r="M504" s="9" t="s">
        <v>16</v>
      </c>
    </row>
    <row r="505" spans="2:13">
      <c r="B505" s="8" t="s">
        <v>21</v>
      </c>
      <c r="C505" s="9">
        <v>11</v>
      </c>
      <c r="D505" s="9">
        <v>13</v>
      </c>
      <c r="E505" s="8" t="s">
        <v>650</v>
      </c>
      <c r="F505" s="8" t="s">
        <v>647</v>
      </c>
      <c r="G505" s="10">
        <v>143384</v>
      </c>
      <c r="H505" s="11">
        <v>-3.1600213050842285</v>
      </c>
      <c r="I505" s="11">
        <v>2.815479040145874</v>
      </c>
      <c r="J505">
        <v>-0.17227113246917725</v>
      </c>
      <c r="K505" s="9">
        <v>-1.17853998188102</v>
      </c>
      <c r="L505" s="9">
        <v>0.33672041650793599</v>
      </c>
      <c r="M505" s="9" t="s">
        <v>16</v>
      </c>
    </row>
    <row r="506" spans="2:13">
      <c r="B506" s="8" t="s">
        <v>13</v>
      </c>
      <c r="C506" s="9">
        <v>9</v>
      </c>
      <c r="D506" s="9">
        <v>20</v>
      </c>
      <c r="E506" s="8" t="s">
        <v>651</v>
      </c>
      <c r="F506" s="8" t="s">
        <v>652</v>
      </c>
      <c r="G506" s="10">
        <v>23327</v>
      </c>
      <c r="H506" s="11">
        <v>-0.18910390138626099</v>
      </c>
      <c r="I506" s="11">
        <v>2.3795313835144043</v>
      </c>
      <c r="J506">
        <v>1.0952137410640717</v>
      </c>
      <c r="K506" s="9">
        <v>-1.1811376066575401</v>
      </c>
      <c r="L506" s="9">
        <v>0.33672041650793599</v>
      </c>
      <c r="M506" s="9" t="s">
        <v>16</v>
      </c>
    </row>
    <row r="507" spans="2:13">
      <c r="B507" s="8" t="s">
        <v>17</v>
      </c>
      <c r="C507" s="9">
        <v>9</v>
      </c>
      <c r="D507" s="9">
        <v>20</v>
      </c>
      <c r="E507" s="8" t="s">
        <v>653</v>
      </c>
      <c r="F507" s="8" t="s">
        <v>652</v>
      </c>
      <c r="G507" s="10">
        <v>23327</v>
      </c>
      <c r="H507" s="11">
        <v>8.6810579299926758</v>
      </c>
      <c r="I507" s="11">
        <v>5.8775496482849121</v>
      </c>
      <c r="J507">
        <v>7.2793037891387939</v>
      </c>
      <c r="K507" s="9">
        <v>-1.1811376066575401</v>
      </c>
      <c r="L507" s="9">
        <v>0.33672041650793599</v>
      </c>
      <c r="M507" s="9" t="s">
        <v>16</v>
      </c>
    </row>
    <row r="508" spans="2:13">
      <c r="B508" s="8" t="s">
        <v>19</v>
      </c>
      <c r="C508" s="9">
        <v>9</v>
      </c>
      <c r="D508" s="9">
        <v>20</v>
      </c>
      <c r="E508" s="8" t="s">
        <v>654</v>
      </c>
      <c r="F508" s="8" t="s">
        <v>652</v>
      </c>
      <c r="G508" s="10">
        <v>23327</v>
      </c>
      <c r="H508" s="11">
        <v>-0.73414450883865356</v>
      </c>
      <c r="I508" s="11">
        <v>2.0058174133300781</v>
      </c>
      <c r="J508">
        <v>0.63583645224571228</v>
      </c>
      <c r="K508" s="9">
        <v>-1.1811376066575401</v>
      </c>
      <c r="L508" s="9">
        <v>0.33672041650793599</v>
      </c>
      <c r="M508" s="9" t="s">
        <v>16</v>
      </c>
    </row>
    <row r="509" spans="2:13">
      <c r="B509" s="8" t="s">
        <v>21</v>
      </c>
      <c r="C509" s="9">
        <v>9</v>
      </c>
      <c r="D509" s="9">
        <v>20</v>
      </c>
      <c r="E509" s="8" t="s">
        <v>655</v>
      </c>
      <c r="F509" s="8" t="s">
        <v>652</v>
      </c>
      <c r="G509" s="10">
        <v>23327</v>
      </c>
      <c r="H509" s="11">
        <v>-3.7795665264129639</v>
      </c>
      <c r="I509" s="11">
        <v>6.5526323318481445</v>
      </c>
      <c r="J509">
        <v>1.3865329027175903</v>
      </c>
      <c r="K509" s="9">
        <v>-1.1811376066575401</v>
      </c>
      <c r="L509" s="9">
        <v>0.33672041650793599</v>
      </c>
      <c r="M509" s="9" t="s">
        <v>16</v>
      </c>
    </row>
    <row r="510" spans="2:13">
      <c r="B510" s="8" t="s">
        <v>28</v>
      </c>
      <c r="C510" s="9">
        <v>5</v>
      </c>
      <c r="D510" s="9">
        <v>13</v>
      </c>
      <c r="E510" s="8" t="s">
        <v>656</v>
      </c>
      <c r="F510" s="8" t="s">
        <v>657</v>
      </c>
      <c r="G510" s="10">
        <v>79845</v>
      </c>
      <c r="H510" s="11">
        <v>-2.9385888576507568</v>
      </c>
      <c r="I510" s="11">
        <v>-1.2035706043243408</v>
      </c>
      <c r="J510">
        <v>-2.0710797309875488</v>
      </c>
      <c r="K510" s="9">
        <v>-1.16944340548248</v>
      </c>
      <c r="L510" s="9">
        <v>0.337140718139535</v>
      </c>
      <c r="M510" s="9" t="s">
        <v>16</v>
      </c>
    </row>
    <row r="511" spans="2:13">
      <c r="B511" s="8" t="s">
        <v>31</v>
      </c>
      <c r="C511" s="9">
        <v>5</v>
      </c>
      <c r="D511" s="9">
        <v>13</v>
      </c>
      <c r="E511" s="8" t="s">
        <v>658</v>
      </c>
      <c r="F511" s="8" t="s">
        <v>657</v>
      </c>
      <c r="G511" s="10">
        <v>79845</v>
      </c>
      <c r="H511" s="11">
        <v>2.7615566253662109</v>
      </c>
      <c r="I511" s="11">
        <v>7.3158903121948242</v>
      </c>
      <c r="J511">
        <v>5.0387234687805176</v>
      </c>
      <c r="K511" s="9">
        <v>-1.16944340548248</v>
      </c>
      <c r="L511" s="9">
        <v>0.337140718139535</v>
      </c>
      <c r="M511" s="9" t="s">
        <v>16</v>
      </c>
    </row>
    <row r="512" spans="2:13">
      <c r="B512" s="8" t="s">
        <v>33</v>
      </c>
      <c r="C512" s="9">
        <v>5</v>
      </c>
      <c r="D512" s="9">
        <v>13</v>
      </c>
      <c r="E512" s="8" t="s">
        <v>659</v>
      </c>
      <c r="F512" s="8" t="s">
        <v>657</v>
      </c>
      <c r="G512" s="10">
        <v>79845</v>
      </c>
      <c r="H512" s="11">
        <v>11.976699829101562</v>
      </c>
      <c r="I512" s="11">
        <v>10.387659072875977</v>
      </c>
      <c r="J512">
        <v>11.18217945098877</v>
      </c>
      <c r="K512" s="9">
        <v>-1.16944340548248</v>
      </c>
      <c r="L512" s="9">
        <v>0.337140718139535</v>
      </c>
      <c r="M512" s="9" t="s">
        <v>16</v>
      </c>
    </row>
    <row r="513" spans="2:13">
      <c r="B513" s="8" t="s">
        <v>35</v>
      </c>
      <c r="C513" s="9">
        <v>5</v>
      </c>
      <c r="D513" s="9">
        <v>13</v>
      </c>
      <c r="E513" s="8" t="s">
        <v>660</v>
      </c>
      <c r="F513" s="8" t="s">
        <v>657</v>
      </c>
      <c r="G513" s="10">
        <v>79845</v>
      </c>
      <c r="H513" s="11">
        <v>44.712291717529297</v>
      </c>
      <c r="I513" s="11">
        <v>37.105159759521484</v>
      </c>
      <c r="J513">
        <v>40.908725738525391</v>
      </c>
      <c r="K513" s="9">
        <v>-1.16944340548248</v>
      </c>
      <c r="L513" s="9">
        <v>0.337140718139535</v>
      </c>
      <c r="M513" s="9" t="s">
        <v>16</v>
      </c>
    </row>
    <row r="514" spans="2:13">
      <c r="B514" s="8" t="s">
        <v>13</v>
      </c>
      <c r="C514" s="9">
        <v>14</v>
      </c>
      <c r="D514" s="9">
        <v>19</v>
      </c>
      <c r="E514" s="8" t="s">
        <v>661</v>
      </c>
      <c r="F514" s="8" t="s">
        <v>662</v>
      </c>
      <c r="G514" s="10">
        <v>8835</v>
      </c>
      <c r="H514" s="11">
        <v>-4.5210800170898438</v>
      </c>
      <c r="I514" s="11">
        <v>36.839492797851562</v>
      </c>
      <c r="J514">
        <v>16.159206390380859</v>
      </c>
      <c r="K514" s="9">
        <v>-1.16777905344874</v>
      </c>
      <c r="L514" s="9">
        <v>0.337140718139535</v>
      </c>
      <c r="M514" s="9" t="s">
        <v>16</v>
      </c>
    </row>
    <row r="515" spans="2:13">
      <c r="B515" s="8" t="s">
        <v>17</v>
      </c>
      <c r="C515" s="9">
        <v>14</v>
      </c>
      <c r="D515" s="9">
        <v>19</v>
      </c>
      <c r="E515" s="8" t="s">
        <v>663</v>
      </c>
      <c r="F515" s="8" t="s">
        <v>662</v>
      </c>
      <c r="G515" s="10">
        <v>8835</v>
      </c>
      <c r="H515" s="11">
        <v>48.298091888427734</v>
      </c>
      <c r="I515" s="11">
        <v>25.323436737060547</v>
      </c>
      <c r="J515">
        <v>36.810764312744141</v>
      </c>
      <c r="K515" s="9">
        <v>-1.16777905344874</v>
      </c>
      <c r="L515" s="9">
        <v>0.337140718139535</v>
      </c>
      <c r="M515" s="9" t="s">
        <v>16</v>
      </c>
    </row>
    <row r="516" spans="2:13">
      <c r="B516" s="8" t="s">
        <v>19</v>
      </c>
      <c r="C516" s="9">
        <v>14</v>
      </c>
      <c r="D516" s="9">
        <v>19</v>
      </c>
      <c r="E516" s="8" t="s">
        <v>664</v>
      </c>
      <c r="F516" s="8" t="s">
        <v>662</v>
      </c>
      <c r="G516" s="10">
        <v>8835</v>
      </c>
      <c r="H516" s="11">
        <v>2.2575252056121826</v>
      </c>
      <c r="I516" s="11">
        <v>2.9151225090026855</v>
      </c>
      <c r="J516">
        <v>2.5863238573074341</v>
      </c>
      <c r="K516" s="9">
        <v>-1.16777905344874</v>
      </c>
      <c r="L516" s="9">
        <v>0.337140718139535</v>
      </c>
      <c r="M516" s="9" t="s">
        <v>16</v>
      </c>
    </row>
    <row r="517" spans="2:13">
      <c r="B517" s="8" t="s">
        <v>21</v>
      </c>
      <c r="C517" s="9">
        <v>14</v>
      </c>
      <c r="D517" s="9">
        <v>19</v>
      </c>
      <c r="E517" s="8" t="s">
        <v>665</v>
      </c>
      <c r="F517" s="8" t="s">
        <v>662</v>
      </c>
      <c r="G517" s="10">
        <v>8835</v>
      </c>
      <c r="H517" s="11">
        <v>-0.45652061700820923</v>
      </c>
      <c r="I517" s="11">
        <v>-0.3317641019821167</v>
      </c>
      <c r="J517">
        <v>-0.39414235949516296</v>
      </c>
      <c r="K517" s="9">
        <v>-1.16777905344874</v>
      </c>
      <c r="L517" s="9">
        <v>0.337140718139535</v>
      </c>
      <c r="M517" s="9" t="s">
        <v>16</v>
      </c>
    </row>
    <row r="518" spans="2:13">
      <c r="B518" s="8" t="s">
        <v>13</v>
      </c>
      <c r="C518" s="9">
        <v>8</v>
      </c>
      <c r="D518" s="9">
        <v>19</v>
      </c>
      <c r="E518" s="8" t="s">
        <v>666</v>
      </c>
      <c r="F518" s="8" t="s">
        <v>667</v>
      </c>
      <c r="G518" s="10">
        <v>27338</v>
      </c>
      <c r="H518" s="11">
        <v>-6.7893767356872559</v>
      </c>
      <c r="I518" s="11">
        <v>-1.0519912242889404</v>
      </c>
      <c r="J518">
        <v>-3.9206839799880981</v>
      </c>
      <c r="K518" s="9">
        <v>-1.17092438663978</v>
      </c>
      <c r="L518" s="9">
        <v>0.337140718139535</v>
      </c>
      <c r="M518" s="9" t="s">
        <v>16</v>
      </c>
    </row>
    <row r="519" spans="2:13">
      <c r="B519" s="8" t="s">
        <v>17</v>
      </c>
      <c r="C519" s="9">
        <v>8</v>
      </c>
      <c r="D519" s="9">
        <v>19</v>
      </c>
      <c r="E519" s="8" t="s">
        <v>668</v>
      </c>
      <c r="F519" s="8" t="s">
        <v>667</v>
      </c>
      <c r="G519" s="10">
        <v>27338</v>
      </c>
      <c r="H519" s="11">
        <v>4.1695437431335449</v>
      </c>
      <c r="I519" s="11">
        <v>11.355486869812012</v>
      </c>
      <c r="J519">
        <v>7.7625153064727783</v>
      </c>
      <c r="K519" s="9">
        <v>-1.17092438663978</v>
      </c>
      <c r="L519" s="9">
        <v>0.337140718139535</v>
      </c>
      <c r="M519" s="9" t="s">
        <v>16</v>
      </c>
    </row>
    <row r="520" spans="2:13">
      <c r="B520" s="8" t="s">
        <v>19</v>
      </c>
      <c r="C520" s="9">
        <v>8</v>
      </c>
      <c r="D520" s="9">
        <v>19</v>
      </c>
      <c r="E520" s="8" t="s">
        <v>669</v>
      </c>
      <c r="F520" s="8" t="s">
        <v>667</v>
      </c>
      <c r="G520" s="10">
        <v>27338</v>
      </c>
      <c r="H520" s="11">
        <v>5.4552249908447266</v>
      </c>
      <c r="I520" s="11">
        <v>5.1840448379516602</v>
      </c>
      <c r="J520">
        <v>5.3196349143981934</v>
      </c>
      <c r="K520" s="9">
        <v>-1.17092438663978</v>
      </c>
      <c r="L520" s="9">
        <v>0.337140718139535</v>
      </c>
      <c r="M520" s="9" t="s">
        <v>16</v>
      </c>
    </row>
    <row r="521" spans="2:13">
      <c r="B521" s="8" t="s">
        <v>21</v>
      </c>
      <c r="C521" s="9">
        <v>8</v>
      </c>
      <c r="D521" s="9">
        <v>19</v>
      </c>
      <c r="E521" s="8" t="s">
        <v>670</v>
      </c>
      <c r="F521" s="8" t="s">
        <v>667</v>
      </c>
      <c r="G521" s="10">
        <v>27338</v>
      </c>
      <c r="H521" s="11">
        <v>44.397258758544922</v>
      </c>
      <c r="I521" s="11">
        <v>30.65350341796875</v>
      </c>
      <c r="J521">
        <v>37.525381088256836</v>
      </c>
      <c r="K521" s="9">
        <v>-1.17092438663978</v>
      </c>
      <c r="L521" s="9">
        <v>0.337140718139535</v>
      </c>
      <c r="M521" s="9" t="s">
        <v>16</v>
      </c>
    </row>
    <row r="522" spans="2:13">
      <c r="B522" s="8" t="s">
        <v>28</v>
      </c>
      <c r="C522" s="9">
        <v>8</v>
      </c>
      <c r="D522" s="9">
        <v>19</v>
      </c>
      <c r="E522" s="8" t="s">
        <v>671</v>
      </c>
      <c r="F522" s="12" t="s">
        <v>672</v>
      </c>
      <c r="G522" s="10">
        <v>51257</v>
      </c>
      <c r="H522" s="11">
        <v>-4.3085293769836426</v>
      </c>
      <c r="I522" s="11">
        <v>-2.6201643943786621</v>
      </c>
      <c r="J522">
        <v>-3.4643468856811523</v>
      </c>
      <c r="K522" s="9">
        <v>-1.1593962408427101</v>
      </c>
      <c r="L522" s="9">
        <v>0.338424009552239</v>
      </c>
      <c r="M522" s="9" t="s">
        <v>16</v>
      </c>
    </row>
    <row r="523" spans="2:13">
      <c r="B523" s="8" t="s">
        <v>31</v>
      </c>
      <c r="C523" s="9">
        <v>8</v>
      </c>
      <c r="D523" s="9">
        <v>19</v>
      </c>
      <c r="E523" s="8" t="s">
        <v>673</v>
      </c>
      <c r="F523" s="12" t="s">
        <v>672</v>
      </c>
      <c r="G523" s="10">
        <v>51257</v>
      </c>
      <c r="H523" s="11">
        <v>23.331396102905273</v>
      </c>
      <c r="I523" s="11">
        <v>14.116849899291992</v>
      </c>
      <c r="J523">
        <v>18.724123001098633</v>
      </c>
      <c r="K523" s="9">
        <v>-1.1593962408427101</v>
      </c>
      <c r="L523" s="9">
        <v>0.338424009552239</v>
      </c>
      <c r="M523" s="9" t="s">
        <v>16</v>
      </c>
    </row>
    <row r="524" spans="2:13">
      <c r="B524" s="8" t="s">
        <v>33</v>
      </c>
      <c r="C524" s="9">
        <v>8</v>
      </c>
      <c r="D524" s="9">
        <v>19</v>
      </c>
      <c r="E524" s="8" t="s">
        <v>674</v>
      </c>
      <c r="F524" s="12" t="s">
        <v>672</v>
      </c>
      <c r="G524" s="10">
        <v>51257</v>
      </c>
      <c r="H524" s="11">
        <v>24.981956481933594</v>
      </c>
      <c r="I524" s="11">
        <v>7.1047029495239258</v>
      </c>
      <c r="J524">
        <v>16.04332971572876</v>
      </c>
      <c r="K524" s="9">
        <v>-1.1593962408427101</v>
      </c>
      <c r="L524" s="9">
        <v>0.338424009552239</v>
      </c>
      <c r="M524" s="9" t="s">
        <v>16</v>
      </c>
    </row>
    <row r="525" spans="2:13">
      <c r="B525" s="8" t="s">
        <v>35</v>
      </c>
      <c r="C525" s="9">
        <v>8</v>
      </c>
      <c r="D525" s="9">
        <v>19</v>
      </c>
      <c r="E525" s="8" t="s">
        <v>675</v>
      </c>
      <c r="F525" s="12" t="s">
        <v>672</v>
      </c>
      <c r="G525" s="10">
        <v>51257</v>
      </c>
      <c r="H525" s="11">
        <v>2.9364504814147949</v>
      </c>
      <c r="I525" s="11">
        <v>7.6024332046508789</v>
      </c>
      <c r="J525">
        <v>5.2694418430328369</v>
      </c>
      <c r="K525" s="9">
        <v>-1.1593962408427101</v>
      </c>
      <c r="L525" s="9">
        <v>0.338424009552239</v>
      </c>
      <c r="M525" s="9" t="s">
        <v>16</v>
      </c>
    </row>
    <row r="526" spans="2:13">
      <c r="B526" s="8" t="s">
        <v>28</v>
      </c>
      <c r="C526" s="9">
        <v>11</v>
      </c>
      <c r="D526" s="9">
        <v>6</v>
      </c>
      <c r="E526" s="8" t="s">
        <v>676</v>
      </c>
      <c r="F526" s="8" t="s">
        <v>677</v>
      </c>
      <c r="G526" s="10">
        <v>9678</v>
      </c>
      <c r="H526" s="11">
        <v>0.20131714642047882</v>
      </c>
      <c r="I526" s="11">
        <v>2.0758731365203857</v>
      </c>
      <c r="J526">
        <v>1.1385951414704323</v>
      </c>
      <c r="K526" s="9">
        <v>-1.15486596539716</v>
      </c>
      <c r="L526" s="9">
        <v>0.338424009552239</v>
      </c>
      <c r="M526" s="9" t="s">
        <v>16</v>
      </c>
    </row>
    <row r="527" spans="2:13">
      <c r="B527" s="8" t="s">
        <v>31</v>
      </c>
      <c r="C527" s="9">
        <v>11</v>
      </c>
      <c r="D527" s="9">
        <v>6</v>
      </c>
      <c r="E527" s="8" t="s">
        <v>678</v>
      </c>
      <c r="F527" s="8" t="s">
        <v>677</v>
      </c>
      <c r="G527" s="10">
        <v>9678</v>
      </c>
      <c r="H527" s="11">
        <v>-3.1371667385101318</v>
      </c>
      <c r="I527" s="11">
        <v>4.756197452545166</v>
      </c>
      <c r="J527">
        <v>0.80951535701751709</v>
      </c>
      <c r="K527" s="9">
        <v>-1.15486596539716</v>
      </c>
      <c r="L527" s="9">
        <v>0.338424009552239</v>
      </c>
      <c r="M527" s="9" t="s">
        <v>16</v>
      </c>
    </row>
    <row r="528" spans="2:13">
      <c r="B528" s="8" t="s">
        <v>33</v>
      </c>
      <c r="C528" s="9">
        <v>11</v>
      </c>
      <c r="D528" s="9">
        <v>6</v>
      </c>
      <c r="E528" s="8" t="s">
        <v>679</v>
      </c>
      <c r="F528" s="8" t="s">
        <v>677</v>
      </c>
      <c r="G528" s="10">
        <v>9678</v>
      </c>
      <c r="H528" s="11">
        <v>0.53194564580917358</v>
      </c>
      <c r="I528" s="11">
        <v>0.52786123752593994</v>
      </c>
      <c r="J528">
        <v>0.52990344166755676</v>
      </c>
      <c r="K528" s="9">
        <v>-1.15486596539716</v>
      </c>
      <c r="L528" s="9">
        <v>0.338424009552239</v>
      </c>
      <c r="M528" s="9" t="s">
        <v>16</v>
      </c>
    </row>
    <row r="529" spans="2:13">
      <c r="B529" s="8" t="s">
        <v>35</v>
      </c>
      <c r="C529" s="9">
        <v>11</v>
      </c>
      <c r="D529" s="9">
        <v>6</v>
      </c>
      <c r="E529" s="8" t="s">
        <v>680</v>
      </c>
      <c r="F529" s="8" t="s">
        <v>677</v>
      </c>
      <c r="G529" s="10">
        <v>9678</v>
      </c>
      <c r="H529" s="11">
        <v>0.68370199203491211</v>
      </c>
      <c r="I529" s="11">
        <v>2.1075115203857422</v>
      </c>
      <c r="J529">
        <v>1.3956067562103271</v>
      </c>
      <c r="K529" s="9">
        <v>-1.15486596539716</v>
      </c>
      <c r="L529" s="9">
        <v>0.338424009552239</v>
      </c>
      <c r="M529" s="9" t="s">
        <v>16</v>
      </c>
    </row>
    <row r="530" spans="2:13">
      <c r="B530" s="8" t="s">
        <v>28</v>
      </c>
      <c r="C530" s="9">
        <v>12</v>
      </c>
      <c r="D530" s="9">
        <v>14</v>
      </c>
      <c r="E530" s="8" t="s">
        <v>681</v>
      </c>
      <c r="F530" s="8" t="s">
        <v>682</v>
      </c>
      <c r="G530" s="10">
        <v>146310</v>
      </c>
      <c r="H530" s="11">
        <v>-3.5101449489593506</v>
      </c>
      <c r="I530" s="11">
        <v>0.37390691041946411</v>
      </c>
      <c r="J530">
        <v>-1.5681190192699432</v>
      </c>
      <c r="K530" s="9">
        <v>-1.1512381013438</v>
      </c>
      <c r="L530" s="9">
        <v>0.338424009552239</v>
      </c>
      <c r="M530" s="9" t="s">
        <v>16</v>
      </c>
    </row>
    <row r="531" spans="2:13">
      <c r="B531" s="8" t="s">
        <v>31</v>
      </c>
      <c r="C531" s="9">
        <v>12</v>
      </c>
      <c r="D531" s="9">
        <v>14</v>
      </c>
      <c r="E531" s="8" t="s">
        <v>683</v>
      </c>
      <c r="F531" s="8" t="s">
        <v>682</v>
      </c>
      <c r="G531" s="10">
        <v>146310</v>
      </c>
      <c r="H531" s="11">
        <v>1.2060049772262573</v>
      </c>
      <c r="I531" s="11">
        <v>9.2323741912841797</v>
      </c>
      <c r="J531">
        <v>5.2191895842552185</v>
      </c>
      <c r="K531" s="9">
        <v>-1.1512381013438</v>
      </c>
      <c r="L531" s="9">
        <v>0.338424009552239</v>
      </c>
      <c r="M531" s="9" t="s">
        <v>16</v>
      </c>
    </row>
    <row r="532" spans="2:13">
      <c r="B532" s="8" t="s">
        <v>33</v>
      </c>
      <c r="C532" s="9">
        <v>12</v>
      </c>
      <c r="D532" s="9">
        <v>14</v>
      </c>
      <c r="E532" s="8" t="s">
        <v>684</v>
      </c>
      <c r="F532" s="8" t="s">
        <v>682</v>
      </c>
      <c r="G532" s="10">
        <v>146310</v>
      </c>
      <c r="H532" s="11">
        <v>19.375869750976562</v>
      </c>
      <c r="I532" s="11">
        <v>13.148564338684082</v>
      </c>
      <c r="J532">
        <v>16.262217044830322</v>
      </c>
      <c r="K532" s="9">
        <v>-1.1512381013438</v>
      </c>
      <c r="L532" s="9">
        <v>0.338424009552239</v>
      </c>
      <c r="M532" s="9" t="s">
        <v>16</v>
      </c>
    </row>
    <row r="533" spans="2:13">
      <c r="B533" s="8" t="s">
        <v>35</v>
      </c>
      <c r="C533" s="9">
        <v>12</v>
      </c>
      <c r="D533" s="9">
        <v>14</v>
      </c>
      <c r="E533" s="8" t="s">
        <v>685</v>
      </c>
      <c r="F533" s="8" t="s">
        <v>682</v>
      </c>
      <c r="G533" s="10">
        <v>146310</v>
      </c>
      <c r="H533" s="11">
        <v>10.416869163513184</v>
      </c>
      <c r="I533" s="11">
        <v>10.493719100952148</v>
      </c>
      <c r="J533">
        <v>10.455294132232666</v>
      </c>
      <c r="K533" s="9">
        <v>-1.1512381013438</v>
      </c>
      <c r="L533" s="9">
        <v>0.338424009552239</v>
      </c>
      <c r="M533" s="9" t="s">
        <v>16</v>
      </c>
    </row>
    <row r="534" spans="2:13">
      <c r="B534" s="8" t="s">
        <v>62</v>
      </c>
      <c r="C534" s="9">
        <v>6</v>
      </c>
      <c r="D534" s="9">
        <v>3</v>
      </c>
      <c r="E534" s="8" t="s">
        <v>686</v>
      </c>
      <c r="F534" s="8" t="s">
        <v>687</v>
      </c>
      <c r="G534" s="10">
        <v>84231</v>
      </c>
      <c r="H534" s="11">
        <v>18.346389770507812</v>
      </c>
      <c r="I534" s="11">
        <v>8.3746566772460938</v>
      </c>
      <c r="J534">
        <v>13.360523223876953</v>
      </c>
      <c r="K534" s="9">
        <v>-1.1496140105041699</v>
      </c>
      <c r="L534" s="9">
        <v>0.338424009552239</v>
      </c>
      <c r="M534" s="9" t="s">
        <v>16</v>
      </c>
    </row>
    <row r="535" spans="2:13">
      <c r="B535" s="8" t="s">
        <v>65</v>
      </c>
      <c r="C535" s="9">
        <v>6</v>
      </c>
      <c r="D535" s="9">
        <v>3</v>
      </c>
      <c r="E535" s="8" t="s">
        <v>688</v>
      </c>
      <c r="F535" s="8" t="s">
        <v>687</v>
      </c>
      <c r="G535" s="10">
        <v>84231</v>
      </c>
      <c r="H535" s="11">
        <v>19.994443893432617</v>
      </c>
      <c r="I535" s="11">
        <v>7.2817592620849609</v>
      </c>
      <c r="J535">
        <v>13.638101577758789</v>
      </c>
      <c r="K535" s="9">
        <v>-1.1496140105041699</v>
      </c>
      <c r="L535" s="9">
        <v>0.338424009552239</v>
      </c>
      <c r="M535" s="9" t="s">
        <v>16</v>
      </c>
    </row>
    <row r="536" spans="2:13">
      <c r="B536" s="8" t="s">
        <v>67</v>
      </c>
      <c r="C536" s="9">
        <v>6</v>
      </c>
      <c r="D536" s="9">
        <v>3</v>
      </c>
      <c r="E536" s="8" t="s">
        <v>689</v>
      </c>
      <c r="F536" s="8" t="s">
        <v>687</v>
      </c>
      <c r="G536" s="10">
        <v>84231</v>
      </c>
      <c r="H536" s="11">
        <v>5.5074858665466309</v>
      </c>
      <c r="I536" s="11">
        <v>4.8675041198730469</v>
      </c>
      <c r="J536">
        <v>5.1874949932098389</v>
      </c>
      <c r="K536" s="9">
        <v>-1.1496140105041699</v>
      </c>
      <c r="L536" s="9">
        <v>0.338424009552239</v>
      </c>
      <c r="M536" s="9" t="s">
        <v>16</v>
      </c>
    </row>
    <row r="537" spans="2:13">
      <c r="B537" s="8" t="s">
        <v>69</v>
      </c>
      <c r="C537" s="9">
        <v>6</v>
      </c>
      <c r="D537" s="9">
        <v>3</v>
      </c>
      <c r="E537" s="8" t="s">
        <v>690</v>
      </c>
      <c r="F537" s="8" t="s">
        <v>687</v>
      </c>
      <c r="G537" s="10">
        <v>84231</v>
      </c>
      <c r="H537" s="11">
        <v>1.0229722261428833</v>
      </c>
      <c r="I537" s="11">
        <v>-0.33097201585769653</v>
      </c>
      <c r="J537">
        <v>0.34600010514259338</v>
      </c>
      <c r="K537" s="9">
        <v>-1.1496140105041699</v>
      </c>
      <c r="L537" s="9">
        <v>0.338424009552239</v>
      </c>
      <c r="M537" s="9" t="s">
        <v>16</v>
      </c>
    </row>
    <row r="538" spans="2:13">
      <c r="B538" s="8" t="s">
        <v>28</v>
      </c>
      <c r="C538" s="9">
        <v>9</v>
      </c>
      <c r="D538" s="9">
        <v>9</v>
      </c>
      <c r="E538" s="8" t="s">
        <v>691</v>
      </c>
      <c r="F538" s="8" t="s">
        <v>692</v>
      </c>
      <c r="G538" s="10">
        <v>10346</v>
      </c>
      <c r="H538" s="11">
        <v>-1.2359828948974609</v>
      </c>
      <c r="I538" s="11">
        <v>2.2893979549407959</v>
      </c>
      <c r="J538">
        <v>0.52670753002166748</v>
      </c>
      <c r="K538" s="9">
        <v>-1.1509592640178701</v>
      </c>
      <c r="L538" s="9">
        <v>0.338424009552239</v>
      </c>
      <c r="M538" s="9" t="s">
        <v>16</v>
      </c>
    </row>
    <row r="539" spans="2:13">
      <c r="B539" s="8" t="s">
        <v>31</v>
      </c>
      <c r="C539" s="9">
        <v>9</v>
      </c>
      <c r="D539" s="9">
        <v>9</v>
      </c>
      <c r="E539" s="8" t="s">
        <v>693</v>
      </c>
      <c r="F539" s="8" t="s">
        <v>692</v>
      </c>
      <c r="G539" s="10">
        <v>10346</v>
      </c>
      <c r="H539" s="11">
        <v>1.5453636646270752</v>
      </c>
      <c r="I539" s="11">
        <v>1.9666661024093628</v>
      </c>
      <c r="J539">
        <v>1.756014883518219</v>
      </c>
      <c r="K539" s="9">
        <v>-1.1509592640178701</v>
      </c>
      <c r="L539" s="9">
        <v>0.338424009552239</v>
      </c>
      <c r="M539" s="9" t="s">
        <v>16</v>
      </c>
    </row>
    <row r="540" spans="2:13">
      <c r="B540" s="8" t="s">
        <v>33</v>
      </c>
      <c r="C540" s="9">
        <v>9</v>
      </c>
      <c r="D540" s="9">
        <v>9</v>
      </c>
      <c r="E540" s="8" t="s">
        <v>694</v>
      </c>
      <c r="F540" s="8" t="s">
        <v>692</v>
      </c>
      <c r="G540" s="10">
        <v>10346</v>
      </c>
      <c r="H540" s="11">
        <v>12.242963790893555</v>
      </c>
      <c r="I540" s="11">
        <v>2.133281946182251</v>
      </c>
      <c r="J540">
        <v>7.1881228685379028</v>
      </c>
      <c r="K540" s="9">
        <v>-1.1509592640178701</v>
      </c>
      <c r="L540" s="9">
        <v>0.338424009552239</v>
      </c>
      <c r="M540" s="9" t="s">
        <v>16</v>
      </c>
    </row>
    <row r="541" spans="2:13">
      <c r="B541" s="8" t="s">
        <v>35</v>
      </c>
      <c r="C541" s="9">
        <v>9</v>
      </c>
      <c r="D541" s="9">
        <v>9</v>
      </c>
      <c r="E541" s="8" t="s">
        <v>695</v>
      </c>
      <c r="F541" s="8" t="s">
        <v>692</v>
      </c>
      <c r="G541" s="10">
        <v>10346</v>
      </c>
      <c r="H541" s="11">
        <v>-0.96356832981109619</v>
      </c>
      <c r="I541" s="11">
        <v>3.9253919124603271</v>
      </c>
      <c r="J541">
        <v>1.4809117913246155</v>
      </c>
      <c r="K541" s="9">
        <v>-1.1509592640178701</v>
      </c>
      <c r="L541" s="9">
        <v>0.338424009552239</v>
      </c>
      <c r="M541" s="9" t="s">
        <v>16</v>
      </c>
    </row>
    <row r="542" spans="2:13">
      <c r="B542" s="8" t="s">
        <v>13</v>
      </c>
      <c r="C542" s="9">
        <v>14</v>
      </c>
      <c r="D542" s="9">
        <v>11</v>
      </c>
      <c r="E542" s="8" t="s">
        <v>696</v>
      </c>
      <c r="F542" s="8" t="s">
        <v>697</v>
      </c>
      <c r="G542" s="10">
        <v>1154</v>
      </c>
      <c r="H542" s="11">
        <v>-0.79118210077285767</v>
      </c>
      <c r="I542" s="11">
        <v>-0.43134680390357971</v>
      </c>
      <c r="J542">
        <v>-0.61126445233821869</v>
      </c>
      <c r="K542" s="9">
        <v>-1.1415541839693399</v>
      </c>
      <c r="L542" s="9">
        <v>0.34220946962963</v>
      </c>
      <c r="M542" s="9" t="s">
        <v>16</v>
      </c>
    </row>
    <row r="543" spans="2:13">
      <c r="B543" s="8" t="s">
        <v>17</v>
      </c>
      <c r="C543" s="9">
        <v>14</v>
      </c>
      <c r="D543" s="9">
        <v>11</v>
      </c>
      <c r="E543" s="8" t="s">
        <v>698</v>
      </c>
      <c r="F543" s="8" t="s">
        <v>697</v>
      </c>
      <c r="G543" s="10">
        <v>1154</v>
      </c>
      <c r="H543" s="11">
        <v>20.805923461914062</v>
      </c>
      <c r="I543" s="11">
        <v>20.242849349975586</v>
      </c>
      <c r="J543">
        <v>20.524386405944824</v>
      </c>
      <c r="K543" s="9">
        <v>-1.1415541839693399</v>
      </c>
      <c r="L543" s="9">
        <v>0.34220946962963</v>
      </c>
      <c r="M543" s="9" t="s">
        <v>16</v>
      </c>
    </row>
    <row r="544" spans="2:13">
      <c r="B544" s="8" t="s">
        <v>19</v>
      </c>
      <c r="C544" s="9">
        <v>14</v>
      </c>
      <c r="D544" s="9">
        <v>11</v>
      </c>
      <c r="E544" s="8" t="s">
        <v>699</v>
      </c>
      <c r="F544" s="8" t="s">
        <v>697</v>
      </c>
      <c r="G544" s="10">
        <v>1154</v>
      </c>
      <c r="H544" s="11">
        <v>-2.7356400489807129</v>
      </c>
      <c r="I544" s="11">
        <v>-2.5936317443847656</v>
      </c>
      <c r="J544">
        <v>-2.6646358966827393</v>
      </c>
      <c r="K544" s="9">
        <v>-1.1415541839693399</v>
      </c>
      <c r="L544" s="9">
        <v>0.34220946962963</v>
      </c>
      <c r="M544" s="9" t="s">
        <v>16</v>
      </c>
    </row>
    <row r="545" spans="2:13">
      <c r="B545" s="8" t="s">
        <v>21</v>
      </c>
      <c r="C545" s="9">
        <v>14</v>
      </c>
      <c r="D545" s="9">
        <v>11</v>
      </c>
      <c r="E545" s="8" t="s">
        <v>700</v>
      </c>
      <c r="F545" s="8" t="s">
        <v>697</v>
      </c>
      <c r="G545" s="10">
        <v>1154</v>
      </c>
      <c r="H545" s="11">
        <v>13.369309425354004</v>
      </c>
      <c r="I545" s="11">
        <v>17.896217346191406</v>
      </c>
      <c r="J545">
        <v>15.632763385772705</v>
      </c>
      <c r="K545" s="9">
        <v>-1.1415541839693399</v>
      </c>
      <c r="L545" s="9">
        <v>0.34220946962963</v>
      </c>
      <c r="M545" s="9" t="s">
        <v>16</v>
      </c>
    </row>
    <row r="546" spans="2:13">
      <c r="B546" s="8" t="s">
        <v>28</v>
      </c>
      <c r="C546" s="9">
        <v>12</v>
      </c>
      <c r="D546" s="9">
        <v>20</v>
      </c>
      <c r="E546" s="8" t="s">
        <v>701</v>
      </c>
      <c r="F546" s="8" t="s">
        <v>702</v>
      </c>
      <c r="G546" s="10">
        <v>23598</v>
      </c>
      <c r="H546" s="11">
        <v>3.8085665702819824</v>
      </c>
      <c r="I546" s="11">
        <v>-1.8257548809051514</v>
      </c>
      <c r="J546">
        <v>0.99140584468841553</v>
      </c>
      <c r="K546" s="9">
        <v>-1.13284326531226</v>
      </c>
      <c r="L546" s="9">
        <v>0.34404570627737202</v>
      </c>
      <c r="M546" s="9" t="s">
        <v>16</v>
      </c>
    </row>
    <row r="547" spans="2:13">
      <c r="B547" s="8" t="s">
        <v>31</v>
      </c>
      <c r="C547" s="9">
        <v>12</v>
      </c>
      <c r="D547" s="9">
        <v>20</v>
      </c>
      <c r="E547" s="8" t="s">
        <v>703</v>
      </c>
      <c r="F547" s="8" t="s">
        <v>702</v>
      </c>
      <c r="G547" s="10">
        <v>23598</v>
      </c>
      <c r="H547" s="11">
        <v>-2.2119624614715576</v>
      </c>
      <c r="I547" s="11">
        <v>18.680023193359375</v>
      </c>
      <c r="J547">
        <v>8.2340303659439087</v>
      </c>
      <c r="K547" s="9">
        <v>-1.13284326531226</v>
      </c>
      <c r="L547" s="9">
        <v>0.34404570627737202</v>
      </c>
      <c r="M547" s="9" t="s">
        <v>16</v>
      </c>
    </row>
    <row r="548" spans="2:13">
      <c r="B548" s="8" t="s">
        <v>33</v>
      </c>
      <c r="C548" s="9">
        <v>12</v>
      </c>
      <c r="D548" s="9">
        <v>20</v>
      </c>
      <c r="E548" s="8" t="s">
        <v>704</v>
      </c>
      <c r="F548" s="8" t="s">
        <v>702</v>
      </c>
      <c r="G548" s="10">
        <v>23598</v>
      </c>
      <c r="H548" s="11">
        <v>3.3332288265228271</v>
      </c>
      <c r="I548" s="11">
        <v>1.364823579788208</v>
      </c>
      <c r="J548">
        <v>2.3490262031555176</v>
      </c>
      <c r="K548" s="9">
        <v>-1.13284326531226</v>
      </c>
      <c r="L548" s="9">
        <v>0.34404570627737202</v>
      </c>
      <c r="M548" s="9" t="s">
        <v>16</v>
      </c>
    </row>
    <row r="549" spans="2:13">
      <c r="B549" s="8" t="s">
        <v>35</v>
      </c>
      <c r="C549" s="9">
        <v>12</v>
      </c>
      <c r="D549" s="9">
        <v>20</v>
      </c>
      <c r="E549" s="8" t="s">
        <v>705</v>
      </c>
      <c r="F549" s="8" t="s">
        <v>702</v>
      </c>
      <c r="G549" s="10">
        <v>23598</v>
      </c>
      <c r="H549" s="11">
        <v>-2.5111849308013916</v>
      </c>
      <c r="I549" s="11">
        <v>3.4354486465454102</v>
      </c>
      <c r="J549">
        <v>0.46213185787200928</v>
      </c>
      <c r="K549" s="9">
        <v>-1.13284326531226</v>
      </c>
      <c r="L549" s="9">
        <v>0.34404570627737202</v>
      </c>
      <c r="M549" s="9" t="s">
        <v>16</v>
      </c>
    </row>
    <row r="550" spans="2:13">
      <c r="B550" s="8" t="s">
        <v>62</v>
      </c>
      <c r="C550" s="9">
        <v>3</v>
      </c>
      <c r="D550" s="9">
        <v>20</v>
      </c>
      <c r="E550" s="8" t="s">
        <v>706</v>
      </c>
      <c r="F550" s="8" t="s">
        <v>707</v>
      </c>
      <c r="G550" s="10">
        <v>6047</v>
      </c>
      <c r="H550" s="11">
        <v>40.778793334960938</v>
      </c>
      <c r="I550" s="11">
        <v>38.270427703857422</v>
      </c>
      <c r="J550">
        <v>39.52461051940918</v>
      </c>
      <c r="K550" s="9">
        <v>-1.1334686898613</v>
      </c>
      <c r="L550" s="9">
        <v>0.34404570627737202</v>
      </c>
      <c r="M550" s="9" t="s">
        <v>16</v>
      </c>
    </row>
    <row r="551" spans="2:13">
      <c r="B551" s="8" t="s">
        <v>65</v>
      </c>
      <c r="C551" s="9">
        <v>3</v>
      </c>
      <c r="D551" s="9">
        <v>20</v>
      </c>
      <c r="E551" s="8" t="s">
        <v>708</v>
      </c>
      <c r="F551" s="8" t="s">
        <v>707</v>
      </c>
      <c r="G551" s="10">
        <v>6047</v>
      </c>
      <c r="H551" s="11">
        <v>-4.9914059638977051</v>
      </c>
      <c r="I551" s="11">
        <v>-1.5181868076324463</v>
      </c>
      <c r="J551">
        <v>-3.2547963857650757</v>
      </c>
      <c r="K551" s="9">
        <v>-1.1334686898613</v>
      </c>
      <c r="L551" s="9">
        <v>0.34404570627737202</v>
      </c>
      <c r="M551" s="9" t="s">
        <v>16</v>
      </c>
    </row>
    <row r="552" spans="2:13">
      <c r="B552" s="8" t="s">
        <v>67</v>
      </c>
      <c r="C552" s="9">
        <v>3</v>
      </c>
      <c r="D552" s="9">
        <v>20</v>
      </c>
      <c r="E552" s="8" t="s">
        <v>709</v>
      </c>
      <c r="F552" s="8" t="s">
        <v>707</v>
      </c>
      <c r="G552" s="10">
        <v>6047</v>
      </c>
      <c r="H552" s="11">
        <v>-7.9597272872924805</v>
      </c>
      <c r="I552" s="11">
        <v>-3.1049988269805908</v>
      </c>
      <c r="J552">
        <v>-5.5323630571365356</v>
      </c>
      <c r="K552" s="9">
        <v>-1.1334686898613</v>
      </c>
      <c r="L552" s="9">
        <v>0.34404570627737202</v>
      </c>
      <c r="M552" s="9" t="s">
        <v>16</v>
      </c>
    </row>
    <row r="553" spans="2:13">
      <c r="B553" s="8" t="s">
        <v>69</v>
      </c>
      <c r="C553" s="9">
        <v>3</v>
      </c>
      <c r="D553" s="9">
        <v>20</v>
      </c>
      <c r="E553" s="8" t="s">
        <v>710</v>
      </c>
      <c r="F553" s="8" t="s">
        <v>707</v>
      </c>
      <c r="G553" s="10">
        <v>6047</v>
      </c>
      <c r="H553" s="11">
        <v>-2.1279773712158203</v>
      </c>
      <c r="I553" s="11">
        <v>1.9872491359710693</v>
      </c>
      <c r="J553">
        <v>-7.0364117622375488E-2</v>
      </c>
      <c r="K553" s="9">
        <v>-1.1334686898613</v>
      </c>
      <c r="L553" s="9">
        <v>0.34404570627737202</v>
      </c>
      <c r="M553" s="9" t="s">
        <v>16</v>
      </c>
    </row>
    <row r="554" spans="2:13">
      <c r="B554" s="8" t="s">
        <v>28</v>
      </c>
      <c r="C554" s="9">
        <v>11</v>
      </c>
      <c r="D554" s="9">
        <v>12</v>
      </c>
      <c r="E554" s="8" t="s">
        <v>711</v>
      </c>
      <c r="F554" s="8" t="s">
        <v>712</v>
      </c>
      <c r="G554" s="10">
        <v>51255</v>
      </c>
      <c r="H554" s="11">
        <v>-3.7909791469573975</v>
      </c>
      <c r="I554" s="11">
        <v>4.702634334564209</v>
      </c>
      <c r="J554">
        <v>0.45582759380340576</v>
      </c>
      <c r="K554" s="9">
        <v>-1.1237469042553001</v>
      </c>
      <c r="L554" s="9">
        <v>0.34627271366906498</v>
      </c>
      <c r="M554" s="9" t="s">
        <v>16</v>
      </c>
    </row>
    <row r="555" spans="2:13">
      <c r="B555" s="8" t="s">
        <v>31</v>
      </c>
      <c r="C555" s="9">
        <v>11</v>
      </c>
      <c r="D555" s="9">
        <v>12</v>
      </c>
      <c r="E555" s="8" t="s">
        <v>713</v>
      </c>
      <c r="F555" s="8" t="s">
        <v>712</v>
      </c>
      <c r="G555" s="10">
        <v>51255</v>
      </c>
      <c r="H555" s="11">
        <v>3.6493289470672607</v>
      </c>
      <c r="I555" s="11">
        <v>26.921979904174805</v>
      </c>
      <c r="J555">
        <v>15.285654425621033</v>
      </c>
      <c r="K555" s="9">
        <v>-1.1237469042553001</v>
      </c>
      <c r="L555" s="9">
        <v>0.34627271366906498</v>
      </c>
      <c r="M555" s="9" t="s">
        <v>16</v>
      </c>
    </row>
    <row r="556" spans="2:13">
      <c r="B556" s="8" t="s">
        <v>33</v>
      </c>
      <c r="C556" s="9">
        <v>11</v>
      </c>
      <c r="D556" s="9">
        <v>12</v>
      </c>
      <c r="E556" s="8" t="s">
        <v>714</v>
      </c>
      <c r="F556" s="8" t="s">
        <v>712</v>
      </c>
      <c r="G556" s="10">
        <v>51255</v>
      </c>
      <c r="H556" s="11">
        <v>-9.3113927841186523</v>
      </c>
      <c r="I556" s="11">
        <v>-4.5049886703491211</v>
      </c>
      <c r="J556">
        <v>-6.9081907272338867</v>
      </c>
      <c r="K556" s="9">
        <v>-1.1237469042553001</v>
      </c>
      <c r="L556" s="9">
        <v>0.34627271366906498</v>
      </c>
      <c r="M556" s="9" t="s">
        <v>16</v>
      </c>
    </row>
    <row r="557" spans="2:13">
      <c r="B557" s="8" t="s">
        <v>35</v>
      </c>
      <c r="C557" s="9">
        <v>11</v>
      </c>
      <c r="D557" s="9">
        <v>12</v>
      </c>
      <c r="E557" s="8" t="s">
        <v>715</v>
      </c>
      <c r="F557" s="8" t="s">
        <v>712</v>
      </c>
      <c r="G557" s="10">
        <v>51255</v>
      </c>
      <c r="H557" s="11">
        <v>43.661090850830078</v>
      </c>
      <c r="I557" s="11">
        <v>28.936866760253906</v>
      </c>
      <c r="J557">
        <v>36.298978805541992</v>
      </c>
      <c r="K557" s="9">
        <v>-1.1237469042553001</v>
      </c>
      <c r="L557" s="9">
        <v>0.34627271366906498</v>
      </c>
      <c r="M557" s="9" t="s">
        <v>16</v>
      </c>
    </row>
    <row r="558" spans="2:13">
      <c r="B558" s="8" t="s">
        <v>28</v>
      </c>
      <c r="C558" s="9">
        <v>12</v>
      </c>
      <c r="D558" s="9">
        <v>13</v>
      </c>
      <c r="E558" s="8" t="s">
        <v>716</v>
      </c>
      <c r="F558" s="8" t="s">
        <v>717</v>
      </c>
      <c r="G558" s="10">
        <v>7739</v>
      </c>
      <c r="H558" s="11">
        <v>10.57377815246582</v>
      </c>
      <c r="I558" s="11">
        <v>9.6573429107666016</v>
      </c>
      <c r="J558">
        <v>10.115560531616211</v>
      </c>
      <c r="K558" s="9">
        <v>-1.12385562235481</v>
      </c>
      <c r="L558" s="9">
        <v>0.34627271366906498</v>
      </c>
      <c r="M558" s="9" t="s">
        <v>16</v>
      </c>
    </row>
    <row r="559" spans="2:13">
      <c r="B559" s="8" t="s">
        <v>31</v>
      </c>
      <c r="C559" s="9">
        <v>12</v>
      </c>
      <c r="D559" s="9">
        <v>13</v>
      </c>
      <c r="E559" s="8" t="s">
        <v>718</v>
      </c>
      <c r="F559" s="8" t="s">
        <v>717</v>
      </c>
      <c r="G559" s="10">
        <v>7739</v>
      </c>
      <c r="H559" s="11">
        <v>-3.8892281055450439</v>
      </c>
      <c r="I559" s="11">
        <v>13.528733253479004</v>
      </c>
      <c r="J559">
        <v>4.81975257396698</v>
      </c>
      <c r="K559" s="9">
        <v>-1.12385562235481</v>
      </c>
      <c r="L559" s="9">
        <v>0.34627271366906498</v>
      </c>
      <c r="M559" s="9" t="s">
        <v>16</v>
      </c>
    </row>
    <row r="560" spans="2:13">
      <c r="B560" s="8" t="s">
        <v>33</v>
      </c>
      <c r="C560" s="9">
        <v>12</v>
      </c>
      <c r="D560" s="9">
        <v>13</v>
      </c>
      <c r="E560" s="8" t="s">
        <v>719</v>
      </c>
      <c r="F560" s="8" t="s">
        <v>717</v>
      </c>
      <c r="G560" s="10">
        <v>7739</v>
      </c>
      <c r="H560" s="11">
        <v>20.121366500854492</v>
      </c>
      <c r="I560" s="11">
        <v>10.279679298400879</v>
      </c>
      <c r="J560">
        <v>15.200522899627686</v>
      </c>
      <c r="K560" s="9">
        <v>-1.12385562235481</v>
      </c>
      <c r="L560" s="9">
        <v>0.34627271366906498</v>
      </c>
      <c r="M560" s="9" t="s">
        <v>16</v>
      </c>
    </row>
    <row r="561" spans="2:13">
      <c r="B561" s="8" t="s">
        <v>35</v>
      </c>
      <c r="C561" s="9">
        <v>12</v>
      </c>
      <c r="D561" s="9">
        <v>13</v>
      </c>
      <c r="E561" s="8" t="s">
        <v>720</v>
      </c>
      <c r="F561" s="8" t="s">
        <v>717</v>
      </c>
      <c r="G561" s="10">
        <v>7739</v>
      </c>
      <c r="H561" s="11">
        <v>-2.0257775783538818</v>
      </c>
      <c r="I561" s="11">
        <v>2.8768289089202881</v>
      </c>
      <c r="J561">
        <v>0.42552566528320312</v>
      </c>
      <c r="K561" s="9">
        <v>-1.12385562235481</v>
      </c>
      <c r="L561" s="9">
        <v>0.34627271366906498</v>
      </c>
      <c r="M561" s="9" t="s">
        <v>16</v>
      </c>
    </row>
    <row r="562" spans="2:13">
      <c r="B562" s="8" t="s">
        <v>28</v>
      </c>
      <c r="C562" s="9">
        <v>9</v>
      </c>
      <c r="D562" s="9">
        <v>10</v>
      </c>
      <c r="E562" s="8" t="s">
        <v>721</v>
      </c>
      <c r="F562" s="12" t="s">
        <v>722</v>
      </c>
      <c r="G562" s="10">
        <v>10299</v>
      </c>
      <c r="H562" s="11">
        <v>-4.6710619926452637</v>
      </c>
      <c r="I562" s="11">
        <v>2.1818280220031738</v>
      </c>
      <c r="J562">
        <v>-1.2446169853210449</v>
      </c>
      <c r="K562" s="9">
        <v>-1.10841822421728</v>
      </c>
      <c r="L562" s="9">
        <v>0.34787972821917801</v>
      </c>
      <c r="M562" s="9" t="s">
        <v>16</v>
      </c>
    </row>
    <row r="563" spans="2:13">
      <c r="B563" s="8" t="s">
        <v>31</v>
      </c>
      <c r="C563" s="9">
        <v>9</v>
      </c>
      <c r="D563" s="9">
        <v>10</v>
      </c>
      <c r="E563" s="8" t="s">
        <v>723</v>
      </c>
      <c r="F563" s="12" t="s">
        <v>722</v>
      </c>
      <c r="G563" s="10">
        <v>10299</v>
      </c>
      <c r="H563" s="11">
        <v>1.6080632209777832</v>
      </c>
      <c r="I563" s="11">
        <v>2.1089434623718262</v>
      </c>
      <c r="J563">
        <v>1.8585033416748047</v>
      </c>
      <c r="K563" s="9">
        <v>-1.10841822421728</v>
      </c>
      <c r="L563" s="9">
        <v>0.34787972821917801</v>
      </c>
      <c r="M563" s="9" t="s">
        <v>16</v>
      </c>
    </row>
    <row r="564" spans="2:13">
      <c r="B564" s="8" t="s">
        <v>33</v>
      </c>
      <c r="C564" s="9">
        <v>9</v>
      </c>
      <c r="D564" s="9">
        <v>10</v>
      </c>
      <c r="E564" s="8" t="s">
        <v>724</v>
      </c>
      <c r="F564" s="12" t="s">
        <v>722</v>
      </c>
      <c r="G564" s="10">
        <v>10299</v>
      </c>
      <c r="H564" s="11">
        <v>42.985557556152344</v>
      </c>
      <c r="I564" s="11">
        <v>34.868526458740234</v>
      </c>
      <c r="J564">
        <v>38.927042007446289</v>
      </c>
      <c r="K564" s="9">
        <v>-1.10841822421728</v>
      </c>
      <c r="L564" s="9">
        <v>0.34787972821917801</v>
      </c>
      <c r="M564" s="9" t="s">
        <v>16</v>
      </c>
    </row>
    <row r="565" spans="2:13">
      <c r="B565" s="8" t="s">
        <v>35</v>
      </c>
      <c r="C565" s="9">
        <v>9</v>
      </c>
      <c r="D565" s="9">
        <v>10</v>
      </c>
      <c r="E565" s="8" t="s">
        <v>725</v>
      </c>
      <c r="F565" s="12" t="s">
        <v>722</v>
      </c>
      <c r="G565" s="10">
        <v>10299</v>
      </c>
      <c r="H565" s="11">
        <v>-4.7615499496459961</v>
      </c>
      <c r="I565" s="11">
        <v>-1.1063414812088013</v>
      </c>
      <c r="J565">
        <v>-2.9339457154273987</v>
      </c>
      <c r="K565" s="9">
        <v>-1.10841822421728</v>
      </c>
      <c r="L565" s="9">
        <v>0.34787972821917801</v>
      </c>
      <c r="M565" s="9" t="s">
        <v>16</v>
      </c>
    </row>
    <row r="566" spans="2:13">
      <c r="B566" s="8" t="s">
        <v>13</v>
      </c>
      <c r="C566" s="9">
        <v>7</v>
      </c>
      <c r="D566" s="9">
        <v>13</v>
      </c>
      <c r="E566" s="8" t="s">
        <v>726</v>
      </c>
      <c r="F566" s="8" t="s">
        <v>727</v>
      </c>
      <c r="G566" s="10">
        <v>997</v>
      </c>
      <c r="H566" s="11">
        <v>-5.2232742309570312</v>
      </c>
      <c r="I566" s="11">
        <v>5.914940357208252</v>
      </c>
      <c r="J566">
        <v>0.34583306312561035</v>
      </c>
      <c r="K566" s="9">
        <v>-1.10348538857997</v>
      </c>
      <c r="L566" s="9">
        <v>0.34787972821917801</v>
      </c>
      <c r="M566" s="9" t="s">
        <v>16</v>
      </c>
    </row>
    <row r="567" spans="2:13">
      <c r="B567" s="8" t="s">
        <v>17</v>
      </c>
      <c r="C567" s="9">
        <v>7</v>
      </c>
      <c r="D567" s="9">
        <v>13</v>
      </c>
      <c r="E567" s="8" t="s">
        <v>728</v>
      </c>
      <c r="F567" s="8" t="s">
        <v>727</v>
      </c>
      <c r="G567" s="10">
        <v>997</v>
      </c>
      <c r="H567" s="11">
        <v>0.97802144289016724</v>
      </c>
      <c r="I567" s="11">
        <v>0.49749523401260376</v>
      </c>
      <c r="J567">
        <v>0.7377583384513855</v>
      </c>
      <c r="K567" s="9">
        <v>-1.10348538857997</v>
      </c>
      <c r="L567" s="9">
        <v>0.34787972821917801</v>
      </c>
      <c r="M567" s="9" t="s">
        <v>16</v>
      </c>
    </row>
    <row r="568" spans="2:13">
      <c r="B568" s="8" t="s">
        <v>19</v>
      </c>
      <c r="C568" s="9">
        <v>7</v>
      </c>
      <c r="D568" s="9">
        <v>13</v>
      </c>
      <c r="E568" s="8" t="s">
        <v>729</v>
      </c>
      <c r="F568" s="8" t="s">
        <v>727</v>
      </c>
      <c r="G568" s="10">
        <v>997</v>
      </c>
      <c r="H568" s="11">
        <v>4.6320300102233887</v>
      </c>
      <c r="I568" s="11">
        <v>1.6859577894210815</v>
      </c>
      <c r="J568">
        <v>3.1589938998222351</v>
      </c>
      <c r="K568" s="9">
        <v>-1.10348538857997</v>
      </c>
      <c r="L568" s="9">
        <v>0.34787972821917801</v>
      </c>
      <c r="M568" s="9" t="s">
        <v>16</v>
      </c>
    </row>
    <row r="569" spans="2:13">
      <c r="B569" s="8" t="s">
        <v>21</v>
      </c>
      <c r="C569" s="9">
        <v>7</v>
      </c>
      <c r="D569" s="9">
        <v>13</v>
      </c>
      <c r="E569" s="8" t="s">
        <v>730</v>
      </c>
      <c r="F569" s="8" t="s">
        <v>727</v>
      </c>
      <c r="G569" s="10">
        <v>997</v>
      </c>
      <c r="H569" s="11">
        <v>6.2720885276794434</v>
      </c>
      <c r="I569" s="11">
        <v>12.041280746459961</v>
      </c>
      <c r="J569">
        <v>9.1566846370697021</v>
      </c>
      <c r="K569" s="9">
        <v>-1.10348538857997</v>
      </c>
      <c r="L569" s="9">
        <v>0.34787972821917801</v>
      </c>
      <c r="M569" s="9" t="s">
        <v>16</v>
      </c>
    </row>
    <row r="570" spans="2:13">
      <c r="B570" s="8" t="s">
        <v>62</v>
      </c>
      <c r="C570" s="9">
        <v>6</v>
      </c>
      <c r="D570" s="9">
        <v>16</v>
      </c>
      <c r="E570" s="8" t="s">
        <v>731</v>
      </c>
      <c r="F570" s="8" t="s">
        <v>732</v>
      </c>
      <c r="G570" s="10">
        <v>221656</v>
      </c>
      <c r="H570" s="11">
        <v>2.9106936454772949</v>
      </c>
      <c r="I570" s="11">
        <v>5.757354736328125</v>
      </c>
      <c r="J570">
        <v>4.33402419090271</v>
      </c>
      <c r="K570" s="9">
        <v>-1.10095582267444</v>
      </c>
      <c r="L570" s="9">
        <v>0.34787972821917801</v>
      </c>
      <c r="M570" s="9" t="s">
        <v>16</v>
      </c>
    </row>
    <row r="571" spans="2:13">
      <c r="B571" s="8" t="s">
        <v>65</v>
      </c>
      <c r="C571" s="9">
        <v>6</v>
      </c>
      <c r="D571" s="9">
        <v>16</v>
      </c>
      <c r="E571" s="8" t="s">
        <v>733</v>
      </c>
      <c r="F571" s="8" t="s">
        <v>732</v>
      </c>
      <c r="G571" s="10">
        <v>221656</v>
      </c>
      <c r="H571" s="11">
        <v>-1.0414098501205444</v>
      </c>
      <c r="I571" s="11">
        <v>9.2951993942260742</v>
      </c>
      <c r="J571">
        <v>4.1268947720527649</v>
      </c>
      <c r="K571" s="9">
        <v>-1.10095582267444</v>
      </c>
      <c r="L571" s="9">
        <v>0.34787972821917801</v>
      </c>
      <c r="M571" s="9" t="s">
        <v>16</v>
      </c>
    </row>
    <row r="572" spans="2:13">
      <c r="B572" s="8" t="s">
        <v>67</v>
      </c>
      <c r="C572" s="9">
        <v>6</v>
      </c>
      <c r="D572" s="9">
        <v>16</v>
      </c>
      <c r="E572" s="8" t="s">
        <v>734</v>
      </c>
      <c r="F572" s="8" t="s">
        <v>732</v>
      </c>
      <c r="G572" s="10">
        <v>221656</v>
      </c>
      <c r="H572" s="11">
        <v>-2.4606015682220459</v>
      </c>
      <c r="I572" s="11">
        <v>3.1309258937835693</v>
      </c>
      <c r="J572">
        <v>0.33516216278076172</v>
      </c>
      <c r="K572" s="9">
        <v>-1.10095582267444</v>
      </c>
      <c r="L572" s="9">
        <v>0.34787972821917801</v>
      </c>
      <c r="M572" s="9" t="s">
        <v>16</v>
      </c>
    </row>
    <row r="573" spans="2:13">
      <c r="B573" s="8" t="s">
        <v>69</v>
      </c>
      <c r="C573" s="9">
        <v>6</v>
      </c>
      <c r="D573" s="9">
        <v>16</v>
      </c>
      <c r="E573" s="8" t="s">
        <v>735</v>
      </c>
      <c r="F573" s="8" t="s">
        <v>732</v>
      </c>
      <c r="G573" s="10">
        <v>221656</v>
      </c>
      <c r="H573" s="11">
        <v>1.5288954973220825</v>
      </c>
      <c r="I573" s="11">
        <v>0.19026137888431549</v>
      </c>
      <c r="J573">
        <v>0.85957843810319901</v>
      </c>
      <c r="K573" s="9">
        <v>-1.10095582267444</v>
      </c>
      <c r="L573" s="9">
        <v>0.34787972821917801</v>
      </c>
      <c r="M573" s="9" t="s">
        <v>16</v>
      </c>
    </row>
    <row r="574" spans="2:13">
      <c r="B574" s="8" t="s">
        <v>28</v>
      </c>
      <c r="C574" s="9">
        <v>15</v>
      </c>
      <c r="D574" s="9">
        <v>3</v>
      </c>
      <c r="E574" s="8" t="s">
        <v>736</v>
      </c>
      <c r="F574" s="8" t="s">
        <v>737</v>
      </c>
      <c r="G574" s="10">
        <v>9757</v>
      </c>
      <c r="H574" s="11">
        <v>5.7124147415161133</v>
      </c>
      <c r="I574" s="11">
        <v>7.8292627334594727</v>
      </c>
      <c r="J574">
        <v>6.770838737487793</v>
      </c>
      <c r="K574" s="9">
        <v>-1.1165991105697499</v>
      </c>
      <c r="L574" s="9">
        <v>0.34787972821917801</v>
      </c>
      <c r="M574" s="9" t="s">
        <v>16</v>
      </c>
    </row>
    <row r="575" spans="2:13">
      <c r="B575" s="8" t="s">
        <v>31</v>
      </c>
      <c r="C575" s="9">
        <v>15</v>
      </c>
      <c r="D575" s="9">
        <v>3</v>
      </c>
      <c r="E575" s="8" t="s">
        <v>738</v>
      </c>
      <c r="F575" s="8" t="s">
        <v>737</v>
      </c>
      <c r="G575" s="10">
        <v>9757</v>
      </c>
      <c r="H575" s="11">
        <v>67.406967163085938</v>
      </c>
      <c r="I575" s="11">
        <v>10.810243606567383</v>
      </c>
      <c r="J575">
        <v>39.10860538482666</v>
      </c>
      <c r="K575" s="9">
        <v>-1.1165991105697499</v>
      </c>
      <c r="L575" s="9">
        <v>0.34787972821917801</v>
      </c>
      <c r="M575" s="9" t="s">
        <v>16</v>
      </c>
    </row>
    <row r="576" spans="2:13">
      <c r="B576" s="8" t="s">
        <v>33</v>
      </c>
      <c r="C576" s="9">
        <v>15</v>
      </c>
      <c r="D576" s="9">
        <v>3</v>
      </c>
      <c r="E576" s="8" t="s">
        <v>739</v>
      </c>
      <c r="F576" s="8" t="s">
        <v>737</v>
      </c>
      <c r="G576" s="10">
        <v>9757</v>
      </c>
      <c r="H576" s="11">
        <v>-5.8509297370910645</v>
      </c>
      <c r="I576" s="11">
        <v>-1.6208462715148926</v>
      </c>
      <c r="J576">
        <v>-3.7358880043029785</v>
      </c>
      <c r="K576" s="9">
        <v>-1.1165991105697499</v>
      </c>
      <c r="L576" s="9">
        <v>0.34787972821917801</v>
      </c>
      <c r="M576" s="9" t="s">
        <v>16</v>
      </c>
    </row>
    <row r="577" spans="2:13">
      <c r="B577" s="8" t="s">
        <v>35</v>
      </c>
      <c r="C577" s="9">
        <v>15</v>
      </c>
      <c r="D577" s="9">
        <v>3</v>
      </c>
      <c r="E577" s="8" t="s">
        <v>740</v>
      </c>
      <c r="F577" s="8" t="s">
        <v>737</v>
      </c>
      <c r="G577" s="10">
        <v>9757</v>
      </c>
      <c r="H577" s="11">
        <v>2.7000288963317871</v>
      </c>
      <c r="I577" s="11">
        <v>-1.2884256839752197</v>
      </c>
      <c r="J577">
        <v>0.70580160617828369</v>
      </c>
      <c r="K577" s="9">
        <v>-1.1165991105697499</v>
      </c>
      <c r="L577" s="9">
        <v>0.34787972821917801</v>
      </c>
      <c r="M577" s="9" t="s">
        <v>16</v>
      </c>
    </row>
    <row r="578" spans="2:13">
      <c r="B578" s="8" t="s">
        <v>28</v>
      </c>
      <c r="C578" s="9">
        <v>13</v>
      </c>
      <c r="D578" s="9">
        <v>14</v>
      </c>
      <c r="E578" s="8" t="s">
        <v>741</v>
      </c>
      <c r="F578" s="8" t="s">
        <v>742</v>
      </c>
      <c r="G578" s="10">
        <v>200312</v>
      </c>
      <c r="H578" s="11">
        <v>27.143026351928711</v>
      </c>
      <c r="I578" s="11">
        <v>19.750532150268555</v>
      </c>
      <c r="J578">
        <v>23.446779251098633</v>
      </c>
      <c r="K578" s="9">
        <v>-1.1137657839366999</v>
      </c>
      <c r="L578" s="9">
        <v>0.34787972821917801</v>
      </c>
      <c r="M578" s="9" t="s">
        <v>16</v>
      </c>
    </row>
    <row r="579" spans="2:13">
      <c r="B579" s="8" t="s">
        <v>31</v>
      </c>
      <c r="C579" s="9">
        <v>13</v>
      </c>
      <c r="D579" s="9">
        <v>14</v>
      </c>
      <c r="E579" s="8" t="s">
        <v>743</v>
      </c>
      <c r="F579" s="8" t="s">
        <v>742</v>
      </c>
      <c r="G579" s="10">
        <v>200312</v>
      </c>
      <c r="H579" s="11">
        <v>9.6723556518554688</v>
      </c>
      <c r="I579" s="11">
        <v>-2.1097493171691895</v>
      </c>
      <c r="J579">
        <v>3.7813031673431396</v>
      </c>
      <c r="K579" s="9">
        <v>-1.1137657839366999</v>
      </c>
      <c r="L579" s="9">
        <v>0.34787972821917801</v>
      </c>
      <c r="M579" s="9" t="s">
        <v>16</v>
      </c>
    </row>
    <row r="580" spans="2:13">
      <c r="B580" s="8" t="s">
        <v>33</v>
      </c>
      <c r="C580" s="9">
        <v>13</v>
      </c>
      <c r="D580" s="9">
        <v>14</v>
      </c>
      <c r="E580" s="8" t="s">
        <v>744</v>
      </c>
      <c r="F580" s="8" t="s">
        <v>742</v>
      </c>
      <c r="G580" s="10">
        <v>200312</v>
      </c>
      <c r="H580" s="11">
        <v>-9.4739751815795898</v>
      </c>
      <c r="I580" s="11">
        <v>-3.2695508003234863</v>
      </c>
      <c r="J580">
        <v>-6.3717629909515381</v>
      </c>
      <c r="K580" s="9">
        <v>-1.1137657839366999</v>
      </c>
      <c r="L580" s="9">
        <v>0.34787972821917801</v>
      </c>
      <c r="M580" s="9" t="s">
        <v>16</v>
      </c>
    </row>
    <row r="581" spans="2:13">
      <c r="B581" s="8" t="s">
        <v>35</v>
      </c>
      <c r="C581" s="9">
        <v>13</v>
      </c>
      <c r="D581" s="9">
        <v>14</v>
      </c>
      <c r="E581" s="8" t="s">
        <v>745</v>
      </c>
      <c r="F581" s="8" t="s">
        <v>742</v>
      </c>
      <c r="G581" s="10">
        <v>200312</v>
      </c>
      <c r="H581" s="11">
        <v>20.455471038818359</v>
      </c>
      <c r="I581" s="11">
        <v>9.8922109603881836</v>
      </c>
      <c r="J581">
        <v>15.173840999603271</v>
      </c>
      <c r="K581" s="9">
        <v>-1.1137657839366999</v>
      </c>
      <c r="L581" s="9">
        <v>0.34787972821917801</v>
      </c>
      <c r="M581" s="9" t="s">
        <v>16</v>
      </c>
    </row>
    <row r="582" spans="2:13">
      <c r="B582" s="8" t="s">
        <v>28</v>
      </c>
      <c r="C582" s="9">
        <v>9</v>
      </c>
      <c r="D582" s="9">
        <v>11</v>
      </c>
      <c r="E582" s="8" t="s">
        <v>746</v>
      </c>
      <c r="F582" s="8" t="s">
        <v>747</v>
      </c>
      <c r="G582" s="10">
        <v>55072</v>
      </c>
      <c r="H582" s="11">
        <v>-4.2074222564697266</v>
      </c>
      <c r="I582" s="11">
        <v>-2.3427448272705078</v>
      </c>
      <c r="J582">
        <v>-3.2750835418701172</v>
      </c>
      <c r="K582" s="9">
        <v>-1.1003979946058899</v>
      </c>
      <c r="L582" s="9">
        <v>0.34787972821917801</v>
      </c>
      <c r="M582" s="9" t="s">
        <v>16</v>
      </c>
    </row>
    <row r="583" spans="2:13">
      <c r="B583" s="8" t="s">
        <v>31</v>
      </c>
      <c r="C583" s="9">
        <v>9</v>
      </c>
      <c r="D583" s="9">
        <v>11</v>
      </c>
      <c r="E583" s="8" t="s">
        <v>748</v>
      </c>
      <c r="F583" s="8" t="s">
        <v>747</v>
      </c>
      <c r="G583" s="10">
        <v>55072</v>
      </c>
      <c r="H583" s="11">
        <v>0.73287910223007202</v>
      </c>
      <c r="I583" s="11">
        <v>-5.0314693450927734</v>
      </c>
      <c r="J583">
        <v>-2.1492951214313507</v>
      </c>
      <c r="K583" s="9">
        <v>-1.1003979946058899</v>
      </c>
      <c r="L583" s="9">
        <v>0.34787972821917801</v>
      </c>
      <c r="M583" s="9" t="s">
        <v>16</v>
      </c>
    </row>
    <row r="584" spans="2:13">
      <c r="B584" s="8" t="s">
        <v>33</v>
      </c>
      <c r="C584" s="9">
        <v>9</v>
      </c>
      <c r="D584" s="9">
        <v>11</v>
      </c>
      <c r="E584" s="8" t="s">
        <v>749</v>
      </c>
      <c r="F584" s="8" t="s">
        <v>747</v>
      </c>
      <c r="G584" s="10">
        <v>55072</v>
      </c>
      <c r="H584" s="11">
        <v>44.081790924072266</v>
      </c>
      <c r="I584" s="11">
        <v>33.489524841308594</v>
      </c>
      <c r="J584">
        <v>38.78565788269043</v>
      </c>
      <c r="K584" s="9">
        <v>-1.1003979946058899</v>
      </c>
      <c r="L584" s="9">
        <v>0.34787972821917801</v>
      </c>
      <c r="M584" s="9" t="s">
        <v>16</v>
      </c>
    </row>
    <row r="585" spans="2:13">
      <c r="B585" s="8" t="s">
        <v>35</v>
      </c>
      <c r="C585" s="9">
        <v>9</v>
      </c>
      <c r="D585" s="9">
        <v>11</v>
      </c>
      <c r="E585" s="8" t="s">
        <v>750</v>
      </c>
      <c r="F585" s="8" t="s">
        <v>747</v>
      </c>
      <c r="G585" s="10">
        <v>55072</v>
      </c>
      <c r="H585" s="11">
        <v>1.6283067464828491</v>
      </c>
      <c r="I585" s="11">
        <v>2.0451343059539795</v>
      </c>
      <c r="J585">
        <v>1.8367205262184143</v>
      </c>
      <c r="K585" s="9">
        <v>-1.1003979946058899</v>
      </c>
      <c r="L585" s="9">
        <v>0.34787972821917801</v>
      </c>
      <c r="M585" s="9" t="s">
        <v>16</v>
      </c>
    </row>
    <row r="586" spans="2:13">
      <c r="B586" s="8" t="s">
        <v>28</v>
      </c>
      <c r="C586" s="9">
        <v>9</v>
      </c>
      <c r="D586" s="9">
        <v>8</v>
      </c>
      <c r="E586" s="8" t="s">
        <v>751</v>
      </c>
      <c r="F586" s="8" t="s">
        <v>752</v>
      </c>
      <c r="G586" s="10">
        <v>10273</v>
      </c>
      <c r="H586" s="11">
        <v>-4.4208493232727051</v>
      </c>
      <c r="I586" s="11">
        <v>1.3753989934921265</v>
      </c>
      <c r="J586">
        <v>-1.5227251648902893</v>
      </c>
      <c r="K586" s="9">
        <v>-1.1039217218373201</v>
      </c>
      <c r="L586" s="9">
        <v>0.34787972821917801</v>
      </c>
      <c r="M586" s="9" t="s">
        <v>16</v>
      </c>
    </row>
    <row r="587" spans="2:13">
      <c r="B587" s="8" t="s">
        <v>31</v>
      </c>
      <c r="C587" s="9">
        <v>9</v>
      </c>
      <c r="D587" s="9">
        <v>8</v>
      </c>
      <c r="E587" s="8" t="s">
        <v>753</v>
      </c>
      <c r="F587" s="8" t="s">
        <v>752</v>
      </c>
      <c r="G587" s="10">
        <v>10273</v>
      </c>
      <c r="H587" s="11">
        <v>-3.1350076198577881</v>
      </c>
      <c r="I587" s="11">
        <v>2.8977384567260742</v>
      </c>
      <c r="J587">
        <v>-0.11863458156585693</v>
      </c>
      <c r="K587" s="9">
        <v>-1.1039217218373201</v>
      </c>
      <c r="L587" s="9">
        <v>0.34787972821917801</v>
      </c>
      <c r="M587" s="9" t="s">
        <v>16</v>
      </c>
    </row>
    <row r="588" spans="2:13">
      <c r="B588" s="8" t="s">
        <v>33</v>
      </c>
      <c r="C588" s="9">
        <v>9</v>
      </c>
      <c r="D588" s="9">
        <v>8</v>
      </c>
      <c r="E588" s="8" t="s">
        <v>754</v>
      </c>
      <c r="F588" s="8" t="s">
        <v>752</v>
      </c>
      <c r="G588" s="10">
        <v>10273</v>
      </c>
      <c r="H588" s="11">
        <v>17.547529220581055</v>
      </c>
      <c r="I588" s="11">
        <v>12.47105884552002</v>
      </c>
      <c r="J588">
        <v>15.009294033050537</v>
      </c>
      <c r="K588" s="9">
        <v>-1.1039217218373201</v>
      </c>
      <c r="L588" s="9">
        <v>0.34787972821917801</v>
      </c>
      <c r="M588" s="9" t="s">
        <v>16</v>
      </c>
    </row>
    <row r="589" spans="2:13">
      <c r="B589" s="8" t="s">
        <v>35</v>
      </c>
      <c r="C589" s="9">
        <v>9</v>
      </c>
      <c r="D589" s="9">
        <v>8</v>
      </c>
      <c r="E589" s="8" t="s">
        <v>755</v>
      </c>
      <c r="F589" s="8" t="s">
        <v>752</v>
      </c>
      <c r="G589" s="10">
        <v>10273</v>
      </c>
      <c r="H589" s="11">
        <v>20.058683395385742</v>
      </c>
      <c r="I589" s="11">
        <v>12.763105392456055</v>
      </c>
      <c r="J589">
        <v>16.410894393920898</v>
      </c>
      <c r="K589" s="9">
        <v>-1.1039217218373201</v>
      </c>
      <c r="L589" s="9">
        <v>0.34787972821917801</v>
      </c>
      <c r="M589" s="9" t="s">
        <v>16</v>
      </c>
    </row>
    <row r="590" spans="2:13">
      <c r="B590" s="8" t="s">
        <v>13</v>
      </c>
      <c r="C590" s="9">
        <v>8</v>
      </c>
      <c r="D590" s="9">
        <v>10</v>
      </c>
      <c r="E590" s="8" t="s">
        <v>756</v>
      </c>
      <c r="F590" s="8" t="s">
        <v>757</v>
      </c>
      <c r="G590" s="10">
        <v>7323</v>
      </c>
      <c r="H590" s="11">
        <v>1.270166277885437</v>
      </c>
      <c r="I590" s="11">
        <v>8.0976419448852539</v>
      </c>
      <c r="J590">
        <v>4.6839041113853455</v>
      </c>
      <c r="K590" s="9">
        <v>-1.0881590154590199</v>
      </c>
      <c r="L590" s="9">
        <v>0.35154367570469802</v>
      </c>
      <c r="M590" s="9" t="s">
        <v>16</v>
      </c>
    </row>
    <row r="591" spans="2:13">
      <c r="B591" s="8" t="s">
        <v>17</v>
      </c>
      <c r="C591" s="9">
        <v>8</v>
      </c>
      <c r="D591" s="9">
        <v>10</v>
      </c>
      <c r="E591" s="8" t="s">
        <v>758</v>
      </c>
      <c r="F591" s="8" t="s">
        <v>757</v>
      </c>
      <c r="G591" s="10">
        <v>7323</v>
      </c>
      <c r="H591" s="11">
        <v>5.5810017585754395</v>
      </c>
      <c r="I591" s="11">
        <v>11.556135177612305</v>
      </c>
      <c r="J591">
        <v>8.5685684680938721</v>
      </c>
      <c r="K591" s="9">
        <v>-1.0881590154590199</v>
      </c>
      <c r="L591" s="9">
        <v>0.35154367570469802</v>
      </c>
      <c r="M591" s="9" t="s">
        <v>16</v>
      </c>
    </row>
    <row r="592" spans="2:13">
      <c r="B592" s="8" t="s">
        <v>19</v>
      </c>
      <c r="C592" s="9">
        <v>8</v>
      </c>
      <c r="D592" s="9">
        <v>10</v>
      </c>
      <c r="E592" s="8" t="s">
        <v>759</v>
      </c>
      <c r="F592" s="8" t="s">
        <v>757</v>
      </c>
      <c r="G592" s="10">
        <v>7323</v>
      </c>
      <c r="H592" s="11">
        <v>29.261754989624023</v>
      </c>
      <c r="I592" s="11">
        <v>44.585834503173828</v>
      </c>
      <c r="J592">
        <v>36.923794746398926</v>
      </c>
      <c r="K592" s="9">
        <v>-1.0881590154590199</v>
      </c>
      <c r="L592" s="9">
        <v>0.35154367570469802</v>
      </c>
      <c r="M592" s="9" t="s">
        <v>16</v>
      </c>
    </row>
    <row r="593" spans="2:13">
      <c r="B593" s="8" t="s">
        <v>21</v>
      </c>
      <c r="C593" s="9">
        <v>8</v>
      </c>
      <c r="D593" s="9">
        <v>10</v>
      </c>
      <c r="E593" s="8" t="s">
        <v>760</v>
      </c>
      <c r="F593" s="8" t="s">
        <v>757</v>
      </c>
      <c r="G593" s="10">
        <v>7323</v>
      </c>
      <c r="H593" s="11">
        <v>-4.2613730430603027</v>
      </c>
      <c r="I593" s="11">
        <v>0.9977986216545105</v>
      </c>
      <c r="J593">
        <v>-1.6317872107028961</v>
      </c>
      <c r="K593" s="9">
        <v>-1.0881590154590199</v>
      </c>
      <c r="L593" s="9">
        <v>0.35154367570469802</v>
      </c>
      <c r="M593" s="9" t="s">
        <v>16</v>
      </c>
    </row>
    <row r="594" spans="2:13">
      <c r="B594" s="8" t="s">
        <v>13</v>
      </c>
      <c r="C594" s="9">
        <v>9</v>
      </c>
      <c r="D594" s="9">
        <v>9</v>
      </c>
      <c r="E594" s="8" t="s">
        <v>761</v>
      </c>
      <c r="F594" s="8" t="s">
        <v>762</v>
      </c>
      <c r="G594" s="10">
        <v>7325</v>
      </c>
      <c r="H594" s="11">
        <v>22.676273345947266</v>
      </c>
      <c r="I594" s="11">
        <v>30.740623474121094</v>
      </c>
      <c r="J594">
        <v>26.70844841003418</v>
      </c>
      <c r="K594" s="9">
        <v>-1.0870144166895199</v>
      </c>
      <c r="L594" s="9">
        <v>0.35154367570469802</v>
      </c>
      <c r="M594" s="9" t="s">
        <v>16</v>
      </c>
    </row>
    <row r="595" spans="2:13">
      <c r="B595" s="8" t="s">
        <v>17</v>
      </c>
      <c r="C595" s="9">
        <v>9</v>
      </c>
      <c r="D595" s="9">
        <v>9</v>
      </c>
      <c r="E595" s="8" t="s">
        <v>763</v>
      </c>
      <c r="F595" s="8" t="s">
        <v>762</v>
      </c>
      <c r="G595" s="10">
        <v>7325</v>
      </c>
      <c r="H595" s="11">
        <v>-3.7139856815338135</v>
      </c>
      <c r="I595" s="11">
        <v>-4.1415572166442871</v>
      </c>
      <c r="J595">
        <v>-3.9277714490890503</v>
      </c>
      <c r="K595" s="9">
        <v>-1.0870144166895199</v>
      </c>
      <c r="L595" s="9">
        <v>0.35154367570469802</v>
      </c>
      <c r="M595" s="9" t="s">
        <v>16</v>
      </c>
    </row>
    <row r="596" spans="2:13">
      <c r="B596" s="8" t="s">
        <v>19</v>
      </c>
      <c r="C596" s="9">
        <v>9</v>
      </c>
      <c r="D596" s="9">
        <v>9</v>
      </c>
      <c r="E596" s="8" t="s">
        <v>764</v>
      </c>
      <c r="F596" s="8" t="s">
        <v>762</v>
      </c>
      <c r="G596" s="10">
        <v>7325</v>
      </c>
      <c r="H596" s="11">
        <v>20.55877685546875</v>
      </c>
      <c r="I596" s="11">
        <v>8.9981393814086914</v>
      </c>
      <c r="J596">
        <v>14.778458118438721</v>
      </c>
      <c r="K596" s="9">
        <v>-1.0870144166895199</v>
      </c>
      <c r="L596" s="9">
        <v>0.35154367570469802</v>
      </c>
      <c r="M596" s="9" t="s">
        <v>16</v>
      </c>
    </row>
    <row r="597" spans="2:13">
      <c r="B597" s="8" t="s">
        <v>21</v>
      </c>
      <c r="C597" s="9">
        <v>9</v>
      </c>
      <c r="D597" s="9">
        <v>9</v>
      </c>
      <c r="E597" s="8" t="s">
        <v>765</v>
      </c>
      <c r="F597" s="8" t="s">
        <v>762</v>
      </c>
      <c r="G597" s="10">
        <v>7325</v>
      </c>
      <c r="H597" s="11">
        <v>5.0497935153543949E-3</v>
      </c>
      <c r="I597" s="11">
        <v>-3.5389180183410645</v>
      </c>
      <c r="J597">
        <v>-1.766934112412855</v>
      </c>
      <c r="K597" s="9">
        <v>-1.0870144166895199</v>
      </c>
      <c r="L597" s="9">
        <v>0.35154367570469802</v>
      </c>
      <c r="M597" s="9" t="s">
        <v>16</v>
      </c>
    </row>
    <row r="598" spans="2:13">
      <c r="B598" s="8" t="s">
        <v>13</v>
      </c>
      <c r="C598" s="9">
        <v>7</v>
      </c>
      <c r="D598" s="9">
        <v>16</v>
      </c>
      <c r="E598" s="8" t="s">
        <v>766</v>
      </c>
      <c r="F598" s="8" t="s">
        <v>767</v>
      </c>
      <c r="G598" s="10">
        <v>7332</v>
      </c>
      <c r="H598" s="11">
        <v>-0.46789607405662537</v>
      </c>
      <c r="I598" s="11">
        <v>8.5577678680419922</v>
      </c>
      <c r="J598">
        <v>4.0449358969926834</v>
      </c>
      <c r="K598" s="9">
        <v>-1.09253241588844</v>
      </c>
      <c r="L598" s="9">
        <v>0.35154367570469802</v>
      </c>
      <c r="M598" s="9" t="s">
        <v>16</v>
      </c>
    </row>
    <row r="599" spans="2:13">
      <c r="B599" s="8" t="s">
        <v>17</v>
      </c>
      <c r="C599" s="9">
        <v>7</v>
      </c>
      <c r="D599" s="9">
        <v>16</v>
      </c>
      <c r="E599" s="8" t="s">
        <v>768</v>
      </c>
      <c r="F599" s="8" t="s">
        <v>767</v>
      </c>
      <c r="G599" s="10">
        <v>7332</v>
      </c>
      <c r="H599" s="11">
        <v>-3.3401923179626465</v>
      </c>
      <c r="I599" s="11">
        <v>-2.9973781108856201</v>
      </c>
      <c r="J599">
        <v>-3.1687852144241333</v>
      </c>
      <c r="K599" s="9">
        <v>-1.09253241588844</v>
      </c>
      <c r="L599" s="9">
        <v>0.35154367570469802</v>
      </c>
      <c r="M599" s="9" t="s">
        <v>16</v>
      </c>
    </row>
    <row r="600" spans="2:13">
      <c r="B600" s="8" t="s">
        <v>19</v>
      </c>
      <c r="C600" s="9">
        <v>7</v>
      </c>
      <c r="D600" s="9">
        <v>16</v>
      </c>
      <c r="E600" s="8" t="s">
        <v>769</v>
      </c>
      <c r="F600" s="8" t="s">
        <v>767</v>
      </c>
      <c r="G600" s="10">
        <v>7332</v>
      </c>
      <c r="H600" s="11">
        <v>35.419883728027344</v>
      </c>
      <c r="I600" s="11">
        <v>40.977714538574219</v>
      </c>
      <c r="J600">
        <v>38.198799133300781</v>
      </c>
      <c r="K600" s="9">
        <v>-1.09253241588844</v>
      </c>
      <c r="L600" s="9">
        <v>0.35154367570469802</v>
      </c>
      <c r="M600" s="9" t="s">
        <v>16</v>
      </c>
    </row>
    <row r="601" spans="2:13">
      <c r="B601" s="8" t="s">
        <v>21</v>
      </c>
      <c r="C601" s="9">
        <v>7</v>
      </c>
      <c r="D601" s="9">
        <v>16</v>
      </c>
      <c r="E601" s="8" t="s">
        <v>770</v>
      </c>
      <c r="F601" s="8" t="s">
        <v>767</v>
      </c>
      <c r="G601" s="10">
        <v>7332</v>
      </c>
      <c r="H601" s="11">
        <v>-2.1577079296112061</v>
      </c>
      <c r="I601" s="11">
        <v>0.42295470833778381</v>
      </c>
      <c r="J601">
        <v>-0.86737661063671112</v>
      </c>
      <c r="K601" s="9">
        <v>-1.09253241588844</v>
      </c>
      <c r="L601" s="9">
        <v>0.35154367570469802</v>
      </c>
      <c r="M601" s="9" t="s">
        <v>16</v>
      </c>
    </row>
    <row r="602" spans="2:13">
      <c r="B602" s="8" t="s">
        <v>28</v>
      </c>
      <c r="C602" s="9">
        <v>2</v>
      </c>
      <c r="D602" s="9">
        <v>15</v>
      </c>
      <c r="E602" s="8" t="s">
        <v>771</v>
      </c>
      <c r="F602" s="8" t="s">
        <v>772</v>
      </c>
      <c r="G602" s="10">
        <v>51676</v>
      </c>
      <c r="H602" s="11">
        <v>-0.87423861026763916</v>
      </c>
      <c r="I602" s="11">
        <v>1.3138848543167114</v>
      </c>
      <c r="J602">
        <v>0.21982312202453613</v>
      </c>
      <c r="K602" s="9">
        <v>-1.06468510800662</v>
      </c>
      <c r="L602" s="9">
        <v>0.35399668220858899</v>
      </c>
      <c r="M602" s="9" t="s">
        <v>16</v>
      </c>
    </row>
    <row r="603" spans="2:13">
      <c r="B603" s="8" t="s">
        <v>31</v>
      </c>
      <c r="C603" s="9">
        <v>2</v>
      </c>
      <c r="D603" s="9">
        <v>15</v>
      </c>
      <c r="E603" s="8" t="s">
        <v>773</v>
      </c>
      <c r="F603" s="8" t="s">
        <v>772</v>
      </c>
      <c r="G603" s="10">
        <v>51676</v>
      </c>
      <c r="H603" s="11">
        <v>-3.8126096725463867</v>
      </c>
      <c r="I603" s="11">
        <v>15.929489135742188</v>
      </c>
      <c r="J603">
        <v>6.0584397315979004</v>
      </c>
      <c r="K603" s="9">
        <v>-1.06468510800662</v>
      </c>
      <c r="L603" s="9">
        <v>0.35399668220858899</v>
      </c>
      <c r="M603" s="9" t="s">
        <v>16</v>
      </c>
    </row>
    <row r="604" spans="2:13">
      <c r="B604" s="8" t="s">
        <v>33</v>
      </c>
      <c r="C604" s="9">
        <v>2</v>
      </c>
      <c r="D604" s="9">
        <v>15</v>
      </c>
      <c r="E604" s="8" t="s">
        <v>774</v>
      </c>
      <c r="F604" s="8" t="s">
        <v>772</v>
      </c>
      <c r="G604" s="10">
        <v>51676</v>
      </c>
      <c r="H604" s="11">
        <v>18.891170501708984</v>
      </c>
      <c r="I604" s="11">
        <v>16.265361785888672</v>
      </c>
      <c r="J604">
        <v>17.578266143798828</v>
      </c>
      <c r="K604" s="9">
        <v>-1.06468510800662</v>
      </c>
      <c r="L604" s="9">
        <v>0.35399668220858899</v>
      </c>
      <c r="M604" s="9" t="s">
        <v>16</v>
      </c>
    </row>
    <row r="605" spans="2:13">
      <c r="B605" s="8" t="s">
        <v>35</v>
      </c>
      <c r="C605" s="9">
        <v>2</v>
      </c>
      <c r="D605" s="9">
        <v>15</v>
      </c>
      <c r="E605" s="8" t="s">
        <v>775</v>
      </c>
      <c r="F605" s="8" t="s">
        <v>772</v>
      </c>
      <c r="G605" s="10">
        <v>51676</v>
      </c>
      <c r="H605" s="11">
        <v>-4.820197582244873</v>
      </c>
      <c r="I605" s="11">
        <v>5.9525547027587891</v>
      </c>
      <c r="J605">
        <v>0.56617856025695801</v>
      </c>
      <c r="K605" s="9">
        <v>-1.06468510800662</v>
      </c>
      <c r="L605" s="9">
        <v>0.35399668220858899</v>
      </c>
      <c r="M605" s="9" t="s">
        <v>16</v>
      </c>
    </row>
    <row r="606" spans="2:13">
      <c r="B606" s="8" t="s">
        <v>13</v>
      </c>
      <c r="C606" s="9">
        <v>15</v>
      </c>
      <c r="D606" s="9">
        <v>14</v>
      </c>
      <c r="E606" s="8" t="s">
        <v>776</v>
      </c>
      <c r="F606" s="8" t="s">
        <v>777</v>
      </c>
      <c r="G606" s="10">
        <v>51130</v>
      </c>
      <c r="H606" s="11">
        <v>24.384742736816406</v>
      </c>
      <c r="I606" s="11">
        <v>12.948108673095703</v>
      </c>
      <c r="J606">
        <v>18.666425704956055</v>
      </c>
      <c r="K606" s="9">
        <v>-1.0729684728145299</v>
      </c>
      <c r="L606" s="9">
        <v>0.35399668220858899</v>
      </c>
      <c r="M606" s="9" t="s">
        <v>16</v>
      </c>
    </row>
    <row r="607" spans="2:13">
      <c r="B607" s="8" t="s">
        <v>17</v>
      </c>
      <c r="C607" s="9">
        <v>15</v>
      </c>
      <c r="D607" s="9">
        <v>14</v>
      </c>
      <c r="E607" s="8" t="s">
        <v>778</v>
      </c>
      <c r="F607" s="8" t="s">
        <v>777</v>
      </c>
      <c r="G607" s="10">
        <v>51130</v>
      </c>
      <c r="H607" s="11">
        <v>3.7746078968048096</v>
      </c>
      <c r="I607" s="11">
        <v>5.3284397125244141</v>
      </c>
      <c r="J607">
        <v>4.5515238046646118</v>
      </c>
      <c r="K607" s="9">
        <v>-1.0729684728145299</v>
      </c>
      <c r="L607" s="9">
        <v>0.35399668220858899</v>
      </c>
      <c r="M607" s="9" t="s">
        <v>16</v>
      </c>
    </row>
    <row r="608" spans="2:13">
      <c r="B608" s="8" t="s">
        <v>19</v>
      </c>
      <c r="C608" s="9">
        <v>15</v>
      </c>
      <c r="D608" s="9">
        <v>14</v>
      </c>
      <c r="E608" s="8" t="s">
        <v>779</v>
      </c>
      <c r="F608" s="8" t="s">
        <v>777</v>
      </c>
      <c r="G608" s="10">
        <v>51130</v>
      </c>
      <c r="H608" s="11">
        <v>11.688140869140625</v>
      </c>
      <c r="I608" s="11">
        <v>9.6231050491333008</v>
      </c>
      <c r="J608">
        <v>10.655622959136963</v>
      </c>
      <c r="K608" s="9">
        <v>-1.0729684728145299</v>
      </c>
      <c r="L608" s="9">
        <v>0.35399668220858899</v>
      </c>
      <c r="M608" s="9" t="s">
        <v>16</v>
      </c>
    </row>
    <row r="609" spans="2:13">
      <c r="B609" s="8" t="s">
        <v>21</v>
      </c>
      <c r="C609" s="9">
        <v>15</v>
      </c>
      <c r="D609" s="9">
        <v>14</v>
      </c>
      <c r="E609" s="8" t="s">
        <v>780</v>
      </c>
      <c r="F609" s="8" t="s">
        <v>777</v>
      </c>
      <c r="G609" s="10">
        <v>51130</v>
      </c>
      <c r="H609" s="11">
        <v>-3.3004813194274902</v>
      </c>
      <c r="I609" s="11">
        <v>-2.6850674152374268</v>
      </c>
      <c r="J609">
        <v>-2.9927743673324585</v>
      </c>
      <c r="K609" s="9">
        <v>-1.0729684728145299</v>
      </c>
      <c r="L609" s="9">
        <v>0.35399668220858899</v>
      </c>
      <c r="M609" s="9" t="s">
        <v>16</v>
      </c>
    </row>
    <row r="610" spans="2:13">
      <c r="B610" s="8" t="s">
        <v>62</v>
      </c>
      <c r="C610" s="9">
        <v>4</v>
      </c>
      <c r="D610" s="9">
        <v>22</v>
      </c>
      <c r="E610" s="8" t="s">
        <v>781</v>
      </c>
      <c r="F610" s="8" t="s">
        <v>782</v>
      </c>
      <c r="G610" s="10">
        <v>51283</v>
      </c>
      <c r="H610" s="11">
        <v>-0.64259481430053711</v>
      </c>
      <c r="I610" s="11">
        <v>1.7045489549636841</v>
      </c>
      <c r="J610">
        <v>0.53097707033157349</v>
      </c>
      <c r="K610" s="9">
        <v>-1.06344780095345</v>
      </c>
      <c r="L610" s="9">
        <v>0.35399668220858899</v>
      </c>
      <c r="M610" s="9" t="s">
        <v>16</v>
      </c>
    </row>
    <row r="611" spans="2:13">
      <c r="B611" s="8" t="s">
        <v>65</v>
      </c>
      <c r="C611" s="9">
        <v>4</v>
      </c>
      <c r="D611" s="9">
        <v>22</v>
      </c>
      <c r="E611" s="8" t="s">
        <v>783</v>
      </c>
      <c r="F611" s="8" t="s">
        <v>782</v>
      </c>
      <c r="G611" s="10">
        <v>51283</v>
      </c>
      <c r="H611" s="11">
        <v>-1.007706880569458</v>
      </c>
      <c r="I611" s="11">
        <v>1.4459052085876465</v>
      </c>
      <c r="J611">
        <v>0.21909916400909424</v>
      </c>
      <c r="K611" s="9">
        <v>-1.06344780095345</v>
      </c>
      <c r="L611" s="9">
        <v>0.35399668220858899</v>
      </c>
      <c r="M611" s="9" t="s">
        <v>16</v>
      </c>
    </row>
    <row r="612" spans="2:13">
      <c r="B612" s="8" t="s">
        <v>67</v>
      </c>
      <c r="C612" s="9">
        <v>4</v>
      </c>
      <c r="D612" s="9">
        <v>22</v>
      </c>
      <c r="E612" s="8" t="s">
        <v>784</v>
      </c>
      <c r="F612" s="8" t="s">
        <v>782</v>
      </c>
      <c r="G612" s="10">
        <v>51283</v>
      </c>
      <c r="H612" s="11">
        <v>12.313299179077148</v>
      </c>
      <c r="I612" s="11">
        <v>19.075969696044922</v>
      </c>
      <c r="J612">
        <v>15.694634437561035</v>
      </c>
      <c r="K612" s="9">
        <v>-1.06344780095345</v>
      </c>
      <c r="L612" s="9">
        <v>0.35399668220858899</v>
      </c>
      <c r="M612" s="9" t="s">
        <v>16</v>
      </c>
    </row>
    <row r="613" spans="2:13">
      <c r="B613" s="8" t="s">
        <v>69</v>
      </c>
      <c r="C613" s="9">
        <v>4</v>
      </c>
      <c r="D613" s="9">
        <v>22</v>
      </c>
      <c r="E613" s="8" t="s">
        <v>785</v>
      </c>
      <c r="F613" s="8" t="s">
        <v>782</v>
      </c>
      <c r="G613" s="10">
        <v>51283</v>
      </c>
      <c r="H613" s="11">
        <v>2.1127912998199463</v>
      </c>
      <c r="I613" s="11">
        <v>2.2816073894500732</v>
      </c>
      <c r="J613">
        <v>2.1971993446350098</v>
      </c>
      <c r="K613" s="9">
        <v>-1.06344780095345</v>
      </c>
      <c r="L613" s="9">
        <v>0.35399668220858899</v>
      </c>
      <c r="M613" s="9" t="s">
        <v>16</v>
      </c>
    </row>
    <row r="614" spans="2:13">
      <c r="B614" s="8" t="s">
        <v>13</v>
      </c>
      <c r="C614" s="9">
        <v>8</v>
      </c>
      <c r="D614" s="9">
        <v>8</v>
      </c>
      <c r="E614" s="8" t="s">
        <v>786</v>
      </c>
      <c r="F614" s="8" t="s">
        <v>787</v>
      </c>
      <c r="G614" s="10">
        <v>23066</v>
      </c>
      <c r="H614" s="11">
        <v>4.5744590759277344</v>
      </c>
      <c r="I614" s="11">
        <v>2.2949066162109375</v>
      </c>
      <c r="J614">
        <v>3.4346828460693359</v>
      </c>
      <c r="K614" s="9">
        <v>-1.0462174037654699</v>
      </c>
      <c r="L614" s="9">
        <v>0.35399668220858899</v>
      </c>
      <c r="M614" s="9" t="s">
        <v>16</v>
      </c>
    </row>
    <row r="615" spans="2:13">
      <c r="B615" s="8" t="s">
        <v>17</v>
      </c>
      <c r="C615" s="9">
        <v>8</v>
      </c>
      <c r="D615" s="9">
        <v>8</v>
      </c>
      <c r="E615" s="8" t="s">
        <v>788</v>
      </c>
      <c r="F615" s="8" t="s">
        <v>787</v>
      </c>
      <c r="G615" s="10">
        <v>23066</v>
      </c>
      <c r="H615" s="11">
        <v>-1.7724884748458862</v>
      </c>
      <c r="I615" s="11">
        <v>2.1051197052001953</v>
      </c>
      <c r="J615">
        <v>0.16631561517715454</v>
      </c>
      <c r="K615" s="9">
        <v>-1.0462174037654699</v>
      </c>
      <c r="L615" s="9">
        <v>0.35399668220858899</v>
      </c>
      <c r="M615" s="9" t="s">
        <v>16</v>
      </c>
    </row>
    <row r="616" spans="2:13">
      <c r="B616" s="8" t="s">
        <v>19</v>
      </c>
      <c r="C616" s="9">
        <v>8</v>
      </c>
      <c r="D616" s="9">
        <v>8</v>
      </c>
      <c r="E616" s="8" t="s">
        <v>789</v>
      </c>
      <c r="F616" s="8" t="s">
        <v>787</v>
      </c>
      <c r="G616" s="10">
        <v>23066</v>
      </c>
      <c r="H616" s="11">
        <v>4.3554487228393555</v>
      </c>
      <c r="I616" s="11">
        <v>5.0259952545166016</v>
      </c>
      <c r="J616">
        <v>4.6907219886779785</v>
      </c>
      <c r="K616" s="9">
        <v>-1.0462174037654699</v>
      </c>
      <c r="L616" s="9">
        <v>0.35399668220858899</v>
      </c>
      <c r="M616" s="9" t="s">
        <v>16</v>
      </c>
    </row>
    <row r="617" spans="2:13">
      <c r="B617" s="8" t="s">
        <v>21</v>
      </c>
      <c r="C617" s="9">
        <v>8</v>
      </c>
      <c r="D617" s="9">
        <v>8</v>
      </c>
      <c r="E617" s="8" t="s">
        <v>790</v>
      </c>
      <c r="F617" s="8" t="s">
        <v>787</v>
      </c>
      <c r="G617" s="10">
        <v>23066</v>
      </c>
      <c r="H617" s="11">
        <v>1.5299391746520996</v>
      </c>
      <c r="I617" s="11">
        <v>5.3882780075073242</v>
      </c>
      <c r="J617">
        <v>3.4591085910797119</v>
      </c>
      <c r="K617" s="9">
        <v>-1.0462174037654699</v>
      </c>
      <c r="L617" s="9">
        <v>0.35399668220858899</v>
      </c>
      <c r="M617" s="9" t="s">
        <v>16</v>
      </c>
    </row>
    <row r="618" spans="2:13">
      <c r="B618" s="8" t="s">
        <v>13</v>
      </c>
      <c r="C618" s="9">
        <v>13</v>
      </c>
      <c r="D618" s="9">
        <v>12</v>
      </c>
      <c r="E618" s="8" t="s">
        <v>791</v>
      </c>
      <c r="F618" s="8" t="s">
        <v>792</v>
      </c>
      <c r="G618" s="10">
        <v>25827</v>
      </c>
      <c r="H618" s="11">
        <v>-5.8651714324951172</v>
      </c>
      <c r="I618" s="11">
        <v>13.421076774597168</v>
      </c>
      <c r="J618">
        <v>3.7779526710510254</v>
      </c>
      <c r="K618" s="9">
        <v>-1.0449931760854601</v>
      </c>
      <c r="L618" s="9">
        <v>0.35399668220858899</v>
      </c>
      <c r="M618" s="9" t="s">
        <v>16</v>
      </c>
    </row>
    <row r="619" spans="2:13">
      <c r="B619" s="8" t="s">
        <v>17</v>
      </c>
      <c r="C619" s="9">
        <v>13</v>
      </c>
      <c r="D619" s="9">
        <v>12</v>
      </c>
      <c r="E619" s="8" t="s">
        <v>793</v>
      </c>
      <c r="F619" s="8" t="s">
        <v>792</v>
      </c>
      <c r="G619" s="10">
        <v>25827</v>
      </c>
      <c r="H619" s="11">
        <v>0.82238191366195679</v>
      </c>
      <c r="I619" s="11">
        <v>-0.50626331567764282</v>
      </c>
      <c r="J619">
        <v>0.15805929899215698</v>
      </c>
      <c r="K619" s="9">
        <v>-1.0449931760854601</v>
      </c>
      <c r="L619" s="9">
        <v>0.35399668220858899</v>
      </c>
      <c r="M619" s="9" t="s">
        <v>16</v>
      </c>
    </row>
    <row r="620" spans="2:13">
      <c r="B620" s="8" t="s">
        <v>19</v>
      </c>
      <c r="C620" s="9">
        <v>13</v>
      </c>
      <c r="D620" s="9">
        <v>12</v>
      </c>
      <c r="E620" s="8" t="s">
        <v>794</v>
      </c>
      <c r="F620" s="8" t="s">
        <v>792</v>
      </c>
      <c r="G620" s="10">
        <v>25827</v>
      </c>
      <c r="H620" s="11">
        <v>0.76758968830108643</v>
      </c>
      <c r="I620" s="11">
        <v>1.3977025747299194</v>
      </c>
      <c r="J620">
        <v>1.0826461315155029</v>
      </c>
      <c r="K620" s="9">
        <v>-1.0449931760854601</v>
      </c>
      <c r="L620" s="9">
        <v>0.35399668220858899</v>
      </c>
      <c r="M620" s="9" t="s">
        <v>16</v>
      </c>
    </row>
    <row r="621" spans="2:13">
      <c r="B621" s="8" t="s">
        <v>21</v>
      </c>
      <c r="C621" s="9">
        <v>13</v>
      </c>
      <c r="D621" s="9">
        <v>12</v>
      </c>
      <c r="E621" s="8" t="s">
        <v>795</v>
      </c>
      <c r="F621" s="8" t="s">
        <v>792</v>
      </c>
      <c r="G621" s="10">
        <v>25827</v>
      </c>
      <c r="H621" s="11">
        <v>5.2753286361694336</v>
      </c>
      <c r="I621" s="11">
        <v>5.7265563011169434</v>
      </c>
      <c r="J621">
        <v>5.5009424686431885</v>
      </c>
      <c r="K621" s="9">
        <v>-1.0449931760854601</v>
      </c>
      <c r="L621" s="9">
        <v>0.35399668220858899</v>
      </c>
      <c r="M621" s="9" t="s">
        <v>16</v>
      </c>
    </row>
    <row r="622" spans="2:13">
      <c r="B622" s="8" t="s">
        <v>62</v>
      </c>
      <c r="C622" s="9">
        <v>7</v>
      </c>
      <c r="D622" s="9">
        <v>4</v>
      </c>
      <c r="E622" s="8" t="s">
        <v>796</v>
      </c>
      <c r="F622" s="8" t="s">
        <v>797</v>
      </c>
      <c r="G622" s="10">
        <v>4210</v>
      </c>
      <c r="H622" s="11">
        <v>3.5871634483337402</v>
      </c>
      <c r="I622" s="11">
        <v>0.24024227261543274</v>
      </c>
      <c r="J622">
        <v>1.9137028604745865</v>
      </c>
      <c r="K622" s="9">
        <v>-1.0498952717781</v>
      </c>
      <c r="L622" s="9">
        <v>0.35399668220858899</v>
      </c>
      <c r="M622" s="9" t="s">
        <v>16</v>
      </c>
    </row>
    <row r="623" spans="2:13">
      <c r="B623" s="8" t="s">
        <v>65</v>
      </c>
      <c r="C623" s="9">
        <v>7</v>
      </c>
      <c r="D623" s="9">
        <v>4</v>
      </c>
      <c r="E623" s="8" t="s">
        <v>798</v>
      </c>
      <c r="F623" s="8" t="s">
        <v>797</v>
      </c>
      <c r="G623" s="10">
        <v>4210</v>
      </c>
      <c r="H623" s="11">
        <v>-1.4988861083984375</v>
      </c>
      <c r="I623" s="11">
        <v>1.838697075843811</v>
      </c>
      <c r="J623">
        <v>0.16990548372268677</v>
      </c>
      <c r="K623" s="9">
        <v>-1.0498952717781</v>
      </c>
      <c r="L623" s="9">
        <v>0.35399668220858899</v>
      </c>
      <c r="M623" s="9" t="s">
        <v>16</v>
      </c>
    </row>
    <row r="624" spans="2:13">
      <c r="B624" s="8" t="s">
        <v>67</v>
      </c>
      <c r="C624" s="9">
        <v>7</v>
      </c>
      <c r="D624" s="9">
        <v>4</v>
      </c>
      <c r="E624" s="8" t="s">
        <v>799</v>
      </c>
      <c r="F624" s="8" t="s">
        <v>797</v>
      </c>
      <c r="G624" s="10">
        <v>4210</v>
      </c>
      <c r="H624" s="11">
        <v>1.5857034921646118</v>
      </c>
      <c r="I624" s="11">
        <v>4.3386936187744141</v>
      </c>
      <c r="J624">
        <v>2.9621985554695129</v>
      </c>
      <c r="K624" s="9">
        <v>-1.0498952717781</v>
      </c>
      <c r="L624" s="9">
        <v>0.35399668220858899</v>
      </c>
      <c r="M624" s="9" t="s">
        <v>16</v>
      </c>
    </row>
    <row r="625" spans="2:13">
      <c r="B625" s="8" t="s">
        <v>69</v>
      </c>
      <c r="C625" s="9">
        <v>7</v>
      </c>
      <c r="D625" s="9">
        <v>4</v>
      </c>
      <c r="E625" s="8" t="s">
        <v>800</v>
      </c>
      <c r="F625" s="8" t="s">
        <v>797</v>
      </c>
      <c r="G625" s="10">
        <v>4210</v>
      </c>
      <c r="H625" s="11">
        <v>5.2168979644775391</v>
      </c>
      <c r="I625" s="11">
        <v>5.8430519104003906</v>
      </c>
      <c r="J625">
        <v>5.5299749374389648</v>
      </c>
      <c r="K625" s="9">
        <v>-1.0498952717781</v>
      </c>
      <c r="L625" s="9">
        <v>0.35399668220858899</v>
      </c>
      <c r="M625" s="9" t="s">
        <v>16</v>
      </c>
    </row>
    <row r="626" spans="2:13">
      <c r="B626" s="8" t="s">
        <v>28</v>
      </c>
      <c r="C626" s="9">
        <v>15</v>
      </c>
      <c r="D626" s="9">
        <v>8</v>
      </c>
      <c r="E626" s="8" t="s">
        <v>801</v>
      </c>
      <c r="F626" s="8" t="s">
        <v>802</v>
      </c>
      <c r="G626" s="10">
        <v>9921</v>
      </c>
      <c r="H626" s="11">
        <v>-2.2976346015930176</v>
      </c>
      <c r="I626" s="11">
        <v>-7.2577190399169922</v>
      </c>
      <c r="J626">
        <v>-4.7776768207550049</v>
      </c>
      <c r="K626" s="9">
        <v>-1.07049962576853</v>
      </c>
      <c r="L626" s="9">
        <v>0.35399668220858899</v>
      </c>
      <c r="M626" s="9" t="s">
        <v>16</v>
      </c>
    </row>
    <row r="627" spans="2:13">
      <c r="B627" s="8" t="s">
        <v>31</v>
      </c>
      <c r="C627" s="9">
        <v>15</v>
      </c>
      <c r="D627" s="9">
        <v>8</v>
      </c>
      <c r="E627" s="8" t="s">
        <v>803</v>
      </c>
      <c r="F627" s="8" t="s">
        <v>802</v>
      </c>
      <c r="G627" s="10">
        <v>9921</v>
      </c>
      <c r="H627" s="11">
        <v>4.062748908996582</v>
      </c>
      <c r="I627" s="11">
        <v>-3.3568198680877686</v>
      </c>
      <c r="J627">
        <v>0.35296452045440674</v>
      </c>
      <c r="K627" s="9">
        <v>-1.07049962576853</v>
      </c>
      <c r="L627" s="9">
        <v>0.35399668220858899</v>
      </c>
      <c r="M627" s="9" t="s">
        <v>16</v>
      </c>
    </row>
    <row r="628" spans="2:13">
      <c r="B628" s="8" t="s">
        <v>33</v>
      </c>
      <c r="C628" s="9">
        <v>15</v>
      </c>
      <c r="D628" s="9">
        <v>8</v>
      </c>
      <c r="E628" s="8" t="s">
        <v>804</v>
      </c>
      <c r="F628" s="8" t="s">
        <v>802</v>
      </c>
      <c r="G628" s="10">
        <v>9921</v>
      </c>
      <c r="H628" s="11">
        <v>40.4481201171875</v>
      </c>
      <c r="I628" s="11">
        <v>23.694992065429688</v>
      </c>
      <c r="J628">
        <v>32.071556091308594</v>
      </c>
      <c r="K628" s="9">
        <v>-1.07049962576853</v>
      </c>
      <c r="L628" s="9">
        <v>0.35399668220858899</v>
      </c>
      <c r="M628" s="9" t="s">
        <v>16</v>
      </c>
    </row>
    <row r="629" spans="2:13">
      <c r="B629" s="8" t="s">
        <v>35</v>
      </c>
      <c r="C629" s="9">
        <v>15</v>
      </c>
      <c r="D629" s="9">
        <v>8</v>
      </c>
      <c r="E629" s="8" t="s">
        <v>805</v>
      </c>
      <c r="F629" s="8" t="s">
        <v>802</v>
      </c>
      <c r="G629" s="10">
        <v>9921</v>
      </c>
      <c r="H629" s="11">
        <v>19.753942489624023</v>
      </c>
      <c r="I629" s="11">
        <v>9.3028345108032227</v>
      </c>
      <c r="J629">
        <v>14.528388500213623</v>
      </c>
      <c r="K629" s="9">
        <v>-1.07049962576853</v>
      </c>
      <c r="L629" s="9">
        <v>0.35399668220858899</v>
      </c>
      <c r="M629" s="9" t="s">
        <v>16</v>
      </c>
    </row>
    <row r="630" spans="2:13">
      <c r="B630" s="8" t="s">
        <v>62</v>
      </c>
      <c r="C630" s="9">
        <v>5</v>
      </c>
      <c r="D630" s="9">
        <v>16</v>
      </c>
      <c r="E630" s="8" t="s">
        <v>806</v>
      </c>
      <c r="F630" s="8" t="s">
        <v>807</v>
      </c>
      <c r="G630" s="10">
        <v>81847</v>
      </c>
      <c r="H630" s="11">
        <v>-1.0489228963851929</v>
      </c>
      <c r="I630" s="11">
        <v>-1.2990483045578003</v>
      </c>
      <c r="J630">
        <v>-1.1739856004714966</v>
      </c>
      <c r="K630" s="9">
        <v>-1.0714616215966799</v>
      </c>
      <c r="L630" s="9">
        <v>0.35399668220858899</v>
      </c>
      <c r="M630" s="9" t="s">
        <v>16</v>
      </c>
    </row>
    <row r="631" spans="2:13">
      <c r="B631" s="8" t="s">
        <v>65</v>
      </c>
      <c r="C631" s="9">
        <v>5</v>
      </c>
      <c r="D631" s="9">
        <v>16</v>
      </c>
      <c r="E631" s="8" t="s">
        <v>808</v>
      </c>
      <c r="F631" s="8" t="s">
        <v>807</v>
      </c>
      <c r="G631" s="10">
        <v>81847</v>
      </c>
      <c r="H631" s="11">
        <v>3.3253130912780762</v>
      </c>
      <c r="I631" s="11">
        <v>5.7736291885375977</v>
      </c>
      <c r="J631">
        <v>4.5494711399078369</v>
      </c>
      <c r="K631" s="9">
        <v>-1.0714616215966799</v>
      </c>
      <c r="L631" s="9">
        <v>0.35399668220858899</v>
      </c>
      <c r="M631" s="9" t="s">
        <v>16</v>
      </c>
    </row>
    <row r="632" spans="2:13">
      <c r="B632" s="8" t="s">
        <v>67</v>
      </c>
      <c r="C632" s="9">
        <v>5</v>
      </c>
      <c r="D632" s="9">
        <v>16</v>
      </c>
      <c r="E632" s="8" t="s">
        <v>809</v>
      </c>
      <c r="F632" s="8" t="s">
        <v>807</v>
      </c>
      <c r="G632" s="10">
        <v>81847</v>
      </c>
      <c r="H632" s="11">
        <v>-0.11065038293600082</v>
      </c>
      <c r="I632" s="11">
        <v>16.733760833740234</v>
      </c>
      <c r="J632">
        <v>8.3115552254021168</v>
      </c>
      <c r="K632" s="9">
        <v>-1.0714616215966799</v>
      </c>
      <c r="L632" s="9">
        <v>0.35399668220858899</v>
      </c>
      <c r="M632" s="9" t="s">
        <v>16</v>
      </c>
    </row>
    <row r="633" spans="2:13">
      <c r="B633" s="8" t="s">
        <v>69</v>
      </c>
      <c r="C633" s="9">
        <v>5</v>
      </c>
      <c r="D633" s="9">
        <v>16</v>
      </c>
      <c r="E633" s="8" t="s">
        <v>810</v>
      </c>
      <c r="F633" s="8" t="s">
        <v>807</v>
      </c>
      <c r="G633" s="10">
        <v>81847</v>
      </c>
      <c r="H633" s="11">
        <v>2.1245136260986328</v>
      </c>
      <c r="I633" s="11">
        <v>8.4944067001342773</v>
      </c>
      <c r="J633">
        <v>5.3094601631164551</v>
      </c>
      <c r="K633" s="9">
        <v>-1.0714616215966799</v>
      </c>
      <c r="L633" s="9">
        <v>0.35399668220858899</v>
      </c>
      <c r="M633" s="9" t="s">
        <v>16</v>
      </c>
    </row>
    <row r="634" spans="2:13">
      <c r="B634" s="8" t="s">
        <v>62</v>
      </c>
      <c r="C634" s="9">
        <v>4</v>
      </c>
      <c r="D634" s="9">
        <v>11</v>
      </c>
      <c r="E634" s="8" t="s">
        <v>811</v>
      </c>
      <c r="F634" s="8" t="s">
        <v>812</v>
      </c>
      <c r="G634" s="10">
        <v>54546</v>
      </c>
      <c r="H634" s="11">
        <v>17.689357757568359</v>
      </c>
      <c r="I634" s="11">
        <v>11.50749397277832</v>
      </c>
      <c r="J634">
        <v>14.59842586517334</v>
      </c>
      <c r="K634" s="9">
        <v>-1.0775303793258599</v>
      </c>
      <c r="L634" s="9">
        <v>0.35399668220858899</v>
      </c>
      <c r="M634" s="9" t="s">
        <v>16</v>
      </c>
    </row>
    <row r="635" spans="2:13">
      <c r="B635" s="8" t="s">
        <v>65</v>
      </c>
      <c r="C635" s="9">
        <v>4</v>
      </c>
      <c r="D635" s="9">
        <v>11</v>
      </c>
      <c r="E635" s="8" t="s">
        <v>813</v>
      </c>
      <c r="F635" s="8" t="s">
        <v>812</v>
      </c>
      <c r="G635" s="10">
        <v>54546</v>
      </c>
      <c r="H635" s="11">
        <v>20.01506233215332</v>
      </c>
      <c r="I635" s="11">
        <v>19.620901107788086</v>
      </c>
      <c r="J635">
        <v>19.817981719970703</v>
      </c>
      <c r="K635" s="9">
        <v>-1.0775303793258599</v>
      </c>
      <c r="L635" s="9">
        <v>0.35399668220858899</v>
      </c>
      <c r="M635" s="9" t="s">
        <v>16</v>
      </c>
    </row>
    <row r="636" spans="2:13">
      <c r="B636" s="8" t="s">
        <v>67</v>
      </c>
      <c r="C636" s="9">
        <v>4</v>
      </c>
      <c r="D636" s="9">
        <v>11</v>
      </c>
      <c r="E636" s="8" t="s">
        <v>814</v>
      </c>
      <c r="F636" s="8" t="s">
        <v>812</v>
      </c>
      <c r="G636" s="10">
        <v>54546</v>
      </c>
      <c r="H636" s="11">
        <v>-4.0015382766723633</v>
      </c>
      <c r="I636" s="11">
        <v>-0.72772109508514404</v>
      </c>
      <c r="J636">
        <v>-2.3646296858787537</v>
      </c>
      <c r="K636" s="9">
        <v>-1.0775303793258599</v>
      </c>
      <c r="L636" s="9">
        <v>0.35399668220858899</v>
      </c>
      <c r="M636" s="9" t="s">
        <v>16</v>
      </c>
    </row>
    <row r="637" spans="2:13">
      <c r="B637" s="8" t="s">
        <v>69</v>
      </c>
      <c r="C637" s="9">
        <v>4</v>
      </c>
      <c r="D637" s="9">
        <v>11</v>
      </c>
      <c r="E637" s="8" t="s">
        <v>815</v>
      </c>
      <c r="F637" s="8" t="s">
        <v>812</v>
      </c>
      <c r="G637" s="10">
        <v>54546</v>
      </c>
      <c r="H637" s="11">
        <v>-3.0520024299621582</v>
      </c>
      <c r="I637" s="11">
        <v>-0.82323241233825684</v>
      </c>
      <c r="J637">
        <v>-1.9376174211502075</v>
      </c>
      <c r="K637" s="9">
        <v>-1.0775303793258599</v>
      </c>
      <c r="L637" s="9">
        <v>0.35399668220858899</v>
      </c>
      <c r="M637" s="9" t="s">
        <v>16</v>
      </c>
    </row>
    <row r="638" spans="2:13">
      <c r="B638" s="8" t="s">
        <v>28</v>
      </c>
      <c r="C638" s="9">
        <v>15</v>
      </c>
      <c r="D638" s="9">
        <v>17</v>
      </c>
      <c r="E638" s="8" t="s">
        <v>816</v>
      </c>
      <c r="F638" s="8" t="s">
        <v>817</v>
      </c>
      <c r="G638" s="10">
        <v>9618</v>
      </c>
      <c r="H638" s="11">
        <v>-0.44934144616127014</v>
      </c>
      <c r="I638" s="11">
        <v>3.8726508617401123</v>
      </c>
      <c r="J638">
        <v>1.7116547077894211</v>
      </c>
      <c r="K638" s="9">
        <v>-1.0482891113802499</v>
      </c>
      <c r="L638" s="9">
        <v>0.35399668220858899</v>
      </c>
      <c r="M638" s="9" t="s">
        <v>16</v>
      </c>
    </row>
    <row r="639" spans="2:13">
      <c r="B639" s="8" t="s">
        <v>31</v>
      </c>
      <c r="C639" s="9">
        <v>15</v>
      </c>
      <c r="D639" s="9">
        <v>17</v>
      </c>
      <c r="E639" s="8" t="s">
        <v>818</v>
      </c>
      <c r="F639" s="8" t="s">
        <v>817</v>
      </c>
      <c r="G639" s="10">
        <v>9618</v>
      </c>
      <c r="H639" s="11">
        <v>-1.8366395235061646</v>
      </c>
      <c r="I639" s="11">
        <v>-1.5109584331512451</v>
      </c>
      <c r="J639">
        <v>-1.6737989783287048</v>
      </c>
      <c r="K639" s="9">
        <v>-1.0482891113802499</v>
      </c>
      <c r="L639" s="9">
        <v>0.35399668220858899</v>
      </c>
      <c r="M639" s="9" t="s">
        <v>16</v>
      </c>
    </row>
    <row r="640" spans="2:13">
      <c r="B640" s="8" t="s">
        <v>33</v>
      </c>
      <c r="C640" s="9">
        <v>15</v>
      </c>
      <c r="D640" s="9">
        <v>17</v>
      </c>
      <c r="E640" s="8" t="s">
        <v>819</v>
      </c>
      <c r="F640" s="8" t="s">
        <v>817</v>
      </c>
      <c r="G640" s="10">
        <v>9618</v>
      </c>
      <c r="H640" s="11">
        <v>6.1582484245300293</v>
      </c>
      <c r="I640" s="11">
        <v>10.17706298828125</v>
      </c>
      <c r="J640">
        <v>8.1676557064056396</v>
      </c>
      <c r="K640" s="9">
        <v>-1.0482891113802499</v>
      </c>
      <c r="L640" s="9">
        <v>0.35399668220858899</v>
      </c>
      <c r="M640" s="9" t="s">
        <v>16</v>
      </c>
    </row>
    <row r="641" spans="2:13">
      <c r="B641" s="8" t="s">
        <v>35</v>
      </c>
      <c r="C641" s="9">
        <v>15</v>
      </c>
      <c r="D641" s="9">
        <v>17</v>
      </c>
      <c r="E641" s="8" t="s">
        <v>820</v>
      </c>
      <c r="F641" s="8" t="s">
        <v>817</v>
      </c>
      <c r="G641" s="10">
        <v>9618</v>
      </c>
      <c r="H641" s="11">
        <v>40.299114227294922</v>
      </c>
      <c r="I641" s="11">
        <v>33.130508422851562</v>
      </c>
      <c r="J641">
        <v>36.714811325073242</v>
      </c>
      <c r="K641" s="9">
        <v>-1.0482891113802499</v>
      </c>
      <c r="L641" s="9">
        <v>0.35399668220858899</v>
      </c>
      <c r="M641" s="9" t="s">
        <v>16</v>
      </c>
    </row>
    <row r="642" spans="2:13">
      <c r="B642" s="8" t="s">
        <v>28</v>
      </c>
      <c r="C642" s="9">
        <v>8</v>
      </c>
      <c r="D642" s="9">
        <v>6</v>
      </c>
      <c r="E642" s="8" t="s">
        <v>821</v>
      </c>
      <c r="F642" s="8" t="s">
        <v>822</v>
      </c>
      <c r="G642" s="10">
        <v>23321</v>
      </c>
      <c r="H642" s="11">
        <v>-5.0804581642150879</v>
      </c>
      <c r="I642" s="11">
        <v>5.4453063011169434</v>
      </c>
      <c r="J642">
        <v>0.18242406845092773</v>
      </c>
      <c r="K642" s="9">
        <v>-1.05481123972643</v>
      </c>
      <c r="L642" s="9">
        <v>0.35399668220858899</v>
      </c>
      <c r="M642" s="9" t="s">
        <v>16</v>
      </c>
    </row>
    <row r="643" spans="2:13">
      <c r="B643" s="8" t="s">
        <v>31</v>
      </c>
      <c r="C643" s="9">
        <v>8</v>
      </c>
      <c r="D643" s="9">
        <v>6</v>
      </c>
      <c r="E643" s="8" t="s">
        <v>823</v>
      </c>
      <c r="F643" s="8" t="s">
        <v>822</v>
      </c>
      <c r="G643" s="10">
        <v>23321</v>
      </c>
      <c r="H643" s="11">
        <v>5.8434724807739258</v>
      </c>
      <c r="I643" s="11">
        <v>-4.359379768371582</v>
      </c>
      <c r="J643">
        <v>0.74204635620117188</v>
      </c>
      <c r="K643" s="9">
        <v>-1.05481123972643</v>
      </c>
      <c r="L643" s="9">
        <v>0.35399668220858899</v>
      </c>
      <c r="M643" s="9" t="s">
        <v>16</v>
      </c>
    </row>
    <row r="644" spans="2:13">
      <c r="B644" s="8" t="s">
        <v>33</v>
      </c>
      <c r="C644" s="9">
        <v>8</v>
      </c>
      <c r="D644" s="9">
        <v>6</v>
      </c>
      <c r="E644" s="8" t="s">
        <v>824</v>
      </c>
      <c r="F644" s="8" t="s">
        <v>822</v>
      </c>
      <c r="G644" s="10">
        <v>23321</v>
      </c>
      <c r="H644" s="11">
        <v>6.3745012283325195</v>
      </c>
      <c r="I644" s="11">
        <v>6.2778377532958984</v>
      </c>
      <c r="J644">
        <v>6.326169490814209</v>
      </c>
      <c r="K644" s="9">
        <v>-1.05481123972643</v>
      </c>
      <c r="L644" s="9">
        <v>0.35399668220858899</v>
      </c>
      <c r="M644" s="9" t="s">
        <v>16</v>
      </c>
    </row>
    <row r="645" spans="2:13">
      <c r="B645" s="8" t="s">
        <v>35</v>
      </c>
      <c r="C645" s="9">
        <v>8</v>
      </c>
      <c r="D645" s="9">
        <v>6</v>
      </c>
      <c r="E645" s="8" t="s">
        <v>825</v>
      </c>
      <c r="F645" s="8" t="s">
        <v>822</v>
      </c>
      <c r="G645" s="10">
        <v>23321</v>
      </c>
      <c r="H645" s="11">
        <v>6.8512239456176758</v>
      </c>
      <c r="I645" s="11">
        <v>8.5901670455932617</v>
      </c>
      <c r="J645">
        <v>7.7206954956054688</v>
      </c>
      <c r="K645" s="9">
        <v>-1.05481123972643</v>
      </c>
      <c r="L645" s="9">
        <v>0.35399668220858899</v>
      </c>
      <c r="M645" s="9" t="s">
        <v>16</v>
      </c>
    </row>
    <row r="646" spans="2:13">
      <c r="B646" s="8" t="s">
        <v>13</v>
      </c>
      <c r="C646" s="9">
        <v>9</v>
      </c>
      <c r="D646" s="9">
        <v>22</v>
      </c>
      <c r="E646" s="8" t="s">
        <v>826</v>
      </c>
      <c r="F646" s="8" t="s">
        <v>827</v>
      </c>
      <c r="G646" s="10">
        <v>9039</v>
      </c>
      <c r="H646" s="11">
        <v>20.902643203735352</v>
      </c>
      <c r="I646" s="11">
        <v>18.523162841796875</v>
      </c>
      <c r="J646">
        <v>19.712903022766113</v>
      </c>
      <c r="K646" s="9">
        <v>-1.05664434831432</v>
      </c>
      <c r="L646" s="9">
        <v>0.35399668220858899</v>
      </c>
      <c r="M646" s="9" t="s">
        <v>16</v>
      </c>
    </row>
    <row r="647" spans="2:13">
      <c r="B647" s="8" t="s">
        <v>17</v>
      </c>
      <c r="C647" s="9">
        <v>9</v>
      </c>
      <c r="D647" s="9">
        <v>22</v>
      </c>
      <c r="E647" s="8" t="s">
        <v>828</v>
      </c>
      <c r="F647" s="8" t="s">
        <v>827</v>
      </c>
      <c r="G647" s="10">
        <v>9039</v>
      </c>
      <c r="H647" s="11">
        <v>4.5255846977233887</v>
      </c>
      <c r="I647" s="11">
        <v>4.3526077270507812</v>
      </c>
      <c r="J647">
        <v>4.439096212387085</v>
      </c>
      <c r="K647" s="9">
        <v>-1.05664434831432</v>
      </c>
      <c r="L647" s="9">
        <v>0.35399668220858899</v>
      </c>
      <c r="M647" s="9" t="s">
        <v>16</v>
      </c>
    </row>
    <row r="648" spans="2:13">
      <c r="B648" s="8" t="s">
        <v>19</v>
      </c>
      <c r="C648" s="9">
        <v>9</v>
      </c>
      <c r="D648" s="9">
        <v>22</v>
      </c>
      <c r="E648" s="8" t="s">
        <v>829</v>
      </c>
      <c r="F648" s="8" t="s">
        <v>827</v>
      </c>
      <c r="G648" s="10">
        <v>9039</v>
      </c>
      <c r="H648" s="11">
        <v>-2.9040977954864502</v>
      </c>
      <c r="I648" s="11">
        <v>-0.8012239933013916</v>
      </c>
      <c r="J648">
        <v>-1.8526608943939209</v>
      </c>
      <c r="K648" s="9">
        <v>-1.05664434831432</v>
      </c>
      <c r="L648" s="9">
        <v>0.35399668220858899</v>
      </c>
      <c r="M648" s="9" t="s">
        <v>16</v>
      </c>
    </row>
    <row r="649" spans="2:13">
      <c r="B649" s="8" t="s">
        <v>21</v>
      </c>
      <c r="C649" s="9">
        <v>9</v>
      </c>
      <c r="D649" s="9">
        <v>22</v>
      </c>
      <c r="E649" s="8" t="s">
        <v>830</v>
      </c>
      <c r="F649" s="8" t="s">
        <v>827</v>
      </c>
      <c r="G649" s="10">
        <v>9039</v>
      </c>
      <c r="H649" s="11">
        <v>10.144011497497559</v>
      </c>
      <c r="I649" s="11">
        <v>18.418485641479492</v>
      </c>
      <c r="J649">
        <v>14.281248569488525</v>
      </c>
      <c r="K649" s="9">
        <v>-1.05664434831432</v>
      </c>
      <c r="L649" s="9">
        <v>0.35399668220858899</v>
      </c>
      <c r="M649" s="9" t="s">
        <v>16</v>
      </c>
    </row>
    <row r="650" spans="2:13">
      <c r="B650" s="8" t="s">
        <v>13</v>
      </c>
      <c r="C650" s="9">
        <v>8</v>
      </c>
      <c r="D650" s="9">
        <v>9</v>
      </c>
      <c r="E650" s="8" t="s">
        <v>831</v>
      </c>
      <c r="F650" s="8" t="s">
        <v>832</v>
      </c>
      <c r="G650" s="10">
        <v>7318</v>
      </c>
      <c r="H650" s="11">
        <v>3.4894626140594482</v>
      </c>
      <c r="I650" s="11">
        <v>4.9940648078918457</v>
      </c>
      <c r="J650">
        <v>4.241763710975647</v>
      </c>
      <c r="K650" s="9">
        <v>-1.05358094292093</v>
      </c>
      <c r="L650" s="9">
        <v>0.35399668220858899</v>
      </c>
      <c r="M650" s="9" t="s">
        <v>16</v>
      </c>
    </row>
    <row r="651" spans="2:13">
      <c r="B651" s="8" t="s">
        <v>17</v>
      </c>
      <c r="C651" s="9">
        <v>8</v>
      </c>
      <c r="D651" s="9">
        <v>9</v>
      </c>
      <c r="E651" s="8" t="s">
        <v>833</v>
      </c>
      <c r="F651" s="8" t="s">
        <v>832</v>
      </c>
      <c r="G651" s="10">
        <v>7318</v>
      </c>
      <c r="H651" s="11">
        <v>-1.7985111474990845</v>
      </c>
      <c r="I651" s="11">
        <v>2.1504108905792236</v>
      </c>
      <c r="J651">
        <v>0.17594987154006958</v>
      </c>
      <c r="K651" s="9">
        <v>-1.05358094292093</v>
      </c>
      <c r="L651" s="9">
        <v>0.35399668220858899</v>
      </c>
      <c r="M651" s="9" t="s">
        <v>16</v>
      </c>
    </row>
    <row r="652" spans="2:13">
      <c r="B652" s="8" t="s">
        <v>19</v>
      </c>
      <c r="C652" s="9">
        <v>8</v>
      </c>
      <c r="D652" s="9">
        <v>9</v>
      </c>
      <c r="E652" s="8" t="s">
        <v>834</v>
      </c>
      <c r="F652" s="8" t="s">
        <v>832</v>
      </c>
      <c r="G652" s="10">
        <v>7318</v>
      </c>
      <c r="H652" s="11">
        <v>-1.2377451658248901</v>
      </c>
      <c r="I652" s="11">
        <v>7.0464963912963867</v>
      </c>
      <c r="J652">
        <v>2.9043756127357483</v>
      </c>
      <c r="K652" s="9">
        <v>-1.05358094292093</v>
      </c>
      <c r="L652" s="9">
        <v>0.35399668220858899</v>
      </c>
      <c r="M652" s="9" t="s">
        <v>16</v>
      </c>
    </row>
    <row r="653" spans="2:13">
      <c r="B653" s="8" t="s">
        <v>21</v>
      </c>
      <c r="C653" s="9">
        <v>8</v>
      </c>
      <c r="D653" s="9">
        <v>9</v>
      </c>
      <c r="E653" s="8" t="s">
        <v>835</v>
      </c>
      <c r="F653" s="8" t="s">
        <v>832</v>
      </c>
      <c r="G653" s="10">
        <v>7318</v>
      </c>
      <c r="H653" s="11">
        <v>5.0823168754577637</v>
      </c>
      <c r="I653" s="11">
        <v>3.6978349685668945</v>
      </c>
      <c r="J653">
        <v>4.3900759220123291</v>
      </c>
      <c r="K653" s="9">
        <v>-1.05358094292093</v>
      </c>
      <c r="L653" s="9">
        <v>0.35399668220858899</v>
      </c>
      <c r="M653" s="9" t="s">
        <v>16</v>
      </c>
    </row>
    <row r="654" spans="2:13">
      <c r="B654" s="8" t="s">
        <v>13</v>
      </c>
      <c r="C654" s="9">
        <v>8</v>
      </c>
      <c r="D654" s="9">
        <v>18</v>
      </c>
      <c r="E654" s="8" t="s">
        <v>836</v>
      </c>
      <c r="F654" s="8" t="s">
        <v>837</v>
      </c>
      <c r="G654" s="10">
        <v>55293</v>
      </c>
      <c r="H654" s="11">
        <v>4.0729012489318848</v>
      </c>
      <c r="I654" s="11">
        <v>-0.21390318870544434</v>
      </c>
      <c r="J654">
        <v>1.9294990301132202</v>
      </c>
      <c r="K654" s="9">
        <v>-1.06453689836926</v>
      </c>
      <c r="L654" s="9">
        <v>0.35399668220858899</v>
      </c>
      <c r="M654" s="9" t="s">
        <v>16</v>
      </c>
    </row>
    <row r="655" spans="2:13">
      <c r="B655" s="8" t="s">
        <v>13</v>
      </c>
      <c r="C655" s="9">
        <v>3</v>
      </c>
      <c r="D655" s="9">
        <v>20</v>
      </c>
      <c r="E655" s="8" t="s">
        <v>836</v>
      </c>
      <c r="F655" s="8" t="s">
        <v>837</v>
      </c>
      <c r="G655" s="10">
        <v>55293</v>
      </c>
      <c r="H655" s="11">
        <v>-0.82092326879501343</v>
      </c>
      <c r="I655" s="11">
        <v>0.47630733251571655</v>
      </c>
      <c r="J655">
        <v>-0.17230796813964844</v>
      </c>
      <c r="K655" s="9">
        <v>-1.06453689836926</v>
      </c>
      <c r="L655" s="9">
        <v>0.35399668220858899</v>
      </c>
      <c r="M655" s="9" t="s">
        <v>16</v>
      </c>
    </row>
    <row r="656" spans="2:13">
      <c r="B656" s="8" t="s">
        <v>17</v>
      </c>
      <c r="C656" s="9">
        <v>8</v>
      </c>
      <c r="D656" s="9">
        <v>18</v>
      </c>
      <c r="E656" s="8" t="s">
        <v>838</v>
      </c>
      <c r="F656" s="8" t="s">
        <v>837</v>
      </c>
      <c r="G656" s="10">
        <v>55293</v>
      </c>
      <c r="H656" s="11">
        <v>23.308626174926758</v>
      </c>
      <c r="I656" s="11">
        <v>21.214866638183594</v>
      </c>
      <c r="J656">
        <v>22.261746406555176</v>
      </c>
      <c r="K656" s="9">
        <v>-1.06453689836926</v>
      </c>
      <c r="L656" s="9">
        <v>0.35399668220858899</v>
      </c>
      <c r="M656" s="9" t="s">
        <v>16</v>
      </c>
    </row>
    <row r="657" spans="2:13">
      <c r="B657" s="8" t="s">
        <v>17</v>
      </c>
      <c r="C657" s="9">
        <v>3</v>
      </c>
      <c r="D657" s="9">
        <v>20</v>
      </c>
      <c r="E657" s="8" t="s">
        <v>838</v>
      </c>
      <c r="F657" s="8" t="s">
        <v>837</v>
      </c>
      <c r="G657" s="10">
        <v>55293</v>
      </c>
      <c r="H657" s="11">
        <v>22.275871276855469</v>
      </c>
      <c r="I657" s="11">
        <v>19.011468887329102</v>
      </c>
      <c r="J657">
        <v>20.643670082092285</v>
      </c>
      <c r="K657" s="9">
        <v>-1.06453689836926</v>
      </c>
      <c r="L657" s="9">
        <v>0.35399668220858899</v>
      </c>
      <c r="M657" s="9" t="s">
        <v>16</v>
      </c>
    </row>
    <row r="658" spans="2:13">
      <c r="B658" s="8" t="s">
        <v>19</v>
      </c>
      <c r="C658" s="9">
        <v>3</v>
      </c>
      <c r="D658" s="9">
        <v>20</v>
      </c>
      <c r="E658" s="8" t="s">
        <v>839</v>
      </c>
      <c r="F658" s="8" t="s">
        <v>837</v>
      </c>
      <c r="G658" s="10">
        <v>55293</v>
      </c>
      <c r="H658" s="11">
        <v>-1.4770557880401611</v>
      </c>
      <c r="I658" s="11">
        <v>-2.7508871555328369</v>
      </c>
      <c r="J658">
        <v>-2.113971471786499</v>
      </c>
      <c r="K658" s="9">
        <v>-1.06453689836926</v>
      </c>
      <c r="L658" s="9">
        <v>0.35399668220858899</v>
      </c>
      <c r="M658" s="9" t="s">
        <v>16</v>
      </c>
    </row>
    <row r="659" spans="2:13">
      <c r="B659" s="8" t="s">
        <v>19</v>
      </c>
      <c r="C659" s="9">
        <v>8</v>
      </c>
      <c r="D659" s="9">
        <v>18</v>
      </c>
      <c r="E659" s="8" t="s">
        <v>839</v>
      </c>
      <c r="F659" s="8" t="s">
        <v>837</v>
      </c>
      <c r="G659" s="10">
        <v>55293</v>
      </c>
      <c r="H659" s="11">
        <v>-2.1460824012756348</v>
      </c>
      <c r="I659" s="11">
        <v>4.8059062957763672</v>
      </c>
      <c r="J659">
        <v>1.3299119472503662</v>
      </c>
      <c r="K659" s="9">
        <v>-1.06453689836926</v>
      </c>
      <c r="L659" s="9">
        <v>0.35399668220858899</v>
      </c>
      <c r="M659" s="9" t="s">
        <v>16</v>
      </c>
    </row>
    <row r="660" spans="2:13">
      <c r="B660" s="8" t="s">
        <v>21</v>
      </c>
      <c r="C660" s="9">
        <v>3</v>
      </c>
      <c r="D660" s="9">
        <v>20</v>
      </c>
      <c r="E660" s="8" t="s">
        <v>840</v>
      </c>
      <c r="F660" s="8" t="s">
        <v>837</v>
      </c>
      <c r="G660" s="10">
        <v>55293</v>
      </c>
      <c r="H660" s="11">
        <v>8.105504035949707</v>
      </c>
      <c r="I660" s="11">
        <v>7.9470839500427246</v>
      </c>
      <c r="J660">
        <v>8.0262939929962158</v>
      </c>
      <c r="K660" s="9">
        <v>-1.06453689836926</v>
      </c>
      <c r="L660" s="9">
        <v>0.35399668220858899</v>
      </c>
      <c r="M660" s="9" t="s">
        <v>16</v>
      </c>
    </row>
    <row r="661" spans="2:13">
      <c r="B661" s="8" t="s">
        <v>21</v>
      </c>
      <c r="C661" s="9">
        <v>8</v>
      </c>
      <c r="D661" s="9">
        <v>18</v>
      </c>
      <c r="E661" s="8" t="s">
        <v>840</v>
      </c>
      <c r="F661" s="8" t="s">
        <v>837</v>
      </c>
      <c r="G661" s="10">
        <v>55293</v>
      </c>
      <c r="H661" s="11">
        <v>6.6459956169128418</v>
      </c>
      <c r="I661" s="11">
        <v>7.9527187347412109</v>
      </c>
      <c r="J661">
        <v>7.2993571758270264</v>
      </c>
      <c r="K661" s="9">
        <v>-1.06453689836926</v>
      </c>
      <c r="L661" s="9">
        <v>0.35399668220858899</v>
      </c>
      <c r="M661" s="9" t="s">
        <v>16</v>
      </c>
    </row>
    <row r="662" spans="2:13">
      <c r="B662" s="8" t="s">
        <v>13</v>
      </c>
      <c r="C662" s="9">
        <v>13</v>
      </c>
      <c r="D662" s="9">
        <v>6</v>
      </c>
      <c r="E662" s="8" t="s">
        <v>841</v>
      </c>
      <c r="F662" s="8" t="s">
        <v>842</v>
      </c>
      <c r="G662" s="10">
        <v>222235</v>
      </c>
      <c r="H662" s="11">
        <v>-1.2274777889251709</v>
      </c>
      <c r="I662" s="11">
        <v>1.8057951927185059</v>
      </c>
      <c r="J662">
        <v>0.28915870189666748</v>
      </c>
      <c r="K662" s="9">
        <v>-1.04136294374392</v>
      </c>
      <c r="L662" s="9">
        <v>0.35479148097560997</v>
      </c>
      <c r="M662" s="9" t="s">
        <v>16</v>
      </c>
    </row>
    <row r="663" spans="2:13">
      <c r="B663" s="8" t="s">
        <v>17</v>
      </c>
      <c r="C663" s="9">
        <v>13</v>
      </c>
      <c r="D663" s="9">
        <v>6</v>
      </c>
      <c r="E663" s="8" t="s">
        <v>843</v>
      </c>
      <c r="F663" s="8" t="s">
        <v>842</v>
      </c>
      <c r="G663" s="10">
        <v>222235</v>
      </c>
      <c r="H663" s="11">
        <v>-5.0438251495361328</v>
      </c>
      <c r="I663" s="11">
        <v>-4.8942975997924805</v>
      </c>
      <c r="J663">
        <v>-4.9690613746643066</v>
      </c>
      <c r="K663" s="9">
        <v>-1.04136294374392</v>
      </c>
      <c r="L663" s="9">
        <v>0.35479148097560997</v>
      </c>
      <c r="M663" s="9" t="s">
        <v>16</v>
      </c>
    </row>
    <row r="664" spans="2:13">
      <c r="B664" s="8" t="s">
        <v>19</v>
      </c>
      <c r="C664" s="9">
        <v>13</v>
      </c>
      <c r="D664" s="9">
        <v>6</v>
      </c>
      <c r="E664" s="8" t="s">
        <v>844</v>
      </c>
      <c r="F664" s="8" t="s">
        <v>842</v>
      </c>
      <c r="G664" s="10">
        <v>222235</v>
      </c>
      <c r="H664" s="11">
        <v>-0.54911816120147705</v>
      </c>
      <c r="I664" s="11">
        <v>1.8463088274002075</v>
      </c>
      <c r="J664">
        <v>0.64859533309936523</v>
      </c>
      <c r="K664" s="9">
        <v>-1.04136294374392</v>
      </c>
      <c r="L664" s="9">
        <v>0.35479148097560997</v>
      </c>
      <c r="M664" s="9" t="s">
        <v>16</v>
      </c>
    </row>
    <row r="665" spans="2:13">
      <c r="B665" s="8" t="s">
        <v>21</v>
      </c>
      <c r="C665" s="9">
        <v>13</v>
      </c>
      <c r="D665" s="9">
        <v>6</v>
      </c>
      <c r="E665" s="8" t="s">
        <v>845</v>
      </c>
      <c r="F665" s="8" t="s">
        <v>842</v>
      </c>
      <c r="G665" s="10">
        <v>222235</v>
      </c>
      <c r="H665" s="11">
        <v>43.450679779052734</v>
      </c>
      <c r="I665" s="11">
        <v>29.477794647216797</v>
      </c>
      <c r="J665">
        <v>36.464237213134766</v>
      </c>
      <c r="K665" s="9">
        <v>-1.04136294374392</v>
      </c>
      <c r="L665" s="9">
        <v>0.35479148097560997</v>
      </c>
      <c r="M665" s="9" t="s">
        <v>16</v>
      </c>
    </row>
    <row r="666" spans="2:13">
      <c r="B666" s="8" t="s">
        <v>13</v>
      </c>
      <c r="C666" s="9">
        <v>12</v>
      </c>
      <c r="D666" s="9">
        <v>13</v>
      </c>
      <c r="E666" s="8" t="s">
        <v>846</v>
      </c>
      <c r="F666" s="8" t="s">
        <v>847</v>
      </c>
      <c r="G666" s="10">
        <v>899</v>
      </c>
      <c r="H666" s="11">
        <v>-4.4875392913818359</v>
      </c>
      <c r="I666" s="11">
        <v>2.7963039875030518</v>
      </c>
      <c r="J666">
        <v>-0.84561765193939209</v>
      </c>
      <c r="K666" s="9">
        <v>-1.02006835474424</v>
      </c>
      <c r="L666" s="9">
        <v>0.35736787461988301</v>
      </c>
      <c r="M666" s="9" t="s">
        <v>16</v>
      </c>
    </row>
    <row r="667" spans="2:13">
      <c r="B667" s="8" t="s">
        <v>17</v>
      </c>
      <c r="C667" s="9">
        <v>12</v>
      </c>
      <c r="D667" s="9">
        <v>13</v>
      </c>
      <c r="E667" s="8" t="s">
        <v>848</v>
      </c>
      <c r="F667" s="8" t="s">
        <v>847</v>
      </c>
      <c r="G667" s="10">
        <v>899</v>
      </c>
      <c r="H667" s="11">
        <v>1.5974889993667603</v>
      </c>
      <c r="I667" s="11">
        <v>6.9967041015625</v>
      </c>
      <c r="J667">
        <v>4.2970965504646301</v>
      </c>
      <c r="K667" s="9">
        <v>-1.02006835474424</v>
      </c>
      <c r="L667" s="9">
        <v>0.35736787461988301</v>
      </c>
      <c r="M667" s="9" t="s">
        <v>16</v>
      </c>
    </row>
    <row r="668" spans="2:13">
      <c r="B668" s="8" t="s">
        <v>19</v>
      </c>
      <c r="C668" s="9">
        <v>12</v>
      </c>
      <c r="D668" s="9">
        <v>13</v>
      </c>
      <c r="E668" s="8" t="s">
        <v>849</v>
      </c>
      <c r="F668" s="8" t="s">
        <v>847</v>
      </c>
      <c r="G668" s="10">
        <v>899</v>
      </c>
      <c r="H668" s="11">
        <v>6.2956042289733887</v>
      </c>
      <c r="I668" s="11">
        <v>2.1998708248138428</v>
      </c>
      <c r="J668">
        <v>4.2477375268936157</v>
      </c>
      <c r="K668" s="9">
        <v>-1.02006835474424</v>
      </c>
      <c r="L668" s="9">
        <v>0.35736787461988301</v>
      </c>
      <c r="M668" s="9" t="s">
        <v>16</v>
      </c>
    </row>
    <row r="669" spans="2:13">
      <c r="B669" s="8" t="s">
        <v>21</v>
      </c>
      <c r="C669" s="9">
        <v>12</v>
      </c>
      <c r="D669" s="9">
        <v>13</v>
      </c>
      <c r="E669" s="8" t="s">
        <v>850</v>
      </c>
      <c r="F669" s="8" t="s">
        <v>847</v>
      </c>
      <c r="G669" s="10">
        <v>899</v>
      </c>
      <c r="H669" s="11">
        <v>17.695455551147461</v>
      </c>
      <c r="I669" s="11">
        <v>15.495476722717285</v>
      </c>
      <c r="J669">
        <v>16.595466136932373</v>
      </c>
      <c r="K669" s="9">
        <v>-1.02006835474424</v>
      </c>
      <c r="L669" s="9">
        <v>0.35736787461988301</v>
      </c>
      <c r="M669" s="9" t="s">
        <v>16</v>
      </c>
    </row>
    <row r="670" spans="2:13">
      <c r="B670" s="8" t="s">
        <v>13</v>
      </c>
      <c r="C670" s="9">
        <v>14</v>
      </c>
      <c r="D670" s="9">
        <v>18</v>
      </c>
      <c r="E670" s="8" t="s">
        <v>851</v>
      </c>
      <c r="F670" s="8" t="s">
        <v>852</v>
      </c>
      <c r="G670" s="10">
        <v>126433</v>
      </c>
      <c r="H670" s="11">
        <v>-2.6820864677429199</v>
      </c>
      <c r="I670" s="11">
        <v>2.8646178245544434</v>
      </c>
      <c r="J670">
        <v>9.1265678405761719E-2</v>
      </c>
      <c r="K670" s="9">
        <v>-1.02189528448756</v>
      </c>
      <c r="L670" s="9">
        <v>0.35736787461988301</v>
      </c>
      <c r="M670" s="9" t="s">
        <v>16</v>
      </c>
    </row>
    <row r="671" spans="2:13">
      <c r="B671" s="8" t="s">
        <v>17</v>
      </c>
      <c r="C671" s="9">
        <v>14</v>
      </c>
      <c r="D671" s="9">
        <v>18</v>
      </c>
      <c r="E671" s="8" t="s">
        <v>853</v>
      </c>
      <c r="F671" s="8" t="s">
        <v>852</v>
      </c>
      <c r="G671" s="10">
        <v>126433</v>
      </c>
      <c r="H671" s="11">
        <v>-5.2081069946289062</v>
      </c>
      <c r="I671" s="11">
        <v>10.766232490539551</v>
      </c>
      <c r="J671">
        <v>2.7790627479553223</v>
      </c>
      <c r="K671" s="9">
        <v>-1.02189528448756</v>
      </c>
      <c r="L671" s="9">
        <v>0.35736787461988301</v>
      </c>
      <c r="M671" s="9" t="s">
        <v>16</v>
      </c>
    </row>
    <row r="672" spans="2:13">
      <c r="B672" s="8" t="s">
        <v>19</v>
      </c>
      <c r="C672" s="9">
        <v>14</v>
      </c>
      <c r="D672" s="9">
        <v>18</v>
      </c>
      <c r="E672" s="8" t="s">
        <v>854</v>
      </c>
      <c r="F672" s="8" t="s">
        <v>852</v>
      </c>
      <c r="G672" s="10">
        <v>126433</v>
      </c>
      <c r="H672" s="11">
        <v>1.8286715745925903</v>
      </c>
      <c r="I672" s="11">
        <v>1.7864903211593628</v>
      </c>
      <c r="J672">
        <v>1.8075809478759766</v>
      </c>
      <c r="K672" s="9">
        <v>-1.02189528448756</v>
      </c>
      <c r="L672" s="9">
        <v>0.35736787461988301</v>
      </c>
      <c r="M672" s="9" t="s">
        <v>16</v>
      </c>
    </row>
    <row r="673" spans="2:13">
      <c r="B673" s="8" t="s">
        <v>21</v>
      </c>
      <c r="C673" s="9">
        <v>14</v>
      </c>
      <c r="D673" s="9">
        <v>18</v>
      </c>
      <c r="E673" s="8" t="s">
        <v>855</v>
      </c>
      <c r="F673" s="8" t="s">
        <v>852</v>
      </c>
      <c r="G673" s="10">
        <v>126433</v>
      </c>
      <c r="H673" s="11">
        <v>8.0542945861816406</v>
      </c>
      <c r="I673" s="11">
        <v>10.043856620788574</v>
      </c>
      <c r="J673">
        <v>9.0490756034851074</v>
      </c>
      <c r="K673" s="9">
        <v>-1.02189528448756</v>
      </c>
      <c r="L673" s="9">
        <v>0.35736787461988301</v>
      </c>
      <c r="M673" s="9" t="s">
        <v>16</v>
      </c>
    </row>
    <row r="674" spans="2:13">
      <c r="B674" s="8" t="s">
        <v>62</v>
      </c>
      <c r="C674" s="9">
        <v>3</v>
      </c>
      <c r="D674" s="9">
        <v>21</v>
      </c>
      <c r="E674" s="8" t="s">
        <v>856</v>
      </c>
      <c r="F674" s="8" t="s">
        <v>857</v>
      </c>
      <c r="G674" s="10">
        <v>4008</v>
      </c>
      <c r="H674" s="11">
        <v>4.035130500793457</v>
      </c>
      <c r="I674" s="11">
        <v>4.589688777923584</v>
      </c>
      <c r="J674">
        <v>4.3124096393585205</v>
      </c>
      <c r="K674" s="9">
        <v>-1.0286971244651599</v>
      </c>
      <c r="L674" s="9">
        <v>0.35736787461988301</v>
      </c>
      <c r="M674" s="9" t="s">
        <v>16</v>
      </c>
    </row>
    <row r="675" spans="2:13">
      <c r="B675" s="8" t="s">
        <v>65</v>
      </c>
      <c r="C675" s="9">
        <v>3</v>
      </c>
      <c r="D675" s="9">
        <v>21</v>
      </c>
      <c r="E675" s="8" t="s">
        <v>858</v>
      </c>
      <c r="F675" s="8" t="s">
        <v>857</v>
      </c>
      <c r="G675" s="10">
        <v>4008</v>
      </c>
      <c r="H675" s="11">
        <v>-0.84822839498519897</v>
      </c>
      <c r="I675" s="11">
        <v>0.6508404016494751</v>
      </c>
      <c r="J675">
        <v>-9.8693996667861938E-2</v>
      </c>
      <c r="K675" s="9">
        <v>-1.0286971244651599</v>
      </c>
      <c r="L675" s="9">
        <v>0.35736787461988301</v>
      </c>
      <c r="M675" s="9" t="s">
        <v>16</v>
      </c>
    </row>
    <row r="676" spans="2:13">
      <c r="B676" s="8" t="s">
        <v>67</v>
      </c>
      <c r="C676" s="9">
        <v>3</v>
      </c>
      <c r="D676" s="9">
        <v>21</v>
      </c>
      <c r="E676" s="8" t="s">
        <v>859</v>
      </c>
      <c r="F676" s="8" t="s">
        <v>857</v>
      </c>
      <c r="G676" s="10">
        <v>4008</v>
      </c>
      <c r="H676" s="11">
        <v>14.815141677856445</v>
      </c>
      <c r="I676" s="11">
        <v>19.453376770019531</v>
      </c>
      <c r="J676">
        <v>17.134259223937988</v>
      </c>
      <c r="K676" s="9">
        <v>-1.0286971244651599</v>
      </c>
      <c r="L676" s="9">
        <v>0.35736787461988301</v>
      </c>
      <c r="M676" s="9" t="s">
        <v>16</v>
      </c>
    </row>
    <row r="677" spans="2:13">
      <c r="B677" s="8" t="s">
        <v>69</v>
      </c>
      <c r="C677" s="9">
        <v>3</v>
      </c>
      <c r="D677" s="9">
        <v>21</v>
      </c>
      <c r="E677" s="8" t="s">
        <v>860</v>
      </c>
      <c r="F677" s="8" t="s">
        <v>857</v>
      </c>
      <c r="G677" s="10">
        <v>4008</v>
      </c>
      <c r="H677" s="11">
        <v>5.0669474601745605</v>
      </c>
      <c r="I677" s="11">
        <v>13.799633026123047</v>
      </c>
      <c r="J677">
        <v>9.4332902431488037</v>
      </c>
      <c r="K677" s="9">
        <v>-1.0286971244651599</v>
      </c>
      <c r="L677" s="9">
        <v>0.35736787461988301</v>
      </c>
      <c r="M677" s="9" t="s">
        <v>16</v>
      </c>
    </row>
    <row r="678" spans="2:13">
      <c r="B678" s="8" t="s">
        <v>28</v>
      </c>
      <c r="C678" s="9">
        <v>11</v>
      </c>
      <c r="D678" s="9">
        <v>11</v>
      </c>
      <c r="E678" s="8" t="s">
        <v>861</v>
      </c>
      <c r="F678" s="8" t="s">
        <v>862</v>
      </c>
      <c r="G678" s="10">
        <v>4214</v>
      </c>
      <c r="H678" s="11">
        <v>-2.3869509696960449</v>
      </c>
      <c r="I678" s="11">
        <v>3.66280198097229</v>
      </c>
      <c r="J678">
        <v>0.63792550563812256</v>
      </c>
      <c r="K678" s="9">
        <v>-1.02533858636158</v>
      </c>
      <c r="L678" s="9">
        <v>0.35736787461988301</v>
      </c>
      <c r="M678" s="9" t="s">
        <v>16</v>
      </c>
    </row>
    <row r="679" spans="2:13">
      <c r="B679" s="8" t="s">
        <v>31</v>
      </c>
      <c r="C679" s="9">
        <v>11</v>
      </c>
      <c r="D679" s="9">
        <v>11</v>
      </c>
      <c r="E679" s="8" t="s">
        <v>863</v>
      </c>
      <c r="F679" s="8" t="s">
        <v>862</v>
      </c>
      <c r="G679" s="10">
        <v>4214</v>
      </c>
      <c r="H679" s="11">
        <v>0.10653632134199142</v>
      </c>
      <c r="I679" s="11">
        <v>27.320436477661133</v>
      </c>
      <c r="J679">
        <v>13.713486399501562</v>
      </c>
      <c r="K679" s="9">
        <v>-1.02533858636158</v>
      </c>
      <c r="L679" s="9">
        <v>0.35736787461988301</v>
      </c>
      <c r="M679" s="9" t="s">
        <v>16</v>
      </c>
    </row>
    <row r="680" spans="2:13">
      <c r="B680" s="8" t="s">
        <v>33</v>
      </c>
      <c r="C680" s="9">
        <v>11</v>
      </c>
      <c r="D680" s="9">
        <v>11</v>
      </c>
      <c r="E680" s="8" t="s">
        <v>864</v>
      </c>
      <c r="F680" s="8" t="s">
        <v>862</v>
      </c>
      <c r="G680" s="10">
        <v>4214</v>
      </c>
      <c r="H680" s="11">
        <v>-5.1910505294799805</v>
      </c>
      <c r="I680" s="11">
        <v>-3.6086938381195068</v>
      </c>
      <c r="J680">
        <v>-4.3998721837997437</v>
      </c>
      <c r="K680" s="9">
        <v>-1.02533858636158</v>
      </c>
      <c r="L680" s="9">
        <v>0.35736787461988301</v>
      </c>
      <c r="M680" s="9" t="s">
        <v>16</v>
      </c>
    </row>
    <row r="681" spans="2:13">
      <c r="B681" s="8" t="s">
        <v>35</v>
      </c>
      <c r="C681" s="9">
        <v>11</v>
      </c>
      <c r="D681" s="9">
        <v>11</v>
      </c>
      <c r="E681" s="8" t="s">
        <v>865</v>
      </c>
      <c r="F681" s="8" t="s">
        <v>862</v>
      </c>
      <c r="G681" s="10">
        <v>4214</v>
      </c>
      <c r="H681" s="11">
        <v>44.567970275878906</v>
      </c>
      <c r="I681" s="11">
        <v>18.817296981811523</v>
      </c>
      <c r="J681">
        <v>31.692633628845215</v>
      </c>
      <c r="K681" s="9">
        <v>-1.02533858636158</v>
      </c>
      <c r="L681" s="9">
        <v>0.35736787461988301</v>
      </c>
      <c r="M681" s="9" t="s">
        <v>16</v>
      </c>
    </row>
    <row r="682" spans="2:13">
      <c r="B682" s="8" t="s">
        <v>28</v>
      </c>
      <c r="C682" s="9">
        <v>3</v>
      </c>
      <c r="D682" s="9">
        <v>16</v>
      </c>
      <c r="E682" s="8" t="s">
        <v>866</v>
      </c>
      <c r="F682" s="8" t="s">
        <v>867</v>
      </c>
      <c r="G682" s="10">
        <v>144165</v>
      </c>
      <c r="H682" s="11">
        <v>1.5780059099197388</v>
      </c>
      <c r="I682" s="11">
        <v>7.1081056594848633</v>
      </c>
      <c r="J682">
        <v>4.343055784702301</v>
      </c>
      <c r="K682" s="9">
        <v>-1.0344905323181499</v>
      </c>
      <c r="L682" s="9">
        <v>0.35736787461988301</v>
      </c>
      <c r="M682" s="9" t="s">
        <v>16</v>
      </c>
    </row>
    <row r="683" spans="2:13">
      <c r="B683" s="8" t="s">
        <v>31</v>
      </c>
      <c r="C683" s="9">
        <v>3</v>
      </c>
      <c r="D683" s="9">
        <v>16</v>
      </c>
      <c r="E683" s="8" t="s">
        <v>868</v>
      </c>
      <c r="F683" s="8" t="s">
        <v>867</v>
      </c>
      <c r="G683" s="10">
        <v>144165</v>
      </c>
      <c r="H683" s="11">
        <v>-2.7527058124542236</v>
      </c>
      <c r="I683" s="11">
        <v>1.8882158994674683</v>
      </c>
      <c r="J683">
        <v>-0.43224495649337769</v>
      </c>
      <c r="K683" s="9">
        <v>-1.0344905323181499</v>
      </c>
      <c r="L683" s="9">
        <v>0.35736787461988301</v>
      </c>
      <c r="M683" s="9" t="s">
        <v>16</v>
      </c>
    </row>
    <row r="684" spans="2:13">
      <c r="B684" s="8" t="s">
        <v>33</v>
      </c>
      <c r="C684" s="9">
        <v>3</v>
      </c>
      <c r="D684" s="9">
        <v>16</v>
      </c>
      <c r="E684" s="8" t="s">
        <v>869</v>
      </c>
      <c r="F684" s="8" t="s">
        <v>867</v>
      </c>
      <c r="G684" s="10">
        <v>144165</v>
      </c>
      <c r="H684" s="11">
        <v>22.528396606445312</v>
      </c>
      <c r="I684" s="11">
        <v>17.812265396118164</v>
      </c>
      <c r="J684">
        <v>20.170331001281738</v>
      </c>
      <c r="K684" s="9">
        <v>-1.0344905323181499</v>
      </c>
      <c r="L684" s="9">
        <v>0.35736787461988301</v>
      </c>
      <c r="M684" s="9" t="s">
        <v>16</v>
      </c>
    </row>
    <row r="685" spans="2:13">
      <c r="B685" s="8" t="s">
        <v>35</v>
      </c>
      <c r="C685" s="9">
        <v>3</v>
      </c>
      <c r="D685" s="9">
        <v>16</v>
      </c>
      <c r="E685" s="8" t="s">
        <v>870</v>
      </c>
      <c r="F685" s="8" t="s">
        <v>867</v>
      </c>
      <c r="G685" s="10">
        <v>144165</v>
      </c>
      <c r="H685" s="11">
        <v>5.0282387733459473</v>
      </c>
      <c r="I685" s="11">
        <v>5.3113193511962891</v>
      </c>
      <c r="J685">
        <v>5.1697790622711182</v>
      </c>
      <c r="K685" s="9">
        <v>-1.0344905323181499</v>
      </c>
      <c r="L685" s="9">
        <v>0.35736787461988301</v>
      </c>
      <c r="M685" s="9" t="s">
        <v>16</v>
      </c>
    </row>
    <row r="686" spans="2:13">
      <c r="B686" s="8" t="s">
        <v>28</v>
      </c>
      <c r="C686" s="9">
        <v>10</v>
      </c>
      <c r="D686" s="9">
        <v>15</v>
      </c>
      <c r="E686" s="8" t="s">
        <v>871</v>
      </c>
      <c r="F686" s="8" t="s">
        <v>872</v>
      </c>
      <c r="G686" s="10">
        <v>6049</v>
      </c>
      <c r="H686" s="11">
        <v>-4.823150634765625</v>
      </c>
      <c r="I686" s="11">
        <v>-5.8358840942382812</v>
      </c>
      <c r="J686">
        <v>-5.3295173645019531</v>
      </c>
      <c r="K686" s="9">
        <v>-1.0209784977502101</v>
      </c>
      <c r="L686" s="9">
        <v>0.35736787461988301</v>
      </c>
      <c r="M686" s="9" t="s">
        <v>16</v>
      </c>
    </row>
    <row r="687" spans="2:13">
      <c r="B687" s="8" t="s">
        <v>31</v>
      </c>
      <c r="C687" s="9">
        <v>10</v>
      </c>
      <c r="D687" s="9">
        <v>15</v>
      </c>
      <c r="E687" s="8" t="s">
        <v>873</v>
      </c>
      <c r="F687" s="8" t="s">
        <v>872</v>
      </c>
      <c r="G687" s="10">
        <v>6049</v>
      </c>
      <c r="H687" s="11">
        <v>-1.4141597747802734</v>
      </c>
      <c r="I687" s="11">
        <v>28.641792297363281</v>
      </c>
      <c r="J687">
        <v>13.613816261291504</v>
      </c>
      <c r="K687" s="9">
        <v>-1.0209784977502101</v>
      </c>
      <c r="L687" s="9">
        <v>0.35736787461988301</v>
      </c>
      <c r="M687" s="9" t="s">
        <v>16</v>
      </c>
    </row>
    <row r="688" spans="2:13">
      <c r="B688" s="8" t="s">
        <v>33</v>
      </c>
      <c r="C688" s="9">
        <v>10</v>
      </c>
      <c r="D688" s="9">
        <v>15</v>
      </c>
      <c r="E688" s="8" t="s">
        <v>874</v>
      </c>
      <c r="F688" s="8" t="s">
        <v>872</v>
      </c>
      <c r="G688" s="10">
        <v>6049</v>
      </c>
      <c r="H688" s="11"/>
      <c r="I688" s="11">
        <v>23.219331741333008</v>
      </c>
      <c r="J688">
        <v>23.219331741333008</v>
      </c>
      <c r="K688" s="9">
        <v>-1.0209784977502101</v>
      </c>
      <c r="L688" s="9">
        <v>0.35736787461988301</v>
      </c>
      <c r="M688" s="9" t="s">
        <v>16</v>
      </c>
    </row>
    <row r="689" spans="2:13">
      <c r="B689" s="8" t="s">
        <v>35</v>
      </c>
      <c r="C689" s="9">
        <v>10</v>
      </c>
      <c r="D689" s="9">
        <v>15</v>
      </c>
      <c r="E689" s="8" t="s">
        <v>875</v>
      </c>
      <c r="F689" s="8" t="s">
        <v>872</v>
      </c>
      <c r="G689" s="10">
        <v>6049</v>
      </c>
      <c r="H689" s="11">
        <v>-5.931706428527832</v>
      </c>
      <c r="I689" s="11">
        <v>4.5959949493408203</v>
      </c>
      <c r="J689">
        <v>-0.66785573959350586</v>
      </c>
      <c r="K689" s="9">
        <v>-1.0209784977502101</v>
      </c>
      <c r="L689" s="9">
        <v>0.35736787461988301</v>
      </c>
      <c r="M689" s="9" t="s">
        <v>16</v>
      </c>
    </row>
    <row r="690" spans="2:13">
      <c r="B690" s="8" t="s">
        <v>28</v>
      </c>
      <c r="C690" s="9">
        <v>9</v>
      </c>
      <c r="D690" s="9">
        <v>20</v>
      </c>
      <c r="E690" s="8" t="s">
        <v>876</v>
      </c>
      <c r="F690" s="8" t="s">
        <v>877</v>
      </c>
      <c r="G690" s="10">
        <v>84851</v>
      </c>
      <c r="H690" s="11">
        <v>5.5657152086496353E-2</v>
      </c>
      <c r="I690" s="11">
        <v>2.0760605335235596</v>
      </c>
      <c r="J690">
        <v>1.065858842805028</v>
      </c>
      <c r="K690" s="9">
        <v>-1.02431222954312</v>
      </c>
      <c r="L690" s="9">
        <v>0.35736787461988301</v>
      </c>
      <c r="M690" s="9" t="s">
        <v>16</v>
      </c>
    </row>
    <row r="691" spans="2:13">
      <c r="B691" s="8" t="s">
        <v>31</v>
      </c>
      <c r="C691" s="9">
        <v>9</v>
      </c>
      <c r="D691" s="9">
        <v>20</v>
      </c>
      <c r="E691" s="8" t="s">
        <v>878</v>
      </c>
      <c r="F691" s="8" t="s">
        <v>877</v>
      </c>
      <c r="G691" s="10">
        <v>84851</v>
      </c>
      <c r="H691" s="11">
        <v>2.8966803550720215</v>
      </c>
      <c r="I691" s="11">
        <v>4.7118072509765625</v>
      </c>
      <c r="J691">
        <v>3.804243803024292</v>
      </c>
      <c r="K691" s="9">
        <v>-1.02431222954312</v>
      </c>
      <c r="L691" s="9">
        <v>0.35736787461988301</v>
      </c>
      <c r="M691" s="9" t="s">
        <v>16</v>
      </c>
    </row>
    <row r="692" spans="2:13">
      <c r="B692" s="8" t="s">
        <v>33</v>
      </c>
      <c r="C692" s="9">
        <v>9</v>
      </c>
      <c r="D692" s="9">
        <v>20</v>
      </c>
      <c r="E692" s="8" t="s">
        <v>879</v>
      </c>
      <c r="F692" s="8" t="s">
        <v>877</v>
      </c>
      <c r="G692" s="10">
        <v>84851</v>
      </c>
      <c r="H692" s="11">
        <v>-0.90230846405029297</v>
      </c>
      <c r="I692" s="11">
        <v>7.4302253723144531</v>
      </c>
      <c r="J692">
        <v>3.2639584541320801</v>
      </c>
      <c r="K692" s="9">
        <v>-1.02431222954312</v>
      </c>
      <c r="L692" s="9">
        <v>0.35736787461988301</v>
      </c>
      <c r="M692" s="9" t="s">
        <v>16</v>
      </c>
    </row>
    <row r="693" spans="2:13">
      <c r="B693" s="8" t="s">
        <v>35</v>
      </c>
      <c r="C693" s="9">
        <v>9</v>
      </c>
      <c r="D693" s="9">
        <v>20</v>
      </c>
      <c r="E693" s="8" t="s">
        <v>880</v>
      </c>
      <c r="F693" s="8" t="s">
        <v>877</v>
      </c>
      <c r="G693" s="10">
        <v>84851</v>
      </c>
      <c r="H693" s="11">
        <v>1.7690905332565308</v>
      </c>
      <c r="I693" s="11">
        <v>-1.5791561603546143</v>
      </c>
      <c r="J693">
        <v>9.4967186450958252E-2</v>
      </c>
      <c r="K693" s="9">
        <v>-1.02431222954312</v>
      </c>
      <c r="L693" s="9">
        <v>0.35736787461988301</v>
      </c>
      <c r="M693" s="9" t="s">
        <v>16</v>
      </c>
    </row>
    <row r="694" spans="2:13">
      <c r="B694" s="8" t="s">
        <v>28</v>
      </c>
      <c r="C694" s="9">
        <v>10</v>
      </c>
      <c r="D694" s="9">
        <v>17</v>
      </c>
      <c r="E694" s="8" t="s">
        <v>881</v>
      </c>
      <c r="F694" s="8" t="s">
        <v>882</v>
      </c>
      <c r="G694" s="10">
        <v>9781</v>
      </c>
      <c r="H694" s="11">
        <v>25.630376815795898</v>
      </c>
      <c r="I694" s="11">
        <v>17.764675140380859</v>
      </c>
      <c r="J694">
        <v>21.697525978088379</v>
      </c>
      <c r="K694" s="9">
        <v>-1.01226099166926</v>
      </c>
      <c r="L694" s="9">
        <v>0.36173500279069798</v>
      </c>
      <c r="M694" s="9" t="s">
        <v>16</v>
      </c>
    </row>
    <row r="695" spans="2:13">
      <c r="B695" s="8" t="s">
        <v>31</v>
      </c>
      <c r="C695" s="9">
        <v>10</v>
      </c>
      <c r="D695" s="9">
        <v>17</v>
      </c>
      <c r="E695" s="8" t="s">
        <v>883</v>
      </c>
      <c r="F695" s="8" t="s">
        <v>882</v>
      </c>
      <c r="G695" s="10">
        <v>9781</v>
      </c>
      <c r="H695" s="11">
        <v>2.2093338966369629</v>
      </c>
      <c r="I695" s="11">
        <v>4.9538249969482422</v>
      </c>
      <c r="J695">
        <v>3.5815794467926025</v>
      </c>
      <c r="K695" s="9">
        <v>-1.01226099166926</v>
      </c>
      <c r="L695" s="9">
        <v>0.36173500279069798</v>
      </c>
      <c r="M695" s="9" t="s">
        <v>16</v>
      </c>
    </row>
    <row r="696" spans="2:13">
      <c r="B696" s="8" t="s">
        <v>33</v>
      </c>
      <c r="C696" s="9">
        <v>10</v>
      </c>
      <c r="D696" s="9">
        <v>17</v>
      </c>
      <c r="E696" s="8" t="s">
        <v>884</v>
      </c>
      <c r="F696" s="8" t="s">
        <v>882</v>
      </c>
      <c r="G696" s="10">
        <v>9781</v>
      </c>
      <c r="H696" s="11">
        <v>-0.49704575538635254</v>
      </c>
      <c r="I696" s="11">
        <v>0.63849616050720215</v>
      </c>
      <c r="J696">
        <v>7.0725202560424805E-2</v>
      </c>
      <c r="K696" s="9">
        <v>-1.01226099166926</v>
      </c>
      <c r="L696" s="9">
        <v>0.36173500279069798</v>
      </c>
      <c r="M696" s="9" t="s">
        <v>16</v>
      </c>
    </row>
    <row r="697" spans="2:13">
      <c r="B697" s="8" t="s">
        <v>35</v>
      </c>
      <c r="C697" s="9">
        <v>10</v>
      </c>
      <c r="D697" s="9">
        <v>17</v>
      </c>
      <c r="E697" s="8" t="s">
        <v>885</v>
      </c>
      <c r="F697" s="8" t="s">
        <v>882</v>
      </c>
      <c r="G697" s="10">
        <v>9781</v>
      </c>
      <c r="H697" s="11">
        <v>-1.8950852155685425</v>
      </c>
      <c r="I697" s="11">
        <v>4.8671913146972656</v>
      </c>
      <c r="J697">
        <v>1.4860530495643616</v>
      </c>
      <c r="K697" s="9">
        <v>-1.01226099166926</v>
      </c>
      <c r="L697" s="9">
        <v>0.36173500279069798</v>
      </c>
      <c r="M697" s="9" t="s">
        <v>16</v>
      </c>
    </row>
    <row r="698" spans="2:13">
      <c r="B698" s="8" t="s">
        <v>62</v>
      </c>
      <c r="C698" s="9">
        <v>3</v>
      </c>
      <c r="D698" s="9">
        <v>14</v>
      </c>
      <c r="E698" s="8" t="s">
        <v>886</v>
      </c>
      <c r="F698" s="8" t="s">
        <v>887</v>
      </c>
      <c r="G698" s="10">
        <v>3846</v>
      </c>
      <c r="H698" s="11">
        <v>0.47588047385215759</v>
      </c>
      <c r="I698" s="11">
        <v>1.9462010860443115</v>
      </c>
      <c r="J698">
        <v>1.2110407799482346</v>
      </c>
      <c r="K698" s="9">
        <v>-0.98986356181629298</v>
      </c>
      <c r="L698" s="9">
        <v>0.37673787586206903</v>
      </c>
      <c r="M698" s="9" t="s">
        <v>16</v>
      </c>
    </row>
    <row r="699" spans="2:13">
      <c r="B699" s="8" t="s">
        <v>65</v>
      </c>
      <c r="C699" s="9">
        <v>3</v>
      </c>
      <c r="D699" s="9">
        <v>14</v>
      </c>
      <c r="E699" s="8" t="s">
        <v>888</v>
      </c>
      <c r="F699" s="8" t="s">
        <v>887</v>
      </c>
      <c r="G699" s="10">
        <v>3846</v>
      </c>
      <c r="H699" s="11">
        <v>35.916549682617188</v>
      </c>
      <c r="I699" s="11"/>
      <c r="J699">
        <v>35.916549682617188</v>
      </c>
      <c r="K699" s="9">
        <v>-0.98986356181629298</v>
      </c>
      <c r="L699" s="9">
        <v>0.37673787586206903</v>
      </c>
      <c r="M699" s="9" t="s">
        <v>16</v>
      </c>
    </row>
    <row r="700" spans="2:13">
      <c r="B700" s="8" t="s">
        <v>67</v>
      </c>
      <c r="C700" s="9">
        <v>3</v>
      </c>
      <c r="D700" s="9">
        <v>14</v>
      </c>
      <c r="E700" s="8" t="s">
        <v>889</v>
      </c>
      <c r="F700" s="8" t="s">
        <v>887</v>
      </c>
      <c r="G700" s="10">
        <v>3846</v>
      </c>
      <c r="H700" s="11">
        <v>12.036234855651855</v>
      </c>
      <c r="I700" s="11">
        <v>8.2601566314697266</v>
      </c>
      <c r="J700">
        <v>10.148195743560791</v>
      </c>
      <c r="K700" s="9">
        <v>-0.98986356181629298</v>
      </c>
      <c r="L700" s="9">
        <v>0.37673787586206903</v>
      </c>
      <c r="M700" s="9" t="s">
        <v>16</v>
      </c>
    </row>
    <row r="701" spans="2:13">
      <c r="B701" s="8" t="s">
        <v>69</v>
      </c>
      <c r="C701" s="9">
        <v>3</v>
      </c>
      <c r="D701" s="9">
        <v>14</v>
      </c>
      <c r="E701" s="8" t="s">
        <v>890</v>
      </c>
      <c r="F701" s="8" t="s">
        <v>887</v>
      </c>
      <c r="G701" s="10">
        <v>3846</v>
      </c>
      <c r="H701" s="11">
        <v>-0.37009632587432861</v>
      </c>
      <c r="I701" s="11">
        <v>-1.8445301055908203</v>
      </c>
      <c r="J701">
        <v>-1.1073132157325745</v>
      </c>
      <c r="K701" s="9">
        <v>-0.98986356181629298</v>
      </c>
      <c r="L701" s="9">
        <v>0.37673787586206903</v>
      </c>
      <c r="M701" s="9" t="s">
        <v>16</v>
      </c>
    </row>
    <row r="702" spans="2:13">
      <c r="B702" s="8" t="s">
        <v>28</v>
      </c>
      <c r="C702" s="9">
        <v>7</v>
      </c>
      <c r="D702" s="9">
        <v>13</v>
      </c>
      <c r="E702" s="8" t="s">
        <v>891</v>
      </c>
      <c r="F702" s="8" t="s">
        <v>892</v>
      </c>
      <c r="G702" s="10">
        <v>152006</v>
      </c>
      <c r="H702" s="11">
        <v>-3.1961066722869873</v>
      </c>
      <c r="I702" s="11">
        <v>3.7530782222747803</v>
      </c>
      <c r="J702">
        <v>0.27848577499389648</v>
      </c>
      <c r="K702" s="9">
        <v>-0.98959143913961101</v>
      </c>
      <c r="L702" s="9">
        <v>0.37673787586206903</v>
      </c>
      <c r="M702" s="9" t="s">
        <v>16</v>
      </c>
    </row>
    <row r="703" spans="2:13">
      <c r="B703" s="8" t="s">
        <v>31</v>
      </c>
      <c r="C703" s="9">
        <v>7</v>
      </c>
      <c r="D703" s="9">
        <v>13</v>
      </c>
      <c r="E703" s="8" t="s">
        <v>893</v>
      </c>
      <c r="F703" s="8" t="s">
        <v>892</v>
      </c>
      <c r="G703" s="10">
        <v>152006</v>
      </c>
      <c r="H703" s="11">
        <v>3.6022830009460449</v>
      </c>
      <c r="I703" s="11">
        <v>8.1874761581420898</v>
      </c>
      <c r="J703">
        <v>5.8948795795440674</v>
      </c>
      <c r="K703" s="9">
        <v>-0.98959143913961101</v>
      </c>
      <c r="L703" s="9">
        <v>0.37673787586206903</v>
      </c>
      <c r="M703" s="9" t="s">
        <v>16</v>
      </c>
    </row>
    <row r="704" spans="2:13">
      <c r="B704" s="8" t="s">
        <v>33</v>
      </c>
      <c r="C704" s="9">
        <v>7</v>
      </c>
      <c r="D704" s="9">
        <v>13</v>
      </c>
      <c r="E704" s="8" t="s">
        <v>894</v>
      </c>
      <c r="F704" s="8" t="s">
        <v>892</v>
      </c>
      <c r="G704" s="10">
        <v>152006</v>
      </c>
      <c r="H704" s="11">
        <v>-8.4040455520153046E-2</v>
      </c>
      <c r="I704" s="11">
        <v>7.7384471893310547E-2</v>
      </c>
      <c r="J704">
        <v>-3.3279918134212494E-3</v>
      </c>
      <c r="K704" s="9">
        <v>-0.98959143913961101</v>
      </c>
      <c r="L704" s="9">
        <v>0.37673787586206903</v>
      </c>
      <c r="M704" s="9" t="s">
        <v>16</v>
      </c>
    </row>
    <row r="705" spans="2:13">
      <c r="B705" s="8" t="s">
        <v>35</v>
      </c>
      <c r="C705" s="9">
        <v>7</v>
      </c>
      <c r="D705" s="9">
        <v>13</v>
      </c>
      <c r="E705" s="8" t="s">
        <v>895</v>
      </c>
      <c r="F705" s="8" t="s">
        <v>892</v>
      </c>
      <c r="G705" s="10">
        <v>152006</v>
      </c>
      <c r="H705" s="11">
        <v>32.315269470214844</v>
      </c>
      <c r="I705" s="11">
        <v>26.113533020019531</v>
      </c>
      <c r="J705">
        <v>29.214401245117188</v>
      </c>
      <c r="K705" s="9">
        <v>-0.98959143913961101</v>
      </c>
      <c r="L705" s="9">
        <v>0.37673787586206903</v>
      </c>
      <c r="M705" s="9" t="s">
        <v>16</v>
      </c>
    </row>
    <row r="706" spans="2:13">
      <c r="B706" s="8" t="s">
        <v>28</v>
      </c>
      <c r="C706" s="9">
        <v>9</v>
      </c>
      <c r="D706" s="9">
        <v>15</v>
      </c>
      <c r="E706" s="8" t="s">
        <v>896</v>
      </c>
      <c r="F706" s="8" t="s">
        <v>897</v>
      </c>
      <c r="G706" s="10">
        <v>115992</v>
      </c>
      <c r="H706" s="11">
        <v>13.762436866760254</v>
      </c>
      <c r="I706" s="11">
        <v>27.84266471862793</v>
      </c>
      <c r="J706">
        <v>20.802550792694092</v>
      </c>
      <c r="K706" s="9">
        <v>-0.98292319815462104</v>
      </c>
      <c r="L706" s="9">
        <v>0.378219665454545</v>
      </c>
      <c r="M706" s="9" t="s">
        <v>16</v>
      </c>
    </row>
    <row r="707" spans="2:13">
      <c r="B707" s="8" t="s">
        <v>31</v>
      </c>
      <c r="C707" s="9">
        <v>9</v>
      </c>
      <c r="D707" s="9">
        <v>15</v>
      </c>
      <c r="E707" s="8" t="s">
        <v>898</v>
      </c>
      <c r="F707" s="8" t="s">
        <v>897</v>
      </c>
      <c r="G707" s="10">
        <v>115992</v>
      </c>
      <c r="H707" s="11">
        <v>-0.96386218070983887</v>
      </c>
      <c r="I707" s="11">
        <v>27.138500213623047</v>
      </c>
      <c r="J707">
        <v>13.087319016456604</v>
      </c>
      <c r="K707" s="9">
        <v>-0.98292319815462104</v>
      </c>
      <c r="L707" s="9">
        <v>0.378219665454545</v>
      </c>
      <c r="M707" s="9" t="s">
        <v>16</v>
      </c>
    </row>
    <row r="708" spans="2:13">
      <c r="B708" s="8" t="s">
        <v>33</v>
      </c>
      <c r="C708" s="9">
        <v>9</v>
      </c>
      <c r="D708" s="9">
        <v>15</v>
      </c>
      <c r="E708" s="8" t="s">
        <v>899</v>
      </c>
      <c r="F708" s="8" t="s">
        <v>897</v>
      </c>
      <c r="G708" s="10">
        <v>115992</v>
      </c>
      <c r="H708" s="11">
        <v>-3.5764305591583252</v>
      </c>
      <c r="I708" s="11">
        <v>-1.2238905429840088</v>
      </c>
      <c r="J708">
        <v>-2.400160551071167</v>
      </c>
      <c r="K708" s="9">
        <v>-0.98292319815462104</v>
      </c>
      <c r="L708" s="9">
        <v>0.378219665454545</v>
      </c>
      <c r="M708" s="9" t="s">
        <v>16</v>
      </c>
    </row>
    <row r="709" spans="2:13">
      <c r="B709" s="8" t="s">
        <v>35</v>
      </c>
      <c r="C709" s="9">
        <v>9</v>
      </c>
      <c r="D709" s="9">
        <v>15</v>
      </c>
      <c r="E709" s="8" t="s">
        <v>900</v>
      </c>
      <c r="F709" s="8" t="s">
        <v>897</v>
      </c>
      <c r="G709" s="10">
        <v>115992</v>
      </c>
      <c r="H709" s="11">
        <v>-3.5977790355682373</v>
      </c>
      <c r="I709" s="11">
        <v>-2.7863411903381348</v>
      </c>
      <c r="J709">
        <v>-3.192060112953186</v>
      </c>
      <c r="K709" s="9">
        <v>-0.98292319815462104</v>
      </c>
      <c r="L709" s="9">
        <v>0.378219665454545</v>
      </c>
      <c r="M709" s="9" t="s">
        <v>16</v>
      </c>
    </row>
    <row r="710" spans="2:13">
      <c r="B710" s="8" t="s">
        <v>28</v>
      </c>
      <c r="C710" s="9">
        <v>4</v>
      </c>
      <c r="D710" s="9">
        <v>17</v>
      </c>
      <c r="E710" s="8" t="s">
        <v>901</v>
      </c>
      <c r="F710" s="8" t="s">
        <v>902</v>
      </c>
      <c r="G710" s="10">
        <v>89970</v>
      </c>
      <c r="H710" s="11">
        <v>3.0071375370025635</v>
      </c>
      <c r="I710" s="11">
        <v>7.334355354309082</v>
      </c>
      <c r="J710">
        <v>5.1707464456558228</v>
      </c>
      <c r="K710" s="9">
        <v>-0.98488618689407303</v>
      </c>
      <c r="L710" s="9">
        <v>0.378219665454545</v>
      </c>
      <c r="M710" s="9" t="s">
        <v>16</v>
      </c>
    </row>
    <row r="711" spans="2:13">
      <c r="B711" s="8" t="s">
        <v>31</v>
      </c>
      <c r="C711" s="9">
        <v>4</v>
      </c>
      <c r="D711" s="9">
        <v>17</v>
      </c>
      <c r="E711" s="8" t="s">
        <v>903</v>
      </c>
      <c r="F711" s="8" t="s">
        <v>902</v>
      </c>
      <c r="G711" s="10">
        <v>89970</v>
      </c>
      <c r="H711" s="11">
        <v>1.5015007257461548</v>
      </c>
      <c r="I711" s="11">
        <v>6.5655708312988281</v>
      </c>
      <c r="J711">
        <v>4.0335357785224915</v>
      </c>
      <c r="K711" s="9">
        <v>-0.98488618689407303</v>
      </c>
      <c r="L711" s="9">
        <v>0.378219665454545</v>
      </c>
      <c r="M711" s="9" t="s">
        <v>16</v>
      </c>
    </row>
    <row r="712" spans="2:13">
      <c r="B712" s="8" t="s">
        <v>33</v>
      </c>
      <c r="C712" s="9">
        <v>4</v>
      </c>
      <c r="D712" s="9">
        <v>17</v>
      </c>
      <c r="E712" s="8" t="s">
        <v>904</v>
      </c>
      <c r="F712" s="8" t="s">
        <v>902</v>
      </c>
      <c r="G712" s="10">
        <v>89970</v>
      </c>
      <c r="H712" s="11">
        <v>43.594738006591797</v>
      </c>
      <c r="I712" s="11">
        <v>10.906085968017578</v>
      </c>
      <c r="J712">
        <v>27.250411987304688</v>
      </c>
      <c r="K712" s="9">
        <v>-0.98488618689407303</v>
      </c>
      <c r="L712" s="9">
        <v>0.378219665454545</v>
      </c>
      <c r="M712" s="9" t="s">
        <v>16</v>
      </c>
    </row>
    <row r="713" spans="2:13">
      <c r="B713" s="8" t="s">
        <v>35</v>
      </c>
      <c r="C713" s="9">
        <v>4</v>
      </c>
      <c r="D713" s="9">
        <v>17</v>
      </c>
      <c r="E713" s="8" t="s">
        <v>905</v>
      </c>
      <c r="F713" s="8" t="s">
        <v>902</v>
      </c>
      <c r="G713" s="10">
        <v>89970</v>
      </c>
      <c r="H713" s="11">
        <v>-3.3197932243347168</v>
      </c>
      <c r="I713" s="11">
        <v>1.6619347333908081</v>
      </c>
      <c r="J713">
        <v>-0.82892924547195435</v>
      </c>
      <c r="K713" s="9">
        <v>-0.98488618689407303</v>
      </c>
      <c r="L713" s="9">
        <v>0.378219665454545</v>
      </c>
      <c r="M713" s="9" t="s">
        <v>16</v>
      </c>
    </row>
    <row r="714" spans="2:13">
      <c r="B714" s="8" t="s">
        <v>28</v>
      </c>
      <c r="C714" s="9">
        <v>8</v>
      </c>
      <c r="D714" s="9">
        <v>21</v>
      </c>
      <c r="E714" s="8" t="s">
        <v>906</v>
      </c>
      <c r="F714" s="8" t="s">
        <v>907</v>
      </c>
      <c r="G714" s="10">
        <v>10241</v>
      </c>
      <c r="H714" s="11">
        <v>25.110019683837891</v>
      </c>
      <c r="I714" s="11">
        <v>15.361756324768066</v>
      </c>
      <c r="J714">
        <v>20.235888004302979</v>
      </c>
      <c r="K714" s="9">
        <v>-0.97777786806431799</v>
      </c>
      <c r="L714" s="9">
        <v>0.38056499706214703</v>
      </c>
      <c r="M714" s="9" t="s">
        <v>16</v>
      </c>
    </row>
    <row r="715" spans="2:13">
      <c r="B715" s="8" t="s">
        <v>31</v>
      </c>
      <c r="C715" s="9">
        <v>8</v>
      </c>
      <c r="D715" s="9">
        <v>21</v>
      </c>
      <c r="E715" s="8" t="s">
        <v>908</v>
      </c>
      <c r="F715" s="8" t="s">
        <v>907</v>
      </c>
      <c r="G715" s="10">
        <v>10241</v>
      </c>
      <c r="H715" s="11">
        <v>-0.33648231625556946</v>
      </c>
      <c r="I715" s="11">
        <v>0.8897976279258728</v>
      </c>
      <c r="J715">
        <v>0.27665765583515167</v>
      </c>
      <c r="K715" s="9">
        <v>-0.97777786806431799</v>
      </c>
      <c r="L715" s="9">
        <v>0.38056499706214703</v>
      </c>
      <c r="M715" s="9" t="s">
        <v>16</v>
      </c>
    </row>
    <row r="716" spans="2:13">
      <c r="B716" s="8" t="s">
        <v>33</v>
      </c>
      <c r="C716" s="9">
        <v>8</v>
      </c>
      <c r="D716" s="9">
        <v>21</v>
      </c>
      <c r="E716" s="8" t="s">
        <v>909</v>
      </c>
      <c r="F716" s="8" t="s">
        <v>907</v>
      </c>
      <c r="G716" s="10">
        <v>10241</v>
      </c>
      <c r="H716" s="11">
        <v>17.699125289916992</v>
      </c>
      <c r="I716" s="11">
        <v>4.7040548324584961</v>
      </c>
      <c r="J716">
        <v>11.201590061187744</v>
      </c>
      <c r="K716" s="9">
        <v>-0.97777786806431799</v>
      </c>
      <c r="L716" s="9">
        <v>0.38056499706214703</v>
      </c>
      <c r="M716" s="9" t="s">
        <v>16</v>
      </c>
    </row>
    <row r="717" spans="2:13">
      <c r="B717" s="8" t="s">
        <v>35</v>
      </c>
      <c r="C717" s="9">
        <v>8</v>
      </c>
      <c r="D717" s="9">
        <v>21</v>
      </c>
      <c r="E717" s="8" t="s">
        <v>910</v>
      </c>
      <c r="F717" s="8" t="s">
        <v>907</v>
      </c>
      <c r="G717" s="10">
        <v>10241</v>
      </c>
      <c r="H717" s="11">
        <v>-1.8632748126983643</v>
      </c>
      <c r="I717" s="11">
        <v>1.7735975980758667</v>
      </c>
      <c r="J717">
        <v>-4.4838607311248779E-2</v>
      </c>
      <c r="K717" s="9">
        <v>-0.97777786806431799</v>
      </c>
      <c r="L717" s="9">
        <v>0.38056499706214703</v>
      </c>
      <c r="M717" s="9" t="s">
        <v>16</v>
      </c>
    </row>
    <row r="718" spans="2:13">
      <c r="B718" s="8" t="s">
        <v>13</v>
      </c>
      <c r="C718" s="9">
        <v>2</v>
      </c>
      <c r="D718" s="9">
        <v>4</v>
      </c>
      <c r="E718" s="8" t="s">
        <v>911</v>
      </c>
      <c r="F718" s="8" t="s">
        <v>912</v>
      </c>
      <c r="G718" s="10">
        <v>4287</v>
      </c>
      <c r="H718" s="11">
        <v>-1.8781522512435913</v>
      </c>
      <c r="I718" s="11">
        <v>-3.8142342567443848</v>
      </c>
      <c r="J718">
        <v>-2.846193253993988</v>
      </c>
      <c r="K718" s="9">
        <v>-0.96074383642461902</v>
      </c>
      <c r="L718" s="9">
        <v>0.38891243252747298</v>
      </c>
      <c r="M718" s="9" t="s">
        <v>16</v>
      </c>
    </row>
    <row r="719" spans="2:13">
      <c r="B719" s="8" t="s">
        <v>17</v>
      </c>
      <c r="C719" s="9">
        <v>2</v>
      </c>
      <c r="D719" s="9">
        <v>4</v>
      </c>
      <c r="E719" s="8" t="s">
        <v>913</v>
      </c>
      <c r="F719" s="8" t="s">
        <v>912</v>
      </c>
      <c r="G719" s="10">
        <v>4287</v>
      </c>
      <c r="H719" s="11">
        <v>29.014934539794922</v>
      </c>
      <c r="I719" s="11">
        <v>41.444454193115234</v>
      </c>
      <c r="J719">
        <v>35.229694366455078</v>
      </c>
      <c r="K719" s="9">
        <v>-0.96074383642461902</v>
      </c>
      <c r="L719" s="9">
        <v>0.38891243252747298</v>
      </c>
      <c r="M719" s="9" t="s">
        <v>16</v>
      </c>
    </row>
    <row r="720" spans="2:13">
      <c r="B720" s="8" t="s">
        <v>19</v>
      </c>
      <c r="C720" s="9">
        <v>2</v>
      </c>
      <c r="D720" s="9">
        <v>4</v>
      </c>
      <c r="E720" s="8" t="s">
        <v>914</v>
      </c>
      <c r="F720" s="8" t="s">
        <v>912</v>
      </c>
      <c r="G720" s="10">
        <v>4287</v>
      </c>
      <c r="H720" s="11">
        <v>4.3456277847290039</v>
      </c>
      <c r="I720" s="11">
        <v>0.42818748950958252</v>
      </c>
      <c r="J720">
        <v>2.3869076371192932</v>
      </c>
      <c r="K720" s="9">
        <v>-0.96074383642461902</v>
      </c>
      <c r="L720" s="9">
        <v>0.38891243252747298</v>
      </c>
      <c r="M720" s="9" t="s">
        <v>16</v>
      </c>
    </row>
    <row r="721" spans="2:13">
      <c r="B721" s="8" t="s">
        <v>21</v>
      </c>
      <c r="C721" s="9">
        <v>2</v>
      </c>
      <c r="D721" s="9">
        <v>4</v>
      </c>
      <c r="E721" s="8" t="s">
        <v>915</v>
      </c>
      <c r="F721" s="8" t="s">
        <v>912</v>
      </c>
      <c r="G721" s="10">
        <v>4287</v>
      </c>
      <c r="H721" s="11">
        <v>-2.1408307552337646</v>
      </c>
      <c r="I721" s="11">
        <v>-3.3462834358215332</v>
      </c>
      <c r="J721">
        <v>-2.7435570955276489</v>
      </c>
      <c r="K721" s="9">
        <v>-0.96074383642461902</v>
      </c>
      <c r="L721" s="9">
        <v>0.38891243252747298</v>
      </c>
      <c r="M721" s="9" t="s">
        <v>16</v>
      </c>
    </row>
    <row r="722" spans="2:13">
      <c r="B722" s="8" t="s">
        <v>28</v>
      </c>
      <c r="C722" s="9">
        <v>10</v>
      </c>
      <c r="D722" s="9">
        <v>3</v>
      </c>
      <c r="E722" s="8" t="s">
        <v>916</v>
      </c>
      <c r="F722" s="8" t="s">
        <v>917</v>
      </c>
      <c r="G722" s="10">
        <v>22838</v>
      </c>
      <c r="H722" s="11">
        <v>8.3897008895874023</v>
      </c>
      <c r="I722" s="11">
        <v>16.332126617431641</v>
      </c>
      <c r="J722">
        <v>12.360913753509521</v>
      </c>
      <c r="K722" s="9">
        <v>-0.96435312191530898</v>
      </c>
      <c r="L722" s="9">
        <v>0.38891243252747298</v>
      </c>
      <c r="M722" s="9" t="s">
        <v>16</v>
      </c>
    </row>
    <row r="723" spans="2:13">
      <c r="B723" s="8" t="s">
        <v>31</v>
      </c>
      <c r="C723" s="9">
        <v>10</v>
      </c>
      <c r="D723" s="9">
        <v>3</v>
      </c>
      <c r="E723" s="8" t="s">
        <v>918</v>
      </c>
      <c r="F723" s="8" t="s">
        <v>917</v>
      </c>
      <c r="G723" s="10">
        <v>22838</v>
      </c>
      <c r="H723" s="11">
        <v>-3.0855355262756348</v>
      </c>
      <c r="I723" s="11">
        <v>10.953557968139648</v>
      </c>
      <c r="J723">
        <v>3.9340112209320068</v>
      </c>
      <c r="K723" s="9">
        <v>-0.96435312191530898</v>
      </c>
      <c r="L723" s="9">
        <v>0.38891243252747298</v>
      </c>
      <c r="M723" s="9" t="s">
        <v>16</v>
      </c>
    </row>
    <row r="724" spans="2:13">
      <c r="B724" s="8" t="s">
        <v>33</v>
      </c>
      <c r="C724" s="9">
        <v>10</v>
      </c>
      <c r="D724" s="9">
        <v>3</v>
      </c>
      <c r="E724" s="8" t="s">
        <v>919</v>
      </c>
      <c r="F724" s="8" t="s">
        <v>917</v>
      </c>
      <c r="G724" s="10">
        <v>22838</v>
      </c>
      <c r="H724" s="11">
        <v>6.7203121185302734</v>
      </c>
      <c r="I724" s="11">
        <v>4.304175853729248</v>
      </c>
      <c r="J724">
        <v>5.5122439861297607</v>
      </c>
      <c r="K724" s="9">
        <v>-0.96435312191530898</v>
      </c>
      <c r="L724" s="9">
        <v>0.38891243252747298</v>
      </c>
      <c r="M724" s="9" t="s">
        <v>16</v>
      </c>
    </row>
    <row r="725" spans="2:13">
      <c r="B725" s="8" t="s">
        <v>35</v>
      </c>
      <c r="C725" s="9">
        <v>10</v>
      </c>
      <c r="D725" s="9">
        <v>3</v>
      </c>
      <c r="E725" s="8" t="s">
        <v>920</v>
      </c>
      <c r="F725" s="8" t="s">
        <v>917</v>
      </c>
      <c r="G725" s="10">
        <v>22838</v>
      </c>
      <c r="H725" s="11">
        <v>-4.1051602363586426</v>
      </c>
      <c r="I725" s="11">
        <v>-0.43390974402427673</v>
      </c>
      <c r="J725">
        <v>-2.2695349901914597</v>
      </c>
      <c r="K725" s="9">
        <v>-0.96435312191530898</v>
      </c>
      <c r="L725" s="9">
        <v>0.38891243252747298</v>
      </c>
      <c r="M725" s="9" t="s">
        <v>16</v>
      </c>
    </row>
    <row r="726" spans="2:13">
      <c r="B726" s="8" t="s">
        <v>13</v>
      </c>
      <c r="C726" s="9">
        <v>12</v>
      </c>
      <c r="D726" s="9">
        <v>20</v>
      </c>
      <c r="E726" s="8" t="s">
        <v>921</v>
      </c>
      <c r="F726" s="8" t="s">
        <v>922</v>
      </c>
      <c r="G726" s="10">
        <v>6502</v>
      </c>
      <c r="H726" s="11">
        <v>0.26883578300476074</v>
      </c>
      <c r="I726" s="11">
        <v>7.4649896621704102</v>
      </c>
      <c r="J726">
        <v>3.8669127225875854</v>
      </c>
      <c r="K726" s="9">
        <v>-0.95625675978870905</v>
      </c>
      <c r="L726" s="9">
        <v>0.38891243252747298</v>
      </c>
      <c r="M726" s="9" t="s">
        <v>16</v>
      </c>
    </row>
    <row r="727" spans="2:13">
      <c r="B727" s="8" t="s">
        <v>17</v>
      </c>
      <c r="C727" s="9">
        <v>12</v>
      </c>
      <c r="D727" s="9">
        <v>20</v>
      </c>
      <c r="E727" s="8" t="s">
        <v>923</v>
      </c>
      <c r="F727" s="8" t="s">
        <v>922</v>
      </c>
      <c r="G727" s="10">
        <v>6502</v>
      </c>
      <c r="H727" s="11">
        <v>-2.3032071590423584</v>
      </c>
      <c r="I727" s="11">
        <v>1.1017439365386963</v>
      </c>
      <c r="J727">
        <v>-0.60073161125183105</v>
      </c>
      <c r="K727" s="9">
        <v>-0.95625675978870905</v>
      </c>
      <c r="L727" s="9">
        <v>0.38891243252747298</v>
      </c>
      <c r="M727" s="9" t="s">
        <v>16</v>
      </c>
    </row>
    <row r="728" spans="2:13">
      <c r="B728" s="8" t="s">
        <v>19</v>
      </c>
      <c r="C728" s="9">
        <v>12</v>
      </c>
      <c r="D728" s="9">
        <v>20</v>
      </c>
      <c r="E728" s="8" t="s">
        <v>924</v>
      </c>
      <c r="F728" s="8" t="s">
        <v>922</v>
      </c>
      <c r="G728" s="10">
        <v>6502</v>
      </c>
      <c r="H728" s="11">
        <v>6.545987606048584</v>
      </c>
      <c r="I728" s="11">
        <v>11.816951751708984</v>
      </c>
      <c r="J728">
        <v>9.1814696788787842</v>
      </c>
      <c r="K728" s="9">
        <v>-0.95625675978870905</v>
      </c>
      <c r="L728" s="9">
        <v>0.38891243252747298</v>
      </c>
      <c r="M728" s="9" t="s">
        <v>16</v>
      </c>
    </row>
    <row r="729" spans="2:13">
      <c r="B729" s="8" t="s">
        <v>21</v>
      </c>
      <c r="C729" s="9">
        <v>12</v>
      </c>
      <c r="D729" s="9">
        <v>20</v>
      </c>
      <c r="E729" s="8" t="s">
        <v>925</v>
      </c>
      <c r="F729" s="8" t="s">
        <v>922</v>
      </c>
      <c r="G729" s="10">
        <v>6502</v>
      </c>
      <c r="H729" s="11">
        <v>0.27199181914329529</v>
      </c>
      <c r="I729" s="11">
        <v>12.511209487915039</v>
      </c>
      <c r="J729">
        <v>6.3916006535291672</v>
      </c>
      <c r="K729" s="9">
        <v>-0.95625675978870905</v>
      </c>
      <c r="L729" s="9">
        <v>0.38891243252747298</v>
      </c>
      <c r="M729" s="9" t="s">
        <v>16</v>
      </c>
    </row>
    <row r="730" spans="2:13">
      <c r="B730" s="8" t="s">
        <v>13</v>
      </c>
      <c r="C730" s="9">
        <v>7</v>
      </c>
      <c r="D730" s="9">
        <v>7</v>
      </c>
      <c r="E730" s="8" t="s">
        <v>926</v>
      </c>
      <c r="F730" s="8" t="s">
        <v>927</v>
      </c>
      <c r="G730" s="10">
        <v>3093</v>
      </c>
      <c r="H730" s="11">
        <v>32.91290283203125</v>
      </c>
      <c r="I730" s="11">
        <v>31.590576171875</v>
      </c>
      <c r="J730">
        <v>32.251739501953125</v>
      </c>
      <c r="K730" s="9">
        <v>-0.95760158468955503</v>
      </c>
      <c r="L730" s="9">
        <v>0.38891243252747298</v>
      </c>
      <c r="M730" s="9" t="s">
        <v>16</v>
      </c>
    </row>
    <row r="731" spans="2:13">
      <c r="B731" s="8" t="s">
        <v>17</v>
      </c>
      <c r="C731" s="9">
        <v>7</v>
      </c>
      <c r="D731" s="9">
        <v>7</v>
      </c>
      <c r="E731" s="8" t="s">
        <v>928</v>
      </c>
      <c r="F731" s="8" t="s">
        <v>927</v>
      </c>
      <c r="G731" s="10">
        <v>3093</v>
      </c>
      <c r="H731" s="11">
        <v>5.5284085273742676</v>
      </c>
      <c r="I731" s="11">
        <v>5.0809974670410156</v>
      </c>
      <c r="J731">
        <v>5.3047029972076416</v>
      </c>
      <c r="K731" s="9">
        <v>-0.95760158468955503</v>
      </c>
      <c r="L731" s="9">
        <v>0.38891243252747298</v>
      </c>
      <c r="M731" s="9" t="s">
        <v>16</v>
      </c>
    </row>
    <row r="732" spans="2:13">
      <c r="B732" s="8" t="s">
        <v>19</v>
      </c>
      <c r="C732" s="9">
        <v>7</v>
      </c>
      <c r="D732" s="9">
        <v>7</v>
      </c>
      <c r="E732" s="8" t="s">
        <v>929</v>
      </c>
      <c r="F732" s="8" t="s">
        <v>927</v>
      </c>
      <c r="G732" s="10">
        <v>3093</v>
      </c>
      <c r="H732" s="11">
        <v>1.9778095483779907</v>
      </c>
      <c r="I732" s="11">
        <v>5.7692570686340332</v>
      </c>
      <c r="J732">
        <v>3.873533308506012</v>
      </c>
      <c r="K732" s="9">
        <v>-0.95760158468955503</v>
      </c>
      <c r="L732" s="9">
        <v>0.38891243252747298</v>
      </c>
      <c r="M732" s="9" t="s">
        <v>16</v>
      </c>
    </row>
    <row r="733" spans="2:13">
      <c r="B733" s="8" t="s">
        <v>21</v>
      </c>
      <c r="C733" s="9">
        <v>7</v>
      </c>
      <c r="D733" s="9">
        <v>7</v>
      </c>
      <c r="E733" s="8" t="s">
        <v>930</v>
      </c>
      <c r="F733" s="8" t="s">
        <v>927</v>
      </c>
      <c r="G733" s="10">
        <v>3093</v>
      </c>
      <c r="H733" s="11">
        <v>-5.6161417961120605</v>
      </c>
      <c r="I733" s="11">
        <v>-5.0056118965148926</v>
      </c>
      <c r="J733">
        <v>-5.3108768463134766</v>
      </c>
      <c r="K733" s="9">
        <v>-0.95760158468955503</v>
      </c>
      <c r="L733" s="9">
        <v>0.38891243252747298</v>
      </c>
      <c r="M733" s="9" t="s">
        <v>16</v>
      </c>
    </row>
    <row r="734" spans="2:13">
      <c r="B734" s="8" t="s">
        <v>13</v>
      </c>
      <c r="C734" s="9">
        <v>4</v>
      </c>
      <c r="D734" s="9">
        <v>8</v>
      </c>
      <c r="E734" s="8" t="s">
        <v>931</v>
      </c>
      <c r="F734" s="8" t="s">
        <v>932</v>
      </c>
      <c r="G734" s="10">
        <v>10868</v>
      </c>
      <c r="H734" s="11">
        <v>13.593109130859375</v>
      </c>
      <c r="I734" s="11">
        <v>11.579968452453613</v>
      </c>
      <c r="J734">
        <v>12.586538791656494</v>
      </c>
      <c r="K734" s="9">
        <v>-0.95669058709378896</v>
      </c>
      <c r="L734" s="9">
        <v>0.38891243252747298</v>
      </c>
      <c r="M734" s="9" t="s">
        <v>16</v>
      </c>
    </row>
    <row r="735" spans="2:13">
      <c r="B735" s="8" t="s">
        <v>17</v>
      </c>
      <c r="C735" s="9">
        <v>4</v>
      </c>
      <c r="D735" s="9">
        <v>8</v>
      </c>
      <c r="E735" s="8" t="s">
        <v>933</v>
      </c>
      <c r="F735" s="8" t="s">
        <v>932</v>
      </c>
      <c r="G735" s="10">
        <v>10868</v>
      </c>
      <c r="H735" s="11">
        <v>13.912016868591309</v>
      </c>
      <c r="I735" s="11">
        <v>29.833778381347656</v>
      </c>
      <c r="J735">
        <v>21.872897624969482</v>
      </c>
      <c r="K735" s="9">
        <v>-0.95669058709378896</v>
      </c>
      <c r="L735" s="9">
        <v>0.38891243252747298</v>
      </c>
      <c r="M735" s="9" t="s">
        <v>16</v>
      </c>
    </row>
    <row r="736" spans="2:13">
      <c r="B736" s="8" t="s">
        <v>19</v>
      </c>
      <c r="C736" s="9">
        <v>4</v>
      </c>
      <c r="D736" s="9">
        <v>8</v>
      </c>
      <c r="E736" s="8" t="s">
        <v>934</v>
      </c>
      <c r="F736" s="8" t="s">
        <v>932</v>
      </c>
      <c r="G736" s="10">
        <v>10868</v>
      </c>
      <c r="H736" s="11">
        <v>0.63909232616424561</v>
      </c>
      <c r="I736" s="11">
        <v>-3.2445049285888672</v>
      </c>
      <c r="J736">
        <v>-1.3027063012123108</v>
      </c>
      <c r="K736" s="9">
        <v>-0.95669058709378896</v>
      </c>
      <c r="L736" s="9">
        <v>0.38891243252747298</v>
      </c>
      <c r="M736" s="9" t="s">
        <v>16</v>
      </c>
    </row>
    <row r="737" spans="2:13">
      <c r="B737" s="8" t="s">
        <v>21</v>
      </c>
      <c r="C737" s="9">
        <v>4</v>
      </c>
      <c r="D737" s="9">
        <v>8</v>
      </c>
      <c r="E737" s="8" t="s">
        <v>935</v>
      </c>
      <c r="F737" s="8" t="s">
        <v>932</v>
      </c>
      <c r="G737" s="10">
        <v>10868</v>
      </c>
      <c r="H737" s="11">
        <v>3.972445011138916</v>
      </c>
      <c r="I737" s="11">
        <v>-0.51771348714828491</v>
      </c>
      <c r="J737">
        <v>1.7273657619953156</v>
      </c>
      <c r="K737" s="9">
        <v>-0.95669058709378896</v>
      </c>
      <c r="L737" s="9">
        <v>0.38891243252747298</v>
      </c>
      <c r="M737" s="9" t="s">
        <v>16</v>
      </c>
    </row>
    <row r="738" spans="2:13">
      <c r="B738" s="8" t="s">
        <v>13</v>
      </c>
      <c r="C738" s="9">
        <v>3</v>
      </c>
      <c r="D738" s="9">
        <v>18</v>
      </c>
      <c r="E738" s="8" t="s">
        <v>936</v>
      </c>
      <c r="F738" s="8" t="s">
        <v>937</v>
      </c>
      <c r="G738" s="10">
        <v>7371</v>
      </c>
      <c r="H738" s="11">
        <v>1.5391502380371094</v>
      </c>
      <c r="I738" s="11">
        <v>3.4290521144866943</v>
      </c>
      <c r="J738">
        <v>2.4841011762619019</v>
      </c>
      <c r="K738" s="9">
        <v>-0.94491522298018205</v>
      </c>
      <c r="L738" s="9">
        <v>0.39702116721311498</v>
      </c>
      <c r="M738" s="9" t="s">
        <v>16</v>
      </c>
    </row>
    <row r="739" spans="2:13">
      <c r="B739" s="8" t="s">
        <v>17</v>
      </c>
      <c r="C739" s="9">
        <v>3</v>
      </c>
      <c r="D739" s="9">
        <v>18</v>
      </c>
      <c r="E739" s="8" t="s">
        <v>938</v>
      </c>
      <c r="F739" s="8" t="s">
        <v>937</v>
      </c>
      <c r="G739" s="10">
        <v>7371</v>
      </c>
      <c r="H739" s="11">
        <v>13.235361099243164</v>
      </c>
      <c r="I739" s="11">
        <v>17.818759918212891</v>
      </c>
      <c r="J739">
        <v>15.527060508728027</v>
      </c>
      <c r="K739" s="9">
        <v>-0.94491522298018205</v>
      </c>
      <c r="L739" s="9">
        <v>0.39702116721311498</v>
      </c>
      <c r="M739" s="9" t="s">
        <v>16</v>
      </c>
    </row>
    <row r="740" spans="2:13">
      <c r="B740" s="8" t="s">
        <v>19</v>
      </c>
      <c r="C740" s="9">
        <v>3</v>
      </c>
      <c r="D740" s="9">
        <v>18</v>
      </c>
      <c r="E740" s="8" t="s">
        <v>939</v>
      </c>
      <c r="F740" s="8" t="s">
        <v>937</v>
      </c>
      <c r="G740" s="10">
        <v>7371</v>
      </c>
      <c r="H740" s="11">
        <v>7.4294619560241699</v>
      </c>
      <c r="I740" s="11">
        <v>17.15673828125</v>
      </c>
      <c r="J740">
        <v>12.293100118637085</v>
      </c>
      <c r="K740" s="9">
        <v>-0.94491522298018205</v>
      </c>
      <c r="L740" s="9">
        <v>0.39702116721311498</v>
      </c>
      <c r="M740" s="9" t="s">
        <v>16</v>
      </c>
    </row>
    <row r="741" spans="2:13">
      <c r="B741" s="8" t="s">
        <v>21</v>
      </c>
      <c r="C741" s="9">
        <v>3</v>
      </c>
      <c r="D741" s="9">
        <v>18</v>
      </c>
      <c r="E741" s="8" t="s">
        <v>940</v>
      </c>
      <c r="F741" s="8" t="s">
        <v>937</v>
      </c>
      <c r="G741" s="10">
        <v>7371</v>
      </c>
      <c r="H741" s="11">
        <v>-0.18906694650650024</v>
      </c>
      <c r="I741" s="11">
        <v>-2.2723946571350098</v>
      </c>
      <c r="J741">
        <v>-1.230730801820755</v>
      </c>
      <c r="K741" s="9">
        <v>-0.94491522298018205</v>
      </c>
      <c r="L741" s="9">
        <v>0.39702116721311498</v>
      </c>
      <c r="M741" s="9" t="s">
        <v>16</v>
      </c>
    </row>
    <row r="742" spans="2:13">
      <c r="B742" s="8" t="s">
        <v>28</v>
      </c>
      <c r="C742" s="9">
        <v>11</v>
      </c>
      <c r="D742" s="9">
        <v>17</v>
      </c>
      <c r="E742" s="8" t="s">
        <v>941</v>
      </c>
      <c r="F742" s="12" t="s">
        <v>942</v>
      </c>
      <c r="G742" s="10">
        <v>441061</v>
      </c>
      <c r="H742" s="11">
        <v>42.777053833007812</v>
      </c>
      <c r="I742" s="11">
        <v>26.344017028808594</v>
      </c>
      <c r="J742">
        <v>34.560535430908203</v>
      </c>
      <c r="K742" s="9">
        <v>-0.93889154146707199</v>
      </c>
      <c r="L742" s="9">
        <v>0.399813160851064</v>
      </c>
      <c r="M742" s="9" t="s">
        <v>16</v>
      </c>
    </row>
    <row r="743" spans="2:13">
      <c r="B743" s="8" t="s">
        <v>31</v>
      </c>
      <c r="C743" s="9">
        <v>11</v>
      </c>
      <c r="D743" s="9">
        <v>17</v>
      </c>
      <c r="E743" s="8" t="s">
        <v>943</v>
      </c>
      <c r="F743" s="12" t="s">
        <v>942</v>
      </c>
      <c r="G743" s="10">
        <v>441061</v>
      </c>
      <c r="H743" s="11">
        <v>-0.47088870406150818</v>
      </c>
      <c r="I743" s="11">
        <v>-7.9014277458190918</v>
      </c>
      <c r="J743">
        <v>-4.1861582249403</v>
      </c>
      <c r="K743" s="9">
        <v>-0.93889154146707199</v>
      </c>
      <c r="L743" s="9">
        <v>0.399813160851064</v>
      </c>
      <c r="M743" s="9" t="s">
        <v>16</v>
      </c>
    </row>
    <row r="744" spans="2:13">
      <c r="B744" s="8" t="s">
        <v>33</v>
      </c>
      <c r="C744" s="9">
        <v>11</v>
      </c>
      <c r="D744" s="9">
        <v>17</v>
      </c>
      <c r="E744" s="8" t="s">
        <v>944</v>
      </c>
      <c r="F744" s="12" t="s">
        <v>942</v>
      </c>
      <c r="G744" s="10">
        <v>441061</v>
      </c>
      <c r="H744" s="11">
        <v>7.6208429336547852</v>
      </c>
      <c r="I744" s="11">
        <v>2.2865018844604492</v>
      </c>
      <c r="J744">
        <v>4.9536724090576172</v>
      </c>
      <c r="K744" s="9">
        <v>-0.93889154146707199</v>
      </c>
      <c r="L744" s="9">
        <v>0.399813160851064</v>
      </c>
      <c r="M744" s="9" t="s">
        <v>16</v>
      </c>
    </row>
    <row r="745" spans="2:13">
      <c r="B745" s="8" t="s">
        <v>35</v>
      </c>
      <c r="C745" s="9">
        <v>11</v>
      </c>
      <c r="D745" s="9">
        <v>17</v>
      </c>
      <c r="E745" s="8" t="s">
        <v>945</v>
      </c>
      <c r="F745" s="12" t="s">
        <v>942</v>
      </c>
      <c r="G745" s="10">
        <v>441061</v>
      </c>
      <c r="H745" s="11">
        <v>-5.0315866470336914</v>
      </c>
      <c r="I745" s="11">
        <v>3.012437105178833</v>
      </c>
      <c r="J745">
        <v>-1.0095747709274292</v>
      </c>
      <c r="K745" s="9">
        <v>-0.93889154146707199</v>
      </c>
      <c r="L745" s="9">
        <v>0.399813160851064</v>
      </c>
      <c r="M745" s="9" t="s">
        <v>16</v>
      </c>
    </row>
    <row r="746" spans="2:13">
      <c r="B746" s="8" t="s">
        <v>28</v>
      </c>
      <c r="C746" s="9">
        <v>10</v>
      </c>
      <c r="D746" s="9">
        <v>8</v>
      </c>
      <c r="E746" s="8" t="s">
        <v>946</v>
      </c>
      <c r="F746" s="8" t="s">
        <v>947</v>
      </c>
      <c r="G746" s="10">
        <v>90678</v>
      </c>
      <c r="H746" s="11">
        <v>-0.25725293159484863</v>
      </c>
      <c r="I746" s="11">
        <v>0.24508105218410492</v>
      </c>
      <c r="J746">
        <v>-6.0859397053718567E-3</v>
      </c>
      <c r="K746" s="9">
        <v>-0.930165038219954</v>
      </c>
      <c r="L746" s="9">
        <v>0.399813160851064</v>
      </c>
      <c r="M746" s="9" t="s">
        <v>16</v>
      </c>
    </row>
    <row r="747" spans="2:13">
      <c r="B747" s="8" t="s">
        <v>31</v>
      </c>
      <c r="C747" s="9">
        <v>10</v>
      </c>
      <c r="D747" s="9">
        <v>8</v>
      </c>
      <c r="E747" s="8" t="s">
        <v>948</v>
      </c>
      <c r="F747" s="8" t="s">
        <v>947</v>
      </c>
      <c r="G747" s="10">
        <v>90678</v>
      </c>
      <c r="H747" s="11">
        <v>2.2817518711090088</v>
      </c>
      <c r="I747" s="11">
        <v>-0.96542215347290039</v>
      </c>
      <c r="J747">
        <v>0.6581648588180542</v>
      </c>
      <c r="K747" s="9">
        <v>-0.930165038219954</v>
      </c>
      <c r="L747" s="9">
        <v>0.399813160851064</v>
      </c>
      <c r="M747" s="9" t="s">
        <v>16</v>
      </c>
    </row>
    <row r="748" spans="2:13">
      <c r="B748" s="8" t="s">
        <v>33</v>
      </c>
      <c r="C748" s="9">
        <v>10</v>
      </c>
      <c r="D748" s="9">
        <v>8</v>
      </c>
      <c r="E748" s="8" t="s">
        <v>949</v>
      </c>
      <c r="F748" s="8" t="s">
        <v>947</v>
      </c>
      <c r="G748" s="10">
        <v>90678</v>
      </c>
      <c r="H748" s="11">
        <v>-0.32283452153205872</v>
      </c>
      <c r="I748" s="11">
        <v>-0.15541532635688782</v>
      </c>
      <c r="J748">
        <v>-0.23912492394447327</v>
      </c>
      <c r="K748" s="9">
        <v>-0.930165038219954</v>
      </c>
      <c r="L748" s="9">
        <v>0.399813160851064</v>
      </c>
      <c r="M748" s="9" t="s">
        <v>16</v>
      </c>
    </row>
    <row r="749" spans="2:13">
      <c r="B749" s="8" t="s">
        <v>35</v>
      </c>
      <c r="C749" s="9">
        <v>10</v>
      </c>
      <c r="D749" s="9">
        <v>8</v>
      </c>
      <c r="E749" s="8" t="s">
        <v>950</v>
      </c>
      <c r="F749" s="8" t="s">
        <v>947</v>
      </c>
      <c r="G749" s="10">
        <v>90678</v>
      </c>
      <c r="H749" s="11">
        <v>15.925238609313965</v>
      </c>
      <c r="I749" s="11">
        <v>16.338056564331055</v>
      </c>
      <c r="J749">
        <v>16.13164758682251</v>
      </c>
      <c r="K749" s="9">
        <v>-0.930165038219954</v>
      </c>
      <c r="L749" s="9">
        <v>0.399813160851064</v>
      </c>
      <c r="M749" s="9" t="s">
        <v>16</v>
      </c>
    </row>
    <row r="750" spans="2:13">
      <c r="B750" s="8" t="s">
        <v>28</v>
      </c>
      <c r="C750" s="9">
        <v>7</v>
      </c>
      <c r="D750" s="9">
        <v>9</v>
      </c>
      <c r="E750" s="8" t="s">
        <v>951</v>
      </c>
      <c r="F750" s="8" t="s">
        <v>952</v>
      </c>
      <c r="G750" s="10">
        <v>10336</v>
      </c>
      <c r="H750" s="11">
        <v>3.0572357177734375</v>
      </c>
      <c r="I750" s="11">
        <v>8.2867221832275391</v>
      </c>
      <c r="J750">
        <v>5.6719789505004883</v>
      </c>
      <c r="K750" s="9">
        <v>-0.93630033598971296</v>
      </c>
      <c r="L750" s="9">
        <v>0.399813160851064</v>
      </c>
      <c r="M750" s="9" t="s">
        <v>16</v>
      </c>
    </row>
    <row r="751" spans="2:13">
      <c r="B751" s="8" t="s">
        <v>31</v>
      </c>
      <c r="C751" s="9">
        <v>7</v>
      </c>
      <c r="D751" s="9">
        <v>9</v>
      </c>
      <c r="E751" s="8" t="s">
        <v>953</v>
      </c>
      <c r="F751" s="8" t="s">
        <v>952</v>
      </c>
      <c r="G751" s="10">
        <v>10336</v>
      </c>
      <c r="H751" s="11">
        <v>-4.0949172973632812</v>
      </c>
      <c r="I751" s="11">
        <v>11.553326606750488</v>
      </c>
      <c r="J751">
        <v>3.7292046546936035</v>
      </c>
      <c r="K751" s="9">
        <v>-0.93630033598971296</v>
      </c>
      <c r="L751" s="9">
        <v>0.399813160851064</v>
      </c>
      <c r="M751" s="9" t="s">
        <v>16</v>
      </c>
    </row>
    <row r="752" spans="2:13">
      <c r="B752" s="8" t="s">
        <v>33</v>
      </c>
      <c r="C752" s="9">
        <v>7</v>
      </c>
      <c r="D752" s="9">
        <v>9</v>
      </c>
      <c r="E752" s="8" t="s">
        <v>954</v>
      </c>
      <c r="F752" s="8" t="s">
        <v>952</v>
      </c>
      <c r="G752" s="10">
        <v>10336</v>
      </c>
      <c r="H752" s="11">
        <v>13.928051948547363</v>
      </c>
      <c r="I752" s="11">
        <v>0.12001027911901474</v>
      </c>
      <c r="J752">
        <v>7.024031113833189</v>
      </c>
      <c r="K752" s="9">
        <v>-0.93630033598971296</v>
      </c>
      <c r="L752" s="9">
        <v>0.399813160851064</v>
      </c>
      <c r="M752" s="9" t="s">
        <v>16</v>
      </c>
    </row>
    <row r="753" spans="2:13">
      <c r="B753" s="8" t="s">
        <v>35</v>
      </c>
      <c r="C753" s="9">
        <v>7</v>
      </c>
      <c r="D753" s="9">
        <v>9</v>
      </c>
      <c r="E753" s="8" t="s">
        <v>955</v>
      </c>
      <c r="F753" s="8" t="s">
        <v>952</v>
      </c>
      <c r="G753" s="10">
        <v>10336</v>
      </c>
      <c r="H753" s="11">
        <v>-3.3438403606414795</v>
      </c>
      <c r="I753" s="11">
        <v>-1.7267272472381592</v>
      </c>
      <c r="J753">
        <v>-2.5352838039398193</v>
      </c>
      <c r="K753" s="9">
        <v>-0.93630033598971296</v>
      </c>
      <c r="L753" s="9">
        <v>0.399813160851064</v>
      </c>
      <c r="M753" s="9" t="s">
        <v>16</v>
      </c>
    </row>
    <row r="754" spans="2:13">
      <c r="B754" s="8" t="s">
        <v>62</v>
      </c>
      <c r="C754" s="9">
        <v>5</v>
      </c>
      <c r="D754" s="9">
        <v>21</v>
      </c>
      <c r="E754" s="8" t="s">
        <v>956</v>
      </c>
      <c r="F754" s="8" t="s">
        <v>957</v>
      </c>
      <c r="G754" s="10">
        <v>81559</v>
      </c>
      <c r="H754" s="11">
        <v>21.910373687744141</v>
      </c>
      <c r="I754" s="11">
        <v>21.931262969970703</v>
      </c>
      <c r="J754">
        <v>21.920818328857422</v>
      </c>
      <c r="K754" s="9">
        <v>-0.93143093901529495</v>
      </c>
      <c r="L754" s="9">
        <v>0.399813160851064</v>
      </c>
      <c r="M754" s="9" t="s">
        <v>16</v>
      </c>
    </row>
    <row r="755" spans="2:13">
      <c r="B755" s="8" t="s">
        <v>65</v>
      </c>
      <c r="C755" s="9">
        <v>5</v>
      </c>
      <c r="D755" s="9">
        <v>21</v>
      </c>
      <c r="E755" s="8" t="s">
        <v>958</v>
      </c>
      <c r="F755" s="8" t="s">
        <v>957</v>
      </c>
      <c r="G755" s="10">
        <v>81559</v>
      </c>
      <c r="H755" s="11">
        <v>-0.72156941890716553</v>
      </c>
      <c r="I755" s="11">
        <v>0.21143752336502075</v>
      </c>
      <c r="J755">
        <v>-0.25506594777107239</v>
      </c>
      <c r="K755" s="9">
        <v>-0.93143093901529495</v>
      </c>
      <c r="L755" s="9">
        <v>0.399813160851064</v>
      </c>
      <c r="M755" s="9" t="s">
        <v>16</v>
      </c>
    </row>
    <row r="756" spans="2:13">
      <c r="B756" s="8" t="s">
        <v>67</v>
      </c>
      <c r="C756" s="9">
        <v>5</v>
      </c>
      <c r="D756" s="9">
        <v>21</v>
      </c>
      <c r="E756" s="8" t="s">
        <v>959</v>
      </c>
      <c r="F756" s="8" t="s">
        <v>957</v>
      </c>
      <c r="G756" s="10">
        <v>81559</v>
      </c>
      <c r="H756" s="11">
        <v>11.17363452911377</v>
      </c>
      <c r="I756" s="11">
        <v>12.839371681213379</v>
      </c>
      <c r="J756">
        <v>12.006503105163574</v>
      </c>
      <c r="K756" s="9">
        <v>-0.93143093901529495</v>
      </c>
      <c r="L756" s="9">
        <v>0.399813160851064</v>
      </c>
      <c r="M756" s="9" t="s">
        <v>16</v>
      </c>
    </row>
    <row r="757" spans="2:13">
      <c r="B757" s="8" t="s">
        <v>69</v>
      </c>
      <c r="C757" s="9">
        <v>5</v>
      </c>
      <c r="D757" s="9">
        <v>21</v>
      </c>
      <c r="E757" s="8" t="s">
        <v>960</v>
      </c>
      <c r="F757" s="8" t="s">
        <v>957</v>
      </c>
      <c r="G757" s="10">
        <v>81559</v>
      </c>
      <c r="H757" s="11">
        <v>-6.0953259468078613</v>
      </c>
      <c r="I757" s="11">
        <v>2.573136568069458</v>
      </c>
      <c r="J757">
        <v>-1.7610946893692017</v>
      </c>
      <c r="K757" s="9">
        <v>-0.93143093901529495</v>
      </c>
      <c r="L757" s="9">
        <v>0.399813160851064</v>
      </c>
      <c r="M757" s="9" t="s">
        <v>16</v>
      </c>
    </row>
    <row r="758" spans="2:13">
      <c r="B758" s="8" t="s">
        <v>28</v>
      </c>
      <c r="C758" s="9">
        <v>7</v>
      </c>
      <c r="D758" s="9">
        <v>15</v>
      </c>
      <c r="E758" s="8" t="s">
        <v>961</v>
      </c>
      <c r="F758" s="8" t="s">
        <v>962</v>
      </c>
      <c r="G758" s="10">
        <v>89870</v>
      </c>
      <c r="H758" s="11">
        <v>0.56076449155807495</v>
      </c>
      <c r="I758" s="11">
        <v>-1.0268428325653076</v>
      </c>
      <c r="J758">
        <v>-0.23303917050361633</v>
      </c>
      <c r="K758" s="9">
        <v>-0.93131093461536096</v>
      </c>
      <c r="L758" s="9">
        <v>0.399813160851064</v>
      </c>
      <c r="M758" s="9" t="s">
        <v>16</v>
      </c>
    </row>
    <row r="759" spans="2:13">
      <c r="B759" s="8" t="s">
        <v>31</v>
      </c>
      <c r="C759" s="9">
        <v>7</v>
      </c>
      <c r="D759" s="9">
        <v>15</v>
      </c>
      <c r="E759" s="8" t="s">
        <v>963</v>
      </c>
      <c r="F759" s="8" t="s">
        <v>962</v>
      </c>
      <c r="G759" s="10">
        <v>89870</v>
      </c>
      <c r="H759" s="11">
        <v>17.113058090209961</v>
      </c>
      <c r="I759" s="11">
        <v>8.7103366851806641</v>
      </c>
      <c r="J759">
        <v>12.911697387695312</v>
      </c>
      <c r="K759" s="9">
        <v>-0.93131093461536096</v>
      </c>
      <c r="L759" s="9">
        <v>0.399813160851064</v>
      </c>
      <c r="M759" s="9" t="s">
        <v>16</v>
      </c>
    </row>
    <row r="760" spans="2:13">
      <c r="B760" s="8" t="s">
        <v>33</v>
      </c>
      <c r="C760" s="9">
        <v>7</v>
      </c>
      <c r="D760" s="9">
        <v>15</v>
      </c>
      <c r="E760" s="8" t="s">
        <v>964</v>
      </c>
      <c r="F760" s="8" t="s">
        <v>962</v>
      </c>
      <c r="G760" s="10">
        <v>89870</v>
      </c>
      <c r="H760" s="11">
        <v>3.1330678462982178</v>
      </c>
      <c r="I760" s="11">
        <v>-1.1284075975418091</v>
      </c>
      <c r="J760">
        <v>1.0023301243782043</v>
      </c>
      <c r="K760" s="9">
        <v>-0.93131093461536096</v>
      </c>
      <c r="L760" s="9">
        <v>0.399813160851064</v>
      </c>
      <c r="M760" s="9" t="s">
        <v>16</v>
      </c>
    </row>
    <row r="761" spans="2:13">
      <c r="B761" s="8" t="s">
        <v>35</v>
      </c>
      <c r="C761" s="9">
        <v>7</v>
      </c>
      <c r="D761" s="9">
        <v>15</v>
      </c>
      <c r="E761" s="8" t="s">
        <v>965</v>
      </c>
      <c r="F761" s="8" t="s">
        <v>962</v>
      </c>
      <c r="G761" s="10">
        <v>89870</v>
      </c>
      <c r="H761" s="11">
        <v>-1.0002280473709106</v>
      </c>
      <c r="I761" s="11">
        <v>5.0443716049194336</v>
      </c>
      <c r="J761">
        <v>2.0220717787742615</v>
      </c>
      <c r="K761" s="9">
        <v>-0.93131093461536096</v>
      </c>
      <c r="L761" s="9">
        <v>0.399813160851064</v>
      </c>
      <c r="M761" s="9" t="s">
        <v>16</v>
      </c>
    </row>
    <row r="762" spans="2:13">
      <c r="B762" s="8" t="s">
        <v>28</v>
      </c>
      <c r="C762" s="9">
        <v>6</v>
      </c>
      <c r="D762" s="9">
        <v>8</v>
      </c>
      <c r="E762" s="8" t="s">
        <v>966</v>
      </c>
      <c r="F762" s="8" t="s">
        <v>967</v>
      </c>
      <c r="G762" s="10">
        <v>9616</v>
      </c>
      <c r="H762" s="11">
        <v>1.9960190057754517</v>
      </c>
      <c r="I762" s="11">
        <v>5.2607860565185547</v>
      </c>
      <c r="J762">
        <v>3.6284025311470032</v>
      </c>
      <c r="K762" s="9">
        <v>-0.92581960811654695</v>
      </c>
      <c r="L762" s="9">
        <v>0.401696975238095</v>
      </c>
      <c r="M762" s="9" t="s">
        <v>16</v>
      </c>
    </row>
    <row r="763" spans="2:13">
      <c r="B763" s="8" t="s">
        <v>31</v>
      </c>
      <c r="C763" s="9">
        <v>6</v>
      </c>
      <c r="D763" s="9">
        <v>8</v>
      </c>
      <c r="E763" s="8" t="s">
        <v>968</v>
      </c>
      <c r="F763" s="8" t="s">
        <v>967</v>
      </c>
      <c r="G763" s="10">
        <v>9616</v>
      </c>
      <c r="H763" s="11">
        <v>-3.3533504009246826</v>
      </c>
      <c r="I763" s="11">
        <v>15.618932723999023</v>
      </c>
      <c r="J763">
        <v>6.1327911615371704</v>
      </c>
      <c r="K763" s="9">
        <v>-0.92581960811654695</v>
      </c>
      <c r="L763" s="9">
        <v>0.401696975238095</v>
      </c>
      <c r="M763" s="9" t="s">
        <v>16</v>
      </c>
    </row>
    <row r="764" spans="2:13">
      <c r="B764" s="8" t="s">
        <v>33</v>
      </c>
      <c r="C764" s="9">
        <v>6</v>
      </c>
      <c r="D764" s="9">
        <v>8</v>
      </c>
      <c r="E764" s="8" t="s">
        <v>969</v>
      </c>
      <c r="F764" s="8" t="s">
        <v>967</v>
      </c>
      <c r="G764" s="10">
        <v>9616</v>
      </c>
      <c r="H764" s="11">
        <v>0.36966398358345032</v>
      </c>
      <c r="I764" s="11">
        <v>-2.8340106010437012</v>
      </c>
      <c r="J764">
        <v>-1.2321733087301254</v>
      </c>
      <c r="K764" s="9">
        <v>-0.92581960811654695</v>
      </c>
      <c r="L764" s="9">
        <v>0.401696975238095</v>
      </c>
      <c r="M764" s="9" t="s">
        <v>16</v>
      </c>
    </row>
    <row r="765" spans="2:13">
      <c r="B765" s="8" t="s">
        <v>35</v>
      </c>
      <c r="C765" s="9">
        <v>6</v>
      </c>
      <c r="D765" s="9">
        <v>8</v>
      </c>
      <c r="E765" s="8" t="s">
        <v>970</v>
      </c>
      <c r="F765" s="8" t="s">
        <v>967</v>
      </c>
      <c r="G765" s="10">
        <v>9616</v>
      </c>
      <c r="H765" s="11">
        <v>3.6975014209747314</v>
      </c>
      <c r="I765" s="11">
        <v>3.8591995239257812</v>
      </c>
      <c r="J765">
        <v>3.7783504724502563</v>
      </c>
      <c r="K765" s="9">
        <v>-0.92581960811654695</v>
      </c>
      <c r="L765" s="9">
        <v>0.401696975238095</v>
      </c>
      <c r="M765" s="9" t="s">
        <v>16</v>
      </c>
    </row>
    <row r="766" spans="2:13">
      <c r="B766" s="8" t="s">
        <v>13</v>
      </c>
      <c r="C766" s="9">
        <v>7</v>
      </c>
      <c r="D766" s="9">
        <v>8</v>
      </c>
      <c r="E766" s="8" t="s">
        <v>971</v>
      </c>
      <c r="F766" s="8" t="s">
        <v>972</v>
      </c>
      <c r="G766" s="10">
        <v>84259</v>
      </c>
      <c r="H766" s="11">
        <v>-0.77996599674224854</v>
      </c>
      <c r="I766" s="11">
        <v>0.35303044319152832</v>
      </c>
      <c r="J766">
        <v>-0.21346777677536011</v>
      </c>
      <c r="K766" s="9">
        <v>-0.92102497705921405</v>
      </c>
      <c r="L766" s="9">
        <v>0.40190335329842902</v>
      </c>
      <c r="M766" s="9" t="s">
        <v>16</v>
      </c>
    </row>
    <row r="767" spans="2:13">
      <c r="B767" s="8" t="s">
        <v>17</v>
      </c>
      <c r="C767" s="9">
        <v>7</v>
      </c>
      <c r="D767" s="9">
        <v>8</v>
      </c>
      <c r="E767" s="8" t="s">
        <v>973</v>
      </c>
      <c r="F767" s="8" t="s">
        <v>972</v>
      </c>
      <c r="G767" s="10">
        <v>84259</v>
      </c>
      <c r="H767" s="11">
        <v>-0.89195358753204346</v>
      </c>
      <c r="I767" s="11">
        <v>0.37603887915611267</v>
      </c>
      <c r="J767">
        <v>-0.25795735418796539</v>
      </c>
      <c r="K767" s="9">
        <v>-0.92102497705921405</v>
      </c>
      <c r="L767" s="9">
        <v>0.40190335329842902</v>
      </c>
      <c r="M767" s="9" t="s">
        <v>16</v>
      </c>
    </row>
    <row r="768" spans="2:13">
      <c r="B768" s="8" t="s">
        <v>19</v>
      </c>
      <c r="C768" s="9">
        <v>7</v>
      </c>
      <c r="D768" s="9">
        <v>8</v>
      </c>
      <c r="E768" s="8" t="s">
        <v>974</v>
      </c>
      <c r="F768" s="8" t="s">
        <v>972</v>
      </c>
      <c r="G768" s="10">
        <v>84259</v>
      </c>
      <c r="H768" s="11">
        <v>2.9338610172271729</v>
      </c>
      <c r="I768" s="11">
        <v>3.1963925361633301</v>
      </c>
      <c r="J768">
        <v>3.0651267766952515</v>
      </c>
      <c r="K768" s="9">
        <v>-0.92102497705921405</v>
      </c>
      <c r="L768" s="9">
        <v>0.40190335329842902</v>
      </c>
      <c r="M768" s="9" t="s">
        <v>16</v>
      </c>
    </row>
    <row r="769" spans="2:13">
      <c r="B769" s="8" t="s">
        <v>21</v>
      </c>
      <c r="C769" s="9">
        <v>7</v>
      </c>
      <c r="D769" s="9">
        <v>8</v>
      </c>
      <c r="E769" s="8" t="s">
        <v>975</v>
      </c>
      <c r="F769" s="8" t="s">
        <v>972</v>
      </c>
      <c r="G769" s="10">
        <v>84259</v>
      </c>
      <c r="H769" s="11">
        <v>24.759672164916992</v>
      </c>
      <c r="I769" s="11">
        <v>23.297386169433594</v>
      </c>
      <c r="J769">
        <v>24.028529167175293</v>
      </c>
      <c r="K769" s="9">
        <v>-0.92102497705921405</v>
      </c>
      <c r="L769" s="9">
        <v>0.40190335329842902</v>
      </c>
      <c r="M769" s="9" t="s">
        <v>16</v>
      </c>
    </row>
    <row r="770" spans="2:13">
      <c r="B770" s="8" t="s">
        <v>28</v>
      </c>
      <c r="C770" s="9">
        <v>6</v>
      </c>
      <c r="D770" s="9">
        <v>4</v>
      </c>
      <c r="E770" s="8" t="s">
        <v>976</v>
      </c>
      <c r="F770" s="8" t="s">
        <v>977</v>
      </c>
      <c r="G770" s="10">
        <v>170392</v>
      </c>
      <c r="H770" s="11">
        <v>-3.0231890678405762</v>
      </c>
      <c r="I770" s="11">
        <v>-0.90776598453521729</v>
      </c>
      <c r="J770">
        <v>-1.9654775261878967</v>
      </c>
      <c r="K770" s="9">
        <v>-0.92325922006434402</v>
      </c>
      <c r="L770" s="9">
        <v>0.40190335329842902</v>
      </c>
      <c r="M770" s="9" t="s">
        <v>16</v>
      </c>
    </row>
    <row r="771" spans="2:13">
      <c r="B771" s="8" t="s">
        <v>31</v>
      </c>
      <c r="C771" s="9">
        <v>6</v>
      </c>
      <c r="D771" s="9">
        <v>4</v>
      </c>
      <c r="E771" s="8" t="s">
        <v>978</v>
      </c>
      <c r="F771" s="8" t="s">
        <v>977</v>
      </c>
      <c r="G771" s="10">
        <v>170392</v>
      </c>
      <c r="H771" s="11">
        <v>26.484809875488281</v>
      </c>
      <c r="I771" s="11">
        <v>42.086296081542969</v>
      </c>
      <c r="J771">
        <v>34.285552978515625</v>
      </c>
      <c r="K771" s="9">
        <v>-0.92325922006434402</v>
      </c>
      <c r="L771" s="9">
        <v>0.40190335329842902</v>
      </c>
      <c r="M771" s="9" t="s">
        <v>16</v>
      </c>
    </row>
    <row r="772" spans="2:13">
      <c r="B772" s="8" t="s">
        <v>33</v>
      </c>
      <c r="C772" s="9">
        <v>6</v>
      </c>
      <c r="D772" s="9">
        <v>4</v>
      </c>
      <c r="E772" s="8" t="s">
        <v>979</v>
      </c>
      <c r="F772" s="8" t="s">
        <v>977</v>
      </c>
      <c r="G772" s="10">
        <v>170392</v>
      </c>
      <c r="H772" s="11">
        <v>-6.7394881248474121</v>
      </c>
      <c r="I772" s="11">
        <v>-2.3968222141265869</v>
      </c>
      <c r="J772">
        <v>-4.5681551694869995</v>
      </c>
      <c r="K772" s="9">
        <v>-0.92325922006434402</v>
      </c>
      <c r="L772" s="9">
        <v>0.40190335329842902</v>
      </c>
      <c r="M772" s="9" t="s">
        <v>16</v>
      </c>
    </row>
    <row r="773" spans="2:13">
      <c r="B773" s="8" t="s">
        <v>35</v>
      </c>
      <c r="C773" s="9">
        <v>6</v>
      </c>
      <c r="D773" s="9">
        <v>4</v>
      </c>
      <c r="E773" s="8" t="s">
        <v>980</v>
      </c>
      <c r="F773" s="8" t="s">
        <v>977</v>
      </c>
      <c r="G773" s="10">
        <v>170392</v>
      </c>
      <c r="H773" s="11">
        <v>-5.4942626953125</v>
      </c>
      <c r="I773" s="11">
        <v>1.0180078744888306</v>
      </c>
      <c r="J773">
        <v>-2.2381274104118347</v>
      </c>
      <c r="K773" s="9">
        <v>-0.92325922006434402</v>
      </c>
      <c r="L773" s="9">
        <v>0.40190335329842902</v>
      </c>
      <c r="M773" s="9" t="s">
        <v>16</v>
      </c>
    </row>
    <row r="774" spans="2:13">
      <c r="B774" s="8" t="s">
        <v>28</v>
      </c>
      <c r="C774" s="9">
        <v>2</v>
      </c>
      <c r="D774" s="9">
        <v>21</v>
      </c>
      <c r="E774" s="8" t="s">
        <v>981</v>
      </c>
      <c r="F774" s="8" t="s">
        <v>982</v>
      </c>
      <c r="G774" s="10">
        <v>55294</v>
      </c>
      <c r="H774" s="11">
        <v>3.8721814155578613</v>
      </c>
      <c r="I774" s="11">
        <v>2.0250391960144043</v>
      </c>
      <c r="J774">
        <v>2.9486103057861328</v>
      </c>
      <c r="K774" s="9">
        <v>-0.91821095931388397</v>
      </c>
      <c r="L774" s="9">
        <v>0.401987554461538</v>
      </c>
      <c r="M774" s="9" t="s">
        <v>16</v>
      </c>
    </row>
    <row r="775" spans="2:13">
      <c r="B775" s="8" t="s">
        <v>31</v>
      </c>
      <c r="C775" s="9">
        <v>2</v>
      </c>
      <c r="D775" s="9">
        <v>21</v>
      </c>
      <c r="E775" s="8" t="s">
        <v>983</v>
      </c>
      <c r="F775" s="8" t="s">
        <v>982</v>
      </c>
      <c r="G775" s="10">
        <v>55294</v>
      </c>
      <c r="H775" s="11">
        <v>0.2012149840593338</v>
      </c>
      <c r="I775" s="11">
        <v>23.333934783935547</v>
      </c>
      <c r="J775">
        <v>11.76757488399744</v>
      </c>
      <c r="K775" s="9">
        <v>-0.91821095931388397</v>
      </c>
      <c r="L775" s="9">
        <v>0.401987554461538</v>
      </c>
      <c r="M775" s="9" t="s">
        <v>16</v>
      </c>
    </row>
    <row r="776" spans="2:13">
      <c r="B776" s="8" t="s">
        <v>33</v>
      </c>
      <c r="C776" s="9">
        <v>2</v>
      </c>
      <c r="D776" s="9">
        <v>21</v>
      </c>
      <c r="E776" s="8" t="s">
        <v>984</v>
      </c>
      <c r="F776" s="8" t="s">
        <v>982</v>
      </c>
      <c r="G776" s="10">
        <v>55294</v>
      </c>
      <c r="H776" s="11">
        <v>0.68362182378768921</v>
      </c>
      <c r="I776" s="11">
        <v>-3.5353448390960693</v>
      </c>
      <c r="J776">
        <v>-1.4258615076541901</v>
      </c>
      <c r="K776" s="9">
        <v>-0.91821095931388397</v>
      </c>
      <c r="L776" s="9">
        <v>0.401987554461538</v>
      </c>
      <c r="M776" s="9" t="s">
        <v>16</v>
      </c>
    </row>
    <row r="777" spans="2:13">
      <c r="B777" s="8" t="s">
        <v>35</v>
      </c>
      <c r="C777" s="9">
        <v>2</v>
      </c>
      <c r="D777" s="9">
        <v>21</v>
      </c>
      <c r="E777" s="8" t="s">
        <v>985</v>
      </c>
      <c r="F777" s="8" t="s">
        <v>982</v>
      </c>
      <c r="G777" s="10">
        <v>55294</v>
      </c>
      <c r="H777" s="11">
        <v>13.987335205078125</v>
      </c>
      <c r="I777" s="11">
        <v>13.050164222717285</v>
      </c>
      <c r="J777">
        <v>13.518749713897705</v>
      </c>
      <c r="K777" s="9">
        <v>-0.91821095931388397</v>
      </c>
      <c r="L777" s="9">
        <v>0.401987554461538</v>
      </c>
      <c r="M777" s="9" t="s">
        <v>16</v>
      </c>
    </row>
    <row r="778" spans="2:13">
      <c r="B778" s="8" t="s">
        <v>28</v>
      </c>
      <c r="C778" s="9">
        <v>4</v>
      </c>
      <c r="D778" s="9">
        <v>10</v>
      </c>
      <c r="E778" s="8" t="s">
        <v>986</v>
      </c>
      <c r="F778" s="8" t="s">
        <v>987</v>
      </c>
      <c r="G778" s="10">
        <v>55223</v>
      </c>
      <c r="H778" s="11">
        <v>-5.0094695091247559</v>
      </c>
      <c r="I778" s="11">
        <v>4.4280195236206055</v>
      </c>
      <c r="J778">
        <v>-0.2907249927520752</v>
      </c>
      <c r="K778" s="9">
        <v>-0.91193275423832099</v>
      </c>
      <c r="L778" s="9">
        <v>0.401987554461538</v>
      </c>
      <c r="M778" s="9" t="s">
        <v>16</v>
      </c>
    </row>
    <row r="779" spans="2:13">
      <c r="B779" s="8" t="s">
        <v>31</v>
      </c>
      <c r="C779" s="9">
        <v>4</v>
      </c>
      <c r="D779" s="9">
        <v>10</v>
      </c>
      <c r="E779" s="8" t="s">
        <v>988</v>
      </c>
      <c r="F779" s="8" t="s">
        <v>987</v>
      </c>
      <c r="G779" s="10">
        <v>55223</v>
      </c>
      <c r="H779" s="11">
        <v>14.02458667755127</v>
      </c>
      <c r="I779" s="11">
        <v>7.1014642715454102</v>
      </c>
      <c r="J779">
        <v>10.56302547454834</v>
      </c>
      <c r="K779" s="9">
        <v>-0.91193275423832099</v>
      </c>
      <c r="L779" s="9">
        <v>0.401987554461538</v>
      </c>
      <c r="M779" s="9" t="s">
        <v>16</v>
      </c>
    </row>
    <row r="780" spans="2:13">
      <c r="B780" s="8" t="s">
        <v>33</v>
      </c>
      <c r="C780" s="9">
        <v>4</v>
      </c>
      <c r="D780" s="9">
        <v>10</v>
      </c>
      <c r="E780" s="8" t="s">
        <v>989</v>
      </c>
      <c r="F780" s="8" t="s">
        <v>987</v>
      </c>
      <c r="G780" s="10">
        <v>55223</v>
      </c>
      <c r="H780" s="11">
        <v>-2.988288402557373</v>
      </c>
      <c r="I780" s="11">
        <v>6.3158636093139648</v>
      </c>
      <c r="J780">
        <v>1.6637876033782959</v>
      </c>
      <c r="K780" s="9">
        <v>-0.91193275423832099</v>
      </c>
      <c r="L780" s="9">
        <v>0.401987554461538</v>
      </c>
      <c r="M780" s="9" t="s">
        <v>16</v>
      </c>
    </row>
    <row r="781" spans="2:13">
      <c r="B781" s="8" t="s">
        <v>35</v>
      </c>
      <c r="C781" s="9">
        <v>4</v>
      </c>
      <c r="D781" s="9">
        <v>10</v>
      </c>
      <c r="E781" s="8" t="s">
        <v>990</v>
      </c>
      <c r="F781" s="8" t="s">
        <v>987</v>
      </c>
      <c r="G781" s="10">
        <v>55223</v>
      </c>
      <c r="H781" s="11">
        <v>1.692237377166748</v>
      </c>
      <c r="I781" s="11">
        <v>7.7790460586547852</v>
      </c>
      <c r="J781">
        <v>4.7356417179107666</v>
      </c>
      <c r="K781" s="9">
        <v>-0.91193275423832099</v>
      </c>
      <c r="L781" s="9">
        <v>0.401987554461538</v>
      </c>
      <c r="M781" s="9" t="s">
        <v>16</v>
      </c>
    </row>
    <row r="782" spans="2:13">
      <c r="B782" s="8" t="s">
        <v>13</v>
      </c>
      <c r="C782" s="9">
        <v>8</v>
      </c>
      <c r="D782" s="9">
        <v>16</v>
      </c>
      <c r="E782" s="8" t="s">
        <v>991</v>
      </c>
      <c r="F782" s="8" t="s">
        <v>992</v>
      </c>
      <c r="G782" s="10">
        <v>9040</v>
      </c>
      <c r="H782" s="11">
        <v>9.41412353515625</v>
      </c>
      <c r="I782" s="11">
        <v>14.316214561462402</v>
      </c>
      <c r="J782">
        <v>11.865169048309326</v>
      </c>
      <c r="K782" s="9">
        <v>-0.91287412031970205</v>
      </c>
      <c r="L782" s="9">
        <v>0.401987554461538</v>
      </c>
      <c r="M782" s="9" t="s">
        <v>16</v>
      </c>
    </row>
    <row r="783" spans="2:13">
      <c r="B783" s="8" t="s">
        <v>17</v>
      </c>
      <c r="C783" s="9">
        <v>8</v>
      </c>
      <c r="D783" s="9">
        <v>16</v>
      </c>
      <c r="E783" s="8" t="s">
        <v>993</v>
      </c>
      <c r="F783" s="8" t="s">
        <v>992</v>
      </c>
      <c r="G783" s="10">
        <v>9040</v>
      </c>
      <c r="H783" s="11">
        <v>4.6231369972229004</v>
      </c>
      <c r="I783" s="11">
        <v>3.2435066699981689</v>
      </c>
      <c r="J783">
        <v>3.9333218336105347</v>
      </c>
      <c r="K783" s="9">
        <v>-0.91287412031970205</v>
      </c>
      <c r="L783" s="9">
        <v>0.401987554461538</v>
      </c>
      <c r="M783" s="9" t="s">
        <v>16</v>
      </c>
    </row>
    <row r="784" spans="2:13">
      <c r="B784" s="8" t="s">
        <v>19</v>
      </c>
      <c r="C784" s="9">
        <v>8</v>
      </c>
      <c r="D784" s="9">
        <v>16</v>
      </c>
      <c r="E784" s="8" t="s">
        <v>994</v>
      </c>
      <c r="F784" s="8" t="s">
        <v>992</v>
      </c>
      <c r="G784" s="10">
        <v>9040</v>
      </c>
      <c r="H784" s="11">
        <v>1.3069144487380981</v>
      </c>
      <c r="I784" s="11">
        <v>5.7460322380065918</v>
      </c>
      <c r="J784">
        <v>3.526473343372345</v>
      </c>
      <c r="K784" s="9">
        <v>-0.91287412031970205</v>
      </c>
      <c r="L784" s="9">
        <v>0.401987554461538</v>
      </c>
      <c r="M784" s="9" t="s">
        <v>16</v>
      </c>
    </row>
    <row r="785" spans="2:13">
      <c r="B785" s="8" t="s">
        <v>21</v>
      </c>
      <c r="C785" s="9">
        <v>8</v>
      </c>
      <c r="D785" s="9">
        <v>16</v>
      </c>
      <c r="E785" s="8" t="s">
        <v>995</v>
      </c>
      <c r="F785" s="8" t="s">
        <v>992</v>
      </c>
      <c r="G785" s="10">
        <v>9040</v>
      </c>
      <c r="H785" s="11">
        <v>-1.5807188749313354</v>
      </c>
      <c r="I785" s="11">
        <v>-3.9351716041564941</v>
      </c>
      <c r="J785">
        <v>-2.7579452395439148</v>
      </c>
      <c r="K785" s="9">
        <v>-0.91287412031970205</v>
      </c>
      <c r="L785" s="9">
        <v>0.401987554461538</v>
      </c>
      <c r="M785" s="9" t="s">
        <v>16</v>
      </c>
    </row>
    <row r="786" spans="2:13">
      <c r="B786" s="8" t="s">
        <v>62</v>
      </c>
      <c r="C786" s="9">
        <v>3</v>
      </c>
      <c r="D786" s="9">
        <v>5</v>
      </c>
      <c r="E786" s="8" t="s">
        <v>996</v>
      </c>
      <c r="F786" s="8" t="s">
        <v>997</v>
      </c>
      <c r="G786" s="10">
        <v>7763</v>
      </c>
      <c r="H786" s="11">
        <v>37.608158111572266</v>
      </c>
      <c r="I786" s="11">
        <v>29.190614700317383</v>
      </c>
      <c r="J786">
        <v>33.399386405944824</v>
      </c>
      <c r="K786" s="9">
        <v>-0.91317161600904695</v>
      </c>
      <c r="L786" s="9">
        <v>0.401987554461538</v>
      </c>
      <c r="M786" s="9" t="s">
        <v>16</v>
      </c>
    </row>
    <row r="787" spans="2:13">
      <c r="B787" s="8" t="s">
        <v>65</v>
      </c>
      <c r="C787" s="9">
        <v>3</v>
      </c>
      <c r="D787" s="9">
        <v>5</v>
      </c>
      <c r="E787" s="8" t="s">
        <v>998</v>
      </c>
      <c r="F787" s="8" t="s">
        <v>997</v>
      </c>
      <c r="G787" s="10">
        <v>7763</v>
      </c>
      <c r="H787" s="11">
        <v>-2.6035904884338379</v>
      </c>
      <c r="I787" s="11">
        <v>0.47437727451324463</v>
      </c>
      <c r="J787">
        <v>-1.0646066069602966</v>
      </c>
      <c r="K787" s="9">
        <v>-0.91317161600904695</v>
      </c>
      <c r="L787" s="9">
        <v>0.401987554461538</v>
      </c>
      <c r="M787" s="9" t="s">
        <v>16</v>
      </c>
    </row>
    <row r="788" spans="2:13">
      <c r="B788" s="8" t="s">
        <v>67</v>
      </c>
      <c r="C788" s="9">
        <v>3</v>
      </c>
      <c r="D788" s="9">
        <v>5</v>
      </c>
      <c r="E788" s="8" t="s">
        <v>999</v>
      </c>
      <c r="F788" s="8" t="s">
        <v>997</v>
      </c>
      <c r="G788" s="10">
        <v>7763</v>
      </c>
      <c r="H788" s="11">
        <v>-3.1598284244537354</v>
      </c>
      <c r="I788" s="11">
        <v>-4.5582571029663086</v>
      </c>
      <c r="J788">
        <v>-3.859042763710022</v>
      </c>
      <c r="K788" s="9">
        <v>-0.91317161600904695</v>
      </c>
      <c r="L788" s="9">
        <v>0.401987554461538</v>
      </c>
      <c r="M788" s="9" t="s">
        <v>16</v>
      </c>
    </row>
    <row r="789" spans="2:13">
      <c r="B789" s="8" t="s">
        <v>69</v>
      </c>
      <c r="C789" s="9">
        <v>3</v>
      </c>
      <c r="D789" s="9">
        <v>5</v>
      </c>
      <c r="E789" s="8" t="s">
        <v>1000</v>
      </c>
      <c r="F789" s="8" t="s">
        <v>997</v>
      </c>
      <c r="G789" s="10">
        <v>7763</v>
      </c>
      <c r="H789" s="11">
        <v>-0.40045341849327087</v>
      </c>
      <c r="I789" s="11">
        <v>0.2543036937713623</v>
      </c>
      <c r="J789">
        <v>-7.3074862360954285E-2</v>
      </c>
      <c r="K789" s="9">
        <v>-0.91317161600904695</v>
      </c>
      <c r="L789" s="9">
        <v>0.401987554461538</v>
      </c>
      <c r="M789" s="9" t="s">
        <v>16</v>
      </c>
    </row>
    <row r="790" spans="2:13">
      <c r="B790" s="8" t="s">
        <v>13</v>
      </c>
      <c r="C790" s="9">
        <v>7</v>
      </c>
      <c r="D790" s="9">
        <v>20</v>
      </c>
      <c r="E790" s="8" t="s">
        <v>1001</v>
      </c>
      <c r="F790" s="8" t="s">
        <v>1002</v>
      </c>
      <c r="G790" s="10">
        <v>389898</v>
      </c>
      <c r="H790" s="11">
        <v>26.037004470825195</v>
      </c>
      <c r="I790" s="11">
        <v>40.317085266113281</v>
      </c>
      <c r="J790">
        <v>33.177044868469238</v>
      </c>
      <c r="K790" s="9">
        <v>-0.90822317885726001</v>
      </c>
      <c r="L790" s="9">
        <v>0.40336733387755103</v>
      </c>
      <c r="M790" s="9" t="s">
        <v>16</v>
      </c>
    </row>
    <row r="791" spans="2:13">
      <c r="B791" s="8" t="s">
        <v>17</v>
      </c>
      <c r="C791" s="9">
        <v>7</v>
      </c>
      <c r="D791" s="9">
        <v>20</v>
      </c>
      <c r="E791" s="8" t="s">
        <v>1003</v>
      </c>
      <c r="F791" s="8" t="s">
        <v>1002</v>
      </c>
      <c r="G791" s="10">
        <v>389898</v>
      </c>
      <c r="H791" s="11">
        <v>-4.4294934272766113</v>
      </c>
      <c r="I791" s="11">
        <v>-2.3016445636749268</v>
      </c>
      <c r="J791">
        <v>-3.365568995475769</v>
      </c>
      <c r="K791" s="9">
        <v>-0.90822317885726001</v>
      </c>
      <c r="L791" s="9">
        <v>0.40336733387755103</v>
      </c>
      <c r="M791" s="9" t="s">
        <v>16</v>
      </c>
    </row>
    <row r="792" spans="2:13">
      <c r="B792" s="8" t="s">
        <v>19</v>
      </c>
      <c r="C792" s="9">
        <v>7</v>
      </c>
      <c r="D792" s="9">
        <v>20</v>
      </c>
      <c r="E792" s="8" t="s">
        <v>1004</v>
      </c>
      <c r="F792" s="8" t="s">
        <v>1002</v>
      </c>
      <c r="G792" s="10">
        <v>389898</v>
      </c>
      <c r="H792" s="11">
        <v>-1.8662981986999512</v>
      </c>
      <c r="I792" s="11">
        <v>1.3546868562698364</v>
      </c>
      <c r="J792">
        <v>-0.25580567121505737</v>
      </c>
      <c r="K792" s="9">
        <v>-0.90822317885726001</v>
      </c>
      <c r="L792" s="9">
        <v>0.40336733387755103</v>
      </c>
      <c r="M792" s="9" t="s">
        <v>16</v>
      </c>
    </row>
    <row r="793" spans="2:13">
      <c r="B793" s="8" t="s">
        <v>21</v>
      </c>
      <c r="C793" s="9">
        <v>7</v>
      </c>
      <c r="D793" s="9">
        <v>20</v>
      </c>
      <c r="E793" s="8" t="s">
        <v>1005</v>
      </c>
      <c r="F793" s="8" t="s">
        <v>1002</v>
      </c>
      <c r="G793" s="10">
        <v>389898</v>
      </c>
      <c r="H793" s="11">
        <v>1.9882913827896118</v>
      </c>
      <c r="I793" s="11">
        <v>4.8704562187194824</v>
      </c>
      <c r="J793">
        <v>3.4293738007545471</v>
      </c>
      <c r="K793" s="9">
        <v>-0.90822317885726001</v>
      </c>
      <c r="L793" s="9">
        <v>0.40336733387755103</v>
      </c>
      <c r="M793" s="9" t="s">
        <v>16</v>
      </c>
    </row>
    <row r="794" spans="2:13">
      <c r="B794" s="8" t="s">
        <v>28</v>
      </c>
      <c r="C794" s="9">
        <v>10</v>
      </c>
      <c r="D794" s="9">
        <v>13</v>
      </c>
      <c r="E794" s="8" t="s">
        <v>1006</v>
      </c>
      <c r="F794" s="8" t="s">
        <v>1007</v>
      </c>
      <c r="G794" s="10">
        <v>868</v>
      </c>
      <c r="H794" s="11">
        <v>-2.994171142578125</v>
      </c>
      <c r="I794" s="11">
        <v>2.271784782409668</v>
      </c>
      <c r="J794">
        <v>-0.36119318008422852</v>
      </c>
      <c r="K794" s="9">
        <v>-0.89725864165825997</v>
      </c>
      <c r="L794" s="9">
        <v>0.40950210909090901</v>
      </c>
      <c r="M794" s="9" t="s">
        <v>16</v>
      </c>
    </row>
    <row r="795" spans="2:13">
      <c r="B795" s="8" t="s">
        <v>31</v>
      </c>
      <c r="C795" s="9">
        <v>10</v>
      </c>
      <c r="D795" s="9">
        <v>13</v>
      </c>
      <c r="E795" s="8" t="s">
        <v>1008</v>
      </c>
      <c r="F795" s="8" t="s">
        <v>1007</v>
      </c>
      <c r="G795" s="10">
        <v>868</v>
      </c>
      <c r="H795" s="11">
        <v>3.6322011947631836</v>
      </c>
      <c r="I795" s="11">
        <v>4.3581714630126953</v>
      </c>
      <c r="J795">
        <v>3.9951863288879395</v>
      </c>
      <c r="K795" s="9">
        <v>-0.89725864165825997</v>
      </c>
      <c r="L795" s="9">
        <v>0.40950210909090901</v>
      </c>
      <c r="M795" s="9" t="s">
        <v>16</v>
      </c>
    </row>
    <row r="796" spans="2:13">
      <c r="B796" s="8" t="s">
        <v>33</v>
      </c>
      <c r="C796" s="9">
        <v>10</v>
      </c>
      <c r="D796" s="9">
        <v>13</v>
      </c>
      <c r="E796" s="8" t="s">
        <v>1009</v>
      </c>
      <c r="F796" s="8" t="s">
        <v>1007</v>
      </c>
      <c r="G796" s="10">
        <v>868</v>
      </c>
      <c r="H796" s="11">
        <v>34.543453216552734</v>
      </c>
      <c r="I796" s="11">
        <v>27.237045288085938</v>
      </c>
      <c r="J796">
        <v>30.890249252319336</v>
      </c>
      <c r="K796" s="9">
        <v>-0.89725864165825997</v>
      </c>
      <c r="L796" s="9">
        <v>0.40950210909090901</v>
      </c>
      <c r="M796" s="9" t="s">
        <v>16</v>
      </c>
    </row>
    <row r="797" spans="2:13">
      <c r="B797" s="8" t="s">
        <v>35</v>
      </c>
      <c r="C797" s="9">
        <v>10</v>
      </c>
      <c r="D797" s="9">
        <v>13</v>
      </c>
      <c r="E797" s="8" t="s">
        <v>1010</v>
      </c>
      <c r="F797" s="8" t="s">
        <v>1007</v>
      </c>
      <c r="G797" s="10">
        <v>868</v>
      </c>
      <c r="H797" s="11">
        <v>2.3227477446198463E-2</v>
      </c>
      <c r="I797" s="11">
        <v>4.3093700408935547</v>
      </c>
      <c r="J797">
        <v>2.1662987591698766</v>
      </c>
      <c r="K797" s="9">
        <v>-0.89725864165825997</v>
      </c>
      <c r="L797" s="9">
        <v>0.40950210909090901</v>
      </c>
      <c r="M797" s="9" t="s">
        <v>16</v>
      </c>
    </row>
    <row r="798" spans="2:13">
      <c r="B798" s="8" t="s">
        <v>28</v>
      </c>
      <c r="C798" s="9">
        <v>15</v>
      </c>
      <c r="D798" s="9">
        <v>22</v>
      </c>
      <c r="E798" s="8" t="s">
        <v>1011</v>
      </c>
      <c r="F798" s="8" t="s">
        <v>1012</v>
      </c>
      <c r="G798" s="10">
        <v>30827</v>
      </c>
      <c r="H798" s="11">
        <v>27.538730621337891</v>
      </c>
      <c r="I798" s="11">
        <v>32.288845062255859</v>
      </c>
      <c r="J798">
        <v>29.913787841796875</v>
      </c>
      <c r="K798" s="9">
        <v>-0.89756269175923298</v>
      </c>
      <c r="L798" s="9">
        <v>0.40950210909090901</v>
      </c>
      <c r="M798" s="9" t="s">
        <v>16</v>
      </c>
    </row>
    <row r="799" spans="2:13">
      <c r="B799" s="8" t="s">
        <v>31</v>
      </c>
      <c r="C799" s="9">
        <v>15</v>
      </c>
      <c r="D799" s="9">
        <v>22</v>
      </c>
      <c r="E799" s="8" t="s">
        <v>1013</v>
      </c>
      <c r="F799" s="8" t="s">
        <v>1012</v>
      </c>
      <c r="G799" s="10">
        <v>30827</v>
      </c>
      <c r="H799" s="11">
        <v>-3.2123889923095703</v>
      </c>
      <c r="I799" s="11">
        <v>-4.0069742202758789</v>
      </c>
      <c r="J799">
        <v>-3.6096816062927246</v>
      </c>
      <c r="K799" s="9">
        <v>-0.89756269175923298</v>
      </c>
      <c r="L799" s="9">
        <v>0.40950210909090901</v>
      </c>
      <c r="M799" s="9" t="s">
        <v>16</v>
      </c>
    </row>
    <row r="800" spans="2:13">
      <c r="B800" s="8" t="s">
        <v>33</v>
      </c>
      <c r="C800" s="9">
        <v>15</v>
      </c>
      <c r="D800" s="9">
        <v>22</v>
      </c>
      <c r="E800" s="8" t="s">
        <v>1014</v>
      </c>
      <c r="F800" s="8" t="s">
        <v>1012</v>
      </c>
      <c r="G800" s="10">
        <v>30827</v>
      </c>
      <c r="H800" s="11">
        <v>8.114995002746582</v>
      </c>
      <c r="I800" s="11">
        <v>-1.2243622541427612</v>
      </c>
      <c r="J800">
        <v>3.4453163743019104</v>
      </c>
      <c r="K800" s="9">
        <v>-0.89756269175923298</v>
      </c>
      <c r="L800" s="9">
        <v>0.40950210909090901</v>
      </c>
      <c r="M800" s="9" t="s">
        <v>16</v>
      </c>
    </row>
    <row r="801" spans="2:13">
      <c r="B801" s="14" t="s">
        <v>35</v>
      </c>
      <c r="C801" s="15">
        <v>15</v>
      </c>
      <c r="D801" s="15">
        <v>22</v>
      </c>
      <c r="E801" s="14" t="s">
        <v>1015</v>
      </c>
      <c r="F801" s="14" t="s">
        <v>1012</v>
      </c>
      <c r="G801" s="16">
        <v>30827</v>
      </c>
      <c r="H801" s="11">
        <v>8.4135608673095703</v>
      </c>
      <c r="I801" s="11">
        <v>11.352163314819336</v>
      </c>
      <c r="J801">
        <v>9.8828620910644531</v>
      </c>
      <c r="K801" s="9">
        <v>-0.89756269175923298</v>
      </c>
      <c r="L801" s="9">
        <v>0.40950210909090901</v>
      </c>
      <c r="M801" s="9" t="s">
        <v>16</v>
      </c>
    </row>
    <row r="802" spans="2:13">
      <c r="B802" s="8" t="s">
        <v>13</v>
      </c>
      <c r="C802" s="9">
        <v>10</v>
      </c>
      <c r="D802" s="9">
        <v>6</v>
      </c>
      <c r="E802" s="8" t="s">
        <v>1016</v>
      </c>
      <c r="F802" s="8" t="s">
        <v>1017</v>
      </c>
      <c r="G802" s="10">
        <v>9870</v>
      </c>
      <c r="H802" s="11">
        <v>-3.6873710155487061</v>
      </c>
      <c r="I802" s="11">
        <v>7.3142433166503906</v>
      </c>
      <c r="J802">
        <v>1.8134361505508423</v>
      </c>
      <c r="K802" s="9">
        <v>-0.89374156890331502</v>
      </c>
      <c r="L802" s="9">
        <v>0.41074820776119397</v>
      </c>
      <c r="M802" s="9" t="s">
        <v>16</v>
      </c>
    </row>
    <row r="803" spans="2:13">
      <c r="B803" s="8" t="s">
        <v>17</v>
      </c>
      <c r="C803" s="9">
        <v>10</v>
      </c>
      <c r="D803" s="9">
        <v>6</v>
      </c>
      <c r="E803" s="8" t="s">
        <v>1018</v>
      </c>
      <c r="F803" s="8" t="s">
        <v>1017</v>
      </c>
      <c r="G803" s="10">
        <v>9870</v>
      </c>
      <c r="H803" s="11">
        <v>40.423328399658203</v>
      </c>
      <c r="I803" s="11">
        <v>24.862333297729492</v>
      </c>
      <c r="J803">
        <v>32.642830848693848</v>
      </c>
      <c r="K803" s="9">
        <v>-0.89374156890331502</v>
      </c>
      <c r="L803" s="9">
        <v>0.41074820776119397</v>
      </c>
      <c r="M803" s="9" t="s">
        <v>16</v>
      </c>
    </row>
    <row r="804" spans="2:13">
      <c r="B804" s="8" t="s">
        <v>19</v>
      </c>
      <c r="C804" s="9">
        <v>10</v>
      </c>
      <c r="D804" s="9">
        <v>6</v>
      </c>
      <c r="E804" s="8" t="s">
        <v>1019</v>
      </c>
      <c r="F804" s="8" t="s">
        <v>1017</v>
      </c>
      <c r="G804" s="10">
        <v>9870</v>
      </c>
      <c r="H804" s="11">
        <v>-1.1638332605361938</v>
      </c>
      <c r="I804" s="11">
        <v>-0.77093386650085449</v>
      </c>
      <c r="J804">
        <v>-0.96738356351852417</v>
      </c>
      <c r="K804" s="9">
        <v>-0.89374156890331502</v>
      </c>
      <c r="L804" s="9">
        <v>0.41074820776119397</v>
      </c>
      <c r="M804" s="9" t="s">
        <v>16</v>
      </c>
    </row>
    <row r="805" spans="2:13">
      <c r="B805" s="8" t="s">
        <v>21</v>
      </c>
      <c r="C805" s="9">
        <v>10</v>
      </c>
      <c r="D805" s="9">
        <v>6</v>
      </c>
      <c r="E805" s="8" t="s">
        <v>1020</v>
      </c>
      <c r="F805" s="8" t="s">
        <v>1017</v>
      </c>
      <c r="G805" s="10">
        <v>9870</v>
      </c>
      <c r="H805" s="11">
        <v>2.6577634811401367</v>
      </c>
      <c r="I805" s="11">
        <v>0.58146637678146362</v>
      </c>
      <c r="J805">
        <v>1.6196149289608002</v>
      </c>
      <c r="K805" s="9">
        <v>-0.89374156890331502</v>
      </c>
      <c r="L805" s="9">
        <v>0.41074820776119397</v>
      </c>
      <c r="M805" s="9" t="s">
        <v>16</v>
      </c>
    </row>
    <row r="806" spans="2:13">
      <c r="B806" s="8" t="s">
        <v>28</v>
      </c>
      <c r="C806" s="9">
        <v>10</v>
      </c>
      <c r="D806" s="9">
        <v>12</v>
      </c>
      <c r="E806" s="8" t="s">
        <v>1021</v>
      </c>
      <c r="F806" s="8" t="s">
        <v>1022</v>
      </c>
      <c r="G806" s="10">
        <v>5913</v>
      </c>
      <c r="H806" s="11">
        <v>-9.8348021507263184E-2</v>
      </c>
      <c r="I806" s="11">
        <v>-0.65961527824401855</v>
      </c>
      <c r="J806">
        <v>-0.37898164987564087</v>
      </c>
      <c r="K806" s="9">
        <v>-0.89052755606587997</v>
      </c>
      <c r="L806" s="9">
        <v>0.41074820776119397</v>
      </c>
      <c r="M806" s="9" t="s">
        <v>16</v>
      </c>
    </row>
    <row r="807" spans="2:13">
      <c r="B807" s="8" t="s">
        <v>31</v>
      </c>
      <c r="C807" s="9">
        <v>10</v>
      </c>
      <c r="D807" s="9">
        <v>12</v>
      </c>
      <c r="E807" s="8" t="s">
        <v>1023</v>
      </c>
      <c r="F807" s="8" t="s">
        <v>1022</v>
      </c>
      <c r="G807" s="10">
        <v>5913</v>
      </c>
      <c r="H807" s="11">
        <v>13.796375274658203</v>
      </c>
      <c r="I807" s="11">
        <v>14.495417594909668</v>
      </c>
      <c r="J807">
        <v>14.145896434783936</v>
      </c>
      <c r="K807" s="9">
        <v>-0.89052755606587997</v>
      </c>
      <c r="L807" s="9">
        <v>0.41074820776119397</v>
      </c>
      <c r="M807" s="9" t="s">
        <v>16</v>
      </c>
    </row>
    <row r="808" spans="2:13">
      <c r="B808" s="8" t="s">
        <v>33</v>
      </c>
      <c r="C808" s="9">
        <v>10</v>
      </c>
      <c r="D808" s="9">
        <v>12</v>
      </c>
      <c r="E808" s="8" t="s">
        <v>1024</v>
      </c>
      <c r="F808" s="8" t="s">
        <v>1022</v>
      </c>
      <c r="G808" s="10">
        <v>5913</v>
      </c>
      <c r="H808" s="11">
        <v>0.78932064771652222</v>
      </c>
      <c r="I808" s="11">
        <v>5.478487491607666</v>
      </c>
      <c r="J808">
        <v>3.1339040696620941</v>
      </c>
      <c r="K808" s="9">
        <v>-0.89052755606587997</v>
      </c>
      <c r="L808" s="9">
        <v>0.41074820776119397</v>
      </c>
      <c r="M808" s="9" t="s">
        <v>16</v>
      </c>
    </row>
    <row r="809" spans="2:13">
      <c r="B809" s="8" t="s">
        <v>35</v>
      </c>
      <c r="C809" s="9">
        <v>10</v>
      </c>
      <c r="D809" s="9">
        <v>12</v>
      </c>
      <c r="E809" s="8" t="s">
        <v>1025</v>
      </c>
      <c r="F809" s="8" t="s">
        <v>1022</v>
      </c>
      <c r="G809" s="10">
        <v>5913</v>
      </c>
      <c r="H809" s="11">
        <v>-1.0491145849227905</v>
      </c>
      <c r="I809" s="11">
        <v>4.4136543273925781</v>
      </c>
      <c r="J809">
        <v>1.6822698712348938</v>
      </c>
      <c r="K809" s="9">
        <v>-0.89052755606587997</v>
      </c>
      <c r="L809" s="9">
        <v>0.41074820776119397</v>
      </c>
      <c r="M809" s="9" t="s">
        <v>16</v>
      </c>
    </row>
    <row r="810" spans="2:13">
      <c r="B810" s="8" t="s">
        <v>13</v>
      </c>
      <c r="C810" s="9">
        <v>4</v>
      </c>
      <c r="D810" s="9">
        <v>17</v>
      </c>
      <c r="E810" s="8" t="s">
        <v>1026</v>
      </c>
      <c r="F810" s="8" t="s">
        <v>1027</v>
      </c>
      <c r="G810" s="10">
        <v>10600</v>
      </c>
      <c r="H810" s="11">
        <v>0.47810843586921692</v>
      </c>
      <c r="I810" s="11">
        <v>4.3402228355407715</v>
      </c>
      <c r="J810">
        <v>2.4091656357049942</v>
      </c>
      <c r="K810" s="9">
        <v>-0.88940823977127603</v>
      </c>
      <c r="L810" s="9">
        <v>0.41074820776119397</v>
      </c>
      <c r="M810" s="9" t="s">
        <v>16</v>
      </c>
    </row>
    <row r="811" spans="2:13">
      <c r="B811" s="8" t="s">
        <v>17</v>
      </c>
      <c r="C811" s="9">
        <v>4</v>
      </c>
      <c r="D811" s="9">
        <v>17</v>
      </c>
      <c r="E811" s="8" t="s">
        <v>1028</v>
      </c>
      <c r="F811" s="8" t="s">
        <v>1027</v>
      </c>
      <c r="G811" s="10">
        <v>10600</v>
      </c>
      <c r="H811" s="11">
        <v>-0.60105741024017334</v>
      </c>
      <c r="I811" s="11">
        <v>1.3319985866546631</v>
      </c>
      <c r="J811">
        <v>0.36547058820724487</v>
      </c>
      <c r="K811" s="9">
        <v>-0.88940823977127603</v>
      </c>
      <c r="L811" s="9">
        <v>0.41074820776119397</v>
      </c>
      <c r="M811" s="9" t="s">
        <v>16</v>
      </c>
    </row>
    <row r="812" spans="2:13">
      <c r="B812" s="8" t="s">
        <v>19</v>
      </c>
      <c r="C812" s="9">
        <v>4</v>
      </c>
      <c r="D812" s="9">
        <v>17</v>
      </c>
      <c r="E812" s="8" t="s">
        <v>1029</v>
      </c>
      <c r="F812" s="8" t="s">
        <v>1027</v>
      </c>
      <c r="G812" s="10">
        <v>10600</v>
      </c>
      <c r="H812" s="11">
        <v>-1.6059911251068115</v>
      </c>
      <c r="I812" s="11">
        <v>0.84249067306518555</v>
      </c>
      <c r="J812">
        <v>-0.38175022602081299</v>
      </c>
      <c r="K812" s="9">
        <v>-0.88940823977127603</v>
      </c>
      <c r="L812" s="9">
        <v>0.41074820776119397</v>
      </c>
      <c r="M812" s="9" t="s">
        <v>16</v>
      </c>
    </row>
    <row r="813" spans="2:13">
      <c r="B813" s="8" t="s">
        <v>21</v>
      </c>
      <c r="C813" s="9">
        <v>4</v>
      </c>
      <c r="D813" s="9">
        <v>17</v>
      </c>
      <c r="E813" s="8" t="s">
        <v>1030</v>
      </c>
      <c r="F813" s="8" t="s">
        <v>1027</v>
      </c>
      <c r="G813" s="10">
        <v>10600</v>
      </c>
      <c r="H813" s="11">
        <v>2.0199248790740967</v>
      </c>
      <c r="I813" s="11">
        <v>4.4527249336242676</v>
      </c>
      <c r="J813">
        <v>3.2363249063491821</v>
      </c>
      <c r="K813" s="9">
        <v>-0.88940823977127603</v>
      </c>
      <c r="L813" s="9">
        <v>0.41074820776119397</v>
      </c>
      <c r="M813" s="9" t="s">
        <v>16</v>
      </c>
    </row>
    <row r="814" spans="2:13">
      <c r="B814" s="8" t="s">
        <v>28</v>
      </c>
      <c r="C814" s="9">
        <v>9</v>
      </c>
      <c r="D814" s="9">
        <v>21</v>
      </c>
      <c r="E814" s="8" t="s">
        <v>1031</v>
      </c>
      <c r="F814" s="8" t="s">
        <v>1032</v>
      </c>
      <c r="G814" s="10">
        <v>129868</v>
      </c>
      <c r="H814" s="11">
        <v>-1.7444745302200317</v>
      </c>
      <c r="I814" s="11">
        <v>0.95341384410858154</v>
      </c>
      <c r="J814">
        <v>-0.3955303430557251</v>
      </c>
      <c r="K814" s="9">
        <v>-0.88047957855350201</v>
      </c>
      <c r="L814" s="9">
        <v>0.41720454019802</v>
      </c>
      <c r="M814" s="9" t="s">
        <v>16</v>
      </c>
    </row>
    <row r="815" spans="2:13">
      <c r="B815" s="8" t="s">
        <v>31</v>
      </c>
      <c r="C815" s="9">
        <v>9</v>
      </c>
      <c r="D815" s="9">
        <v>21</v>
      </c>
      <c r="E815" s="8" t="s">
        <v>1033</v>
      </c>
      <c r="F815" s="8" t="s">
        <v>1032</v>
      </c>
      <c r="G815" s="10">
        <v>129868</v>
      </c>
      <c r="H815" s="11">
        <v>-4.5164709091186523</v>
      </c>
      <c r="I815" s="11">
        <v>4.7964138984680176</v>
      </c>
      <c r="J815">
        <v>0.13997149467468262</v>
      </c>
      <c r="K815" s="9">
        <v>-0.88047957855350201</v>
      </c>
      <c r="L815" s="9">
        <v>0.41720454019802</v>
      </c>
      <c r="M815" s="9" t="s">
        <v>16</v>
      </c>
    </row>
    <row r="816" spans="2:13">
      <c r="B816" s="8" t="s">
        <v>33</v>
      </c>
      <c r="C816" s="9">
        <v>9</v>
      </c>
      <c r="D816" s="9">
        <v>21</v>
      </c>
      <c r="E816" s="8" t="s">
        <v>1034</v>
      </c>
      <c r="F816" s="8" t="s">
        <v>1032</v>
      </c>
      <c r="G816" s="10">
        <v>129868</v>
      </c>
      <c r="H816" s="11">
        <v>8.3594045639038086</v>
      </c>
      <c r="I816" s="11">
        <v>-3.4164583683013916</v>
      </c>
      <c r="J816">
        <v>2.4714730978012085</v>
      </c>
      <c r="K816" s="9">
        <v>-0.88047957855350201</v>
      </c>
      <c r="L816" s="9">
        <v>0.41720454019802</v>
      </c>
      <c r="M816" s="9" t="s">
        <v>16</v>
      </c>
    </row>
    <row r="817" spans="2:13">
      <c r="B817" s="8" t="s">
        <v>35</v>
      </c>
      <c r="C817" s="9">
        <v>9</v>
      </c>
      <c r="D817" s="9">
        <v>21</v>
      </c>
      <c r="E817" s="8" t="s">
        <v>1035</v>
      </c>
      <c r="F817" s="8" t="s">
        <v>1032</v>
      </c>
      <c r="G817" s="10">
        <v>129868</v>
      </c>
      <c r="H817" s="11">
        <v>0.31665691733360291</v>
      </c>
      <c r="I817" s="11">
        <v>1.7887396812438965</v>
      </c>
      <c r="J817">
        <v>1.0526982992887497</v>
      </c>
      <c r="K817" s="9">
        <v>-0.88047957855350201</v>
      </c>
      <c r="L817" s="9">
        <v>0.41720454019802</v>
      </c>
      <c r="M817" s="9" t="s">
        <v>16</v>
      </c>
    </row>
    <row r="818" spans="2:13">
      <c r="B818" s="8" t="s">
        <v>62</v>
      </c>
      <c r="C818" s="9">
        <v>7</v>
      </c>
      <c r="D818" s="9">
        <v>6</v>
      </c>
      <c r="E818" s="8" t="s">
        <v>1036</v>
      </c>
      <c r="F818" s="8" t="s">
        <v>1037</v>
      </c>
      <c r="G818" s="10">
        <v>85451</v>
      </c>
      <c r="H818" s="11">
        <v>-0.78112506866455078</v>
      </c>
      <c r="I818" s="11">
        <v>-5.398078441619873</v>
      </c>
      <c r="J818">
        <v>-3.0896017551422119</v>
      </c>
      <c r="K818" s="9">
        <v>-0.87652827440230696</v>
      </c>
      <c r="L818" s="9">
        <v>0.418943697339901</v>
      </c>
      <c r="M818" s="9" t="s">
        <v>16</v>
      </c>
    </row>
    <row r="819" spans="2:13">
      <c r="B819" s="8" t="s">
        <v>65</v>
      </c>
      <c r="C819" s="9">
        <v>7</v>
      </c>
      <c r="D819" s="9">
        <v>6</v>
      </c>
      <c r="E819" s="8" t="s">
        <v>1038</v>
      </c>
      <c r="F819" s="8" t="s">
        <v>1037</v>
      </c>
      <c r="G819" s="10">
        <v>85451</v>
      </c>
      <c r="H819" s="11">
        <v>-5.9347677230834961</v>
      </c>
      <c r="I819" s="11">
        <v>-4.6065840721130371</v>
      </c>
      <c r="J819">
        <v>-5.2706758975982666</v>
      </c>
      <c r="K819" s="9">
        <v>-0.87652827440230696</v>
      </c>
      <c r="L819" s="9">
        <v>0.418943697339901</v>
      </c>
      <c r="M819" s="9" t="s">
        <v>16</v>
      </c>
    </row>
    <row r="820" spans="2:13">
      <c r="B820" s="8" t="s">
        <v>67</v>
      </c>
      <c r="C820" s="9">
        <v>7</v>
      </c>
      <c r="D820" s="9">
        <v>6</v>
      </c>
      <c r="E820" s="8" t="s">
        <v>1039</v>
      </c>
      <c r="F820" s="8" t="s">
        <v>1037</v>
      </c>
      <c r="G820" s="10">
        <v>85451</v>
      </c>
      <c r="H820" s="11">
        <v>11.129011154174805</v>
      </c>
      <c r="I820" s="11">
        <v>11.192829132080078</v>
      </c>
      <c r="J820">
        <v>11.160920143127441</v>
      </c>
      <c r="K820" s="9">
        <v>-0.87652827440230696</v>
      </c>
      <c r="L820" s="9">
        <v>0.418943697339901</v>
      </c>
      <c r="M820" s="9" t="s">
        <v>16</v>
      </c>
    </row>
    <row r="821" spans="2:13">
      <c r="B821" s="8" t="s">
        <v>69</v>
      </c>
      <c r="C821" s="9">
        <v>7</v>
      </c>
      <c r="D821" s="9">
        <v>6</v>
      </c>
      <c r="E821" s="8" t="s">
        <v>1040</v>
      </c>
      <c r="F821" s="8" t="s">
        <v>1037</v>
      </c>
      <c r="G821" s="10">
        <v>85451</v>
      </c>
      <c r="H821" s="11">
        <v>14.617375373840332</v>
      </c>
      <c r="I821" s="11">
        <v>11.310820579528809</v>
      </c>
      <c r="J821">
        <v>12.96409797668457</v>
      </c>
      <c r="K821" s="9">
        <v>-0.87652827440230696</v>
      </c>
      <c r="L821" s="9">
        <v>0.418943697339901</v>
      </c>
      <c r="M821" s="9" t="s">
        <v>16</v>
      </c>
    </row>
    <row r="822" spans="2:13">
      <c r="B822" s="8" t="s">
        <v>62</v>
      </c>
      <c r="C822" s="9">
        <v>2</v>
      </c>
      <c r="D822" s="9">
        <v>9</v>
      </c>
      <c r="E822" s="8" t="s">
        <v>1041</v>
      </c>
      <c r="F822" s="8" t="s">
        <v>1042</v>
      </c>
      <c r="G822" s="10">
        <v>23609</v>
      </c>
      <c r="H822" s="11">
        <v>2.9421060085296631</v>
      </c>
      <c r="I822" s="11">
        <v>1.4848257303237915</v>
      </c>
      <c r="J822">
        <v>2.2134658694267273</v>
      </c>
      <c r="K822" s="9">
        <v>-0.87073721059016396</v>
      </c>
      <c r="L822" s="9">
        <v>0.42248626509803899</v>
      </c>
      <c r="M822" s="9" t="s">
        <v>16</v>
      </c>
    </row>
    <row r="823" spans="2:13">
      <c r="B823" s="8" t="s">
        <v>65</v>
      </c>
      <c r="C823" s="9">
        <v>2</v>
      </c>
      <c r="D823" s="9">
        <v>9</v>
      </c>
      <c r="E823" s="8" t="s">
        <v>1043</v>
      </c>
      <c r="F823" s="8" t="s">
        <v>1042</v>
      </c>
      <c r="G823" s="10">
        <v>23609</v>
      </c>
      <c r="H823" s="11">
        <v>-0.45807451009750366</v>
      </c>
      <c r="I823" s="11">
        <v>-0.27841407060623169</v>
      </c>
      <c r="J823">
        <v>-0.36824429035186768</v>
      </c>
      <c r="K823" s="9">
        <v>-0.87073721059016396</v>
      </c>
      <c r="L823" s="9">
        <v>0.42248626509803899</v>
      </c>
      <c r="M823" s="9" t="s">
        <v>16</v>
      </c>
    </row>
    <row r="824" spans="2:13">
      <c r="B824" s="8" t="s">
        <v>67</v>
      </c>
      <c r="C824" s="9">
        <v>2</v>
      </c>
      <c r="D824" s="9">
        <v>9</v>
      </c>
      <c r="E824" s="8" t="s">
        <v>1044</v>
      </c>
      <c r="F824" s="8" t="s">
        <v>1042</v>
      </c>
      <c r="G824" s="10">
        <v>23609</v>
      </c>
      <c r="H824" s="11">
        <v>-4.6512465476989746</v>
      </c>
      <c r="I824" s="11">
        <v>-4.0920515060424805</v>
      </c>
      <c r="J824">
        <v>-4.3716490268707275</v>
      </c>
      <c r="K824" s="9">
        <v>-0.87073721059016396</v>
      </c>
      <c r="L824" s="9">
        <v>0.42248626509803899</v>
      </c>
      <c r="M824" s="9" t="s">
        <v>16</v>
      </c>
    </row>
    <row r="825" spans="2:13">
      <c r="B825" s="8" t="s">
        <v>69</v>
      </c>
      <c r="C825" s="9">
        <v>2</v>
      </c>
      <c r="D825" s="9">
        <v>9</v>
      </c>
      <c r="E825" s="8" t="s">
        <v>1045</v>
      </c>
      <c r="F825" s="8" t="s">
        <v>1042</v>
      </c>
      <c r="G825" s="10">
        <v>23609</v>
      </c>
      <c r="H825" s="11">
        <v>35.897533416748047</v>
      </c>
      <c r="I825" s="11">
        <v>28.334173202514648</v>
      </c>
      <c r="J825">
        <v>32.115853309631348</v>
      </c>
      <c r="K825" s="9">
        <v>-0.87073721059016396</v>
      </c>
      <c r="L825" s="9">
        <v>0.42248626509803899</v>
      </c>
      <c r="M825" s="9" t="s">
        <v>16</v>
      </c>
    </row>
    <row r="826" spans="2:13">
      <c r="B826" s="8" t="s">
        <v>28</v>
      </c>
      <c r="C826" s="9">
        <v>10</v>
      </c>
      <c r="D826" s="9">
        <v>4</v>
      </c>
      <c r="E826" s="8" t="s">
        <v>1046</v>
      </c>
      <c r="F826" s="8" t="s">
        <v>1047</v>
      </c>
      <c r="G826" s="10">
        <v>27154</v>
      </c>
      <c r="H826" s="11">
        <v>8.0933380126953125</v>
      </c>
      <c r="I826" s="11">
        <v>18.269651412963867</v>
      </c>
      <c r="J826">
        <v>13.18149471282959</v>
      </c>
      <c r="K826" s="9">
        <v>-0.86780382785794397</v>
      </c>
      <c r="L826" s="9">
        <v>0.42268591533980598</v>
      </c>
      <c r="M826" s="9" t="s">
        <v>16</v>
      </c>
    </row>
    <row r="827" spans="2:13">
      <c r="B827" s="8" t="s">
        <v>31</v>
      </c>
      <c r="C827" s="9">
        <v>10</v>
      </c>
      <c r="D827" s="9">
        <v>4</v>
      </c>
      <c r="E827" s="8" t="s">
        <v>1048</v>
      </c>
      <c r="F827" s="8" t="s">
        <v>1047</v>
      </c>
      <c r="G827" s="10">
        <v>27154</v>
      </c>
      <c r="H827" s="11">
        <v>17.579296112060547</v>
      </c>
      <c r="I827" s="11">
        <v>4.5116333961486816</v>
      </c>
      <c r="J827">
        <v>11.045464754104614</v>
      </c>
      <c r="K827" s="9">
        <v>-0.86780382785794397</v>
      </c>
      <c r="L827" s="9">
        <v>0.42268591533980598</v>
      </c>
      <c r="M827" s="9" t="s">
        <v>16</v>
      </c>
    </row>
    <row r="828" spans="2:13">
      <c r="B828" s="8" t="s">
        <v>33</v>
      </c>
      <c r="C828" s="9">
        <v>10</v>
      </c>
      <c r="D828" s="9">
        <v>4</v>
      </c>
      <c r="E828" s="8" t="s">
        <v>1049</v>
      </c>
      <c r="F828" s="8" t="s">
        <v>1047</v>
      </c>
      <c r="G828" s="10">
        <v>27154</v>
      </c>
      <c r="H828" s="11">
        <v>-1.6501023769378662</v>
      </c>
      <c r="I828" s="11">
        <v>-0.43834701180458069</v>
      </c>
      <c r="J828">
        <v>-1.0442246943712234</v>
      </c>
      <c r="K828" s="9">
        <v>-0.86780382785794397</v>
      </c>
      <c r="L828" s="9">
        <v>0.42268591533980598</v>
      </c>
      <c r="M828" s="9" t="s">
        <v>16</v>
      </c>
    </row>
    <row r="829" spans="2:13">
      <c r="B829" s="8" t="s">
        <v>35</v>
      </c>
      <c r="C829" s="9">
        <v>10</v>
      </c>
      <c r="D829" s="9">
        <v>4</v>
      </c>
      <c r="E829" s="8" t="s">
        <v>1050</v>
      </c>
      <c r="F829" s="8" t="s">
        <v>1047</v>
      </c>
      <c r="G829" s="10">
        <v>27154</v>
      </c>
      <c r="H829" s="11">
        <v>-9.1207656860351562</v>
      </c>
      <c r="I829" s="11">
        <v>-3.9259932041168213</v>
      </c>
      <c r="J829">
        <v>-6.5233794450759888</v>
      </c>
      <c r="K829" s="9">
        <v>-0.86780382785794397</v>
      </c>
      <c r="L829" s="9">
        <v>0.42268591533980598</v>
      </c>
      <c r="M829" s="9" t="s">
        <v>16</v>
      </c>
    </row>
    <row r="830" spans="2:13">
      <c r="B830" s="8" t="s">
        <v>28</v>
      </c>
      <c r="C830" s="9">
        <v>6</v>
      </c>
      <c r="D830" s="9">
        <v>7</v>
      </c>
      <c r="E830" s="8" t="s">
        <v>1051</v>
      </c>
      <c r="F830" s="8" t="s">
        <v>1052</v>
      </c>
      <c r="G830" s="10">
        <v>287015</v>
      </c>
      <c r="H830" s="11">
        <v>-0.60730850696563721</v>
      </c>
      <c r="I830" s="11">
        <v>-1.8393782377243042</v>
      </c>
      <c r="J830">
        <v>-1.2233433723449707</v>
      </c>
      <c r="K830" s="9">
        <v>-0.86629497578631098</v>
      </c>
      <c r="L830" s="9">
        <v>0.42268591533980598</v>
      </c>
      <c r="M830" s="9" t="s">
        <v>16</v>
      </c>
    </row>
    <row r="831" spans="2:13">
      <c r="B831" s="8" t="s">
        <v>31</v>
      </c>
      <c r="C831" s="9">
        <v>6</v>
      </c>
      <c r="D831" s="9">
        <v>7</v>
      </c>
      <c r="E831" s="8" t="s">
        <v>1053</v>
      </c>
      <c r="F831" s="8" t="s">
        <v>1052</v>
      </c>
      <c r="G831" s="10">
        <v>287015</v>
      </c>
      <c r="H831" s="11">
        <v>-2.3463687896728516</v>
      </c>
      <c r="I831" s="11">
        <v>15.230533599853516</v>
      </c>
      <c r="J831">
        <v>6.442082405090332</v>
      </c>
      <c r="K831" s="9">
        <v>-0.86629497578631098</v>
      </c>
      <c r="L831" s="9">
        <v>0.42268591533980598</v>
      </c>
      <c r="M831" s="9" t="s">
        <v>16</v>
      </c>
    </row>
    <row r="832" spans="2:13">
      <c r="B832" s="8" t="s">
        <v>33</v>
      </c>
      <c r="C832" s="9">
        <v>6</v>
      </c>
      <c r="D832" s="9">
        <v>7</v>
      </c>
      <c r="E832" s="8" t="s">
        <v>1054</v>
      </c>
      <c r="F832" s="8" t="s">
        <v>1052</v>
      </c>
      <c r="G832" s="10">
        <v>287015</v>
      </c>
      <c r="H832" s="11">
        <v>-3.1015825271606445</v>
      </c>
      <c r="I832" s="11">
        <v>-1.9282644987106323</v>
      </c>
      <c r="J832">
        <v>-2.5149235129356384</v>
      </c>
      <c r="K832" s="9">
        <v>-0.86629497578631098</v>
      </c>
      <c r="L832" s="9">
        <v>0.42268591533980598</v>
      </c>
      <c r="M832" s="9" t="s">
        <v>16</v>
      </c>
    </row>
    <row r="833" spans="2:13">
      <c r="B833" s="8" t="s">
        <v>35</v>
      </c>
      <c r="C833" s="9">
        <v>6</v>
      </c>
      <c r="D833" s="9">
        <v>7</v>
      </c>
      <c r="E833" s="8" t="s">
        <v>1055</v>
      </c>
      <c r="F833" s="8" t="s">
        <v>1052</v>
      </c>
      <c r="G833" s="10">
        <v>287015</v>
      </c>
      <c r="H833" s="11">
        <v>39.098773956298828</v>
      </c>
      <c r="I833" s="11">
        <v>25.080018997192383</v>
      </c>
      <c r="J833">
        <v>32.089396476745605</v>
      </c>
      <c r="K833" s="9">
        <v>-0.86629497578631098</v>
      </c>
      <c r="L833" s="9">
        <v>0.42268591533980598</v>
      </c>
      <c r="M833" s="9" t="s">
        <v>16</v>
      </c>
    </row>
    <row r="834" spans="2:13">
      <c r="B834" s="8" t="s">
        <v>13</v>
      </c>
      <c r="C834" s="9">
        <v>12</v>
      </c>
      <c r="D834" s="9">
        <v>18</v>
      </c>
      <c r="E834" s="8" t="s">
        <v>1056</v>
      </c>
      <c r="F834" s="8" t="s">
        <v>1057</v>
      </c>
      <c r="G834" s="10">
        <v>84678</v>
      </c>
      <c r="H834" s="11">
        <v>-3.0108895301818848</v>
      </c>
      <c r="I834" s="11">
        <v>4.3359675407409668</v>
      </c>
      <c r="J834">
        <v>0.66253900527954102</v>
      </c>
      <c r="K834" s="9">
        <v>-0.85945613893217698</v>
      </c>
      <c r="L834" s="9">
        <v>0.42712648615384602</v>
      </c>
      <c r="M834" s="9" t="s">
        <v>16</v>
      </c>
    </row>
    <row r="835" spans="2:13">
      <c r="B835" s="8" t="s">
        <v>17</v>
      </c>
      <c r="C835" s="9">
        <v>12</v>
      </c>
      <c r="D835" s="9">
        <v>18</v>
      </c>
      <c r="E835" s="8" t="s">
        <v>1058</v>
      </c>
      <c r="F835" s="8" t="s">
        <v>1057</v>
      </c>
      <c r="G835" s="10">
        <v>84678</v>
      </c>
      <c r="H835" s="11">
        <v>-1.9219620227813721</v>
      </c>
      <c r="I835" s="11">
        <v>1.0266754627227783</v>
      </c>
      <c r="J835">
        <v>-0.44764328002929688</v>
      </c>
      <c r="K835" s="9">
        <v>-0.85945613893217698</v>
      </c>
      <c r="L835" s="9">
        <v>0.42712648615384602</v>
      </c>
      <c r="M835" s="9" t="s">
        <v>16</v>
      </c>
    </row>
    <row r="836" spans="2:13">
      <c r="B836" s="8" t="s">
        <v>19</v>
      </c>
      <c r="C836" s="9">
        <v>12</v>
      </c>
      <c r="D836" s="9">
        <v>18</v>
      </c>
      <c r="E836" s="8" t="s">
        <v>1059</v>
      </c>
      <c r="F836" s="8" t="s">
        <v>1057</v>
      </c>
      <c r="G836" s="10">
        <v>84678</v>
      </c>
      <c r="H836" s="11">
        <v>-1.1944998502731323</v>
      </c>
      <c r="I836" s="11">
        <v>4.9231233596801758</v>
      </c>
      <c r="J836">
        <v>1.8643117547035217</v>
      </c>
      <c r="K836" s="9">
        <v>-0.85945613893217698</v>
      </c>
      <c r="L836" s="9">
        <v>0.42712648615384602</v>
      </c>
      <c r="M836" s="9" t="s">
        <v>16</v>
      </c>
    </row>
    <row r="837" spans="2:13">
      <c r="B837" s="8" t="s">
        <v>21</v>
      </c>
      <c r="C837" s="9">
        <v>12</v>
      </c>
      <c r="D837" s="9">
        <v>18</v>
      </c>
      <c r="E837" s="8" t="s">
        <v>1060</v>
      </c>
      <c r="F837" s="8" t="s">
        <v>1057</v>
      </c>
      <c r="G837" s="10">
        <v>84678</v>
      </c>
      <c r="H837" s="11">
        <v>16.566911697387695</v>
      </c>
      <c r="I837" s="11">
        <v>18.290586471557617</v>
      </c>
      <c r="J837">
        <v>17.428749084472656</v>
      </c>
      <c r="K837" s="9">
        <v>-0.85945613893217698</v>
      </c>
      <c r="L837" s="9">
        <v>0.42712648615384602</v>
      </c>
      <c r="M837" s="9" t="s">
        <v>16</v>
      </c>
    </row>
    <row r="838" spans="2:13">
      <c r="B838" s="8" t="s">
        <v>28</v>
      </c>
      <c r="C838" s="9">
        <v>14</v>
      </c>
      <c r="D838" s="9">
        <v>7</v>
      </c>
      <c r="E838" s="8" t="s">
        <v>1061</v>
      </c>
      <c r="F838" s="8" t="s">
        <v>1062</v>
      </c>
      <c r="G838" s="10">
        <v>7189</v>
      </c>
      <c r="H838" s="11">
        <v>-4.2703099250793457</v>
      </c>
      <c r="I838" s="11">
        <v>-2.5937061309814453</v>
      </c>
      <c r="J838">
        <v>-3.4320080280303955</v>
      </c>
      <c r="K838" s="9">
        <v>-0.85756013481309101</v>
      </c>
      <c r="L838" s="9">
        <v>0.42712648615384602</v>
      </c>
      <c r="M838" s="9" t="s">
        <v>16</v>
      </c>
    </row>
    <row r="839" spans="2:13">
      <c r="B839" s="8" t="s">
        <v>31</v>
      </c>
      <c r="C839" s="9">
        <v>14</v>
      </c>
      <c r="D839" s="9">
        <v>7</v>
      </c>
      <c r="E839" s="8" t="s">
        <v>1063</v>
      </c>
      <c r="F839" s="8" t="s">
        <v>1062</v>
      </c>
      <c r="G839" s="10">
        <v>7189</v>
      </c>
      <c r="H839" s="11">
        <v>-3.525482177734375</v>
      </c>
      <c r="I839" s="11">
        <v>-0.82835578918457031</v>
      </c>
      <c r="J839">
        <v>-2.1769189834594727</v>
      </c>
      <c r="K839" s="9">
        <v>-0.85756013481309101</v>
      </c>
      <c r="L839" s="9">
        <v>0.42712648615384602</v>
      </c>
      <c r="M839" s="9" t="s">
        <v>16</v>
      </c>
    </row>
    <row r="840" spans="2:13">
      <c r="B840" s="8" t="s">
        <v>33</v>
      </c>
      <c r="C840" s="9">
        <v>14</v>
      </c>
      <c r="D840" s="9">
        <v>7</v>
      </c>
      <c r="E840" s="8" t="s">
        <v>1064</v>
      </c>
      <c r="F840" s="8" t="s">
        <v>1062</v>
      </c>
      <c r="G840" s="10">
        <v>7189</v>
      </c>
      <c r="H840" s="11">
        <v>31.493659973144531</v>
      </c>
      <c r="I840" s="11">
        <v>32.633934020996094</v>
      </c>
      <c r="J840">
        <v>32.063796997070312</v>
      </c>
      <c r="K840" s="9">
        <v>-0.85756013481309101</v>
      </c>
      <c r="L840" s="9">
        <v>0.42712648615384602</v>
      </c>
      <c r="M840" s="9" t="s">
        <v>16</v>
      </c>
    </row>
    <row r="841" spans="2:13">
      <c r="B841" s="8" t="s">
        <v>35</v>
      </c>
      <c r="C841" s="9">
        <v>14</v>
      </c>
      <c r="D841" s="9">
        <v>7</v>
      </c>
      <c r="E841" s="8" t="s">
        <v>1065</v>
      </c>
      <c r="F841" s="8" t="s">
        <v>1062</v>
      </c>
      <c r="G841" s="10">
        <v>7189</v>
      </c>
      <c r="H841" s="11">
        <v>-4.8028388023376465</v>
      </c>
      <c r="I841" s="11">
        <v>0.46423822641372681</v>
      </c>
      <c r="J841">
        <v>-2.1693002879619598</v>
      </c>
      <c r="K841" s="9">
        <v>-0.85756013481309101</v>
      </c>
      <c r="L841" s="9">
        <v>0.42712648615384602</v>
      </c>
      <c r="M841" s="9" t="s">
        <v>16</v>
      </c>
    </row>
    <row r="842" spans="2:13">
      <c r="B842" s="8" t="s">
        <v>13</v>
      </c>
      <c r="C842" s="9">
        <v>9</v>
      </c>
      <c r="D842" s="9">
        <v>18</v>
      </c>
      <c r="E842" s="8" t="s">
        <v>1066</v>
      </c>
      <c r="F842" s="8" t="s">
        <v>1067</v>
      </c>
      <c r="G842" s="10">
        <v>64750</v>
      </c>
      <c r="H842" s="11">
        <v>-0.73339736461639404</v>
      </c>
      <c r="I842" s="11">
        <v>1.7242357730865479</v>
      </c>
      <c r="J842">
        <v>0.4954192042350769</v>
      </c>
      <c r="K842" s="9">
        <v>-0.85506238686924596</v>
      </c>
      <c r="L842" s="9">
        <v>0.42726295771428602</v>
      </c>
      <c r="M842" s="9" t="s">
        <v>16</v>
      </c>
    </row>
    <row r="843" spans="2:13">
      <c r="B843" s="8" t="s">
        <v>17</v>
      </c>
      <c r="C843" s="9">
        <v>9</v>
      </c>
      <c r="D843" s="9">
        <v>18</v>
      </c>
      <c r="E843" s="8" t="s">
        <v>1068</v>
      </c>
      <c r="F843" s="8" t="s">
        <v>1067</v>
      </c>
      <c r="G843" s="10">
        <v>64750</v>
      </c>
      <c r="H843" s="11">
        <v>0.63132470846176147</v>
      </c>
      <c r="I843" s="11">
        <v>8.3835954666137695</v>
      </c>
      <c r="J843">
        <v>4.5074600875377655</v>
      </c>
      <c r="K843" s="9">
        <v>-0.85506238686924596</v>
      </c>
      <c r="L843" s="9">
        <v>0.42726295771428602</v>
      </c>
      <c r="M843" s="9" t="s">
        <v>16</v>
      </c>
    </row>
    <row r="844" spans="2:13">
      <c r="B844" s="8" t="s">
        <v>19</v>
      </c>
      <c r="C844" s="9">
        <v>9</v>
      </c>
      <c r="D844" s="9">
        <v>18</v>
      </c>
      <c r="E844" s="8" t="s">
        <v>1069</v>
      </c>
      <c r="F844" s="8" t="s">
        <v>1067</v>
      </c>
      <c r="G844" s="10">
        <v>64750</v>
      </c>
      <c r="H844" s="11">
        <v>0.8408583402633667</v>
      </c>
      <c r="I844" s="11">
        <v>-8.6664341390132904E-2</v>
      </c>
      <c r="J844">
        <v>0.3770969994366169</v>
      </c>
      <c r="K844" s="9">
        <v>-0.85506238686924596</v>
      </c>
      <c r="L844" s="9">
        <v>0.42726295771428602</v>
      </c>
      <c r="M844" s="9" t="s">
        <v>16</v>
      </c>
    </row>
    <row r="845" spans="2:13">
      <c r="B845" s="8" t="s">
        <v>21</v>
      </c>
      <c r="C845" s="9">
        <v>9</v>
      </c>
      <c r="D845" s="9">
        <v>18</v>
      </c>
      <c r="E845" s="8" t="s">
        <v>1070</v>
      </c>
      <c r="F845" s="8" t="s">
        <v>1067</v>
      </c>
      <c r="G845" s="10">
        <v>64750</v>
      </c>
      <c r="H845" s="11">
        <v>-3.6891968250274658</v>
      </c>
      <c r="I845" s="11">
        <v>2.7620537281036377</v>
      </c>
      <c r="J845">
        <v>-0.46357154846191406</v>
      </c>
      <c r="K845" s="9">
        <v>-0.85506238686924596</v>
      </c>
      <c r="L845" s="9">
        <v>0.42726295771428602</v>
      </c>
      <c r="M845" s="9" t="s">
        <v>16</v>
      </c>
    </row>
    <row r="846" spans="2:13">
      <c r="B846" s="8" t="s">
        <v>13</v>
      </c>
      <c r="C846" s="9">
        <v>11</v>
      </c>
      <c r="D846" s="9">
        <v>11</v>
      </c>
      <c r="E846" s="8" t="s">
        <v>1071</v>
      </c>
      <c r="F846" s="8" t="s">
        <v>1072</v>
      </c>
      <c r="G846" s="10">
        <v>7322</v>
      </c>
      <c r="H846" s="11">
        <v>0.25806429982185364</v>
      </c>
      <c r="I846" s="11">
        <v>2.2065157890319824</v>
      </c>
      <c r="J846">
        <v>1.232290044426918</v>
      </c>
      <c r="K846" s="9">
        <v>-0.85326543637713204</v>
      </c>
      <c r="L846" s="9">
        <v>0.42726295771428602</v>
      </c>
      <c r="M846" s="9" t="s">
        <v>16</v>
      </c>
    </row>
    <row r="847" spans="2:13">
      <c r="B847" s="8" t="s">
        <v>17</v>
      </c>
      <c r="C847" s="9">
        <v>11</v>
      </c>
      <c r="D847" s="9">
        <v>11</v>
      </c>
      <c r="E847" s="8" t="s">
        <v>1073</v>
      </c>
      <c r="F847" s="8" t="s">
        <v>1072</v>
      </c>
      <c r="G847" s="10">
        <v>7322</v>
      </c>
      <c r="H847" s="11">
        <v>31.701593399047852</v>
      </c>
      <c r="I847" s="11">
        <v>32.265384674072266</v>
      </c>
      <c r="J847">
        <v>31.983489036560059</v>
      </c>
      <c r="K847" s="9">
        <v>-0.85326543637713204</v>
      </c>
      <c r="L847" s="9">
        <v>0.42726295771428602</v>
      </c>
      <c r="M847" s="9" t="s">
        <v>16</v>
      </c>
    </row>
    <row r="848" spans="2:13">
      <c r="B848" s="8" t="s">
        <v>19</v>
      </c>
      <c r="C848" s="9">
        <v>11</v>
      </c>
      <c r="D848" s="9">
        <v>11</v>
      </c>
      <c r="E848" s="8" t="s">
        <v>1074</v>
      </c>
      <c r="F848" s="8" t="s">
        <v>1072</v>
      </c>
      <c r="G848" s="10">
        <v>7322</v>
      </c>
      <c r="H848" s="11">
        <v>-2.5378091335296631</v>
      </c>
      <c r="I848" s="11">
        <v>0.3606167733669281</v>
      </c>
      <c r="J848">
        <v>-1.0885961800813675</v>
      </c>
      <c r="K848" s="9">
        <v>-0.85326543637713204</v>
      </c>
      <c r="L848" s="9">
        <v>0.42726295771428602</v>
      </c>
      <c r="M848" s="9" t="s">
        <v>16</v>
      </c>
    </row>
    <row r="849" spans="2:13">
      <c r="B849" s="8" t="s">
        <v>21</v>
      </c>
      <c r="C849" s="9">
        <v>11</v>
      </c>
      <c r="D849" s="9">
        <v>11</v>
      </c>
      <c r="E849" s="8" t="s">
        <v>1075</v>
      </c>
      <c r="F849" s="8" t="s">
        <v>1072</v>
      </c>
      <c r="G849" s="10">
        <v>7322</v>
      </c>
      <c r="H849" s="11">
        <v>-0.10560816526412964</v>
      </c>
      <c r="I849" s="11">
        <v>5.227813720703125</v>
      </c>
      <c r="J849">
        <v>2.5611027777194977</v>
      </c>
      <c r="K849" s="9">
        <v>-0.85326543637713204</v>
      </c>
      <c r="L849" s="9">
        <v>0.42726295771428602</v>
      </c>
      <c r="M849" s="9" t="s">
        <v>16</v>
      </c>
    </row>
    <row r="850" spans="2:13">
      <c r="B850" s="8" t="s">
        <v>28</v>
      </c>
      <c r="C850" s="9">
        <v>2</v>
      </c>
      <c r="D850" s="9">
        <v>20</v>
      </c>
      <c r="E850" s="8" t="s">
        <v>1076</v>
      </c>
      <c r="F850" s="8" t="s">
        <v>1077</v>
      </c>
      <c r="G850" s="10">
        <v>8651</v>
      </c>
      <c r="H850" s="11">
        <v>1.6701018810272217</v>
      </c>
      <c r="I850" s="11">
        <v>7.1309928894042969</v>
      </c>
      <c r="J850">
        <v>4.4005473852157593</v>
      </c>
      <c r="K850" s="9">
        <v>-0.84941251390783401</v>
      </c>
      <c r="L850" s="9">
        <v>0.42751337271028</v>
      </c>
      <c r="M850" s="9" t="s">
        <v>16</v>
      </c>
    </row>
    <row r="851" spans="2:13">
      <c r="B851" s="8" t="s">
        <v>31</v>
      </c>
      <c r="C851" s="9">
        <v>2</v>
      </c>
      <c r="D851" s="9">
        <v>20</v>
      </c>
      <c r="E851" s="8" t="s">
        <v>1078</v>
      </c>
      <c r="F851" s="8" t="s">
        <v>1077</v>
      </c>
      <c r="G851" s="10">
        <v>8651</v>
      </c>
      <c r="H851" s="11">
        <v>-3.5379724502563477</v>
      </c>
      <c r="I851" s="11">
        <v>9.7158241271972656</v>
      </c>
      <c r="J851">
        <v>3.088925838470459</v>
      </c>
      <c r="K851" s="9">
        <v>-0.84941251390783401</v>
      </c>
      <c r="L851" s="9">
        <v>0.42751337271028</v>
      </c>
      <c r="M851" s="9" t="s">
        <v>16</v>
      </c>
    </row>
    <row r="852" spans="2:13">
      <c r="B852" s="8" t="s">
        <v>33</v>
      </c>
      <c r="C852" s="9">
        <v>2</v>
      </c>
      <c r="D852" s="9">
        <v>20</v>
      </c>
      <c r="E852" s="8" t="s">
        <v>1079</v>
      </c>
      <c r="F852" s="8" t="s">
        <v>1077</v>
      </c>
      <c r="G852" s="10">
        <v>8651</v>
      </c>
      <c r="H852" s="11">
        <v>16.811628341674805</v>
      </c>
      <c r="I852" s="11">
        <v>4.4180951118469238</v>
      </c>
      <c r="J852">
        <v>10.614861726760864</v>
      </c>
      <c r="K852" s="9">
        <v>-0.84941251390783401</v>
      </c>
      <c r="L852" s="9">
        <v>0.42751337271028</v>
      </c>
      <c r="M852" s="9" t="s">
        <v>16</v>
      </c>
    </row>
    <row r="853" spans="2:13">
      <c r="B853" s="8" t="s">
        <v>35</v>
      </c>
      <c r="C853" s="9">
        <v>2</v>
      </c>
      <c r="D853" s="9">
        <v>20</v>
      </c>
      <c r="E853" s="8" t="s">
        <v>1080</v>
      </c>
      <c r="F853" s="8" t="s">
        <v>1077</v>
      </c>
      <c r="G853" s="10">
        <v>8651</v>
      </c>
      <c r="H853" s="11">
        <v>-2.3314821720123291</v>
      </c>
      <c r="I853" s="11">
        <v>0.64715057611465454</v>
      </c>
      <c r="J853">
        <v>-0.84216579794883728</v>
      </c>
      <c r="K853" s="9">
        <v>-0.84941251390783401</v>
      </c>
      <c r="L853" s="9">
        <v>0.42751337271028</v>
      </c>
      <c r="M853" s="9" t="s">
        <v>16</v>
      </c>
    </row>
    <row r="854" spans="2:13">
      <c r="B854" s="8" t="s">
        <v>13</v>
      </c>
      <c r="C854" s="9">
        <v>11</v>
      </c>
      <c r="D854" s="9">
        <v>6</v>
      </c>
      <c r="E854" s="8" t="s">
        <v>1081</v>
      </c>
      <c r="F854" s="8" t="s">
        <v>1082</v>
      </c>
      <c r="G854" s="10">
        <v>90864</v>
      </c>
      <c r="H854" s="11">
        <v>43.689865112304688</v>
      </c>
      <c r="I854" s="11">
        <v>20.057697296142578</v>
      </c>
      <c r="J854">
        <v>31.873781204223633</v>
      </c>
      <c r="K854" s="9">
        <v>-0.84481649511534596</v>
      </c>
      <c r="L854" s="9">
        <v>0.42751337271028</v>
      </c>
      <c r="M854" s="9" t="s">
        <v>16</v>
      </c>
    </row>
    <row r="855" spans="2:13">
      <c r="B855" s="8" t="s">
        <v>17</v>
      </c>
      <c r="C855" s="9">
        <v>11</v>
      </c>
      <c r="D855" s="9">
        <v>6</v>
      </c>
      <c r="E855" s="8" t="s">
        <v>1083</v>
      </c>
      <c r="F855" s="8" t="s">
        <v>1082</v>
      </c>
      <c r="G855" s="10">
        <v>90864</v>
      </c>
      <c r="H855" s="11">
        <v>-3.5603406429290771</v>
      </c>
      <c r="I855" s="11">
        <v>-6.5357890129089355</v>
      </c>
      <c r="J855">
        <v>-5.0480648279190063</v>
      </c>
      <c r="K855" s="9">
        <v>-0.84481649511534596</v>
      </c>
      <c r="L855" s="9">
        <v>0.42751337271028</v>
      </c>
      <c r="M855" s="9" t="s">
        <v>16</v>
      </c>
    </row>
    <row r="856" spans="2:13">
      <c r="B856" s="8" t="s">
        <v>19</v>
      </c>
      <c r="C856" s="9">
        <v>11</v>
      </c>
      <c r="D856" s="9">
        <v>6</v>
      </c>
      <c r="E856" s="8" t="s">
        <v>1084</v>
      </c>
      <c r="F856" s="8" t="s">
        <v>1082</v>
      </c>
      <c r="G856" s="10">
        <v>90864</v>
      </c>
      <c r="H856" s="11">
        <v>0.25318276882171631</v>
      </c>
      <c r="I856" s="11">
        <v>2.1791462898254395</v>
      </c>
      <c r="J856">
        <v>1.2161645293235779</v>
      </c>
      <c r="K856" s="9">
        <v>-0.84481649511534596</v>
      </c>
      <c r="L856" s="9">
        <v>0.42751337271028</v>
      </c>
      <c r="M856" s="9" t="s">
        <v>16</v>
      </c>
    </row>
    <row r="857" spans="2:13">
      <c r="B857" s="8" t="s">
        <v>21</v>
      </c>
      <c r="C857" s="9">
        <v>11</v>
      </c>
      <c r="D857" s="9">
        <v>6</v>
      </c>
      <c r="E857" s="8" t="s">
        <v>1085</v>
      </c>
      <c r="F857" s="8" t="s">
        <v>1082</v>
      </c>
      <c r="G857" s="10">
        <v>90864</v>
      </c>
      <c r="H857" s="11">
        <v>-2.6676554679870605</v>
      </c>
      <c r="I857" s="11">
        <v>1.4443773031234741</v>
      </c>
      <c r="J857">
        <v>-0.61163908243179321</v>
      </c>
      <c r="K857" s="9">
        <v>-0.84481649511534596</v>
      </c>
      <c r="L857" s="9">
        <v>0.42751337271028</v>
      </c>
      <c r="M857" s="9" t="s">
        <v>16</v>
      </c>
    </row>
    <row r="858" spans="2:13">
      <c r="B858" s="8" t="s">
        <v>13</v>
      </c>
      <c r="C858" s="9">
        <v>4</v>
      </c>
      <c r="D858" s="9">
        <v>13</v>
      </c>
      <c r="E858" s="8" t="s">
        <v>1086</v>
      </c>
      <c r="F858" s="8" t="s">
        <v>1087</v>
      </c>
      <c r="G858" s="10">
        <v>9097</v>
      </c>
      <c r="H858" s="11">
        <v>-0.76897895336151123</v>
      </c>
      <c r="I858" s="11">
        <v>-0.19227203726768494</v>
      </c>
      <c r="J858">
        <v>-0.48062549531459808</v>
      </c>
      <c r="K858" s="9">
        <v>-0.84849252543501397</v>
      </c>
      <c r="L858" s="9">
        <v>0.42751337271028</v>
      </c>
      <c r="M858" s="9" t="s">
        <v>16</v>
      </c>
    </row>
    <row r="859" spans="2:13">
      <c r="B859" s="8" t="s">
        <v>17</v>
      </c>
      <c r="C859" s="9">
        <v>4</v>
      </c>
      <c r="D859" s="9">
        <v>13</v>
      </c>
      <c r="E859" s="8" t="s">
        <v>1088</v>
      </c>
      <c r="F859" s="8" t="s">
        <v>1087</v>
      </c>
      <c r="G859" s="10">
        <v>9097</v>
      </c>
      <c r="H859" s="11">
        <v>4.2209463119506836</v>
      </c>
      <c r="I859" s="11">
        <v>3.8344004154205322</v>
      </c>
      <c r="J859">
        <v>4.0276733636856079</v>
      </c>
      <c r="K859" s="9">
        <v>-0.84849252543501397</v>
      </c>
      <c r="L859" s="9">
        <v>0.42751337271028</v>
      </c>
      <c r="M859" s="9" t="s">
        <v>16</v>
      </c>
    </row>
    <row r="860" spans="2:13">
      <c r="B860" s="8" t="s">
        <v>19</v>
      </c>
      <c r="C860" s="9">
        <v>4</v>
      </c>
      <c r="D860" s="9">
        <v>13</v>
      </c>
      <c r="E860" s="8" t="s">
        <v>1089</v>
      </c>
      <c r="F860" s="8" t="s">
        <v>1087</v>
      </c>
      <c r="G860" s="10">
        <v>9097</v>
      </c>
      <c r="H860" s="11">
        <v>2.3076691627502441</v>
      </c>
      <c r="I860" s="11">
        <v>4.1737351417541504</v>
      </c>
      <c r="J860">
        <v>3.2407021522521973</v>
      </c>
      <c r="K860" s="9">
        <v>-0.84849252543501397</v>
      </c>
      <c r="L860" s="9">
        <v>0.42751337271028</v>
      </c>
      <c r="M860" s="9" t="s">
        <v>16</v>
      </c>
    </row>
    <row r="861" spans="2:13">
      <c r="B861" s="8" t="s">
        <v>21</v>
      </c>
      <c r="C861" s="9">
        <v>4</v>
      </c>
      <c r="D861" s="9">
        <v>13</v>
      </c>
      <c r="E861" s="8" t="s">
        <v>1090</v>
      </c>
      <c r="F861" s="8" t="s">
        <v>1087</v>
      </c>
      <c r="G861" s="10">
        <v>9097</v>
      </c>
      <c r="H861" s="11">
        <v>0.81013220548629761</v>
      </c>
      <c r="I861" s="11">
        <v>3.8765909671783447</v>
      </c>
      <c r="J861">
        <v>2.3433615863323212</v>
      </c>
      <c r="K861" s="9">
        <v>-0.84849252543501397</v>
      </c>
      <c r="L861" s="9">
        <v>0.42751337271028</v>
      </c>
      <c r="M861" s="9" t="s">
        <v>16</v>
      </c>
    </row>
    <row r="862" spans="2:13">
      <c r="B862" s="8" t="s">
        <v>13</v>
      </c>
      <c r="C862" s="9">
        <v>5</v>
      </c>
      <c r="D862" s="9">
        <v>20</v>
      </c>
      <c r="E862" s="8" t="s">
        <v>1091</v>
      </c>
      <c r="F862" s="8" t="s">
        <v>1092</v>
      </c>
      <c r="G862" s="10">
        <v>85015</v>
      </c>
      <c r="H862" s="11">
        <v>-2.7586722373962402</v>
      </c>
      <c r="I862" s="11">
        <v>9.3316202163696289</v>
      </c>
      <c r="J862">
        <v>3.2864739894866943</v>
      </c>
      <c r="K862" s="9">
        <v>-0.84630808153069004</v>
      </c>
      <c r="L862" s="9">
        <v>0.42751337271028</v>
      </c>
      <c r="M862" s="9" t="s">
        <v>16</v>
      </c>
    </row>
    <row r="863" spans="2:13">
      <c r="B863" s="8" t="s">
        <v>17</v>
      </c>
      <c r="C863" s="9">
        <v>5</v>
      </c>
      <c r="D863" s="9">
        <v>20</v>
      </c>
      <c r="E863" s="8" t="s">
        <v>1093</v>
      </c>
      <c r="F863" s="8" t="s">
        <v>1092</v>
      </c>
      <c r="G863" s="10">
        <v>85015</v>
      </c>
      <c r="H863" s="11">
        <v>1.2157837152481079</v>
      </c>
      <c r="I863" s="11">
        <v>5.9993658065795898</v>
      </c>
      <c r="J863">
        <v>3.6075747609138489</v>
      </c>
      <c r="K863" s="9">
        <v>-0.84630808153069004</v>
      </c>
      <c r="L863" s="9">
        <v>0.42751337271028</v>
      </c>
      <c r="M863" s="9" t="s">
        <v>16</v>
      </c>
    </row>
    <row r="864" spans="2:13">
      <c r="B864" s="8" t="s">
        <v>19</v>
      </c>
      <c r="C864" s="9">
        <v>5</v>
      </c>
      <c r="D864" s="9">
        <v>20</v>
      </c>
      <c r="E864" s="8" t="s">
        <v>1094</v>
      </c>
      <c r="F864" s="8" t="s">
        <v>1092</v>
      </c>
      <c r="G864" s="10">
        <v>85015</v>
      </c>
      <c r="H864" s="11">
        <v>-2.9207553863525391</v>
      </c>
      <c r="I864" s="11">
        <v>4.3771877288818359</v>
      </c>
      <c r="J864">
        <v>0.72821617126464844</v>
      </c>
      <c r="K864" s="9">
        <v>-0.84630808153069004</v>
      </c>
      <c r="L864" s="9">
        <v>0.42751337271028</v>
      </c>
      <c r="M864" s="9" t="s">
        <v>16</v>
      </c>
    </row>
    <row r="865" spans="2:13">
      <c r="B865" s="8" t="s">
        <v>21</v>
      </c>
      <c r="C865" s="9">
        <v>5</v>
      </c>
      <c r="D865" s="9">
        <v>20</v>
      </c>
      <c r="E865" s="8" t="s">
        <v>1095</v>
      </c>
      <c r="F865" s="8" t="s">
        <v>1092</v>
      </c>
      <c r="G865" s="10">
        <v>85015</v>
      </c>
      <c r="H865" s="11">
        <v>-2.7369437217712402</v>
      </c>
      <c r="I865" s="11">
        <v>1.7739834785461426</v>
      </c>
      <c r="J865">
        <v>-0.48148012161254883</v>
      </c>
      <c r="K865" s="9">
        <v>-0.84630808153069004</v>
      </c>
      <c r="L865" s="9">
        <v>0.42751337271028</v>
      </c>
      <c r="M865" s="9" t="s">
        <v>16</v>
      </c>
    </row>
    <row r="866" spans="2:13">
      <c r="B866" s="8" t="s">
        <v>13</v>
      </c>
      <c r="C866" s="9">
        <v>12</v>
      </c>
      <c r="D866" s="9">
        <v>16</v>
      </c>
      <c r="E866" s="8" t="s">
        <v>1096</v>
      </c>
      <c r="F866" s="8" t="s">
        <v>1097</v>
      </c>
      <c r="G866" s="10">
        <v>54620</v>
      </c>
      <c r="H866" s="11">
        <v>-6.68182373046875E-2</v>
      </c>
      <c r="I866" s="11">
        <v>13.075137138366699</v>
      </c>
      <c r="J866">
        <v>6.5041594505310059</v>
      </c>
      <c r="K866" s="9">
        <v>-0.83977118282310304</v>
      </c>
      <c r="L866" s="9">
        <v>0.42978940200913202</v>
      </c>
      <c r="M866" s="9" t="s">
        <v>16</v>
      </c>
    </row>
    <row r="867" spans="2:13">
      <c r="B867" s="8" t="s">
        <v>17</v>
      </c>
      <c r="C867" s="9">
        <v>12</v>
      </c>
      <c r="D867" s="9">
        <v>16</v>
      </c>
      <c r="E867" s="8" t="s">
        <v>1098</v>
      </c>
      <c r="F867" s="8" t="s">
        <v>1097</v>
      </c>
      <c r="G867" s="10">
        <v>54620</v>
      </c>
      <c r="H867" s="11">
        <v>24.146854400634766</v>
      </c>
      <c r="I867" s="11">
        <v>24.025362014770508</v>
      </c>
      <c r="J867">
        <v>24.086108207702637</v>
      </c>
      <c r="K867" s="9">
        <v>-0.83977118282310304</v>
      </c>
      <c r="L867" s="9">
        <v>0.42978940200913202</v>
      </c>
      <c r="M867" s="9" t="s">
        <v>16</v>
      </c>
    </row>
    <row r="868" spans="2:13">
      <c r="B868" s="8" t="s">
        <v>19</v>
      </c>
      <c r="C868" s="9">
        <v>12</v>
      </c>
      <c r="D868" s="9">
        <v>16</v>
      </c>
      <c r="E868" s="8" t="s">
        <v>1099</v>
      </c>
      <c r="F868" s="8" t="s">
        <v>1097</v>
      </c>
      <c r="G868" s="10">
        <v>54620</v>
      </c>
      <c r="H868" s="11">
        <v>-1.3569624423980713</v>
      </c>
      <c r="I868" s="11">
        <v>1.2811611890792847</v>
      </c>
      <c r="J868">
        <v>-3.7900626659393311E-2</v>
      </c>
      <c r="K868" s="9">
        <v>-0.83977118282310304</v>
      </c>
      <c r="L868" s="9">
        <v>0.42978940200913202</v>
      </c>
      <c r="M868" s="9" t="s">
        <v>16</v>
      </c>
    </row>
    <row r="869" spans="2:13">
      <c r="B869" s="8" t="s">
        <v>21</v>
      </c>
      <c r="C869" s="9">
        <v>12</v>
      </c>
      <c r="D869" s="9">
        <v>16</v>
      </c>
      <c r="E869" s="8" t="s">
        <v>1100</v>
      </c>
      <c r="F869" s="8" t="s">
        <v>1097</v>
      </c>
      <c r="G869" s="10">
        <v>54620</v>
      </c>
      <c r="H869" s="11">
        <v>-1.2277227640151978</v>
      </c>
      <c r="I869" s="11">
        <v>0.23637165129184723</v>
      </c>
      <c r="J869">
        <v>-0.49567555636167526</v>
      </c>
      <c r="K869" s="9">
        <v>-0.83977118282310304</v>
      </c>
      <c r="L869" s="9">
        <v>0.42978940200913202</v>
      </c>
      <c r="M869" s="9" t="s">
        <v>16</v>
      </c>
    </row>
    <row r="870" spans="2:13">
      <c r="B870" s="8" t="s">
        <v>13</v>
      </c>
      <c r="C870" s="9">
        <v>12</v>
      </c>
      <c r="D870" s="9">
        <v>22</v>
      </c>
      <c r="E870" s="8" t="s">
        <v>1101</v>
      </c>
      <c r="F870" s="8" t="s">
        <v>1102</v>
      </c>
      <c r="G870" s="10">
        <v>26231</v>
      </c>
      <c r="H870" s="11">
        <v>-1.7545732259750366</v>
      </c>
      <c r="I870" s="11">
        <v>-1.5934798717498779</v>
      </c>
      <c r="J870">
        <v>-1.6740265488624573</v>
      </c>
      <c r="K870" s="9">
        <v>-0.83402528857504599</v>
      </c>
      <c r="L870" s="9">
        <v>0.42978940200913202</v>
      </c>
      <c r="M870" s="9" t="s">
        <v>16</v>
      </c>
    </row>
    <row r="871" spans="2:13">
      <c r="B871" s="8" t="s">
        <v>17</v>
      </c>
      <c r="C871" s="9">
        <v>12</v>
      </c>
      <c r="D871" s="9">
        <v>22</v>
      </c>
      <c r="E871" s="8" t="s">
        <v>1103</v>
      </c>
      <c r="F871" s="8" t="s">
        <v>1102</v>
      </c>
      <c r="G871" s="10">
        <v>26231</v>
      </c>
      <c r="H871" s="11">
        <v>9.944270133972168</v>
      </c>
      <c r="I871" s="11">
        <v>11.086692810058594</v>
      </c>
      <c r="J871">
        <v>10.515481472015381</v>
      </c>
      <c r="K871" s="9">
        <v>-0.83402528857504599</v>
      </c>
      <c r="L871" s="9">
        <v>0.42978940200913202</v>
      </c>
      <c r="M871" s="9" t="s">
        <v>16</v>
      </c>
    </row>
    <row r="872" spans="2:13">
      <c r="B872" s="8" t="s">
        <v>19</v>
      </c>
      <c r="C872" s="9">
        <v>12</v>
      </c>
      <c r="D872" s="9">
        <v>22</v>
      </c>
      <c r="E872" s="8" t="s">
        <v>1104</v>
      </c>
      <c r="F872" s="8" t="s">
        <v>1102</v>
      </c>
      <c r="G872" s="10">
        <v>26231</v>
      </c>
      <c r="H872" s="11">
        <v>14.301059722900391</v>
      </c>
      <c r="I872" s="11">
        <v>13.241236686706543</v>
      </c>
      <c r="J872">
        <v>13.771148204803467</v>
      </c>
      <c r="K872" s="9">
        <v>-0.83402528857504599</v>
      </c>
      <c r="L872" s="9">
        <v>0.42978940200913202</v>
      </c>
      <c r="M872" s="9" t="s">
        <v>16</v>
      </c>
    </row>
    <row r="873" spans="2:13">
      <c r="B873" s="8" t="s">
        <v>21</v>
      </c>
      <c r="C873" s="9">
        <v>12</v>
      </c>
      <c r="D873" s="9">
        <v>22</v>
      </c>
      <c r="E873" s="8" t="s">
        <v>1105</v>
      </c>
      <c r="F873" s="8" t="s">
        <v>1102</v>
      </c>
      <c r="G873" s="10">
        <v>26231</v>
      </c>
      <c r="H873" s="11">
        <v>-2.391674280166626</v>
      </c>
      <c r="I873" s="11">
        <v>1.3686182498931885</v>
      </c>
      <c r="J873">
        <v>-0.51152801513671875</v>
      </c>
      <c r="K873" s="9">
        <v>-0.83402528857504599</v>
      </c>
      <c r="L873" s="9">
        <v>0.42978940200913202</v>
      </c>
      <c r="M873" s="9" t="s">
        <v>16</v>
      </c>
    </row>
    <row r="874" spans="2:13">
      <c r="B874" s="8" t="s">
        <v>62</v>
      </c>
      <c r="C874" s="9">
        <v>7</v>
      </c>
      <c r="D874" s="9">
        <v>16</v>
      </c>
      <c r="E874" s="8" t="s">
        <v>1106</v>
      </c>
      <c r="F874" s="8" t="s">
        <v>1107</v>
      </c>
      <c r="G874" s="10">
        <v>8028</v>
      </c>
      <c r="H874" s="11">
        <v>1.4473682641983032</v>
      </c>
      <c r="I874" s="11">
        <v>-2.1812949180603027</v>
      </c>
      <c r="J874">
        <v>-0.36696332693099976</v>
      </c>
      <c r="K874" s="9">
        <v>-0.83325878990910496</v>
      </c>
      <c r="L874" s="9">
        <v>0.42978940200913202</v>
      </c>
      <c r="M874" s="9" t="s">
        <v>16</v>
      </c>
    </row>
    <row r="875" spans="2:13">
      <c r="B875" s="8" t="s">
        <v>65</v>
      </c>
      <c r="C875" s="9">
        <v>7</v>
      </c>
      <c r="D875" s="9">
        <v>16</v>
      </c>
      <c r="E875" s="8" t="s">
        <v>1108</v>
      </c>
      <c r="F875" s="8" t="s">
        <v>1107</v>
      </c>
      <c r="G875" s="10">
        <v>8028</v>
      </c>
      <c r="H875" s="11">
        <v>1.8284304141998291</v>
      </c>
      <c r="I875" s="11">
        <v>-2.8088650703430176</v>
      </c>
      <c r="J875">
        <v>-0.49021732807159424</v>
      </c>
      <c r="K875" s="9">
        <v>-0.83325878990910496</v>
      </c>
      <c r="L875" s="9">
        <v>0.42978940200913202</v>
      </c>
      <c r="M875" s="9" t="s">
        <v>16</v>
      </c>
    </row>
    <row r="876" spans="2:13">
      <c r="B876" s="8" t="s">
        <v>67</v>
      </c>
      <c r="C876" s="9">
        <v>7</v>
      </c>
      <c r="D876" s="9">
        <v>16</v>
      </c>
      <c r="E876" s="8" t="s">
        <v>1109</v>
      </c>
      <c r="F876" s="8" t="s">
        <v>1107</v>
      </c>
      <c r="G876" s="10">
        <v>8028</v>
      </c>
      <c r="H876" s="11">
        <v>2.9873206615447998</v>
      </c>
      <c r="I876" s="11">
        <v>3.8048155307769775</v>
      </c>
      <c r="J876">
        <v>3.3960680961608887</v>
      </c>
      <c r="K876" s="9">
        <v>-0.83325878990910496</v>
      </c>
      <c r="L876" s="9">
        <v>0.42978940200913202</v>
      </c>
      <c r="M876" s="9" t="s">
        <v>16</v>
      </c>
    </row>
    <row r="877" spans="2:13">
      <c r="B877" s="8" t="s">
        <v>69</v>
      </c>
      <c r="C877" s="9">
        <v>7</v>
      </c>
      <c r="D877" s="9">
        <v>16</v>
      </c>
      <c r="E877" s="8" t="s">
        <v>1110</v>
      </c>
      <c r="F877" s="8" t="s">
        <v>1107</v>
      </c>
      <c r="G877" s="10">
        <v>8028</v>
      </c>
      <c r="H877" s="11">
        <v>-2.779752254486084</v>
      </c>
      <c r="I877" s="11">
        <v>1.7707570791244507</v>
      </c>
      <c r="J877">
        <v>-0.50449758768081665</v>
      </c>
      <c r="K877" s="9">
        <v>-0.83325878990910496</v>
      </c>
      <c r="L877" s="9">
        <v>0.42978940200913202</v>
      </c>
      <c r="M877" s="9" t="s">
        <v>16</v>
      </c>
    </row>
    <row r="878" spans="2:13">
      <c r="B878" s="8" t="s">
        <v>28</v>
      </c>
      <c r="C878" s="9">
        <v>9</v>
      </c>
      <c r="D878" s="9">
        <v>18</v>
      </c>
      <c r="E878" s="8" t="s">
        <v>1111</v>
      </c>
      <c r="F878" s="8" t="s">
        <v>1112</v>
      </c>
      <c r="G878" s="10">
        <v>4007</v>
      </c>
      <c r="H878" s="11">
        <v>-2.1516211032867432</v>
      </c>
      <c r="I878" s="11">
        <v>1.2763768434524536</v>
      </c>
      <c r="J878">
        <v>-0.43762212991714478</v>
      </c>
      <c r="K878" s="9">
        <v>-0.83434249473069599</v>
      </c>
      <c r="L878" s="9">
        <v>0.42978940200913202</v>
      </c>
      <c r="M878" s="9" t="s">
        <v>16</v>
      </c>
    </row>
    <row r="879" spans="2:13">
      <c r="B879" s="8" t="s">
        <v>31</v>
      </c>
      <c r="C879" s="9">
        <v>9</v>
      </c>
      <c r="D879" s="9">
        <v>18</v>
      </c>
      <c r="E879" s="8" t="s">
        <v>1113</v>
      </c>
      <c r="F879" s="8" t="s">
        <v>1112</v>
      </c>
      <c r="G879" s="10">
        <v>4007</v>
      </c>
      <c r="H879" s="11">
        <v>5.635200023651123</v>
      </c>
      <c r="I879" s="11">
        <v>18.61622428894043</v>
      </c>
      <c r="J879">
        <v>12.125712156295776</v>
      </c>
      <c r="K879" s="9">
        <v>-0.83434249473069599</v>
      </c>
      <c r="L879" s="9">
        <v>0.42978940200913202</v>
      </c>
      <c r="M879" s="9" t="s">
        <v>16</v>
      </c>
    </row>
    <row r="880" spans="2:13">
      <c r="B880" s="8" t="s">
        <v>33</v>
      </c>
      <c r="C880" s="9">
        <v>9</v>
      </c>
      <c r="D880" s="9">
        <v>18</v>
      </c>
      <c r="E880" s="8" t="s">
        <v>1114</v>
      </c>
      <c r="F880" s="8" t="s">
        <v>1112</v>
      </c>
      <c r="G880" s="10">
        <v>4007</v>
      </c>
      <c r="H880" s="11">
        <v>12.149096488952637</v>
      </c>
      <c r="I880" s="11">
        <v>5.2223019599914551</v>
      </c>
      <c r="J880">
        <v>8.6856992244720459</v>
      </c>
      <c r="K880" s="9">
        <v>-0.83434249473069599</v>
      </c>
      <c r="L880" s="9">
        <v>0.42978940200913202</v>
      </c>
      <c r="M880" s="9" t="s">
        <v>16</v>
      </c>
    </row>
    <row r="881" spans="2:13">
      <c r="B881" s="8" t="s">
        <v>35</v>
      </c>
      <c r="C881" s="9">
        <v>9</v>
      </c>
      <c r="D881" s="9">
        <v>18</v>
      </c>
      <c r="E881" s="8" t="s">
        <v>1115</v>
      </c>
      <c r="F881" s="8" t="s">
        <v>1112</v>
      </c>
      <c r="G881" s="10">
        <v>4007</v>
      </c>
      <c r="H881" s="11">
        <v>-2.969789981842041</v>
      </c>
      <c r="I881" s="11">
        <v>1.9611284732818604</v>
      </c>
      <c r="J881">
        <v>-0.50433075428009033</v>
      </c>
      <c r="K881" s="9">
        <v>-0.83434249473069599</v>
      </c>
      <c r="L881" s="9">
        <v>0.42978940200913202</v>
      </c>
      <c r="M881" s="9" t="s">
        <v>16</v>
      </c>
    </row>
    <row r="882" spans="2:13">
      <c r="B882" s="8" t="s">
        <v>28</v>
      </c>
      <c r="C882" s="9">
        <v>9</v>
      </c>
      <c r="D882" s="9">
        <v>5</v>
      </c>
      <c r="E882" s="8" t="s">
        <v>1116</v>
      </c>
      <c r="F882" s="8" t="s">
        <v>1117</v>
      </c>
      <c r="G882" s="10">
        <v>10739</v>
      </c>
      <c r="H882" s="11">
        <v>1.6045433282852173</v>
      </c>
      <c r="I882" s="11">
        <v>3.7351672649383545</v>
      </c>
      <c r="J882">
        <v>2.6698552966117859</v>
      </c>
      <c r="K882" s="9">
        <v>-0.83248015569648903</v>
      </c>
      <c r="L882" s="9">
        <v>0.42978940200913202</v>
      </c>
      <c r="M882" s="9" t="s">
        <v>16</v>
      </c>
    </row>
    <row r="883" spans="2:13">
      <c r="B883" s="8" t="s">
        <v>31</v>
      </c>
      <c r="C883" s="9">
        <v>9</v>
      </c>
      <c r="D883" s="9">
        <v>5</v>
      </c>
      <c r="E883" s="8" t="s">
        <v>1118</v>
      </c>
      <c r="F883" s="8" t="s">
        <v>1117</v>
      </c>
      <c r="G883" s="10">
        <v>10739</v>
      </c>
      <c r="H883" s="11">
        <v>5.6297473907470703</v>
      </c>
      <c r="I883" s="11">
        <v>2.4969239234924316</v>
      </c>
      <c r="J883">
        <v>4.063335657119751</v>
      </c>
      <c r="K883" s="9">
        <v>-0.83248015569648903</v>
      </c>
      <c r="L883" s="9">
        <v>0.42978940200913202</v>
      </c>
      <c r="M883" s="9" t="s">
        <v>16</v>
      </c>
    </row>
    <row r="884" spans="2:13">
      <c r="B884" s="8" t="s">
        <v>33</v>
      </c>
      <c r="C884" s="9">
        <v>9</v>
      </c>
      <c r="D884" s="9">
        <v>5</v>
      </c>
      <c r="E884" s="8" t="s">
        <v>1119</v>
      </c>
      <c r="F884" s="8" t="s">
        <v>1117</v>
      </c>
      <c r="G884" s="10">
        <v>10739</v>
      </c>
      <c r="H884" s="11">
        <v>36.397136688232422</v>
      </c>
      <c r="I884" s="11">
        <v>26.702289581298828</v>
      </c>
      <c r="J884">
        <v>31.549713134765625</v>
      </c>
      <c r="K884" s="9">
        <v>-0.83248015569648903</v>
      </c>
      <c r="L884" s="9">
        <v>0.42978940200913202</v>
      </c>
      <c r="M884" s="9" t="s">
        <v>16</v>
      </c>
    </row>
    <row r="885" spans="2:13">
      <c r="B885" s="8" t="s">
        <v>35</v>
      </c>
      <c r="C885" s="9">
        <v>9</v>
      </c>
      <c r="D885" s="9">
        <v>5</v>
      </c>
      <c r="E885" s="8" t="s">
        <v>1120</v>
      </c>
      <c r="F885" s="8" t="s">
        <v>1117</v>
      </c>
      <c r="G885" s="10">
        <v>10739</v>
      </c>
      <c r="H885" s="11">
        <v>-1.1717821359634399</v>
      </c>
      <c r="I885" s="11">
        <v>2.7696365490555763E-2</v>
      </c>
      <c r="J885">
        <v>-0.57204288523644209</v>
      </c>
      <c r="K885" s="9">
        <v>-0.83248015569648903</v>
      </c>
      <c r="L885" s="9">
        <v>0.42978940200913202</v>
      </c>
      <c r="M885" s="9" t="s">
        <v>16</v>
      </c>
    </row>
    <row r="886" spans="2:13">
      <c r="B886" s="8" t="s">
        <v>28</v>
      </c>
      <c r="C886" s="9">
        <v>5</v>
      </c>
      <c r="D886" s="9">
        <v>4</v>
      </c>
      <c r="E886" s="8" t="s">
        <v>1121</v>
      </c>
      <c r="F886" s="8" t="s">
        <v>1122</v>
      </c>
      <c r="G886" s="10">
        <v>399664</v>
      </c>
      <c r="H886" s="11">
        <v>-1.8824213743209839</v>
      </c>
      <c r="I886" s="11">
        <v>-2.7924063205718994</v>
      </c>
      <c r="J886">
        <v>-2.3374138474464417</v>
      </c>
      <c r="K886" s="9">
        <v>-0.82845437227815399</v>
      </c>
      <c r="L886" s="9">
        <v>0.43083618461538498</v>
      </c>
      <c r="M886" s="9" t="s">
        <v>16</v>
      </c>
    </row>
    <row r="887" spans="2:13">
      <c r="B887" s="8" t="s">
        <v>31</v>
      </c>
      <c r="C887" s="9">
        <v>5</v>
      </c>
      <c r="D887" s="9">
        <v>4</v>
      </c>
      <c r="E887" s="8" t="s">
        <v>1123</v>
      </c>
      <c r="F887" s="8" t="s">
        <v>1122</v>
      </c>
      <c r="G887" s="10">
        <v>399664</v>
      </c>
      <c r="H887" s="11">
        <v>1.6104308366775513</v>
      </c>
      <c r="I887" s="11">
        <v>6.0434470176696777</v>
      </c>
      <c r="J887">
        <v>3.8269389271736145</v>
      </c>
      <c r="K887" s="9">
        <v>-0.82845437227815399</v>
      </c>
      <c r="L887" s="9">
        <v>0.43083618461538498</v>
      </c>
      <c r="M887" s="9" t="s">
        <v>16</v>
      </c>
    </row>
    <row r="888" spans="2:13">
      <c r="B888" s="8" t="s">
        <v>33</v>
      </c>
      <c r="C888" s="9">
        <v>5</v>
      </c>
      <c r="D888" s="9">
        <v>4</v>
      </c>
      <c r="E888" s="8" t="s">
        <v>1124</v>
      </c>
      <c r="F888" s="8" t="s">
        <v>1122</v>
      </c>
      <c r="G888" s="10">
        <v>399664</v>
      </c>
      <c r="H888" s="11">
        <v>34.827911376953125</v>
      </c>
      <c r="I888" s="11">
        <v>28.086021423339844</v>
      </c>
      <c r="J888">
        <v>31.456966400146484</v>
      </c>
      <c r="K888" s="9">
        <v>-0.82845437227815399</v>
      </c>
      <c r="L888" s="9">
        <v>0.43083618461538498</v>
      </c>
      <c r="M888" s="9" t="s">
        <v>16</v>
      </c>
    </row>
    <row r="889" spans="2:13">
      <c r="B889" s="8" t="s">
        <v>35</v>
      </c>
      <c r="C889" s="9">
        <v>5</v>
      </c>
      <c r="D889" s="9">
        <v>4</v>
      </c>
      <c r="E889" s="8" t="s">
        <v>1125</v>
      </c>
      <c r="F889" s="8" t="s">
        <v>1122</v>
      </c>
      <c r="G889" s="10">
        <v>399664</v>
      </c>
      <c r="H889" s="11">
        <v>1.7647165060043335</v>
      </c>
      <c r="I889" s="11">
        <v>-0.68911653757095337</v>
      </c>
      <c r="J889">
        <v>0.53779998421669006</v>
      </c>
      <c r="K889" s="9">
        <v>-0.82845437227815399</v>
      </c>
      <c r="L889" s="9">
        <v>0.43083618461538498</v>
      </c>
      <c r="M889" s="9" t="s">
        <v>16</v>
      </c>
    </row>
    <row r="890" spans="2:13">
      <c r="B890" s="8" t="s">
        <v>13</v>
      </c>
      <c r="C890" s="9">
        <v>4</v>
      </c>
      <c r="D890" s="9">
        <v>3</v>
      </c>
      <c r="E890" s="8" t="s">
        <v>1126</v>
      </c>
      <c r="F890" s="8" t="s">
        <v>1127</v>
      </c>
      <c r="G890" s="10">
        <v>7398</v>
      </c>
      <c r="H890" s="11">
        <v>11.669580459594727</v>
      </c>
      <c r="I890" s="11">
        <v>9.1034641265869141</v>
      </c>
      <c r="J890">
        <v>10.38652229309082</v>
      </c>
      <c r="K890" s="9">
        <v>-0.82747552767176602</v>
      </c>
      <c r="L890" s="9">
        <v>0.43083618461538498</v>
      </c>
      <c r="M890" s="9" t="s">
        <v>16</v>
      </c>
    </row>
    <row r="891" spans="2:13">
      <c r="B891" s="8" t="s">
        <v>17</v>
      </c>
      <c r="C891" s="9">
        <v>4</v>
      </c>
      <c r="D891" s="9">
        <v>3</v>
      </c>
      <c r="E891" s="8" t="s">
        <v>1128</v>
      </c>
      <c r="F891" s="8" t="s">
        <v>1127</v>
      </c>
      <c r="G891" s="10">
        <v>7398</v>
      </c>
      <c r="H891" s="11">
        <v>27.034095764160156</v>
      </c>
      <c r="I891" s="11">
        <v>17.822359085083008</v>
      </c>
      <c r="J891">
        <v>22.428227424621582</v>
      </c>
      <c r="K891" s="9">
        <v>-0.82747552767176602</v>
      </c>
      <c r="L891" s="9">
        <v>0.43083618461538498</v>
      </c>
      <c r="M891" s="9" t="s">
        <v>16</v>
      </c>
    </row>
    <row r="892" spans="2:13">
      <c r="B892" s="8" t="s">
        <v>19</v>
      </c>
      <c r="C892" s="9">
        <v>4</v>
      </c>
      <c r="D892" s="9">
        <v>3</v>
      </c>
      <c r="E892" s="8" t="s">
        <v>1129</v>
      </c>
      <c r="F892" s="8" t="s">
        <v>1127</v>
      </c>
      <c r="G892" s="10">
        <v>7398</v>
      </c>
      <c r="H892" s="11">
        <v>-1.5236818790435791</v>
      </c>
      <c r="I892" s="11">
        <v>-1.2790259122848511</v>
      </c>
      <c r="J892">
        <v>-1.4013538956642151</v>
      </c>
      <c r="K892" s="9">
        <v>-0.82747552767176602</v>
      </c>
      <c r="L892" s="9">
        <v>0.43083618461538498</v>
      </c>
      <c r="M892" s="9" t="s">
        <v>16</v>
      </c>
    </row>
    <row r="893" spans="2:13">
      <c r="B893" s="8" t="s">
        <v>21</v>
      </c>
      <c r="C893" s="9">
        <v>4</v>
      </c>
      <c r="D893" s="9">
        <v>3</v>
      </c>
      <c r="E893" s="8" t="s">
        <v>1130</v>
      </c>
      <c r="F893" s="8" t="s">
        <v>1127</v>
      </c>
      <c r="G893" s="10">
        <v>7398</v>
      </c>
      <c r="H893" s="11">
        <v>1.447904109954834</v>
      </c>
      <c r="I893" s="11">
        <v>1.8472305536270142</v>
      </c>
      <c r="J893">
        <v>1.6475673317909241</v>
      </c>
      <c r="K893" s="9">
        <v>-0.82747552767176602</v>
      </c>
      <c r="L893" s="9">
        <v>0.43083618461538498</v>
      </c>
      <c r="M893" s="9" t="s">
        <v>16</v>
      </c>
    </row>
    <row r="894" spans="2:13">
      <c r="B894" s="8" t="s">
        <v>13</v>
      </c>
      <c r="C894" s="9">
        <v>12</v>
      </c>
      <c r="D894" s="9">
        <v>15</v>
      </c>
      <c r="E894" s="8" t="s">
        <v>1131</v>
      </c>
      <c r="F894" s="8" t="s">
        <v>1132</v>
      </c>
      <c r="G894" s="10">
        <v>554251</v>
      </c>
      <c r="H894" s="11">
        <v>-1.1177419424057007</v>
      </c>
      <c r="I894" s="11">
        <v>0.30024066567420959</v>
      </c>
      <c r="J894">
        <v>-0.40875063836574554</v>
      </c>
      <c r="K894" s="9">
        <v>-0.82447034802877095</v>
      </c>
      <c r="L894" s="9">
        <v>0.43187359423423399</v>
      </c>
      <c r="M894" s="9" t="s">
        <v>16</v>
      </c>
    </row>
    <row r="895" spans="2:13">
      <c r="B895" s="8" t="s">
        <v>17</v>
      </c>
      <c r="C895" s="9">
        <v>12</v>
      </c>
      <c r="D895" s="9">
        <v>15</v>
      </c>
      <c r="E895" s="8" t="s">
        <v>1133</v>
      </c>
      <c r="F895" s="8" t="s">
        <v>1132</v>
      </c>
      <c r="G895" s="10">
        <v>554251</v>
      </c>
      <c r="H895" s="11">
        <v>-0.30440434813499451</v>
      </c>
      <c r="I895" s="11">
        <v>-2.2344017028808594</v>
      </c>
      <c r="J895">
        <v>-1.2694030255079269</v>
      </c>
      <c r="K895" s="9">
        <v>-0.82447034802877095</v>
      </c>
      <c r="L895" s="9">
        <v>0.43187359423423399</v>
      </c>
      <c r="M895" s="9" t="s">
        <v>16</v>
      </c>
    </row>
    <row r="896" spans="2:13">
      <c r="B896" s="8" t="s">
        <v>19</v>
      </c>
      <c r="C896" s="9">
        <v>12</v>
      </c>
      <c r="D896" s="9">
        <v>15</v>
      </c>
      <c r="E896" s="8" t="s">
        <v>1134</v>
      </c>
      <c r="F896" s="8" t="s">
        <v>1132</v>
      </c>
      <c r="G896" s="10">
        <v>554251</v>
      </c>
      <c r="H896" s="11">
        <v>-2.7450706958770752</v>
      </c>
      <c r="I896" s="11">
        <v>-1.688994288444519</v>
      </c>
      <c r="J896">
        <v>-2.2170324921607971</v>
      </c>
      <c r="K896" s="9">
        <v>-0.82447034802877095</v>
      </c>
      <c r="L896" s="9">
        <v>0.43187359423423399</v>
      </c>
      <c r="M896" s="9" t="s">
        <v>16</v>
      </c>
    </row>
    <row r="897" spans="2:13">
      <c r="B897" s="8" t="s">
        <v>21</v>
      </c>
      <c r="C897" s="9">
        <v>12</v>
      </c>
      <c r="D897" s="9">
        <v>15</v>
      </c>
      <c r="E897" s="8" t="s">
        <v>1135</v>
      </c>
      <c r="F897" s="8" t="s">
        <v>1132</v>
      </c>
      <c r="G897" s="10">
        <v>554251</v>
      </c>
      <c r="H897" s="11">
        <v>32.125598907470703</v>
      </c>
      <c r="I897" s="11">
        <v>30.612581253051758</v>
      </c>
      <c r="J897">
        <v>31.36909008026123</v>
      </c>
      <c r="K897" s="9">
        <v>-0.82447034802877095</v>
      </c>
      <c r="L897" s="9">
        <v>0.43187359423423399</v>
      </c>
      <c r="M897" s="9" t="s">
        <v>16</v>
      </c>
    </row>
    <row r="898" spans="2:13">
      <c r="B898" s="8" t="s">
        <v>13</v>
      </c>
      <c r="C898" s="9">
        <v>12</v>
      </c>
      <c r="D898" s="9">
        <v>17</v>
      </c>
      <c r="E898" s="8" t="s">
        <v>1136</v>
      </c>
      <c r="F898" s="8" t="s">
        <v>1137</v>
      </c>
      <c r="G898" s="10">
        <v>84085</v>
      </c>
      <c r="H898" s="11">
        <v>-1.8301892280578613</v>
      </c>
      <c r="I898" s="11">
        <v>2.5152430534362793</v>
      </c>
      <c r="J898">
        <v>0.34252691268920898</v>
      </c>
      <c r="K898" s="9">
        <v>-0.81923180441216004</v>
      </c>
      <c r="L898" s="9">
        <v>0.43515432753363198</v>
      </c>
      <c r="M898" s="9" t="s">
        <v>16</v>
      </c>
    </row>
    <row r="899" spans="2:13">
      <c r="B899" s="8" t="s">
        <v>17</v>
      </c>
      <c r="C899" s="9">
        <v>12</v>
      </c>
      <c r="D899" s="9">
        <v>17</v>
      </c>
      <c r="E899" s="8" t="s">
        <v>1138</v>
      </c>
      <c r="F899" s="8" t="s">
        <v>1137</v>
      </c>
      <c r="G899" s="10">
        <v>84085</v>
      </c>
      <c r="H899" s="11">
        <v>10.259552001953125</v>
      </c>
      <c r="I899" s="11">
        <v>7.9763574600219727</v>
      </c>
      <c r="J899">
        <v>9.1179547309875488</v>
      </c>
      <c r="K899" s="9">
        <v>-0.81923180441216004</v>
      </c>
      <c r="L899" s="9">
        <v>0.43515432753363198</v>
      </c>
      <c r="M899" s="9" t="s">
        <v>16</v>
      </c>
    </row>
    <row r="900" spans="2:13">
      <c r="B900" s="8" t="s">
        <v>19</v>
      </c>
      <c r="C900" s="9">
        <v>12</v>
      </c>
      <c r="D900" s="9">
        <v>17</v>
      </c>
      <c r="E900" s="8" t="s">
        <v>1139</v>
      </c>
      <c r="F900" s="8" t="s">
        <v>1137</v>
      </c>
      <c r="G900" s="10">
        <v>84085</v>
      </c>
      <c r="H900" s="11">
        <v>5.189244270324707</v>
      </c>
      <c r="I900" s="11">
        <v>11.83740234375</v>
      </c>
      <c r="J900">
        <v>8.5133233070373535</v>
      </c>
      <c r="K900" s="9">
        <v>-0.81923180441216004</v>
      </c>
      <c r="L900" s="9">
        <v>0.43515432753363198</v>
      </c>
      <c r="M900" s="9" t="s">
        <v>16</v>
      </c>
    </row>
    <row r="901" spans="2:13">
      <c r="B901" s="8" t="s">
        <v>21</v>
      </c>
      <c r="C901" s="9">
        <v>12</v>
      </c>
      <c r="D901" s="9">
        <v>17</v>
      </c>
      <c r="E901" s="8" t="s">
        <v>1140</v>
      </c>
      <c r="F901" s="8" t="s">
        <v>1137</v>
      </c>
      <c r="G901" s="10">
        <v>84085</v>
      </c>
      <c r="H901" s="11">
        <v>-1.1493878364562988</v>
      </c>
      <c r="I901" s="11">
        <v>3.1953532248735428E-2</v>
      </c>
      <c r="J901">
        <v>-0.5587171521037817</v>
      </c>
      <c r="K901" s="9">
        <v>-0.81923180441216004</v>
      </c>
      <c r="L901" s="9">
        <v>0.43515432753363198</v>
      </c>
      <c r="M901" s="9" t="s">
        <v>16</v>
      </c>
    </row>
    <row r="902" spans="2:13">
      <c r="B902" s="8" t="s">
        <v>28</v>
      </c>
      <c r="C902" s="9">
        <v>2</v>
      </c>
      <c r="D902" s="9">
        <v>9</v>
      </c>
      <c r="E902" s="8" t="s">
        <v>1141</v>
      </c>
      <c r="F902" s="8" t="s">
        <v>1142</v>
      </c>
      <c r="G902" s="10">
        <v>55030</v>
      </c>
      <c r="H902" s="11">
        <v>-0.60497081279754639</v>
      </c>
      <c r="I902" s="11">
        <v>-2.0379626750946045</v>
      </c>
      <c r="J902">
        <v>-1.3214667439460754</v>
      </c>
      <c r="K902" s="9">
        <v>-0.803492105856635</v>
      </c>
      <c r="L902" s="9">
        <v>0.43936439724137899</v>
      </c>
      <c r="M902" s="9" t="s">
        <v>16</v>
      </c>
    </row>
    <row r="903" spans="2:13">
      <c r="B903" s="8" t="s">
        <v>31</v>
      </c>
      <c r="C903" s="9">
        <v>2</v>
      </c>
      <c r="D903" s="9">
        <v>9</v>
      </c>
      <c r="E903" s="8" t="s">
        <v>1143</v>
      </c>
      <c r="F903" s="8" t="s">
        <v>1142</v>
      </c>
      <c r="G903" s="10">
        <v>55030</v>
      </c>
      <c r="H903" s="11">
        <v>5.0600513815879822E-2</v>
      </c>
      <c r="I903" s="11">
        <v>19.519329071044922</v>
      </c>
      <c r="J903">
        <v>9.7849647924304008</v>
      </c>
      <c r="K903" s="9">
        <v>-0.803492105856635</v>
      </c>
      <c r="L903" s="9">
        <v>0.43936439724137899</v>
      </c>
      <c r="M903" s="9" t="s">
        <v>16</v>
      </c>
    </row>
    <row r="904" spans="2:13">
      <c r="B904" s="8" t="s">
        <v>33</v>
      </c>
      <c r="C904" s="9">
        <v>2</v>
      </c>
      <c r="D904" s="9">
        <v>9</v>
      </c>
      <c r="E904" s="8" t="s">
        <v>1144</v>
      </c>
      <c r="F904" s="8" t="s">
        <v>1142</v>
      </c>
      <c r="G904" s="10">
        <v>55030</v>
      </c>
      <c r="H904" s="11">
        <v>20.254068374633789</v>
      </c>
      <c r="I904" s="11">
        <v>17.694234848022461</v>
      </c>
      <c r="J904">
        <v>18.974151611328125</v>
      </c>
      <c r="K904" s="9">
        <v>-0.803492105856635</v>
      </c>
      <c r="L904" s="9">
        <v>0.43936439724137899</v>
      </c>
      <c r="M904" s="9" t="s">
        <v>16</v>
      </c>
    </row>
    <row r="905" spans="2:13">
      <c r="B905" s="8" t="s">
        <v>35</v>
      </c>
      <c r="C905" s="9">
        <v>2</v>
      </c>
      <c r="D905" s="9">
        <v>9</v>
      </c>
      <c r="E905" s="8" t="s">
        <v>1145</v>
      </c>
      <c r="F905" s="8" t="s">
        <v>1142</v>
      </c>
      <c r="G905" s="10">
        <v>55030</v>
      </c>
      <c r="H905" s="11">
        <v>-7.5177392959594727</v>
      </c>
      <c r="I905" s="11">
        <v>3.0989024639129639</v>
      </c>
      <c r="J905">
        <v>-2.2094184160232544</v>
      </c>
      <c r="K905" s="9">
        <v>-0.803492105856635</v>
      </c>
      <c r="L905" s="9">
        <v>0.43936439724137899</v>
      </c>
      <c r="M905" s="9" t="s">
        <v>16</v>
      </c>
    </row>
    <row r="906" spans="2:13">
      <c r="B906" s="8" t="s">
        <v>13</v>
      </c>
      <c r="C906" s="9">
        <v>8</v>
      </c>
      <c r="D906" s="9">
        <v>15</v>
      </c>
      <c r="E906" s="8" t="s">
        <v>1146</v>
      </c>
      <c r="F906" s="8" t="s">
        <v>1147</v>
      </c>
      <c r="G906" s="10">
        <v>57531</v>
      </c>
      <c r="H906" s="11">
        <v>0.27757963538169861</v>
      </c>
      <c r="I906" s="11">
        <v>5.4280691146850586</v>
      </c>
      <c r="J906">
        <v>2.8528243750333786</v>
      </c>
      <c r="K906" s="9">
        <v>-0.80514917195923197</v>
      </c>
      <c r="L906" s="9">
        <v>0.43936439724137899</v>
      </c>
      <c r="M906" s="9" t="s">
        <v>16</v>
      </c>
    </row>
    <row r="907" spans="2:13">
      <c r="B907" s="8" t="s">
        <v>17</v>
      </c>
      <c r="C907" s="9">
        <v>8</v>
      </c>
      <c r="D907" s="9">
        <v>15</v>
      </c>
      <c r="E907" s="8" t="s">
        <v>1148</v>
      </c>
      <c r="F907" s="8" t="s">
        <v>1147</v>
      </c>
      <c r="G907" s="10">
        <v>57531</v>
      </c>
      <c r="H907" s="11">
        <v>-1.2281594276428223</v>
      </c>
      <c r="I907" s="11">
        <v>-1.1676044464111328</v>
      </c>
      <c r="J907">
        <v>-1.1978819370269775</v>
      </c>
      <c r="K907" s="9">
        <v>-0.80514917195923197</v>
      </c>
      <c r="L907" s="9">
        <v>0.43936439724137899</v>
      </c>
      <c r="M907" s="9" t="s">
        <v>16</v>
      </c>
    </row>
    <row r="908" spans="2:13">
      <c r="B908" s="8" t="s">
        <v>19</v>
      </c>
      <c r="C908" s="9">
        <v>8</v>
      </c>
      <c r="D908" s="9">
        <v>15</v>
      </c>
      <c r="E908" s="8" t="s">
        <v>1149</v>
      </c>
      <c r="F908" s="8" t="s">
        <v>1147</v>
      </c>
      <c r="G908" s="10">
        <v>57531</v>
      </c>
      <c r="H908" s="11">
        <v>-0.29061096906661987</v>
      </c>
      <c r="I908" s="11">
        <v>3.1630444526672363</v>
      </c>
      <c r="J908">
        <v>1.4362167418003082</v>
      </c>
      <c r="K908" s="9">
        <v>-0.80514917195923197</v>
      </c>
      <c r="L908" s="9">
        <v>0.43936439724137899</v>
      </c>
      <c r="M908" s="9" t="s">
        <v>16</v>
      </c>
    </row>
    <row r="909" spans="2:13">
      <c r="B909" s="8" t="s">
        <v>21</v>
      </c>
      <c r="C909" s="9">
        <v>8</v>
      </c>
      <c r="D909" s="9">
        <v>15</v>
      </c>
      <c r="E909" s="8" t="s">
        <v>1150</v>
      </c>
      <c r="F909" s="8" t="s">
        <v>1147</v>
      </c>
      <c r="G909" s="10">
        <v>57531</v>
      </c>
      <c r="H909" s="11">
        <v>33.560192108154297</v>
      </c>
      <c r="I909" s="11">
        <v>28.491647720336914</v>
      </c>
      <c r="J909">
        <v>31.025919914245605</v>
      </c>
      <c r="K909" s="9">
        <v>-0.80514917195923197</v>
      </c>
      <c r="L909" s="9">
        <v>0.43936439724137899</v>
      </c>
      <c r="M909" s="9" t="s">
        <v>16</v>
      </c>
    </row>
    <row r="910" spans="2:13">
      <c r="B910" s="8" t="s">
        <v>62</v>
      </c>
      <c r="C910" s="9">
        <v>4</v>
      </c>
      <c r="D910" s="9">
        <v>5</v>
      </c>
      <c r="E910" s="8" t="s">
        <v>1151</v>
      </c>
      <c r="F910" s="8" t="s">
        <v>1152</v>
      </c>
      <c r="G910" s="10">
        <v>7703</v>
      </c>
      <c r="H910" s="11">
        <v>-2.6481311321258545</v>
      </c>
      <c r="I910" s="11">
        <v>1.7840404510498047</v>
      </c>
      <c r="J910">
        <v>-0.4320453405380249</v>
      </c>
      <c r="K910" s="9">
        <v>-0.80893605072448105</v>
      </c>
      <c r="L910" s="9">
        <v>0.43936439724137899</v>
      </c>
      <c r="M910" s="9" t="s">
        <v>16</v>
      </c>
    </row>
    <row r="911" spans="2:13">
      <c r="B911" s="8" t="s">
        <v>65</v>
      </c>
      <c r="C911" s="9">
        <v>4</v>
      </c>
      <c r="D911" s="9">
        <v>5</v>
      </c>
      <c r="E911" s="8" t="s">
        <v>1153</v>
      </c>
      <c r="F911" s="8" t="s">
        <v>1152</v>
      </c>
      <c r="G911" s="10">
        <v>7703</v>
      </c>
      <c r="H911" s="11">
        <v>9.5050516128540039</v>
      </c>
      <c r="I911" s="11">
        <v>4.3242783546447754</v>
      </c>
      <c r="J911">
        <v>6.9146649837493896</v>
      </c>
      <c r="K911" s="9">
        <v>-0.80893605072448105</v>
      </c>
      <c r="L911" s="9">
        <v>0.43936439724137899</v>
      </c>
      <c r="M911" s="9" t="s">
        <v>16</v>
      </c>
    </row>
    <row r="912" spans="2:13">
      <c r="B912" s="8" t="s">
        <v>67</v>
      </c>
      <c r="C912" s="9">
        <v>4</v>
      </c>
      <c r="D912" s="9">
        <v>5</v>
      </c>
      <c r="E912" s="8" t="s">
        <v>1154</v>
      </c>
      <c r="F912" s="8" t="s">
        <v>1152</v>
      </c>
      <c r="G912" s="10">
        <v>7703</v>
      </c>
      <c r="H912" s="11">
        <v>-5.6217789649963379</v>
      </c>
      <c r="I912" s="11">
        <v>0.76042205095291138</v>
      </c>
      <c r="J912">
        <v>-2.4306784570217133</v>
      </c>
      <c r="K912" s="9">
        <v>-0.80893605072448105</v>
      </c>
      <c r="L912" s="9">
        <v>0.43936439724137899</v>
      </c>
      <c r="M912" s="9" t="s">
        <v>16</v>
      </c>
    </row>
    <row r="913" spans="2:13">
      <c r="B913" s="8" t="s">
        <v>69</v>
      </c>
      <c r="C913" s="9">
        <v>4</v>
      </c>
      <c r="D913" s="9">
        <v>5</v>
      </c>
      <c r="E913" s="8" t="s">
        <v>1155</v>
      </c>
      <c r="F913" s="8" t="s">
        <v>1152</v>
      </c>
      <c r="G913" s="10">
        <v>7703</v>
      </c>
      <c r="H913" s="11">
        <v>27.048828125</v>
      </c>
      <c r="I913" s="11">
        <v>35.045730590820312</v>
      </c>
      <c r="J913">
        <v>31.047279357910156</v>
      </c>
      <c r="K913" s="9">
        <v>-0.80893605072448105</v>
      </c>
      <c r="L913" s="9">
        <v>0.43936439724137899</v>
      </c>
      <c r="M913" s="9" t="s">
        <v>16</v>
      </c>
    </row>
    <row r="914" spans="2:13">
      <c r="B914" s="8" t="s">
        <v>28</v>
      </c>
      <c r="C914" s="9">
        <v>14</v>
      </c>
      <c r="D914" s="9">
        <v>4</v>
      </c>
      <c r="E914" s="8" t="s">
        <v>1156</v>
      </c>
      <c r="F914" s="8" t="s">
        <v>1157</v>
      </c>
      <c r="G914" s="10">
        <v>166336</v>
      </c>
      <c r="H914" s="11">
        <v>8.6735115051269531</v>
      </c>
      <c r="I914" s="11">
        <v>11.215316772460938</v>
      </c>
      <c r="J914">
        <v>9.9444141387939453</v>
      </c>
      <c r="K914" s="9">
        <v>-0.81297791184924695</v>
      </c>
      <c r="L914" s="9">
        <v>0.43936439724137899</v>
      </c>
      <c r="M914" s="9" t="s">
        <v>16</v>
      </c>
    </row>
    <row r="915" spans="2:13">
      <c r="B915" s="8" t="s">
        <v>31</v>
      </c>
      <c r="C915" s="9">
        <v>14</v>
      </c>
      <c r="D915" s="9">
        <v>4</v>
      </c>
      <c r="E915" s="8" t="s">
        <v>1158</v>
      </c>
      <c r="F915" s="8" t="s">
        <v>1157</v>
      </c>
      <c r="G915" s="10">
        <v>166336</v>
      </c>
      <c r="H915" s="11">
        <v>-1.5160521268844604</v>
      </c>
      <c r="I915" s="11">
        <v>1.5070420503616333</v>
      </c>
      <c r="J915">
        <v>-4.5050382614135742E-3</v>
      </c>
      <c r="K915" s="9">
        <v>-0.81297791184924695</v>
      </c>
      <c r="L915" s="9">
        <v>0.43936439724137899</v>
      </c>
      <c r="M915" s="9" t="s">
        <v>16</v>
      </c>
    </row>
    <row r="916" spans="2:13">
      <c r="B916" s="8" t="s">
        <v>33</v>
      </c>
      <c r="C916" s="9">
        <v>14</v>
      </c>
      <c r="D916" s="9">
        <v>4</v>
      </c>
      <c r="E916" s="8" t="s">
        <v>1159</v>
      </c>
      <c r="F916" s="8" t="s">
        <v>1157</v>
      </c>
      <c r="G916" s="10">
        <v>166336</v>
      </c>
      <c r="H916" s="11">
        <v>-0.98096036911010742</v>
      </c>
      <c r="I916" s="11">
        <v>-0.76522058248519897</v>
      </c>
      <c r="J916">
        <v>-0.8730904757976532</v>
      </c>
      <c r="K916" s="9">
        <v>-0.81297791184924695</v>
      </c>
      <c r="L916" s="9">
        <v>0.43936439724137899</v>
      </c>
      <c r="M916" s="9" t="s">
        <v>16</v>
      </c>
    </row>
    <row r="917" spans="2:13">
      <c r="B917" s="8" t="s">
        <v>35</v>
      </c>
      <c r="C917" s="9">
        <v>14</v>
      </c>
      <c r="D917" s="9">
        <v>4</v>
      </c>
      <c r="E917" s="8" t="s">
        <v>1160</v>
      </c>
      <c r="F917" s="8" t="s">
        <v>1157</v>
      </c>
      <c r="G917" s="10">
        <v>166336</v>
      </c>
      <c r="H917" s="11">
        <v>32.156925201416016</v>
      </c>
      <c r="I917" s="11">
        <v>14.939308166503906</v>
      </c>
      <c r="J917">
        <v>23.548116683959961</v>
      </c>
      <c r="K917" s="9">
        <v>-0.81297791184924695</v>
      </c>
      <c r="L917" s="9">
        <v>0.43936439724137899</v>
      </c>
      <c r="M917" s="9" t="s">
        <v>16</v>
      </c>
    </row>
    <row r="918" spans="2:13">
      <c r="B918" s="8" t="s">
        <v>28</v>
      </c>
      <c r="C918" s="9">
        <v>10</v>
      </c>
      <c r="D918" s="9">
        <v>10</v>
      </c>
      <c r="E918" s="8" t="s">
        <v>1161</v>
      </c>
      <c r="F918" s="8" t="s">
        <v>1162</v>
      </c>
      <c r="G918" s="10">
        <v>11236</v>
      </c>
      <c r="H918" s="11">
        <v>-3.6128151416778564</v>
      </c>
      <c r="I918" s="11">
        <v>2.3924267292022705</v>
      </c>
      <c r="J918">
        <v>-0.61019420623779297</v>
      </c>
      <c r="K918" s="9">
        <v>-0.79787059153255402</v>
      </c>
      <c r="L918" s="9">
        <v>0.43936439724137899</v>
      </c>
      <c r="M918" s="9" t="s">
        <v>16</v>
      </c>
    </row>
    <row r="919" spans="2:13">
      <c r="B919" s="8" t="s">
        <v>31</v>
      </c>
      <c r="C919" s="9">
        <v>10</v>
      </c>
      <c r="D919" s="9">
        <v>10</v>
      </c>
      <c r="E919" s="8" t="s">
        <v>1163</v>
      </c>
      <c r="F919" s="8" t="s">
        <v>1162</v>
      </c>
      <c r="G919" s="10">
        <v>11236</v>
      </c>
      <c r="H919" s="11">
        <v>-1.1218534708023071</v>
      </c>
      <c r="I919" s="11">
        <v>15.321544647216797</v>
      </c>
      <c r="J919">
        <v>7.0998455882072449</v>
      </c>
      <c r="K919" s="9">
        <v>-0.79787059153255402</v>
      </c>
      <c r="L919" s="9">
        <v>0.43936439724137899</v>
      </c>
      <c r="M919" s="9" t="s">
        <v>16</v>
      </c>
    </row>
    <row r="920" spans="2:13">
      <c r="B920" s="8" t="s">
        <v>33</v>
      </c>
      <c r="C920" s="9">
        <v>10</v>
      </c>
      <c r="D920" s="9">
        <v>10</v>
      </c>
      <c r="E920" s="8" t="s">
        <v>1164</v>
      </c>
      <c r="F920" s="8" t="s">
        <v>1162</v>
      </c>
      <c r="G920" s="10">
        <v>11236</v>
      </c>
      <c r="H920" s="11">
        <v>5.1775822639465332</v>
      </c>
      <c r="I920" s="11">
        <v>8.6489038467407227</v>
      </c>
      <c r="J920">
        <v>6.9132430553436279</v>
      </c>
      <c r="K920" s="9">
        <v>-0.79787059153255402</v>
      </c>
      <c r="L920" s="9">
        <v>0.43936439724137899</v>
      </c>
      <c r="M920" s="9" t="s">
        <v>16</v>
      </c>
    </row>
    <row r="921" spans="2:13">
      <c r="B921" s="8" t="s">
        <v>35</v>
      </c>
      <c r="C921" s="9">
        <v>10</v>
      </c>
      <c r="D921" s="9">
        <v>10</v>
      </c>
      <c r="E921" s="8" t="s">
        <v>1165</v>
      </c>
      <c r="F921" s="8" t="s">
        <v>1162</v>
      </c>
      <c r="G921" s="10">
        <v>11236</v>
      </c>
      <c r="H921" s="11">
        <v>-3.9103236198425293</v>
      </c>
      <c r="I921" s="11">
        <v>3.0520715713500977</v>
      </c>
      <c r="J921">
        <v>-0.42912602424621582</v>
      </c>
      <c r="K921" s="9">
        <v>-0.79787059153255402</v>
      </c>
      <c r="L921" s="9">
        <v>0.43936439724137899</v>
      </c>
      <c r="M921" s="9" t="s">
        <v>16</v>
      </c>
    </row>
    <row r="922" spans="2:13">
      <c r="B922" s="8" t="s">
        <v>28</v>
      </c>
      <c r="C922" s="9">
        <v>6</v>
      </c>
      <c r="D922" s="9">
        <v>18</v>
      </c>
      <c r="E922" s="8" t="s">
        <v>1166</v>
      </c>
      <c r="F922" s="8" t="s">
        <v>1167</v>
      </c>
      <c r="G922" s="10">
        <v>6048</v>
      </c>
      <c r="H922" s="11">
        <v>-1.4523662328720093</v>
      </c>
      <c r="I922" s="11">
        <v>-1.55643630027771</v>
      </c>
      <c r="J922">
        <v>-1.5044012665748596</v>
      </c>
      <c r="K922" s="9">
        <v>-0.80703049056502996</v>
      </c>
      <c r="L922" s="9">
        <v>0.43936439724137899</v>
      </c>
      <c r="M922" s="9" t="s">
        <v>16</v>
      </c>
    </row>
    <row r="923" spans="2:13">
      <c r="B923" s="8" t="s">
        <v>31</v>
      </c>
      <c r="C923" s="9">
        <v>6</v>
      </c>
      <c r="D923" s="9">
        <v>18</v>
      </c>
      <c r="E923" s="8" t="s">
        <v>1168</v>
      </c>
      <c r="F923" s="8" t="s">
        <v>1167</v>
      </c>
      <c r="G923" s="10">
        <v>6048</v>
      </c>
      <c r="H923" s="11">
        <v>9.3856841325759888E-2</v>
      </c>
      <c r="I923" s="11">
        <v>41.978218078613281</v>
      </c>
      <c r="J923">
        <v>21.036037459969521</v>
      </c>
      <c r="K923" s="9">
        <v>-0.80703049056502996</v>
      </c>
      <c r="L923" s="9">
        <v>0.43936439724137899</v>
      </c>
      <c r="M923" s="9" t="s">
        <v>16</v>
      </c>
    </row>
    <row r="924" spans="2:13">
      <c r="B924" s="8" t="s">
        <v>33</v>
      </c>
      <c r="C924" s="9">
        <v>6</v>
      </c>
      <c r="D924" s="9">
        <v>18</v>
      </c>
      <c r="E924" s="8" t="s">
        <v>1169</v>
      </c>
      <c r="F924" s="8" t="s">
        <v>1167</v>
      </c>
      <c r="G924" s="10">
        <v>6048</v>
      </c>
      <c r="H924" s="11">
        <v>6.5789351463317871</v>
      </c>
      <c r="I924" s="11">
        <v>0.75175732374191284</v>
      </c>
      <c r="J924">
        <v>3.66534623503685</v>
      </c>
      <c r="K924" s="9">
        <v>-0.80703049056502996</v>
      </c>
      <c r="L924" s="9">
        <v>0.43936439724137899</v>
      </c>
      <c r="M924" s="9" t="s">
        <v>16</v>
      </c>
    </row>
    <row r="925" spans="2:13">
      <c r="B925" s="8" t="s">
        <v>35</v>
      </c>
      <c r="C925" s="9">
        <v>6</v>
      </c>
      <c r="D925" s="9">
        <v>18</v>
      </c>
      <c r="E925" s="8" t="s">
        <v>1170</v>
      </c>
      <c r="F925" s="8" t="s">
        <v>1167</v>
      </c>
      <c r="G925" s="10">
        <v>6048</v>
      </c>
      <c r="H925" s="11">
        <v>-3.4495832920074463</v>
      </c>
      <c r="I925" s="11">
        <v>9.0147161483764648</v>
      </c>
      <c r="J925">
        <v>2.7825664281845093</v>
      </c>
      <c r="K925" s="9">
        <v>-0.80703049056502996</v>
      </c>
      <c r="L925" s="9">
        <v>0.43936439724137899</v>
      </c>
      <c r="M925" s="9" t="s">
        <v>16</v>
      </c>
    </row>
    <row r="926" spans="2:13">
      <c r="B926" s="8" t="s">
        <v>13</v>
      </c>
      <c r="C926" s="9">
        <v>4</v>
      </c>
      <c r="D926" s="9">
        <v>18</v>
      </c>
      <c r="E926" s="8" t="s">
        <v>1171</v>
      </c>
      <c r="F926" s="8" t="s">
        <v>1172</v>
      </c>
      <c r="G926" s="10">
        <v>83844</v>
      </c>
      <c r="H926" s="11">
        <v>-2.9239158630371094</v>
      </c>
      <c r="I926" s="11">
        <v>4.9238748550415039</v>
      </c>
      <c r="J926">
        <v>0.99997949600219727</v>
      </c>
      <c r="K926" s="9">
        <v>-0.79999493143583</v>
      </c>
      <c r="L926" s="9">
        <v>0.43936439724137899</v>
      </c>
      <c r="M926" s="9" t="s">
        <v>16</v>
      </c>
    </row>
    <row r="927" spans="2:13">
      <c r="B927" s="8" t="s">
        <v>17</v>
      </c>
      <c r="C927" s="9">
        <v>4</v>
      </c>
      <c r="D927" s="9">
        <v>18</v>
      </c>
      <c r="E927" s="8" t="s">
        <v>1173</v>
      </c>
      <c r="F927" s="8" t="s">
        <v>1172</v>
      </c>
      <c r="G927" s="10">
        <v>83844</v>
      </c>
      <c r="H927" s="11">
        <v>4.4894218444824219</v>
      </c>
      <c r="I927" s="11">
        <v>17.824028015136719</v>
      </c>
      <c r="J927">
        <v>11.15672492980957</v>
      </c>
      <c r="K927" s="9">
        <v>-0.79999493143583</v>
      </c>
      <c r="L927" s="9">
        <v>0.43936439724137899</v>
      </c>
      <c r="M927" s="9" t="s">
        <v>16</v>
      </c>
    </row>
    <row r="928" spans="2:13">
      <c r="B928" s="8" t="s">
        <v>19</v>
      </c>
      <c r="C928" s="9">
        <v>4</v>
      </c>
      <c r="D928" s="9">
        <v>18</v>
      </c>
      <c r="E928" s="8" t="s">
        <v>1174</v>
      </c>
      <c r="F928" s="8" t="s">
        <v>1172</v>
      </c>
      <c r="G928" s="10">
        <v>83844</v>
      </c>
      <c r="H928" s="11">
        <v>-0.81633055210113525</v>
      </c>
      <c r="I928" s="11">
        <v>-0.39563336968421936</v>
      </c>
      <c r="J928">
        <v>-0.60598196089267731</v>
      </c>
      <c r="K928" s="9">
        <v>-0.79999493143583</v>
      </c>
      <c r="L928" s="9">
        <v>0.43936439724137899</v>
      </c>
      <c r="M928" s="9" t="s">
        <v>16</v>
      </c>
    </row>
    <row r="929" spans="2:13">
      <c r="B929" s="8" t="s">
        <v>21</v>
      </c>
      <c r="C929" s="9">
        <v>4</v>
      </c>
      <c r="D929" s="9">
        <v>18</v>
      </c>
      <c r="E929" s="8" t="s">
        <v>1175</v>
      </c>
      <c r="F929" s="8" t="s">
        <v>1172</v>
      </c>
      <c r="G929" s="10">
        <v>83844</v>
      </c>
      <c r="H929" s="11">
        <v>-1.4888882637023926</v>
      </c>
      <c r="I929" s="11">
        <v>2.8029820919036865</v>
      </c>
      <c r="J929">
        <v>0.65704691410064697</v>
      </c>
      <c r="K929" s="9">
        <v>-0.79999493143583</v>
      </c>
      <c r="L929" s="9">
        <v>0.43936439724137899</v>
      </c>
      <c r="M929" s="9" t="s">
        <v>16</v>
      </c>
    </row>
    <row r="930" spans="2:13">
      <c r="B930" s="8" t="s">
        <v>13</v>
      </c>
      <c r="C930" s="9">
        <v>5</v>
      </c>
      <c r="D930" s="9">
        <v>16</v>
      </c>
      <c r="E930" s="8" t="s">
        <v>1176</v>
      </c>
      <c r="F930" s="8" t="s">
        <v>1177</v>
      </c>
      <c r="G930" s="10">
        <v>124739</v>
      </c>
      <c r="H930" s="11">
        <v>4.3634014129638672</v>
      </c>
      <c r="I930" s="11">
        <v>8.7518682479858398</v>
      </c>
      <c r="J930">
        <v>6.5576348304748535</v>
      </c>
      <c r="K930" s="9">
        <v>-0.79786712580844998</v>
      </c>
      <c r="L930" s="9">
        <v>0.43936439724137899</v>
      </c>
      <c r="M930" s="9" t="s">
        <v>16</v>
      </c>
    </row>
    <row r="931" spans="2:13">
      <c r="B931" s="8" t="s">
        <v>17</v>
      </c>
      <c r="C931" s="9">
        <v>5</v>
      </c>
      <c r="D931" s="9">
        <v>16</v>
      </c>
      <c r="E931" s="8" t="s">
        <v>1178</v>
      </c>
      <c r="F931" s="8" t="s">
        <v>1177</v>
      </c>
      <c r="G931" s="10">
        <v>124739</v>
      </c>
      <c r="H931" s="11">
        <v>0.88213479518890381</v>
      </c>
      <c r="I931" s="11">
        <v>4.4859738349914551</v>
      </c>
      <c r="J931">
        <v>2.6840543150901794</v>
      </c>
      <c r="K931" s="9">
        <v>-0.79786712580844998</v>
      </c>
      <c r="L931" s="9">
        <v>0.43936439724137899</v>
      </c>
      <c r="M931" s="9" t="s">
        <v>16</v>
      </c>
    </row>
    <row r="932" spans="2:13">
      <c r="B932" s="8" t="s">
        <v>19</v>
      </c>
      <c r="C932" s="9">
        <v>5</v>
      </c>
      <c r="D932" s="9">
        <v>16</v>
      </c>
      <c r="E932" s="8" t="s">
        <v>1179</v>
      </c>
      <c r="F932" s="8" t="s">
        <v>1177</v>
      </c>
      <c r="G932" s="10">
        <v>124739</v>
      </c>
      <c r="H932" s="11">
        <v>-1.5575788021087646</v>
      </c>
      <c r="I932" s="11">
        <v>-4.8079662322998047</v>
      </c>
      <c r="J932">
        <v>-3.1827725172042847</v>
      </c>
      <c r="K932" s="9">
        <v>-0.79786712580844998</v>
      </c>
      <c r="L932" s="9">
        <v>0.43936439724137899</v>
      </c>
      <c r="M932" s="9" t="s">
        <v>16</v>
      </c>
    </row>
    <row r="933" spans="2:13">
      <c r="B933" s="8" t="s">
        <v>21</v>
      </c>
      <c r="C933" s="9">
        <v>5</v>
      </c>
      <c r="D933" s="9">
        <v>16</v>
      </c>
      <c r="E933" s="8" t="s">
        <v>1180</v>
      </c>
      <c r="F933" s="8" t="s">
        <v>1177</v>
      </c>
      <c r="G933" s="10">
        <v>124739</v>
      </c>
      <c r="H933" s="11">
        <v>7.241203784942627</v>
      </c>
      <c r="I933" s="11">
        <v>6.5584268569946289</v>
      </c>
      <c r="J933">
        <v>6.8998153209686279</v>
      </c>
      <c r="K933" s="9">
        <v>-0.79786712580844998</v>
      </c>
      <c r="L933" s="9">
        <v>0.43936439724137899</v>
      </c>
      <c r="M933" s="9" t="s">
        <v>16</v>
      </c>
    </row>
    <row r="934" spans="2:13">
      <c r="B934" s="8" t="s">
        <v>13</v>
      </c>
      <c r="C934" s="9">
        <v>6</v>
      </c>
      <c r="D934" s="9">
        <v>4</v>
      </c>
      <c r="E934" s="8" t="s">
        <v>1181</v>
      </c>
      <c r="F934" s="8" t="s">
        <v>1182</v>
      </c>
      <c r="G934" s="10">
        <v>7874</v>
      </c>
      <c r="H934" s="11">
        <v>13.465097427368164</v>
      </c>
      <c r="I934" s="11"/>
      <c r="J934">
        <v>13.465097427368164</v>
      </c>
      <c r="K934" s="9">
        <v>-0.80358363617874495</v>
      </c>
      <c r="L934" s="9">
        <v>0.43936439724137899</v>
      </c>
      <c r="M934" s="9" t="s">
        <v>16</v>
      </c>
    </row>
    <row r="935" spans="2:13">
      <c r="B935" s="8" t="s">
        <v>17</v>
      </c>
      <c r="C935" s="9">
        <v>6</v>
      </c>
      <c r="D935" s="9">
        <v>4</v>
      </c>
      <c r="E935" s="8" t="s">
        <v>1183</v>
      </c>
      <c r="F935" s="8" t="s">
        <v>1182</v>
      </c>
      <c r="G935" s="10">
        <v>7874</v>
      </c>
      <c r="H935" s="11">
        <v>6.1314311027526855</v>
      </c>
      <c r="I935" s="11">
        <v>12.468814849853516</v>
      </c>
      <c r="J935">
        <v>9.3001229763031006</v>
      </c>
      <c r="K935" s="9">
        <v>-0.80358363617874495</v>
      </c>
      <c r="L935" s="9">
        <v>0.43936439724137899</v>
      </c>
      <c r="M935" s="9" t="s">
        <v>16</v>
      </c>
    </row>
    <row r="936" spans="2:13">
      <c r="B936" s="8" t="s">
        <v>19</v>
      </c>
      <c r="C936" s="9">
        <v>6</v>
      </c>
      <c r="D936" s="9">
        <v>4</v>
      </c>
      <c r="E936" s="8" t="s">
        <v>1184</v>
      </c>
      <c r="F936" s="8" t="s">
        <v>1182</v>
      </c>
      <c r="G936" s="10">
        <v>7874</v>
      </c>
      <c r="H936" s="11">
        <v>4.2384142875671387</v>
      </c>
      <c r="I936" s="11">
        <v>1.2753133773803711</v>
      </c>
      <c r="J936">
        <v>2.7568638324737549</v>
      </c>
      <c r="K936" s="9">
        <v>-0.80358363617874495</v>
      </c>
      <c r="L936" s="9">
        <v>0.43936439724137899</v>
      </c>
      <c r="M936" s="9" t="s">
        <v>16</v>
      </c>
    </row>
    <row r="937" spans="2:13">
      <c r="B937" s="8" t="s">
        <v>21</v>
      </c>
      <c r="C937" s="9">
        <v>6</v>
      </c>
      <c r="D937" s="9">
        <v>4</v>
      </c>
      <c r="E937" s="8" t="s">
        <v>1185</v>
      </c>
      <c r="F937" s="8" t="s">
        <v>1182</v>
      </c>
      <c r="G937" s="10">
        <v>7874</v>
      </c>
      <c r="H937" s="11">
        <v>-1.8545125722885132</v>
      </c>
      <c r="I937" s="11">
        <v>-1.2723637819290161</v>
      </c>
      <c r="J937">
        <v>-1.5634381771087646</v>
      </c>
      <c r="K937" s="9">
        <v>-0.80358363617874495</v>
      </c>
      <c r="L937" s="9">
        <v>0.43936439724137899</v>
      </c>
      <c r="M937" s="9" t="s">
        <v>16</v>
      </c>
    </row>
    <row r="938" spans="2:13">
      <c r="B938" s="8" t="s">
        <v>28</v>
      </c>
      <c r="C938" s="9">
        <v>5</v>
      </c>
      <c r="D938" s="9">
        <v>17</v>
      </c>
      <c r="E938" s="8" t="s">
        <v>1186</v>
      </c>
      <c r="F938" s="8" t="s">
        <v>1187</v>
      </c>
      <c r="G938" s="10">
        <v>51132</v>
      </c>
      <c r="H938" s="11">
        <v>-2.8567137718200684</v>
      </c>
      <c r="I938" s="11">
        <v>-4.9169416427612305</v>
      </c>
      <c r="J938">
        <v>-3.8868277072906494</v>
      </c>
      <c r="K938" s="9">
        <v>-0.78879341968670302</v>
      </c>
      <c r="L938" s="9">
        <v>0.44031773974683502</v>
      </c>
      <c r="M938" s="9" t="s">
        <v>16</v>
      </c>
    </row>
    <row r="939" spans="2:13">
      <c r="B939" s="8" t="s">
        <v>31</v>
      </c>
      <c r="C939" s="9">
        <v>5</v>
      </c>
      <c r="D939" s="9">
        <v>17</v>
      </c>
      <c r="E939" s="8" t="s">
        <v>1188</v>
      </c>
      <c r="F939" s="8" t="s">
        <v>1187</v>
      </c>
      <c r="G939" s="10">
        <v>51132</v>
      </c>
      <c r="H939" s="11">
        <v>-4.8423476219177246</v>
      </c>
      <c r="I939" s="11">
        <v>18.769691467285156</v>
      </c>
      <c r="J939">
        <v>6.9636719226837158</v>
      </c>
      <c r="K939" s="9">
        <v>-0.78879341968670302</v>
      </c>
      <c r="L939" s="9">
        <v>0.44031773974683502</v>
      </c>
      <c r="M939" s="9" t="s">
        <v>16</v>
      </c>
    </row>
    <row r="940" spans="2:13">
      <c r="B940" s="8" t="s">
        <v>33</v>
      </c>
      <c r="C940" s="9">
        <v>5</v>
      </c>
      <c r="D940" s="9">
        <v>17</v>
      </c>
      <c r="E940" s="8" t="s">
        <v>1189</v>
      </c>
      <c r="F940" s="8" t="s">
        <v>1187</v>
      </c>
      <c r="G940" s="10">
        <v>51132</v>
      </c>
      <c r="H940" s="11">
        <v>18.893978118896484</v>
      </c>
      <c r="I940" s="11">
        <v>8.9403495788574219</v>
      </c>
      <c r="J940">
        <v>13.917163848876953</v>
      </c>
      <c r="K940" s="9">
        <v>-0.78879341968670302</v>
      </c>
      <c r="L940" s="9">
        <v>0.44031773974683502</v>
      </c>
      <c r="M940" s="9" t="s">
        <v>16</v>
      </c>
    </row>
    <row r="941" spans="2:13">
      <c r="B941" s="8" t="s">
        <v>35</v>
      </c>
      <c r="C941" s="9">
        <v>5</v>
      </c>
      <c r="D941" s="9">
        <v>17</v>
      </c>
      <c r="E941" s="8" t="s">
        <v>1190</v>
      </c>
      <c r="F941" s="8" t="s">
        <v>1187</v>
      </c>
      <c r="G941" s="10">
        <v>51132</v>
      </c>
      <c r="H941" s="11">
        <v>0.20349529385566711</v>
      </c>
      <c r="I941" s="11">
        <v>5.0001230239868164</v>
      </c>
      <c r="J941">
        <v>2.6018091589212418</v>
      </c>
      <c r="K941" s="9">
        <v>-0.78879341968670302</v>
      </c>
      <c r="L941" s="9">
        <v>0.44031773974683502</v>
      </c>
      <c r="M941" s="9" t="s">
        <v>16</v>
      </c>
    </row>
    <row r="942" spans="2:13">
      <c r="B942" s="8" t="s">
        <v>28</v>
      </c>
      <c r="C942" s="9">
        <v>8</v>
      </c>
      <c r="D942" s="9">
        <v>7</v>
      </c>
      <c r="E942" s="8" t="s">
        <v>1191</v>
      </c>
      <c r="F942" s="8" t="s">
        <v>1192</v>
      </c>
      <c r="G942" s="10">
        <v>378925</v>
      </c>
      <c r="H942" s="11">
        <v>7.6369833946228027</v>
      </c>
      <c r="I942" s="11">
        <v>21.410409927368164</v>
      </c>
      <c r="J942">
        <v>14.523696660995483</v>
      </c>
      <c r="K942" s="9">
        <v>-0.79331914923904301</v>
      </c>
      <c r="L942" s="9">
        <v>0.44031773974683502</v>
      </c>
      <c r="M942" s="9" t="s">
        <v>16</v>
      </c>
    </row>
    <row r="943" spans="2:13">
      <c r="B943" s="8" t="s">
        <v>31</v>
      </c>
      <c r="C943" s="9">
        <v>8</v>
      </c>
      <c r="D943" s="9">
        <v>7</v>
      </c>
      <c r="E943" s="8" t="s">
        <v>1193</v>
      </c>
      <c r="F943" s="8" t="s">
        <v>1192</v>
      </c>
      <c r="G943" s="10">
        <v>378925</v>
      </c>
      <c r="H943" s="11">
        <v>-5.1456117630004883</v>
      </c>
      <c r="I943" s="11">
        <v>22.742176055908203</v>
      </c>
      <c r="J943">
        <v>8.7982821464538574</v>
      </c>
      <c r="K943" s="9">
        <v>-0.79331914923904301</v>
      </c>
      <c r="L943" s="9">
        <v>0.44031773974683502</v>
      </c>
      <c r="M943" s="9" t="s">
        <v>16</v>
      </c>
    </row>
    <row r="944" spans="2:13">
      <c r="B944" s="8" t="s">
        <v>33</v>
      </c>
      <c r="C944" s="9">
        <v>8</v>
      </c>
      <c r="D944" s="9">
        <v>7</v>
      </c>
      <c r="E944" s="8" t="s">
        <v>1194</v>
      </c>
      <c r="F944" s="8" t="s">
        <v>1192</v>
      </c>
      <c r="G944" s="10">
        <v>378925</v>
      </c>
      <c r="H944" s="11">
        <v>3.0151023864746094</v>
      </c>
      <c r="I944" s="11">
        <v>2.2419486045837402</v>
      </c>
      <c r="J944">
        <v>2.6285254955291748</v>
      </c>
      <c r="K944" s="9">
        <v>-0.79331914923904301</v>
      </c>
      <c r="L944" s="9">
        <v>0.44031773974683502</v>
      </c>
      <c r="M944" s="9" t="s">
        <v>16</v>
      </c>
    </row>
    <row r="945" spans="2:13">
      <c r="B945" s="8" t="s">
        <v>35</v>
      </c>
      <c r="C945" s="9">
        <v>8</v>
      </c>
      <c r="D945" s="9">
        <v>7</v>
      </c>
      <c r="E945" s="8" t="s">
        <v>1195</v>
      </c>
      <c r="F945" s="8" t="s">
        <v>1192</v>
      </c>
      <c r="G945" s="10">
        <v>378925</v>
      </c>
      <c r="H945" s="11">
        <v>-2.6219425201416016</v>
      </c>
      <c r="I945" s="11">
        <v>-0.80668932199478149</v>
      </c>
      <c r="J945">
        <v>-1.7143159210681915</v>
      </c>
      <c r="K945" s="9">
        <v>-0.79331914923904301</v>
      </c>
      <c r="L945" s="9">
        <v>0.44031773974683502</v>
      </c>
      <c r="M945" s="9" t="s">
        <v>16</v>
      </c>
    </row>
    <row r="946" spans="2:13">
      <c r="B946" s="8" t="s">
        <v>28</v>
      </c>
      <c r="C946" s="9">
        <v>7</v>
      </c>
      <c r="D946" s="9">
        <v>11</v>
      </c>
      <c r="E946" s="8" t="s">
        <v>1196</v>
      </c>
      <c r="F946" s="8" t="s">
        <v>1197</v>
      </c>
      <c r="G946" s="10">
        <v>9025</v>
      </c>
      <c r="H946" s="11">
        <v>-6.593911349773407E-2</v>
      </c>
      <c r="I946" s="11">
        <v>5.2429413795471191</v>
      </c>
      <c r="J946">
        <v>2.5885011330246925</v>
      </c>
      <c r="K946" s="9">
        <v>-0.78766544400850103</v>
      </c>
      <c r="L946" s="9">
        <v>0.44031773974683502</v>
      </c>
      <c r="M946" s="9" t="s">
        <v>16</v>
      </c>
    </row>
    <row r="947" spans="2:13">
      <c r="B947" s="8" t="s">
        <v>31</v>
      </c>
      <c r="C947" s="9">
        <v>7</v>
      </c>
      <c r="D947" s="9">
        <v>11</v>
      </c>
      <c r="E947" s="8" t="s">
        <v>1198</v>
      </c>
      <c r="F947" s="8" t="s">
        <v>1197</v>
      </c>
      <c r="G947" s="10">
        <v>9025</v>
      </c>
      <c r="H947" s="11">
        <v>4.1846456527709961</v>
      </c>
      <c r="I947" s="11">
        <v>13.147774696350098</v>
      </c>
      <c r="J947">
        <v>8.6662101745605469</v>
      </c>
      <c r="K947" s="9">
        <v>-0.78766544400850103</v>
      </c>
      <c r="L947" s="9">
        <v>0.44031773974683502</v>
      </c>
      <c r="M947" s="9" t="s">
        <v>16</v>
      </c>
    </row>
    <row r="948" spans="2:13">
      <c r="B948" s="8" t="s">
        <v>33</v>
      </c>
      <c r="C948" s="9">
        <v>7</v>
      </c>
      <c r="D948" s="9">
        <v>11</v>
      </c>
      <c r="E948" s="8" t="s">
        <v>1199</v>
      </c>
      <c r="F948" s="8" t="s">
        <v>1197</v>
      </c>
      <c r="G948" s="10">
        <v>9025</v>
      </c>
      <c r="H948" s="11">
        <v>-2.4497954845428467</v>
      </c>
      <c r="I948" s="11">
        <v>0.57551246881484985</v>
      </c>
      <c r="J948">
        <v>-0.93714150786399841</v>
      </c>
      <c r="K948" s="9">
        <v>-0.78766544400850103</v>
      </c>
      <c r="L948" s="9">
        <v>0.44031773974683502</v>
      </c>
      <c r="M948" s="9" t="s">
        <v>16</v>
      </c>
    </row>
    <row r="949" spans="2:13">
      <c r="B949" s="8" t="s">
        <v>35</v>
      </c>
      <c r="C949" s="9">
        <v>7</v>
      </c>
      <c r="D949" s="9">
        <v>11</v>
      </c>
      <c r="E949" s="8" t="s">
        <v>1200</v>
      </c>
      <c r="F949" s="8" t="s">
        <v>1197</v>
      </c>
      <c r="G949" s="10">
        <v>9025</v>
      </c>
      <c r="H949" s="11">
        <v>-0.13728457689285278</v>
      </c>
      <c r="I949" s="11">
        <v>6.4951748847961426</v>
      </c>
      <c r="J949">
        <v>3.1789451539516449</v>
      </c>
      <c r="K949" s="9">
        <v>-0.78766544400850103</v>
      </c>
      <c r="L949" s="9">
        <v>0.44031773974683502</v>
      </c>
      <c r="M949" s="9" t="s">
        <v>16</v>
      </c>
    </row>
    <row r="950" spans="2:13">
      <c r="B950" s="8" t="s">
        <v>28</v>
      </c>
      <c r="C950" s="9">
        <v>15</v>
      </c>
      <c r="D950" s="9">
        <v>6</v>
      </c>
      <c r="E950" s="8" t="s">
        <v>1201</v>
      </c>
      <c r="F950" s="8" t="s">
        <v>1202</v>
      </c>
      <c r="G950" s="10">
        <v>373</v>
      </c>
      <c r="H950" s="11">
        <v>-2.685359001159668</v>
      </c>
      <c r="I950" s="11">
        <v>-1.6491153240203857</v>
      </c>
      <c r="J950">
        <v>-2.1672371625900269</v>
      </c>
      <c r="K950" s="9">
        <v>-0.78799031913252404</v>
      </c>
      <c r="L950" s="9">
        <v>0.44031773974683502</v>
      </c>
      <c r="M950" s="9" t="s">
        <v>16</v>
      </c>
    </row>
    <row r="951" spans="2:13">
      <c r="B951" s="8" t="s">
        <v>31</v>
      </c>
      <c r="C951" s="9">
        <v>15</v>
      </c>
      <c r="D951" s="9">
        <v>6</v>
      </c>
      <c r="E951" s="8" t="s">
        <v>1203</v>
      </c>
      <c r="F951" s="8" t="s">
        <v>1202</v>
      </c>
      <c r="G951" s="10">
        <v>373</v>
      </c>
      <c r="H951" s="11">
        <v>25.895540237426758</v>
      </c>
      <c r="I951" s="11">
        <v>-7.0219717025756836</v>
      </c>
      <c r="J951">
        <v>9.4367842674255371</v>
      </c>
      <c r="K951" s="9">
        <v>-0.78799031913252404</v>
      </c>
      <c r="L951" s="9">
        <v>0.44031773974683502</v>
      </c>
      <c r="M951" s="9" t="s">
        <v>16</v>
      </c>
    </row>
    <row r="952" spans="2:13">
      <c r="B952" s="8" t="s">
        <v>33</v>
      </c>
      <c r="C952" s="9">
        <v>15</v>
      </c>
      <c r="D952" s="9">
        <v>6</v>
      </c>
      <c r="E952" s="8" t="s">
        <v>1204</v>
      </c>
      <c r="F952" s="8" t="s">
        <v>1202</v>
      </c>
      <c r="G952" s="10">
        <v>373</v>
      </c>
      <c r="H952" s="11">
        <v>13.371720314025879</v>
      </c>
      <c r="I952" s="11">
        <v>7.7506933212280273</v>
      </c>
      <c r="J952">
        <v>10.561206817626953</v>
      </c>
      <c r="K952" s="9">
        <v>-0.78799031913252404</v>
      </c>
      <c r="L952" s="9">
        <v>0.44031773974683502</v>
      </c>
      <c r="M952" s="9" t="s">
        <v>16</v>
      </c>
    </row>
    <row r="953" spans="2:13">
      <c r="B953" s="8" t="s">
        <v>35</v>
      </c>
      <c r="C953" s="9">
        <v>15</v>
      </c>
      <c r="D953" s="9">
        <v>6</v>
      </c>
      <c r="E953" s="8" t="s">
        <v>1205</v>
      </c>
      <c r="F953" s="8" t="s">
        <v>1202</v>
      </c>
      <c r="G953" s="10">
        <v>373</v>
      </c>
      <c r="H953" s="11">
        <v>-2.3096804618835449</v>
      </c>
      <c r="I953" s="11">
        <v>-3.1886310577392578</v>
      </c>
      <c r="J953">
        <v>-2.7491557598114014</v>
      </c>
      <c r="K953" s="9">
        <v>-0.78799031913252404</v>
      </c>
      <c r="L953" s="9">
        <v>0.44031773974683502</v>
      </c>
      <c r="M953" s="9" t="s">
        <v>16</v>
      </c>
    </row>
    <row r="954" spans="2:13">
      <c r="B954" s="8" t="s">
        <v>13</v>
      </c>
      <c r="C954" s="9">
        <v>9</v>
      </c>
      <c r="D954" s="9">
        <v>16</v>
      </c>
      <c r="E954" s="8" t="s">
        <v>1206</v>
      </c>
      <c r="F954" s="8" t="s">
        <v>1207</v>
      </c>
      <c r="G954" s="10">
        <v>7327</v>
      </c>
      <c r="H954" s="11">
        <v>7.0121293067932129</v>
      </c>
      <c r="I954" s="11">
        <v>11.773281097412109</v>
      </c>
      <c r="J954">
        <v>9.3927052021026611</v>
      </c>
      <c r="K954" s="9">
        <v>-0.79257107938122895</v>
      </c>
      <c r="L954" s="9">
        <v>0.44031773974683502</v>
      </c>
      <c r="M954" s="9" t="s">
        <v>16</v>
      </c>
    </row>
    <row r="955" spans="2:13">
      <c r="B955" s="8" t="s">
        <v>17</v>
      </c>
      <c r="C955" s="9">
        <v>9</v>
      </c>
      <c r="D955" s="9">
        <v>16</v>
      </c>
      <c r="E955" s="8" t="s">
        <v>1208</v>
      </c>
      <c r="F955" s="8" t="s">
        <v>1207</v>
      </c>
      <c r="G955" s="10">
        <v>7327</v>
      </c>
      <c r="H955" s="11">
        <v>0.18747018277645111</v>
      </c>
      <c r="I955" s="11">
        <v>2.2019283771514893</v>
      </c>
      <c r="J955">
        <v>1.1946992799639702</v>
      </c>
      <c r="K955" s="9">
        <v>-0.79257107938122895</v>
      </c>
      <c r="L955" s="9">
        <v>0.44031773974683502</v>
      </c>
      <c r="M955" s="9" t="s">
        <v>16</v>
      </c>
    </row>
    <row r="956" spans="2:13">
      <c r="B956" s="8" t="s">
        <v>19</v>
      </c>
      <c r="C956" s="9">
        <v>9</v>
      </c>
      <c r="D956" s="9">
        <v>16</v>
      </c>
      <c r="E956" s="8" t="s">
        <v>1209</v>
      </c>
      <c r="F956" s="8" t="s">
        <v>1207</v>
      </c>
      <c r="G956" s="10">
        <v>7327</v>
      </c>
      <c r="H956" s="11">
        <v>-0.11638400703668594</v>
      </c>
      <c r="I956" s="11">
        <v>12.671673774719238</v>
      </c>
      <c r="J956">
        <v>6.2776448838412762</v>
      </c>
      <c r="K956" s="9">
        <v>-0.79257107938122895</v>
      </c>
      <c r="L956" s="9">
        <v>0.44031773974683502</v>
      </c>
      <c r="M956" s="9" t="s">
        <v>16</v>
      </c>
    </row>
    <row r="957" spans="2:13">
      <c r="B957" s="8" t="s">
        <v>21</v>
      </c>
      <c r="C957" s="9">
        <v>9</v>
      </c>
      <c r="D957" s="9">
        <v>16</v>
      </c>
      <c r="E957" s="8" t="s">
        <v>1210</v>
      </c>
      <c r="F957" s="8" t="s">
        <v>1207</v>
      </c>
      <c r="G957" s="10">
        <v>7327</v>
      </c>
      <c r="H957" s="11">
        <v>-4.0582542419433594</v>
      </c>
      <c r="I957" s="11">
        <v>2.8234832286834717</v>
      </c>
      <c r="J957">
        <v>-0.61738550662994385</v>
      </c>
      <c r="K957" s="9">
        <v>-0.79257107938122895</v>
      </c>
      <c r="L957" s="9">
        <v>0.44031773974683502</v>
      </c>
      <c r="M957" s="9" t="s">
        <v>16</v>
      </c>
    </row>
    <row r="958" spans="2:13">
      <c r="B958" s="8" t="s">
        <v>28</v>
      </c>
      <c r="C958" s="9">
        <v>12</v>
      </c>
      <c r="D958" s="9">
        <v>10</v>
      </c>
      <c r="E958" s="8" t="s">
        <v>1211</v>
      </c>
      <c r="F958" s="8" t="s">
        <v>1212</v>
      </c>
      <c r="G958" s="10">
        <v>55159</v>
      </c>
      <c r="H958" s="11">
        <v>-3.6899263858795166</v>
      </c>
      <c r="I958" s="11">
        <v>2.3572828769683838</v>
      </c>
      <c r="J958">
        <v>-0.66632175445556641</v>
      </c>
      <c r="K958" s="9">
        <v>-0.78517881831122804</v>
      </c>
      <c r="L958" s="9">
        <v>0.44098538756302502</v>
      </c>
      <c r="M958" s="9" t="s">
        <v>16</v>
      </c>
    </row>
    <row r="959" spans="2:13">
      <c r="B959" s="8" t="s">
        <v>31</v>
      </c>
      <c r="C959" s="9">
        <v>12</v>
      </c>
      <c r="D959" s="9">
        <v>10</v>
      </c>
      <c r="E959" s="8" t="s">
        <v>1213</v>
      </c>
      <c r="F959" s="8" t="s">
        <v>1212</v>
      </c>
      <c r="G959" s="10">
        <v>55159</v>
      </c>
      <c r="H959" s="11">
        <v>0.33932608366012573</v>
      </c>
      <c r="I959" s="11">
        <v>0.11011400818824768</v>
      </c>
      <c r="J959">
        <v>0.22472004592418671</v>
      </c>
      <c r="K959" s="9">
        <v>-0.78517881831122804</v>
      </c>
      <c r="L959" s="9">
        <v>0.44098538756302502</v>
      </c>
      <c r="M959" s="9" t="s">
        <v>16</v>
      </c>
    </row>
    <row r="960" spans="2:13">
      <c r="B960" s="8" t="s">
        <v>33</v>
      </c>
      <c r="C960" s="9">
        <v>12</v>
      </c>
      <c r="D960" s="9">
        <v>10</v>
      </c>
      <c r="E960" s="8" t="s">
        <v>1214</v>
      </c>
      <c r="F960" s="8" t="s">
        <v>1212</v>
      </c>
      <c r="G960" s="10">
        <v>55159</v>
      </c>
      <c r="H960" s="11">
        <v>3.8560953140258789</v>
      </c>
      <c r="I960" s="11">
        <v>-2.7997527122497559</v>
      </c>
      <c r="J960">
        <v>0.52817130088806152</v>
      </c>
      <c r="K960" s="9">
        <v>-0.78517881831122804</v>
      </c>
      <c r="L960" s="9">
        <v>0.44098538756302502</v>
      </c>
      <c r="M960" s="9" t="s">
        <v>16</v>
      </c>
    </row>
    <row r="961" spans="2:13">
      <c r="B961" s="8" t="s">
        <v>35</v>
      </c>
      <c r="C961" s="9">
        <v>12</v>
      </c>
      <c r="D961" s="9">
        <v>10</v>
      </c>
      <c r="E961" s="8" t="s">
        <v>1215</v>
      </c>
      <c r="F961" s="8" t="s">
        <v>1212</v>
      </c>
      <c r="G961" s="10">
        <v>55159</v>
      </c>
      <c r="H961" s="11">
        <v>24.275875091552734</v>
      </c>
      <c r="I961" s="11">
        <v>21.860481262207031</v>
      </c>
      <c r="J961">
        <v>23.068178176879883</v>
      </c>
      <c r="K961" s="9">
        <v>-0.78517881831122804</v>
      </c>
      <c r="L961" s="9">
        <v>0.44098538756302502</v>
      </c>
      <c r="M961" s="9" t="s">
        <v>16</v>
      </c>
    </row>
    <row r="962" spans="2:13">
      <c r="B962" s="8" t="s">
        <v>13</v>
      </c>
      <c r="C962" s="9">
        <v>4</v>
      </c>
      <c r="D962" s="9">
        <v>20</v>
      </c>
      <c r="E962" s="8" t="s">
        <v>1216</v>
      </c>
      <c r="F962" s="8" t="s">
        <v>1217</v>
      </c>
      <c r="G962" s="10">
        <v>389856</v>
      </c>
      <c r="H962" s="11">
        <v>-1.7405749559402466</v>
      </c>
      <c r="I962" s="11">
        <v>6.892270565032959</v>
      </c>
      <c r="J962">
        <v>2.5758478045463562</v>
      </c>
      <c r="K962" s="9">
        <v>-0.78316729136811802</v>
      </c>
      <c r="L962" s="9">
        <v>0.44117894962343102</v>
      </c>
      <c r="M962" s="9" t="s">
        <v>16</v>
      </c>
    </row>
    <row r="963" spans="2:13">
      <c r="B963" s="8" t="s">
        <v>17</v>
      </c>
      <c r="C963" s="9">
        <v>4</v>
      </c>
      <c r="D963" s="9">
        <v>20</v>
      </c>
      <c r="E963" s="8" t="s">
        <v>1218</v>
      </c>
      <c r="F963" s="8" t="s">
        <v>1217</v>
      </c>
      <c r="G963" s="10">
        <v>389856</v>
      </c>
      <c r="H963" s="11">
        <v>4.1386189460754395</v>
      </c>
      <c r="I963" s="11">
        <v>4.1055593490600586</v>
      </c>
      <c r="J963">
        <v>4.122089147567749</v>
      </c>
      <c r="K963" s="9">
        <v>-0.78316729136811802</v>
      </c>
      <c r="L963" s="9">
        <v>0.44117894962343102</v>
      </c>
      <c r="M963" s="9" t="s">
        <v>16</v>
      </c>
    </row>
    <row r="964" spans="2:13">
      <c r="B964" s="8" t="s">
        <v>19</v>
      </c>
      <c r="C964" s="9">
        <v>4</v>
      </c>
      <c r="D964" s="9">
        <v>20</v>
      </c>
      <c r="E964" s="8" t="s">
        <v>1219</v>
      </c>
      <c r="F964" s="8" t="s">
        <v>1217</v>
      </c>
      <c r="G964" s="10">
        <v>389856</v>
      </c>
      <c r="H964" s="11">
        <v>-4.7659749984741211</v>
      </c>
      <c r="I964" s="11">
        <v>-2.0093743801116943</v>
      </c>
      <c r="J964">
        <v>-3.3876746892929077</v>
      </c>
      <c r="K964" s="9">
        <v>-0.78316729136811802</v>
      </c>
      <c r="L964" s="9">
        <v>0.44117894962343102</v>
      </c>
      <c r="M964" s="9" t="s">
        <v>16</v>
      </c>
    </row>
    <row r="965" spans="2:13">
      <c r="B965" s="8" t="s">
        <v>21</v>
      </c>
      <c r="C965" s="9">
        <v>4</v>
      </c>
      <c r="D965" s="9">
        <v>20</v>
      </c>
      <c r="E965" s="8" t="s">
        <v>1220</v>
      </c>
      <c r="F965" s="8" t="s">
        <v>1217</v>
      </c>
      <c r="G965" s="10">
        <v>389856</v>
      </c>
      <c r="H965" s="11">
        <v>1.8115040063858032</v>
      </c>
      <c r="I965" s="11">
        <v>6.1838335990905762</v>
      </c>
      <c r="J965">
        <v>3.9976688027381897</v>
      </c>
      <c r="K965" s="9">
        <v>-0.78316729136811802</v>
      </c>
      <c r="L965" s="9">
        <v>0.44117894962343102</v>
      </c>
      <c r="M965" s="9" t="s">
        <v>16</v>
      </c>
    </row>
    <row r="966" spans="2:13">
      <c r="B966" s="8" t="s">
        <v>13</v>
      </c>
      <c r="C966" s="9">
        <v>11</v>
      </c>
      <c r="D966" s="9">
        <v>21</v>
      </c>
      <c r="E966" s="8" t="s">
        <v>1221</v>
      </c>
      <c r="F966" s="8" t="s">
        <v>1222</v>
      </c>
      <c r="G966" s="10">
        <v>79754</v>
      </c>
      <c r="H966" s="11">
        <v>1.2495326995849609</v>
      </c>
      <c r="I966" s="11">
        <v>0.92977941036224365</v>
      </c>
      <c r="J966">
        <v>1.0896560549736023</v>
      </c>
      <c r="K966" s="9">
        <v>-0.77614023283474698</v>
      </c>
      <c r="L966" s="9">
        <v>0.441323309268293</v>
      </c>
      <c r="M966" s="9" t="s">
        <v>16</v>
      </c>
    </row>
    <row r="967" spans="2:13">
      <c r="B967" s="8" t="s">
        <v>17</v>
      </c>
      <c r="C967" s="9">
        <v>11</v>
      </c>
      <c r="D967" s="9">
        <v>21</v>
      </c>
      <c r="E967" s="8" t="s">
        <v>1223</v>
      </c>
      <c r="F967" s="8" t="s">
        <v>1222</v>
      </c>
      <c r="G967" s="10">
        <v>79754</v>
      </c>
      <c r="H967" s="11">
        <v>-4.2496428489685059</v>
      </c>
      <c r="I967" s="11">
        <v>-4.2267875671386719</v>
      </c>
      <c r="J967">
        <v>-4.2382152080535889</v>
      </c>
      <c r="K967" s="9">
        <v>-0.77614023283474698</v>
      </c>
      <c r="L967" s="9">
        <v>0.441323309268293</v>
      </c>
      <c r="M967" s="9" t="s">
        <v>16</v>
      </c>
    </row>
    <row r="968" spans="2:13">
      <c r="B968" s="8" t="s">
        <v>19</v>
      </c>
      <c r="C968" s="9">
        <v>11</v>
      </c>
      <c r="D968" s="9">
        <v>21</v>
      </c>
      <c r="E968" s="8" t="s">
        <v>1224</v>
      </c>
      <c r="F968" s="8" t="s">
        <v>1222</v>
      </c>
      <c r="G968" s="10">
        <v>79754</v>
      </c>
      <c r="H968" s="11">
        <v>0.7728114128112793</v>
      </c>
      <c r="I968" s="11">
        <v>-0.33202731609344482</v>
      </c>
      <c r="J968">
        <v>0.22039204835891724</v>
      </c>
      <c r="K968" s="9">
        <v>-0.77614023283474698</v>
      </c>
      <c r="L968" s="9">
        <v>0.441323309268293</v>
      </c>
      <c r="M968" s="9" t="s">
        <v>16</v>
      </c>
    </row>
    <row r="969" spans="2:13">
      <c r="B969" s="8" t="s">
        <v>21</v>
      </c>
      <c r="C969" s="9">
        <v>11</v>
      </c>
      <c r="D969" s="9">
        <v>21</v>
      </c>
      <c r="E969" s="8" t="s">
        <v>1225</v>
      </c>
      <c r="F969" s="8" t="s">
        <v>1222</v>
      </c>
      <c r="G969" s="10">
        <v>79754</v>
      </c>
      <c r="H969" s="11">
        <v>24.594423294067383</v>
      </c>
      <c r="I969" s="11">
        <v>35.663623809814453</v>
      </c>
      <c r="J969">
        <v>30.129023551940918</v>
      </c>
      <c r="K969" s="9">
        <v>-0.77614023283474698</v>
      </c>
      <c r="L969" s="9">
        <v>0.441323309268293</v>
      </c>
      <c r="M969" s="9" t="s">
        <v>16</v>
      </c>
    </row>
    <row r="970" spans="2:13">
      <c r="B970" s="8" t="s">
        <v>13</v>
      </c>
      <c r="C970" s="9">
        <v>8</v>
      </c>
      <c r="D970" s="9">
        <v>13</v>
      </c>
      <c r="E970" s="8" t="s">
        <v>1226</v>
      </c>
      <c r="F970" s="8" t="s">
        <v>1227</v>
      </c>
      <c r="G970" s="10">
        <v>8925</v>
      </c>
      <c r="H970" s="11">
        <v>-4.6388993263244629</v>
      </c>
      <c r="I970" s="11">
        <v>4.1031389236450195</v>
      </c>
      <c r="J970">
        <v>-0.26788020133972168</v>
      </c>
      <c r="K970" s="9">
        <v>-0.77048800162679298</v>
      </c>
      <c r="L970" s="9">
        <v>0.441323309268293</v>
      </c>
      <c r="M970" s="9" t="s">
        <v>16</v>
      </c>
    </row>
    <row r="971" spans="2:13">
      <c r="B971" s="8" t="s">
        <v>17</v>
      </c>
      <c r="C971" s="9">
        <v>8</v>
      </c>
      <c r="D971" s="9">
        <v>13</v>
      </c>
      <c r="E971" s="8" t="s">
        <v>1228</v>
      </c>
      <c r="F971" s="8" t="s">
        <v>1227</v>
      </c>
      <c r="G971" s="10">
        <v>8925</v>
      </c>
      <c r="H971" s="11">
        <v>1.3628462553024292</v>
      </c>
      <c r="I971" s="11">
        <v>7.6195740699768066</v>
      </c>
      <c r="J971">
        <v>4.4912101626396179</v>
      </c>
      <c r="K971" s="9">
        <v>-0.77048800162679298</v>
      </c>
      <c r="L971" s="9">
        <v>0.441323309268293</v>
      </c>
      <c r="M971" s="9" t="s">
        <v>16</v>
      </c>
    </row>
    <row r="972" spans="2:13">
      <c r="B972" s="8" t="s">
        <v>19</v>
      </c>
      <c r="C972" s="9">
        <v>8</v>
      </c>
      <c r="D972" s="9">
        <v>13</v>
      </c>
      <c r="E972" s="8" t="s">
        <v>1229</v>
      </c>
      <c r="F972" s="8" t="s">
        <v>1227</v>
      </c>
      <c r="G972" s="10">
        <v>8925</v>
      </c>
      <c r="H972" s="11">
        <v>-3.3793587684631348</v>
      </c>
      <c r="I972" s="11">
        <v>1.9383326768875122</v>
      </c>
      <c r="J972">
        <v>-0.72051304578781128</v>
      </c>
      <c r="K972" s="9">
        <v>-0.77048800162679298</v>
      </c>
      <c r="L972" s="9">
        <v>0.441323309268293</v>
      </c>
      <c r="M972" s="9" t="s">
        <v>16</v>
      </c>
    </row>
    <row r="973" spans="2:13">
      <c r="B973" s="8" t="s">
        <v>21</v>
      </c>
      <c r="C973" s="9">
        <v>8</v>
      </c>
      <c r="D973" s="9">
        <v>13</v>
      </c>
      <c r="E973" s="8" t="s">
        <v>1230</v>
      </c>
      <c r="F973" s="8" t="s">
        <v>1227</v>
      </c>
      <c r="G973" s="10">
        <v>8925</v>
      </c>
      <c r="H973" s="11">
        <v>-1.4638246297836304</v>
      </c>
      <c r="I973" s="11">
        <v>0.7628827691078186</v>
      </c>
      <c r="J973">
        <v>-0.35047093033790588</v>
      </c>
      <c r="K973" s="9">
        <v>-0.77048800162679298</v>
      </c>
      <c r="L973" s="9">
        <v>0.441323309268293</v>
      </c>
      <c r="M973" s="9" t="s">
        <v>16</v>
      </c>
    </row>
    <row r="974" spans="2:13">
      <c r="B974" s="8" t="s">
        <v>62</v>
      </c>
      <c r="C974" s="9">
        <v>4</v>
      </c>
      <c r="D974" s="9">
        <v>3</v>
      </c>
      <c r="E974" s="8" t="s">
        <v>1231</v>
      </c>
      <c r="F974" s="8" t="s">
        <v>1232</v>
      </c>
      <c r="G974" s="10">
        <v>4331</v>
      </c>
      <c r="H974" s="11">
        <v>9.7265701293945312</v>
      </c>
      <c r="I974" s="11">
        <v>13.338255882263184</v>
      </c>
      <c r="J974">
        <v>11.532413005828857</v>
      </c>
      <c r="K974" s="9">
        <v>-0.77201727770227502</v>
      </c>
      <c r="L974" s="9">
        <v>0.441323309268293</v>
      </c>
      <c r="M974" s="9" t="s">
        <v>16</v>
      </c>
    </row>
    <row r="975" spans="2:13">
      <c r="B975" s="8" t="s">
        <v>65</v>
      </c>
      <c r="C975" s="9">
        <v>4</v>
      </c>
      <c r="D975" s="9">
        <v>3</v>
      </c>
      <c r="E975" s="8" t="s">
        <v>1233</v>
      </c>
      <c r="F975" s="8" t="s">
        <v>1232</v>
      </c>
      <c r="G975" s="10">
        <v>4331</v>
      </c>
      <c r="H975" s="11">
        <v>-4.9590940475463867</v>
      </c>
      <c r="I975" s="11">
        <v>-3.9296324253082275</v>
      </c>
      <c r="J975">
        <v>-4.4443632364273071</v>
      </c>
      <c r="K975" s="9">
        <v>-0.77201727770227502</v>
      </c>
      <c r="L975" s="9">
        <v>0.441323309268293</v>
      </c>
      <c r="M975" s="9" t="s">
        <v>16</v>
      </c>
    </row>
    <row r="976" spans="2:13">
      <c r="B976" s="8" t="s">
        <v>67</v>
      </c>
      <c r="C976" s="9">
        <v>4</v>
      </c>
      <c r="D976" s="9">
        <v>3</v>
      </c>
      <c r="E976" s="8" t="s">
        <v>1234</v>
      </c>
      <c r="F976" s="8" t="s">
        <v>1232</v>
      </c>
      <c r="G976" s="10">
        <v>4331</v>
      </c>
      <c r="H976" s="11">
        <v>0.76095420122146606</v>
      </c>
      <c r="I976" s="11">
        <v>8.0854511260986328</v>
      </c>
      <c r="J976">
        <v>4.4232026636600494</v>
      </c>
      <c r="K976" s="9">
        <v>-0.77201727770227502</v>
      </c>
      <c r="L976" s="9">
        <v>0.441323309268293</v>
      </c>
      <c r="M976" s="9" t="s">
        <v>16</v>
      </c>
    </row>
    <row r="977" spans="2:13">
      <c r="B977" s="8" t="s">
        <v>69</v>
      </c>
      <c r="C977" s="9">
        <v>4</v>
      </c>
      <c r="D977" s="9">
        <v>3</v>
      </c>
      <c r="E977" s="8" t="s">
        <v>1235</v>
      </c>
      <c r="F977" s="8" t="s">
        <v>1232</v>
      </c>
      <c r="G977" s="10">
        <v>4331</v>
      </c>
      <c r="H977" s="11">
        <v>2.0510294437408447</v>
      </c>
      <c r="I977" s="11">
        <v>2.9205574989318848</v>
      </c>
      <c r="J977">
        <v>2.4857934713363647</v>
      </c>
      <c r="K977" s="9">
        <v>-0.77201727770227502</v>
      </c>
      <c r="L977" s="9">
        <v>0.441323309268293</v>
      </c>
      <c r="M977" s="9" t="s">
        <v>16</v>
      </c>
    </row>
    <row r="978" spans="2:13">
      <c r="B978" s="8" t="s">
        <v>28</v>
      </c>
      <c r="C978" s="9">
        <v>4</v>
      </c>
      <c r="D978" s="9">
        <v>13</v>
      </c>
      <c r="E978" s="8" t="s">
        <v>1236</v>
      </c>
      <c r="F978" s="8" t="s">
        <v>1237</v>
      </c>
      <c r="G978" s="10">
        <v>220441</v>
      </c>
      <c r="H978" s="11">
        <v>2.9092381000518799</v>
      </c>
      <c r="I978" s="11">
        <v>1.2346693277359009</v>
      </c>
      <c r="J978">
        <v>2.0719537138938904</v>
      </c>
      <c r="K978" s="9">
        <v>-0.780968749665372</v>
      </c>
      <c r="L978" s="9">
        <v>0.441323309268293</v>
      </c>
      <c r="M978" s="9" t="s">
        <v>16</v>
      </c>
    </row>
    <row r="979" spans="2:13">
      <c r="B979" s="8" t="s">
        <v>31</v>
      </c>
      <c r="C979" s="9">
        <v>4</v>
      </c>
      <c r="D979" s="9">
        <v>13</v>
      </c>
      <c r="E979" s="8" t="s">
        <v>1238</v>
      </c>
      <c r="F979" s="8" t="s">
        <v>1237</v>
      </c>
      <c r="G979" s="10">
        <v>220441</v>
      </c>
      <c r="H979" s="11">
        <v>-8.9105100631713867</v>
      </c>
      <c r="I979" s="11">
        <v>7.5603470802307129</v>
      </c>
      <c r="J979">
        <v>-0.67508149147033691</v>
      </c>
      <c r="K979" s="9">
        <v>-0.780968749665372</v>
      </c>
      <c r="L979" s="9">
        <v>0.441323309268293</v>
      </c>
      <c r="M979" s="9" t="s">
        <v>16</v>
      </c>
    </row>
    <row r="980" spans="2:13">
      <c r="B980" s="8" t="s">
        <v>33</v>
      </c>
      <c r="C980" s="9">
        <v>4</v>
      </c>
      <c r="D980" s="9">
        <v>13</v>
      </c>
      <c r="E980" s="8" t="s">
        <v>1239</v>
      </c>
      <c r="F980" s="8" t="s">
        <v>1237</v>
      </c>
      <c r="G980" s="10">
        <v>220441</v>
      </c>
      <c r="H980" s="11">
        <v>3.3396472930908203</v>
      </c>
      <c r="I980" s="11">
        <v>1.8263003826141357</v>
      </c>
      <c r="J980">
        <v>2.582973837852478</v>
      </c>
      <c r="K980" s="9">
        <v>-0.780968749665372</v>
      </c>
      <c r="L980" s="9">
        <v>0.441323309268293</v>
      </c>
      <c r="M980" s="9" t="s">
        <v>16</v>
      </c>
    </row>
    <row r="981" spans="2:13">
      <c r="B981" s="8" t="s">
        <v>35</v>
      </c>
      <c r="C981" s="9">
        <v>4</v>
      </c>
      <c r="D981" s="9">
        <v>13</v>
      </c>
      <c r="E981" s="8" t="s">
        <v>1240</v>
      </c>
      <c r="F981" s="8" t="s">
        <v>1237</v>
      </c>
      <c r="G981" s="10">
        <v>220441</v>
      </c>
      <c r="H981" s="11">
        <v>-0.40886420011520386</v>
      </c>
      <c r="I981" s="11">
        <v>8.8346033096313477</v>
      </c>
      <c r="J981">
        <v>4.2128695547580719</v>
      </c>
      <c r="K981" s="9">
        <v>-0.780968749665372</v>
      </c>
      <c r="L981" s="9">
        <v>0.441323309268293</v>
      </c>
      <c r="M981" s="9" t="s">
        <v>16</v>
      </c>
    </row>
    <row r="982" spans="2:13">
      <c r="B982" s="8" t="s">
        <v>62</v>
      </c>
      <c r="C982" s="9">
        <v>7</v>
      </c>
      <c r="D982" s="9">
        <v>20</v>
      </c>
      <c r="E982" s="8" t="s">
        <v>1241</v>
      </c>
      <c r="F982" s="8" t="s">
        <v>1242</v>
      </c>
      <c r="G982" s="10">
        <v>388591</v>
      </c>
      <c r="H982" s="11">
        <v>2.561525821685791</v>
      </c>
      <c r="I982" s="11">
        <v>4.6059670448303223</v>
      </c>
      <c r="J982">
        <v>3.5837464332580566</v>
      </c>
      <c r="K982" s="9">
        <v>-0.77534807279977103</v>
      </c>
      <c r="L982" s="9">
        <v>0.441323309268293</v>
      </c>
      <c r="M982" s="9" t="s">
        <v>16</v>
      </c>
    </row>
    <row r="983" spans="2:13">
      <c r="B983" s="8" t="s">
        <v>65</v>
      </c>
      <c r="C983" s="9">
        <v>7</v>
      </c>
      <c r="D983" s="9">
        <v>20</v>
      </c>
      <c r="E983" s="8" t="s">
        <v>1243</v>
      </c>
      <c r="F983" s="8" t="s">
        <v>1242</v>
      </c>
      <c r="G983" s="10">
        <v>388591</v>
      </c>
      <c r="H983" s="11">
        <v>12.295729637145996</v>
      </c>
      <c r="I983" s="11">
        <v>20.415863037109375</v>
      </c>
      <c r="J983">
        <v>16.355796337127686</v>
      </c>
      <c r="K983" s="9">
        <v>-0.77534807279977103</v>
      </c>
      <c r="L983" s="9">
        <v>0.441323309268293</v>
      </c>
      <c r="M983" s="9" t="s">
        <v>16</v>
      </c>
    </row>
    <row r="984" spans="2:13">
      <c r="B984" s="8" t="s">
        <v>67</v>
      </c>
      <c r="C984" s="9">
        <v>7</v>
      </c>
      <c r="D984" s="9">
        <v>20</v>
      </c>
      <c r="E984" s="8" t="s">
        <v>1244</v>
      </c>
      <c r="F984" s="8" t="s">
        <v>1242</v>
      </c>
      <c r="G984" s="10">
        <v>388591</v>
      </c>
      <c r="H984" s="11">
        <v>-0.19346015155315399</v>
      </c>
      <c r="I984" s="11">
        <v>5.277097225189209</v>
      </c>
      <c r="J984">
        <v>2.5418185368180275</v>
      </c>
      <c r="K984" s="9">
        <v>-0.77534807279977103</v>
      </c>
      <c r="L984" s="9">
        <v>0.441323309268293</v>
      </c>
      <c r="M984" s="9" t="s">
        <v>16</v>
      </c>
    </row>
    <row r="985" spans="2:13">
      <c r="B985" s="8" t="s">
        <v>69</v>
      </c>
      <c r="C985" s="9">
        <v>7</v>
      </c>
      <c r="D985" s="9">
        <v>20</v>
      </c>
      <c r="E985" s="8" t="s">
        <v>1245</v>
      </c>
      <c r="F985" s="8" t="s">
        <v>1242</v>
      </c>
      <c r="G985" s="10">
        <v>388591</v>
      </c>
      <c r="H985" s="11">
        <v>-5.6922116279602051</v>
      </c>
      <c r="I985" s="11">
        <v>-4.3700017929077148</v>
      </c>
      <c r="J985">
        <v>-5.03110671043396</v>
      </c>
      <c r="K985" s="9">
        <v>-0.77534807279977103</v>
      </c>
      <c r="L985" s="9">
        <v>0.441323309268293</v>
      </c>
      <c r="M985" s="9" t="s">
        <v>16</v>
      </c>
    </row>
    <row r="986" spans="2:13">
      <c r="B986" s="8" t="s">
        <v>13</v>
      </c>
      <c r="C986" s="9">
        <v>10</v>
      </c>
      <c r="D986" s="9">
        <v>3</v>
      </c>
      <c r="E986" s="8" t="s">
        <v>1246</v>
      </c>
      <c r="F986" s="8" t="s">
        <v>1247</v>
      </c>
      <c r="G986" s="10">
        <v>10477</v>
      </c>
      <c r="H986" s="11">
        <v>-3.8734030723571777</v>
      </c>
      <c r="I986" s="11">
        <v>2.4480659961700439</v>
      </c>
      <c r="J986">
        <v>-0.71266853809356689</v>
      </c>
      <c r="K986" s="9">
        <v>-0.77257909873660202</v>
      </c>
      <c r="L986" s="9">
        <v>0.441323309268293</v>
      </c>
      <c r="M986" s="9" t="s">
        <v>16</v>
      </c>
    </row>
    <row r="987" spans="2:13">
      <c r="B987" s="8" t="s">
        <v>17</v>
      </c>
      <c r="C987" s="9">
        <v>10</v>
      </c>
      <c r="D987" s="9">
        <v>3</v>
      </c>
      <c r="E987" s="8" t="s">
        <v>1248</v>
      </c>
      <c r="F987" s="8" t="s">
        <v>1247</v>
      </c>
      <c r="G987" s="10">
        <v>10477</v>
      </c>
      <c r="H987" s="11">
        <v>-0.27223759889602661</v>
      </c>
      <c r="I987" s="11">
        <v>2.4325544834136963</v>
      </c>
      <c r="J987">
        <v>1.0801584422588348</v>
      </c>
      <c r="K987" s="9">
        <v>-0.77257909873660202</v>
      </c>
      <c r="L987" s="9">
        <v>0.441323309268293</v>
      </c>
      <c r="M987" s="9" t="s">
        <v>16</v>
      </c>
    </row>
    <row r="988" spans="2:13">
      <c r="B988" s="8" t="s">
        <v>19</v>
      </c>
      <c r="C988" s="9">
        <v>10</v>
      </c>
      <c r="D988" s="9">
        <v>3</v>
      </c>
      <c r="E988" s="8" t="s">
        <v>1249</v>
      </c>
      <c r="F988" s="8" t="s">
        <v>1247</v>
      </c>
      <c r="G988" s="10">
        <v>10477</v>
      </c>
      <c r="H988" s="11">
        <v>3.0663139820098877</v>
      </c>
      <c r="I988" s="11">
        <v>2.206700325012207</v>
      </c>
      <c r="J988">
        <v>2.6365071535110474</v>
      </c>
      <c r="K988" s="9">
        <v>-0.77257909873660202</v>
      </c>
      <c r="L988" s="9">
        <v>0.441323309268293</v>
      </c>
      <c r="M988" s="9" t="s">
        <v>16</v>
      </c>
    </row>
    <row r="989" spans="2:13">
      <c r="B989" s="8" t="s">
        <v>21</v>
      </c>
      <c r="C989" s="9">
        <v>10</v>
      </c>
      <c r="D989" s="9">
        <v>3</v>
      </c>
      <c r="E989" s="8" t="s">
        <v>1250</v>
      </c>
      <c r="F989" s="8" t="s">
        <v>1247</v>
      </c>
      <c r="G989" s="10">
        <v>10477</v>
      </c>
      <c r="H989" s="11">
        <v>1.2297173738479614</v>
      </c>
      <c r="I989" s="11">
        <v>0.17049495875835419</v>
      </c>
      <c r="J989">
        <v>0.70010616630315781</v>
      </c>
      <c r="K989" s="9">
        <v>-0.77257909873660202</v>
      </c>
      <c r="L989" s="9">
        <v>0.441323309268293</v>
      </c>
      <c r="M989" s="9" t="s">
        <v>16</v>
      </c>
    </row>
    <row r="990" spans="2:13">
      <c r="B990" s="8" t="s">
        <v>28</v>
      </c>
      <c r="C990" s="9">
        <v>9</v>
      </c>
      <c r="D990" s="9">
        <v>13</v>
      </c>
      <c r="E990" s="8" t="s">
        <v>1251</v>
      </c>
      <c r="F990" s="8" t="s">
        <v>1252</v>
      </c>
      <c r="G990" s="10">
        <v>148066</v>
      </c>
      <c r="H990" s="11">
        <v>-3.3204619884490967</v>
      </c>
      <c r="I990" s="11">
        <v>1.6651194095611572</v>
      </c>
      <c r="J990">
        <v>-0.82767128944396973</v>
      </c>
      <c r="K990" s="9">
        <v>-0.77312619691691598</v>
      </c>
      <c r="L990" s="9">
        <v>0.441323309268293</v>
      </c>
      <c r="M990" s="9" t="s">
        <v>16</v>
      </c>
    </row>
    <row r="991" spans="2:13">
      <c r="B991" s="8" t="s">
        <v>31</v>
      </c>
      <c r="C991" s="9">
        <v>9</v>
      </c>
      <c r="D991" s="9">
        <v>13</v>
      </c>
      <c r="E991" s="8" t="s">
        <v>1253</v>
      </c>
      <c r="F991" s="8" t="s">
        <v>1252</v>
      </c>
      <c r="G991" s="10">
        <v>148066</v>
      </c>
      <c r="H991" s="11">
        <v>6.5573387145996094</v>
      </c>
      <c r="I991" s="11">
        <v>-1.5136390924453735</v>
      </c>
      <c r="J991">
        <v>2.5218498110771179</v>
      </c>
      <c r="K991" s="9">
        <v>-0.77312619691691598</v>
      </c>
      <c r="L991" s="9">
        <v>0.441323309268293</v>
      </c>
      <c r="M991" s="9" t="s">
        <v>16</v>
      </c>
    </row>
    <row r="992" spans="2:13">
      <c r="B992" s="8" t="s">
        <v>33</v>
      </c>
      <c r="C992" s="9">
        <v>9</v>
      </c>
      <c r="D992" s="9">
        <v>13</v>
      </c>
      <c r="E992" s="8" t="s">
        <v>1254</v>
      </c>
      <c r="F992" s="8" t="s">
        <v>1252</v>
      </c>
      <c r="G992" s="10">
        <v>148066</v>
      </c>
      <c r="H992" s="11">
        <v>6.913276195526123</v>
      </c>
      <c r="I992" s="11">
        <v>4.9689230918884277</v>
      </c>
      <c r="J992">
        <v>5.9410996437072754</v>
      </c>
      <c r="K992" s="9">
        <v>-0.77312619691691598</v>
      </c>
      <c r="L992" s="9">
        <v>0.441323309268293</v>
      </c>
      <c r="M992" s="9" t="s">
        <v>16</v>
      </c>
    </row>
    <row r="993" spans="2:13">
      <c r="B993" s="8" t="s">
        <v>35</v>
      </c>
      <c r="C993" s="9">
        <v>9</v>
      </c>
      <c r="D993" s="9">
        <v>13</v>
      </c>
      <c r="E993" s="8" t="s">
        <v>1255</v>
      </c>
      <c r="F993" s="8" t="s">
        <v>1252</v>
      </c>
      <c r="G993" s="10">
        <v>148066</v>
      </c>
      <c r="H993" s="11">
        <v>13.022493362426758</v>
      </c>
      <c r="I993" s="11">
        <v>14.445106506347656</v>
      </c>
      <c r="J993">
        <v>13.733799934387207</v>
      </c>
      <c r="K993" s="9">
        <v>-0.77312619691691598</v>
      </c>
      <c r="L993" s="9">
        <v>0.441323309268293</v>
      </c>
      <c r="M993" s="9" t="s">
        <v>16</v>
      </c>
    </row>
    <row r="994" spans="2:13">
      <c r="B994" s="8" t="s">
        <v>28</v>
      </c>
      <c r="C994" s="9">
        <v>10</v>
      </c>
      <c r="D994" s="9">
        <v>21</v>
      </c>
      <c r="E994" s="8" t="s">
        <v>1256</v>
      </c>
      <c r="F994" s="8" t="s">
        <v>1257</v>
      </c>
      <c r="G994" s="10">
        <v>84675</v>
      </c>
      <c r="H994" s="11">
        <v>-1.4490906000137329</v>
      </c>
      <c r="I994" s="11">
        <v>4.3959345817565918</v>
      </c>
      <c r="J994">
        <v>1.4734219908714294</v>
      </c>
      <c r="K994" s="9">
        <v>-0.76839941861317196</v>
      </c>
      <c r="L994" s="9">
        <v>0.44165545716599203</v>
      </c>
      <c r="M994" s="9" t="s">
        <v>16</v>
      </c>
    </row>
    <row r="995" spans="2:13">
      <c r="B995" s="8" t="s">
        <v>31</v>
      </c>
      <c r="C995" s="9">
        <v>10</v>
      </c>
      <c r="D995" s="9">
        <v>21</v>
      </c>
      <c r="E995" s="8" t="s">
        <v>1258</v>
      </c>
      <c r="F995" s="8" t="s">
        <v>1257</v>
      </c>
      <c r="G995" s="10">
        <v>84675</v>
      </c>
      <c r="H995" s="11">
        <v>-1.2250372171401978</v>
      </c>
      <c r="I995" s="11">
        <v>2.3280916213989258</v>
      </c>
      <c r="J995">
        <v>0.55152720212936401</v>
      </c>
      <c r="K995" s="9">
        <v>-0.76839941861317196</v>
      </c>
      <c r="L995" s="9">
        <v>0.44165545716599203</v>
      </c>
      <c r="M995" s="9" t="s">
        <v>16</v>
      </c>
    </row>
    <row r="996" spans="2:13">
      <c r="B996" s="8" t="s">
        <v>33</v>
      </c>
      <c r="C996" s="9">
        <v>10</v>
      </c>
      <c r="D996" s="9">
        <v>21</v>
      </c>
      <c r="E996" s="8" t="s">
        <v>1259</v>
      </c>
      <c r="F996" s="8" t="s">
        <v>1257</v>
      </c>
      <c r="G996" s="10">
        <v>84675</v>
      </c>
      <c r="H996" s="11">
        <v>0.95772033929824829</v>
      </c>
      <c r="I996" s="11">
        <v>-2.4162194728851318</v>
      </c>
      <c r="J996">
        <v>-0.72924956679344177</v>
      </c>
      <c r="K996" s="9">
        <v>-0.76839941861317196</v>
      </c>
      <c r="L996" s="9">
        <v>0.44165545716599203</v>
      </c>
      <c r="M996" s="9" t="s">
        <v>16</v>
      </c>
    </row>
    <row r="997" spans="2:13">
      <c r="B997" s="8" t="s">
        <v>35</v>
      </c>
      <c r="C997" s="9">
        <v>10</v>
      </c>
      <c r="D997" s="9">
        <v>21</v>
      </c>
      <c r="E997" s="8" t="s">
        <v>1260</v>
      </c>
      <c r="F997" s="8" t="s">
        <v>1257</v>
      </c>
      <c r="G997" s="10">
        <v>84675</v>
      </c>
      <c r="H997" s="11">
        <v>0.9673844575881958</v>
      </c>
      <c r="I997" s="11">
        <v>7.2557086944580078</v>
      </c>
      <c r="J997">
        <v>4.1115465760231018</v>
      </c>
      <c r="K997" s="9">
        <v>-0.76839941861317196</v>
      </c>
      <c r="L997" s="9">
        <v>0.44165545716599203</v>
      </c>
      <c r="M997" s="9" t="s">
        <v>16</v>
      </c>
    </row>
    <row r="998" spans="2:13">
      <c r="B998" s="8" t="s">
        <v>13</v>
      </c>
      <c r="C998" s="9">
        <v>4</v>
      </c>
      <c r="D998" s="9">
        <v>7</v>
      </c>
      <c r="E998" s="8" t="s">
        <v>1261</v>
      </c>
      <c r="F998" s="8" t="s">
        <v>1262</v>
      </c>
      <c r="G998" s="10">
        <v>8237</v>
      </c>
      <c r="H998" s="11">
        <v>3.1383016109466553</v>
      </c>
      <c r="I998" s="11">
        <v>10.139341354370117</v>
      </c>
      <c r="J998">
        <v>6.6388214826583862</v>
      </c>
      <c r="K998" s="9">
        <v>-0.76527124482076403</v>
      </c>
      <c r="L998" s="9">
        <v>0.44305439483871001</v>
      </c>
      <c r="M998" s="9" t="s">
        <v>16</v>
      </c>
    </row>
    <row r="999" spans="2:13">
      <c r="B999" s="8" t="s">
        <v>17</v>
      </c>
      <c r="C999" s="9">
        <v>4</v>
      </c>
      <c r="D999" s="9">
        <v>7</v>
      </c>
      <c r="E999" s="8" t="s">
        <v>1263</v>
      </c>
      <c r="F999" s="8" t="s">
        <v>1262</v>
      </c>
      <c r="G999" s="10">
        <v>8237</v>
      </c>
      <c r="H999" s="11">
        <v>-2.049058198928833</v>
      </c>
      <c r="I999" s="11">
        <v>0.55977427959442139</v>
      </c>
      <c r="J999">
        <v>-0.74464195966720581</v>
      </c>
      <c r="K999" s="9">
        <v>-0.76527124482076403</v>
      </c>
      <c r="L999" s="9">
        <v>0.44305439483871001</v>
      </c>
      <c r="M999" s="9" t="s">
        <v>16</v>
      </c>
    </row>
    <row r="1000" spans="2:13">
      <c r="B1000" s="8" t="s">
        <v>19</v>
      </c>
      <c r="C1000" s="9">
        <v>4</v>
      </c>
      <c r="D1000" s="9">
        <v>7</v>
      </c>
      <c r="E1000" s="8" t="s">
        <v>1264</v>
      </c>
      <c r="F1000" s="8" t="s">
        <v>1262</v>
      </c>
      <c r="G1000" s="10">
        <v>8237</v>
      </c>
      <c r="H1000" s="11">
        <v>0.65337514877319336</v>
      </c>
      <c r="I1000" s="11">
        <v>0.40309056639671326</v>
      </c>
      <c r="J1000">
        <v>0.52823285758495331</v>
      </c>
      <c r="K1000" s="9">
        <v>-0.76527124482076403</v>
      </c>
      <c r="L1000" s="9">
        <v>0.44305439483871001</v>
      </c>
      <c r="M1000" s="9" t="s">
        <v>16</v>
      </c>
    </row>
    <row r="1001" spans="2:13">
      <c r="B1001" s="8" t="s">
        <v>21</v>
      </c>
      <c r="C1001" s="9">
        <v>4</v>
      </c>
      <c r="D1001" s="9">
        <v>7</v>
      </c>
      <c r="E1001" s="8" t="s">
        <v>1265</v>
      </c>
      <c r="F1001" s="8" t="s">
        <v>1262</v>
      </c>
      <c r="G1001" s="10">
        <v>8237</v>
      </c>
      <c r="H1001" s="11">
        <v>4.6522092819213867</v>
      </c>
      <c r="I1001" s="11">
        <v>0.91312199831008911</v>
      </c>
      <c r="J1001">
        <v>2.7826656401157379</v>
      </c>
      <c r="K1001" s="9">
        <v>-0.76527124482076403</v>
      </c>
      <c r="L1001" s="9">
        <v>0.44305439483871001</v>
      </c>
      <c r="M1001" s="9" t="s">
        <v>16</v>
      </c>
    </row>
    <row r="1002" spans="2:13">
      <c r="B1002" s="8" t="s">
        <v>28</v>
      </c>
      <c r="C1002" s="9">
        <v>15</v>
      </c>
      <c r="D1002" s="9">
        <v>12</v>
      </c>
      <c r="E1002" s="8" t="s">
        <v>1266</v>
      </c>
      <c r="F1002" s="8" t="s">
        <v>1267</v>
      </c>
      <c r="G1002" s="10">
        <v>149041</v>
      </c>
      <c r="H1002" s="11">
        <v>14.926398277282715</v>
      </c>
      <c r="I1002" s="11">
        <v>9.7349987030029297</v>
      </c>
      <c r="J1002">
        <v>12.330698490142822</v>
      </c>
      <c r="K1002" s="9">
        <v>-0.75799400441374698</v>
      </c>
      <c r="L1002" s="9">
        <v>0.443059202519685</v>
      </c>
      <c r="M1002" s="9" t="s">
        <v>16</v>
      </c>
    </row>
    <row r="1003" spans="2:13">
      <c r="B1003" s="8" t="s">
        <v>31</v>
      </c>
      <c r="C1003" s="9">
        <v>15</v>
      </c>
      <c r="D1003" s="9">
        <v>12</v>
      </c>
      <c r="E1003" s="8" t="s">
        <v>1268</v>
      </c>
      <c r="F1003" s="8" t="s">
        <v>1267</v>
      </c>
      <c r="G1003" s="10">
        <v>149041</v>
      </c>
      <c r="H1003" s="11">
        <v>-3.3426406383514404</v>
      </c>
      <c r="I1003" s="11">
        <v>1.8221055269241333</v>
      </c>
      <c r="J1003">
        <v>-0.76026755571365356</v>
      </c>
      <c r="K1003" s="9">
        <v>-0.75799400441374698</v>
      </c>
      <c r="L1003" s="9">
        <v>0.443059202519685</v>
      </c>
      <c r="M1003" s="9" t="s">
        <v>16</v>
      </c>
    </row>
    <row r="1004" spans="2:13">
      <c r="B1004" s="8" t="s">
        <v>33</v>
      </c>
      <c r="C1004" s="9">
        <v>15</v>
      </c>
      <c r="D1004" s="9">
        <v>12</v>
      </c>
      <c r="E1004" s="8" t="s">
        <v>1269</v>
      </c>
      <c r="F1004" s="8" t="s">
        <v>1267</v>
      </c>
      <c r="G1004" s="10">
        <v>149041</v>
      </c>
      <c r="H1004" s="11">
        <v>7.0236644744873047</v>
      </c>
      <c r="I1004" s="11">
        <v>1.8503850698471069</v>
      </c>
      <c r="J1004">
        <v>4.4370247721672058</v>
      </c>
      <c r="K1004" s="9">
        <v>-0.75799400441374698</v>
      </c>
      <c r="L1004" s="9">
        <v>0.443059202519685</v>
      </c>
      <c r="M1004" s="9" t="s">
        <v>16</v>
      </c>
    </row>
    <row r="1005" spans="2:13">
      <c r="B1005" s="8" t="s">
        <v>35</v>
      </c>
      <c r="C1005" s="9">
        <v>15</v>
      </c>
      <c r="D1005" s="9">
        <v>12</v>
      </c>
      <c r="E1005" s="8" t="s">
        <v>1270</v>
      </c>
      <c r="F1005" s="8" t="s">
        <v>1267</v>
      </c>
      <c r="G1005" s="10">
        <v>149041</v>
      </c>
      <c r="H1005" s="11">
        <v>-2.9464728832244873</v>
      </c>
      <c r="I1005" s="11">
        <v>3.0599679946899414</v>
      </c>
      <c r="J1005">
        <v>5.6747555732727051E-2</v>
      </c>
      <c r="K1005" s="9">
        <v>-0.75799400441374698</v>
      </c>
      <c r="L1005" s="9">
        <v>0.443059202519685</v>
      </c>
      <c r="M1005" s="9" t="s">
        <v>16</v>
      </c>
    </row>
    <row r="1006" spans="2:13">
      <c r="B1006" s="8" t="s">
        <v>62</v>
      </c>
      <c r="C1006" s="9">
        <v>7</v>
      </c>
      <c r="D1006" s="9">
        <v>19</v>
      </c>
      <c r="E1006" s="8" t="s">
        <v>1271</v>
      </c>
      <c r="F1006" s="8" t="s">
        <v>1272</v>
      </c>
      <c r="G1006" s="10">
        <v>84900</v>
      </c>
      <c r="H1006" s="11">
        <v>8.6698169708251953</v>
      </c>
      <c r="I1006" s="11">
        <v>6.9189753532409668</v>
      </c>
      <c r="J1006">
        <v>7.7943961620330811</v>
      </c>
      <c r="K1006" s="9">
        <v>-0.76319405140250196</v>
      </c>
      <c r="L1006" s="9">
        <v>0.443059202519685</v>
      </c>
      <c r="M1006" s="9" t="s">
        <v>16</v>
      </c>
    </row>
    <row r="1007" spans="2:13">
      <c r="B1007" s="8" t="s">
        <v>65</v>
      </c>
      <c r="C1007" s="9">
        <v>7</v>
      </c>
      <c r="D1007" s="9">
        <v>19</v>
      </c>
      <c r="E1007" s="8" t="s">
        <v>1273</v>
      </c>
      <c r="F1007" s="8" t="s">
        <v>1272</v>
      </c>
      <c r="G1007" s="10">
        <v>84900</v>
      </c>
      <c r="H1007" s="11">
        <v>3.897413969039917</v>
      </c>
      <c r="I1007" s="11">
        <v>1.0329791307449341</v>
      </c>
      <c r="J1007">
        <v>2.4651965498924255</v>
      </c>
      <c r="K1007" s="9">
        <v>-0.76319405140250196</v>
      </c>
      <c r="L1007" s="9">
        <v>0.443059202519685</v>
      </c>
      <c r="M1007" s="9" t="s">
        <v>16</v>
      </c>
    </row>
    <row r="1008" spans="2:13">
      <c r="B1008" s="8" t="s">
        <v>67</v>
      </c>
      <c r="C1008" s="9">
        <v>7</v>
      </c>
      <c r="D1008" s="9">
        <v>19</v>
      </c>
      <c r="E1008" s="8" t="s">
        <v>1274</v>
      </c>
      <c r="F1008" s="8" t="s">
        <v>1272</v>
      </c>
      <c r="G1008" s="10">
        <v>84900</v>
      </c>
      <c r="H1008" s="11">
        <v>-2.8214888572692871</v>
      </c>
      <c r="I1008" s="11">
        <v>-1.6108857393264771</v>
      </c>
      <c r="J1008">
        <v>-2.2161872982978821</v>
      </c>
      <c r="K1008" s="9">
        <v>-0.76319405140250196</v>
      </c>
      <c r="L1008" s="9">
        <v>0.443059202519685</v>
      </c>
      <c r="M1008" s="9" t="s">
        <v>16</v>
      </c>
    </row>
    <row r="1009" spans="2:13">
      <c r="B1009" s="8" t="s">
        <v>69</v>
      </c>
      <c r="C1009" s="9">
        <v>7</v>
      </c>
      <c r="D1009" s="9">
        <v>19</v>
      </c>
      <c r="E1009" s="8" t="s">
        <v>1275</v>
      </c>
      <c r="F1009" s="8" t="s">
        <v>1272</v>
      </c>
      <c r="G1009" s="10">
        <v>84900</v>
      </c>
      <c r="H1009" s="11">
        <v>2.8979766368865967</v>
      </c>
      <c r="I1009" s="11">
        <v>5.6500024795532227</v>
      </c>
      <c r="J1009">
        <v>4.2739895582199097</v>
      </c>
      <c r="K1009" s="9">
        <v>-0.76319405140250196</v>
      </c>
      <c r="L1009" s="9">
        <v>0.443059202519685</v>
      </c>
      <c r="M1009" s="9" t="s">
        <v>16</v>
      </c>
    </row>
    <row r="1010" spans="2:13">
      <c r="B1010" s="8" t="s">
        <v>62</v>
      </c>
      <c r="C1010" s="9">
        <v>2</v>
      </c>
      <c r="D1010" s="9">
        <v>6</v>
      </c>
      <c r="E1010" s="8" t="s">
        <v>1276</v>
      </c>
      <c r="F1010" s="8" t="s">
        <v>1277</v>
      </c>
      <c r="G1010" s="10">
        <v>117854</v>
      </c>
      <c r="H1010" s="11">
        <v>-3.2789018154144287</v>
      </c>
      <c r="I1010" s="11">
        <v>-1.3156739473342896</v>
      </c>
      <c r="J1010">
        <v>-2.2972878813743591</v>
      </c>
      <c r="K1010" s="9">
        <v>-0.75907911107205395</v>
      </c>
      <c r="L1010" s="9">
        <v>0.443059202519685</v>
      </c>
      <c r="M1010" s="9" t="s">
        <v>16</v>
      </c>
    </row>
    <row r="1011" spans="2:13">
      <c r="B1011" s="8" t="s">
        <v>65</v>
      </c>
      <c r="C1011" s="9">
        <v>2</v>
      </c>
      <c r="D1011" s="9">
        <v>6</v>
      </c>
      <c r="E1011" s="8" t="s">
        <v>1278</v>
      </c>
      <c r="F1011" s="8" t="s">
        <v>1277</v>
      </c>
      <c r="G1011" s="10">
        <v>117854</v>
      </c>
      <c r="H1011" s="11">
        <v>4.1965804100036621</v>
      </c>
      <c r="I1011" s="11">
        <v>-2.9035332202911377</v>
      </c>
      <c r="J1011">
        <v>0.64652359485626221</v>
      </c>
      <c r="K1011" s="9">
        <v>-0.75907911107205395</v>
      </c>
      <c r="L1011" s="9">
        <v>0.443059202519685</v>
      </c>
      <c r="M1011" s="9" t="s">
        <v>16</v>
      </c>
    </row>
    <row r="1012" spans="2:13">
      <c r="B1012" s="8" t="s">
        <v>67</v>
      </c>
      <c r="C1012" s="9">
        <v>2</v>
      </c>
      <c r="D1012" s="9">
        <v>6</v>
      </c>
      <c r="E1012" s="8" t="s">
        <v>1279</v>
      </c>
      <c r="F1012" s="8" t="s">
        <v>1277</v>
      </c>
      <c r="G1012" s="10">
        <v>117854</v>
      </c>
      <c r="H1012" s="11">
        <v>-6.8951692581176758</v>
      </c>
      <c r="I1012" s="11">
        <v>-5.7126660346984863</v>
      </c>
      <c r="J1012">
        <v>-6.3039176464080811</v>
      </c>
      <c r="K1012" s="9">
        <v>-0.75907911107205395</v>
      </c>
      <c r="L1012" s="9">
        <v>0.443059202519685</v>
      </c>
      <c r="M1012" s="9" t="s">
        <v>16</v>
      </c>
    </row>
    <row r="1013" spans="2:13">
      <c r="B1013" s="8" t="s">
        <v>69</v>
      </c>
      <c r="C1013" s="9">
        <v>2</v>
      </c>
      <c r="D1013" s="9">
        <v>6</v>
      </c>
      <c r="E1013" s="8" t="s">
        <v>1280</v>
      </c>
      <c r="F1013" s="8" t="s">
        <v>1277</v>
      </c>
      <c r="G1013" s="10">
        <v>117854</v>
      </c>
      <c r="H1013" s="11">
        <v>31.135356903076172</v>
      </c>
      <c r="I1013" s="11">
        <v>27.65577507019043</v>
      </c>
      <c r="J1013">
        <v>29.395565986633301</v>
      </c>
      <c r="K1013" s="9">
        <v>-0.75907911107205395</v>
      </c>
      <c r="L1013" s="9">
        <v>0.443059202519685</v>
      </c>
      <c r="M1013" s="9" t="s">
        <v>16</v>
      </c>
    </row>
    <row r="1014" spans="2:13">
      <c r="B1014" s="8" t="s">
        <v>28</v>
      </c>
      <c r="C1014" s="9">
        <v>5</v>
      </c>
      <c r="D1014" s="9">
        <v>9</v>
      </c>
      <c r="E1014" s="8" t="s">
        <v>1281</v>
      </c>
      <c r="F1014" s="8" t="s">
        <v>1282</v>
      </c>
      <c r="G1014" s="10">
        <v>166655</v>
      </c>
      <c r="H1014" s="11">
        <v>-6.0040202140808105</v>
      </c>
      <c r="I1014" s="11">
        <v>-0.62702304124832153</v>
      </c>
      <c r="J1014">
        <v>-3.315521627664566</v>
      </c>
      <c r="K1014" s="9">
        <v>-0.75575794382978101</v>
      </c>
      <c r="L1014" s="9">
        <v>0.443059202519685</v>
      </c>
      <c r="M1014" s="9" t="s">
        <v>16</v>
      </c>
    </row>
    <row r="1015" spans="2:13">
      <c r="B1015" s="8" t="s">
        <v>31</v>
      </c>
      <c r="C1015" s="9">
        <v>5</v>
      </c>
      <c r="D1015" s="9">
        <v>9</v>
      </c>
      <c r="E1015" s="8" t="s">
        <v>1283</v>
      </c>
      <c r="F1015" s="8" t="s">
        <v>1282</v>
      </c>
      <c r="G1015" s="10">
        <v>166655</v>
      </c>
      <c r="H1015" s="11">
        <v>28.19926643371582</v>
      </c>
      <c r="I1015" s="11">
        <v>30.384309768676758</v>
      </c>
      <c r="J1015">
        <v>29.291788101196289</v>
      </c>
      <c r="K1015" s="9">
        <v>-0.75575794382978101</v>
      </c>
      <c r="L1015" s="9">
        <v>0.443059202519685</v>
      </c>
      <c r="M1015" s="9" t="s">
        <v>16</v>
      </c>
    </row>
    <row r="1016" spans="2:13">
      <c r="B1016" s="8" t="s">
        <v>33</v>
      </c>
      <c r="C1016" s="9">
        <v>5</v>
      </c>
      <c r="D1016" s="9">
        <v>9</v>
      </c>
      <c r="E1016" s="8" t="s">
        <v>1284</v>
      </c>
      <c r="F1016" s="8" t="s">
        <v>1282</v>
      </c>
      <c r="G1016" s="10">
        <v>166655</v>
      </c>
      <c r="H1016" s="11">
        <v>-2.6498031616210938</v>
      </c>
      <c r="I1016" s="11">
        <v>-3.704176664352417</v>
      </c>
      <c r="J1016">
        <v>-3.1769899129867554</v>
      </c>
      <c r="K1016" s="9">
        <v>-0.75575794382978101</v>
      </c>
      <c r="L1016" s="9">
        <v>0.443059202519685</v>
      </c>
      <c r="M1016" s="9" t="s">
        <v>16</v>
      </c>
    </row>
    <row r="1017" spans="2:13">
      <c r="B1017" s="8" t="s">
        <v>35</v>
      </c>
      <c r="C1017" s="9">
        <v>5</v>
      </c>
      <c r="D1017" s="9">
        <v>9</v>
      </c>
      <c r="E1017" s="8" t="s">
        <v>1285</v>
      </c>
      <c r="F1017" s="8" t="s">
        <v>1282</v>
      </c>
      <c r="G1017" s="10">
        <v>166655</v>
      </c>
      <c r="H1017" s="11">
        <v>1.2452118396759033</v>
      </c>
      <c r="I1017" s="11">
        <v>8.9528617858886719</v>
      </c>
      <c r="J1017">
        <v>5.0990368127822876</v>
      </c>
      <c r="K1017" s="9">
        <v>-0.75575794382978101</v>
      </c>
      <c r="L1017" s="9">
        <v>0.443059202519685</v>
      </c>
      <c r="M1017" s="9" t="s">
        <v>16</v>
      </c>
    </row>
    <row r="1018" spans="2:13">
      <c r="B1018" s="8" t="s">
        <v>28</v>
      </c>
      <c r="C1018" s="9">
        <v>10</v>
      </c>
      <c r="D1018" s="9">
        <v>20</v>
      </c>
      <c r="E1018" s="8" t="s">
        <v>1286</v>
      </c>
      <c r="F1018" s="8" t="s">
        <v>1287</v>
      </c>
      <c r="G1018" s="10">
        <v>9354</v>
      </c>
      <c r="H1018" s="11">
        <v>2.7976517677307129</v>
      </c>
      <c r="I1018" s="11">
        <v>8.5103654861450195</v>
      </c>
      <c r="J1018">
        <v>5.6540086269378662</v>
      </c>
      <c r="K1018" s="9">
        <v>-0.76100152498684004</v>
      </c>
      <c r="L1018" s="9">
        <v>0.443059202519685</v>
      </c>
      <c r="M1018" s="9" t="s">
        <v>16</v>
      </c>
    </row>
    <row r="1019" spans="2:13">
      <c r="B1019" s="8" t="s">
        <v>31</v>
      </c>
      <c r="C1019" s="9">
        <v>10</v>
      </c>
      <c r="D1019" s="9">
        <v>20</v>
      </c>
      <c r="E1019" s="8" t="s">
        <v>1288</v>
      </c>
      <c r="F1019" s="8" t="s">
        <v>1287</v>
      </c>
      <c r="G1019" s="10">
        <v>9354</v>
      </c>
      <c r="H1019" s="11">
        <v>1.430583119392395</v>
      </c>
      <c r="I1019" s="11">
        <v>3.4830935001373291</v>
      </c>
      <c r="J1019">
        <v>2.4568383097648621</v>
      </c>
      <c r="K1019" s="9">
        <v>-0.76100152498684004</v>
      </c>
      <c r="L1019" s="9">
        <v>0.443059202519685</v>
      </c>
      <c r="M1019" s="9" t="s">
        <v>16</v>
      </c>
    </row>
    <row r="1020" spans="2:13">
      <c r="B1020" s="8" t="s">
        <v>33</v>
      </c>
      <c r="C1020" s="9">
        <v>10</v>
      </c>
      <c r="D1020" s="9">
        <v>20</v>
      </c>
      <c r="E1020" s="8" t="s">
        <v>1289</v>
      </c>
      <c r="F1020" s="8" t="s">
        <v>1287</v>
      </c>
      <c r="G1020" s="10">
        <v>9354</v>
      </c>
      <c r="H1020" s="11">
        <v>13.978203773498535</v>
      </c>
      <c r="I1020" s="11">
        <v>4.834139347076416</v>
      </c>
      <c r="J1020">
        <v>9.4061715602874756</v>
      </c>
      <c r="K1020" s="9">
        <v>-0.76100152498684004</v>
      </c>
      <c r="L1020" s="9">
        <v>0.443059202519685</v>
      </c>
      <c r="M1020" s="9" t="s">
        <v>16</v>
      </c>
    </row>
    <row r="1021" spans="2:13">
      <c r="B1021" s="8" t="s">
        <v>35</v>
      </c>
      <c r="C1021" s="9">
        <v>10</v>
      </c>
      <c r="D1021" s="9">
        <v>20</v>
      </c>
      <c r="E1021" s="8" t="s">
        <v>1290</v>
      </c>
      <c r="F1021" s="8" t="s">
        <v>1287</v>
      </c>
      <c r="G1021" s="10">
        <v>9354</v>
      </c>
      <c r="H1021" s="11">
        <v>-7.6050629615783691</v>
      </c>
      <c r="I1021" s="11">
        <v>-1.839119553565979</v>
      </c>
      <c r="J1021">
        <v>-4.7220912575721741</v>
      </c>
      <c r="K1021" s="9">
        <v>-0.76100152498684004</v>
      </c>
      <c r="L1021" s="9">
        <v>0.443059202519685</v>
      </c>
      <c r="M1021" s="9" t="s">
        <v>16</v>
      </c>
    </row>
    <row r="1022" spans="2:13">
      <c r="B1022" s="8" t="s">
        <v>13</v>
      </c>
      <c r="C1022" s="9">
        <v>5</v>
      </c>
      <c r="D1022" s="9">
        <v>14</v>
      </c>
      <c r="E1022" s="8" t="s">
        <v>1291</v>
      </c>
      <c r="F1022" s="8" t="s">
        <v>1292</v>
      </c>
      <c r="G1022" s="10">
        <v>84132</v>
      </c>
      <c r="H1022" s="11">
        <v>-4.0899176597595215</v>
      </c>
      <c r="I1022" s="11">
        <v>3.0122747421264648</v>
      </c>
      <c r="J1022">
        <v>-0.53882145881652832</v>
      </c>
      <c r="K1022" s="9">
        <v>-0.75488449516943101</v>
      </c>
      <c r="L1022" s="9">
        <v>0.443059202519685</v>
      </c>
      <c r="M1022" s="9" t="s">
        <v>16</v>
      </c>
    </row>
    <row r="1023" spans="2:13">
      <c r="B1023" s="8" t="s">
        <v>17</v>
      </c>
      <c r="C1023" s="9">
        <v>5</v>
      </c>
      <c r="D1023" s="9">
        <v>14</v>
      </c>
      <c r="E1023" s="8" t="s">
        <v>1293</v>
      </c>
      <c r="F1023" s="8" t="s">
        <v>1292</v>
      </c>
      <c r="G1023" s="10">
        <v>84132</v>
      </c>
      <c r="H1023" s="11">
        <v>2.1815972328186035</v>
      </c>
      <c r="I1023" s="11">
        <v>13.471870422363281</v>
      </c>
      <c r="J1023">
        <v>7.8267338275909424</v>
      </c>
      <c r="K1023" s="9">
        <v>-0.75488449516943101</v>
      </c>
      <c r="L1023" s="9">
        <v>0.443059202519685</v>
      </c>
      <c r="M1023" s="9" t="s">
        <v>16</v>
      </c>
    </row>
    <row r="1024" spans="2:13">
      <c r="B1024" s="8" t="s">
        <v>19</v>
      </c>
      <c r="C1024" s="9">
        <v>5</v>
      </c>
      <c r="D1024" s="9">
        <v>14</v>
      </c>
      <c r="E1024" s="8" t="s">
        <v>1294</v>
      </c>
      <c r="F1024" s="8" t="s">
        <v>1292</v>
      </c>
      <c r="G1024" s="10">
        <v>84132</v>
      </c>
      <c r="H1024" s="11">
        <v>-0.38688817620277405</v>
      </c>
      <c r="I1024" s="11">
        <v>-1.1473609209060669</v>
      </c>
      <c r="J1024">
        <v>-0.76712454855442047</v>
      </c>
      <c r="K1024" s="9">
        <v>-0.75488449516943101</v>
      </c>
      <c r="L1024" s="9">
        <v>0.443059202519685</v>
      </c>
      <c r="M1024" s="9" t="s">
        <v>16</v>
      </c>
    </row>
    <row r="1025" spans="2:13">
      <c r="B1025" s="8" t="s">
        <v>21</v>
      </c>
      <c r="C1025" s="9">
        <v>5</v>
      </c>
      <c r="D1025" s="9">
        <v>14</v>
      </c>
      <c r="E1025" s="8" t="s">
        <v>1295</v>
      </c>
      <c r="F1025" s="8" t="s">
        <v>1292</v>
      </c>
      <c r="G1025" s="10">
        <v>84132</v>
      </c>
      <c r="H1025" s="11">
        <v>0.44993585348129272</v>
      </c>
      <c r="I1025" s="11">
        <v>-1.9526081085205078</v>
      </c>
      <c r="J1025">
        <v>-0.75133612751960754</v>
      </c>
      <c r="K1025" s="9">
        <v>-0.75488449516943101</v>
      </c>
      <c r="L1025" s="9">
        <v>0.443059202519685</v>
      </c>
      <c r="M1025" s="9" t="s">
        <v>16</v>
      </c>
    </row>
    <row r="1026" spans="2:13">
      <c r="B1026" s="8" t="s">
        <v>28</v>
      </c>
      <c r="C1026" s="9">
        <v>11</v>
      </c>
      <c r="D1026" s="9">
        <v>3</v>
      </c>
      <c r="E1026" s="8" t="s">
        <v>1296</v>
      </c>
      <c r="F1026" s="8" t="s">
        <v>1297</v>
      </c>
      <c r="G1026" s="10">
        <v>267</v>
      </c>
      <c r="H1026" s="11">
        <v>-3.8083491325378418</v>
      </c>
      <c r="I1026" s="11">
        <v>-2.3450648784637451</v>
      </c>
      <c r="J1026">
        <v>-3.0767070055007935</v>
      </c>
      <c r="K1026" s="9">
        <v>-0.74596772295091496</v>
      </c>
      <c r="L1026" s="9">
        <v>0.45047642854901998</v>
      </c>
      <c r="M1026" s="9" t="s">
        <v>16</v>
      </c>
    </row>
    <row r="1027" spans="2:13">
      <c r="B1027" s="8" t="s">
        <v>31</v>
      </c>
      <c r="C1027" s="9">
        <v>11</v>
      </c>
      <c r="D1027" s="9">
        <v>3</v>
      </c>
      <c r="E1027" s="8" t="s">
        <v>1298</v>
      </c>
      <c r="F1027" s="8" t="s">
        <v>1297</v>
      </c>
      <c r="G1027" s="10">
        <v>267</v>
      </c>
      <c r="H1027" s="11">
        <v>-0.95193928480148315</v>
      </c>
      <c r="I1027" s="11">
        <v>1.4402978420257568</v>
      </c>
      <c r="J1027">
        <v>0.24417927861213684</v>
      </c>
      <c r="K1027" s="9">
        <v>-0.74596772295091496</v>
      </c>
      <c r="L1027" s="9">
        <v>0.45047642854901998</v>
      </c>
      <c r="M1027" s="9" t="s">
        <v>16</v>
      </c>
    </row>
    <row r="1028" spans="2:13">
      <c r="B1028" s="8" t="s">
        <v>33</v>
      </c>
      <c r="C1028" s="9">
        <v>11</v>
      </c>
      <c r="D1028" s="9">
        <v>3</v>
      </c>
      <c r="E1028" s="8" t="s">
        <v>1299</v>
      </c>
      <c r="F1028" s="8" t="s">
        <v>1297</v>
      </c>
      <c r="G1028" s="10">
        <v>267</v>
      </c>
      <c r="H1028" s="11">
        <v>49.439437866210938</v>
      </c>
      <c r="I1028" s="11">
        <v>8.8409652709960938</v>
      </c>
      <c r="J1028">
        <v>29.140201568603516</v>
      </c>
      <c r="K1028" s="9">
        <v>-0.74596772295091496</v>
      </c>
      <c r="L1028" s="9">
        <v>0.45047642854901998</v>
      </c>
      <c r="M1028" s="9" t="s">
        <v>16</v>
      </c>
    </row>
    <row r="1029" spans="2:13">
      <c r="B1029" s="8" t="s">
        <v>35</v>
      </c>
      <c r="C1029" s="9">
        <v>11</v>
      </c>
      <c r="D1029" s="9">
        <v>3</v>
      </c>
      <c r="E1029" s="8" t="s">
        <v>1300</v>
      </c>
      <c r="F1029" s="8" t="s">
        <v>1297</v>
      </c>
      <c r="G1029" s="10">
        <v>267</v>
      </c>
      <c r="H1029" s="11">
        <v>-5.4099631309509277</v>
      </c>
      <c r="I1029" s="11">
        <v>-5.4582200050354004</v>
      </c>
      <c r="J1029">
        <v>-5.4340915679931641</v>
      </c>
      <c r="K1029" s="9">
        <v>-0.74596772295091496</v>
      </c>
      <c r="L1029" s="9">
        <v>0.45047642854901998</v>
      </c>
      <c r="M1029" s="9" t="s">
        <v>16</v>
      </c>
    </row>
    <row r="1030" spans="2:13">
      <c r="B1030" s="8" t="s">
        <v>13</v>
      </c>
      <c r="C1030" s="9">
        <v>13</v>
      </c>
      <c r="D1030" s="9">
        <v>19</v>
      </c>
      <c r="E1030" s="8" t="s">
        <v>1301</v>
      </c>
      <c r="F1030" s="8" t="s">
        <v>1302</v>
      </c>
      <c r="G1030" s="10">
        <v>142689</v>
      </c>
      <c r="H1030" s="11">
        <v>-3.9795956611633301</v>
      </c>
      <c r="I1030" s="11">
        <v>-0.68604165315628052</v>
      </c>
      <c r="J1030">
        <v>-2.3328186571598053</v>
      </c>
      <c r="K1030" s="9">
        <v>-0.74276053862164004</v>
      </c>
      <c r="L1030" s="9">
        <v>0.45202995348837199</v>
      </c>
      <c r="M1030" s="9" t="s">
        <v>16</v>
      </c>
    </row>
    <row r="1031" spans="2:13">
      <c r="B1031" s="8" t="s">
        <v>17</v>
      </c>
      <c r="C1031" s="9">
        <v>13</v>
      </c>
      <c r="D1031" s="9">
        <v>19</v>
      </c>
      <c r="E1031" s="8" t="s">
        <v>1303</v>
      </c>
      <c r="F1031" s="8" t="s">
        <v>1302</v>
      </c>
      <c r="G1031" s="10">
        <v>142689</v>
      </c>
      <c r="H1031" s="11">
        <v>31.957181930541992</v>
      </c>
      <c r="I1031" s="11">
        <v>26.090982437133789</v>
      </c>
      <c r="J1031">
        <v>29.024082183837891</v>
      </c>
      <c r="K1031" s="9">
        <v>-0.74276053862164004</v>
      </c>
      <c r="L1031" s="9">
        <v>0.45202995348837199</v>
      </c>
      <c r="M1031" s="9" t="s">
        <v>16</v>
      </c>
    </row>
    <row r="1032" spans="2:13">
      <c r="B1032" s="8" t="s">
        <v>19</v>
      </c>
      <c r="C1032" s="9">
        <v>13</v>
      </c>
      <c r="D1032" s="9">
        <v>19</v>
      </c>
      <c r="E1032" s="8" t="s">
        <v>1304</v>
      </c>
      <c r="F1032" s="8" t="s">
        <v>1302</v>
      </c>
      <c r="G1032" s="10">
        <v>142689</v>
      </c>
      <c r="H1032" s="11">
        <v>-1.3229355812072754</v>
      </c>
      <c r="I1032" s="11">
        <v>2.3574481010437012</v>
      </c>
      <c r="J1032">
        <v>0.51725625991821289</v>
      </c>
      <c r="K1032" s="9">
        <v>-0.74276053862164004</v>
      </c>
      <c r="L1032" s="9">
        <v>0.45202995348837199</v>
      </c>
      <c r="M1032" s="9" t="s">
        <v>16</v>
      </c>
    </row>
    <row r="1033" spans="2:13">
      <c r="B1033" s="8" t="s">
        <v>21</v>
      </c>
      <c r="C1033" s="9">
        <v>13</v>
      </c>
      <c r="D1033" s="9">
        <v>19</v>
      </c>
      <c r="E1033" s="8" t="s">
        <v>1305</v>
      </c>
      <c r="F1033" s="8" t="s">
        <v>1302</v>
      </c>
      <c r="G1033" s="10">
        <v>142689</v>
      </c>
      <c r="H1033" s="11">
        <v>-3.7430760860443115</v>
      </c>
      <c r="I1033" s="11">
        <v>0.63269937038421631</v>
      </c>
      <c r="J1033">
        <v>-1.5551883578300476</v>
      </c>
      <c r="K1033" s="9">
        <v>-0.74276053862164004</v>
      </c>
      <c r="L1033" s="9">
        <v>0.45202995348837199</v>
      </c>
      <c r="M1033" s="9" t="s">
        <v>16</v>
      </c>
    </row>
    <row r="1034" spans="2:13">
      <c r="B1034" s="8" t="s">
        <v>28</v>
      </c>
      <c r="C1034" s="9">
        <v>14</v>
      </c>
      <c r="D1034" s="9">
        <v>14</v>
      </c>
      <c r="E1034" s="8" t="s">
        <v>1306</v>
      </c>
      <c r="F1034" s="8" t="s">
        <v>1307</v>
      </c>
      <c r="G1034" s="10">
        <v>79836</v>
      </c>
      <c r="H1034" s="11">
        <v>-3.8477098941802979</v>
      </c>
      <c r="I1034" s="11">
        <v>1.4372438192367554</v>
      </c>
      <c r="J1034">
        <v>-1.2052330374717712</v>
      </c>
      <c r="K1034" s="9">
        <v>-0.73939305283689605</v>
      </c>
      <c r="L1034" s="9">
        <v>0.45202995348837199</v>
      </c>
      <c r="M1034" s="9" t="s">
        <v>16</v>
      </c>
    </row>
    <row r="1035" spans="2:13">
      <c r="B1035" s="8" t="s">
        <v>31</v>
      </c>
      <c r="C1035" s="9">
        <v>14</v>
      </c>
      <c r="D1035" s="9">
        <v>14</v>
      </c>
      <c r="E1035" s="8" t="s">
        <v>1308</v>
      </c>
      <c r="F1035" s="8" t="s">
        <v>1307</v>
      </c>
      <c r="G1035" s="10">
        <v>79836</v>
      </c>
      <c r="H1035" s="11">
        <v>16.367921829223633</v>
      </c>
      <c r="I1035" s="11">
        <v>1.2736361026763916</v>
      </c>
      <c r="J1035">
        <v>8.8207789659500122</v>
      </c>
      <c r="K1035" s="9">
        <v>-0.73939305283689605</v>
      </c>
      <c r="L1035" s="9">
        <v>0.45202995348837199</v>
      </c>
      <c r="M1035" s="9" t="s">
        <v>16</v>
      </c>
    </row>
    <row r="1036" spans="2:13">
      <c r="B1036" s="8" t="s">
        <v>33</v>
      </c>
      <c r="C1036" s="9">
        <v>14</v>
      </c>
      <c r="D1036" s="9">
        <v>14</v>
      </c>
      <c r="E1036" s="8" t="s">
        <v>1309</v>
      </c>
      <c r="F1036" s="8" t="s">
        <v>1307</v>
      </c>
      <c r="G1036" s="10">
        <v>79836</v>
      </c>
      <c r="H1036" s="11">
        <v>7.0505094528198242</v>
      </c>
      <c r="I1036" s="11">
        <v>15.05814266204834</v>
      </c>
      <c r="J1036">
        <v>11.054326057434082</v>
      </c>
      <c r="K1036" s="9">
        <v>-0.73939305283689605</v>
      </c>
      <c r="L1036" s="9">
        <v>0.45202995348837199</v>
      </c>
      <c r="M1036" s="9" t="s">
        <v>16</v>
      </c>
    </row>
    <row r="1037" spans="2:13">
      <c r="B1037" s="8" t="s">
        <v>35</v>
      </c>
      <c r="C1037" s="9">
        <v>14</v>
      </c>
      <c r="D1037" s="9">
        <v>14</v>
      </c>
      <c r="E1037" s="8" t="s">
        <v>1310</v>
      </c>
      <c r="F1037" s="8" t="s">
        <v>1307</v>
      </c>
      <c r="G1037" s="10">
        <v>79836</v>
      </c>
      <c r="H1037" s="11">
        <v>-4.4533452987670898</v>
      </c>
      <c r="I1037" s="11">
        <v>2.9999024868011475</v>
      </c>
      <c r="J1037">
        <v>-0.72672140598297119</v>
      </c>
      <c r="K1037" s="9">
        <v>-0.73939305283689605</v>
      </c>
      <c r="L1037" s="9">
        <v>0.45202995348837199</v>
      </c>
      <c r="M1037" s="9" t="s">
        <v>16</v>
      </c>
    </row>
    <row r="1038" spans="2:13">
      <c r="B1038" s="8" t="s">
        <v>62</v>
      </c>
      <c r="C1038" s="9">
        <v>3</v>
      </c>
      <c r="D1038" s="9">
        <v>19</v>
      </c>
      <c r="E1038" s="8" t="s">
        <v>1311</v>
      </c>
      <c r="F1038" s="8" t="s">
        <v>1312</v>
      </c>
      <c r="G1038" s="10">
        <v>94121</v>
      </c>
      <c r="H1038" s="11">
        <v>4.974644660949707</v>
      </c>
      <c r="I1038" s="11">
        <v>4.3627715110778809</v>
      </c>
      <c r="J1038">
        <v>4.6687080860137939</v>
      </c>
      <c r="K1038" s="9">
        <v>-0.74043290961215502</v>
      </c>
      <c r="L1038" s="9">
        <v>0.45202995348837199</v>
      </c>
      <c r="M1038" s="9" t="s">
        <v>16</v>
      </c>
    </row>
    <row r="1039" spans="2:13">
      <c r="B1039" s="8" t="s">
        <v>65</v>
      </c>
      <c r="C1039" s="9">
        <v>3</v>
      </c>
      <c r="D1039" s="9">
        <v>19</v>
      </c>
      <c r="E1039" s="8" t="s">
        <v>1313</v>
      </c>
      <c r="F1039" s="8" t="s">
        <v>1312</v>
      </c>
      <c r="G1039" s="10">
        <v>94121</v>
      </c>
      <c r="H1039" s="11">
        <v>-3.0775809288024902</v>
      </c>
      <c r="I1039" s="11">
        <v>-3.1577117443084717</v>
      </c>
      <c r="J1039">
        <v>-3.117646336555481</v>
      </c>
      <c r="K1039" s="9">
        <v>-0.74043290961215502</v>
      </c>
      <c r="L1039" s="9">
        <v>0.45202995348837199</v>
      </c>
      <c r="M1039" s="9" t="s">
        <v>16</v>
      </c>
    </row>
    <row r="1040" spans="2:13">
      <c r="B1040" s="8" t="s">
        <v>67</v>
      </c>
      <c r="C1040" s="9">
        <v>3</v>
      </c>
      <c r="D1040" s="9">
        <v>19</v>
      </c>
      <c r="E1040" s="8" t="s">
        <v>1314</v>
      </c>
      <c r="F1040" s="8" t="s">
        <v>1312</v>
      </c>
      <c r="G1040" s="10">
        <v>94121</v>
      </c>
      <c r="H1040" s="11">
        <v>20.560005187988281</v>
      </c>
      <c r="I1040" s="11">
        <v>25.412359237670898</v>
      </c>
      <c r="J1040">
        <v>22.98618221282959</v>
      </c>
      <c r="K1040" s="9">
        <v>-0.74043290961215502</v>
      </c>
      <c r="L1040" s="9">
        <v>0.45202995348837199</v>
      </c>
      <c r="M1040" s="9" t="s">
        <v>16</v>
      </c>
    </row>
    <row r="1041" spans="2:13">
      <c r="B1041" s="8" t="s">
        <v>69</v>
      </c>
      <c r="C1041" s="9">
        <v>3</v>
      </c>
      <c r="D1041" s="9">
        <v>19</v>
      </c>
      <c r="E1041" s="8" t="s">
        <v>1315</v>
      </c>
      <c r="F1041" s="8" t="s">
        <v>1312</v>
      </c>
      <c r="G1041" s="10">
        <v>94121</v>
      </c>
      <c r="H1041" s="11">
        <v>2.1674416065216064</v>
      </c>
      <c r="I1041" s="11">
        <v>2.3887829780578613</v>
      </c>
      <c r="J1041">
        <v>2.2781122922897339</v>
      </c>
      <c r="K1041" s="9">
        <v>-0.74043290961215502</v>
      </c>
      <c r="L1041" s="9">
        <v>0.45202995348837199</v>
      </c>
      <c r="M1041" s="9" t="s">
        <v>16</v>
      </c>
    </row>
    <row r="1042" spans="2:13">
      <c r="B1042" s="8" t="s">
        <v>13</v>
      </c>
      <c r="C1042" s="9">
        <v>6</v>
      </c>
      <c r="D1042" s="9">
        <v>6</v>
      </c>
      <c r="E1042" s="8" t="s">
        <v>1316</v>
      </c>
      <c r="F1042" s="8" t="s">
        <v>1317</v>
      </c>
      <c r="G1042" s="10">
        <v>9101</v>
      </c>
      <c r="H1042" s="11">
        <v>-0.51129859685897827</v>
      </c>
      <c r="I1042" s="11">
        <v>-0.29240661859512329</v>
      </c>
      <c r="J1042">
        <v>-0.40185260772705078</v>
      </c>
      <c r="K1042" s="9">
        <v>-0.73020125844177197</v>
      </c>
      <c r="L1042" s="9">
        <v>0.45991645899613898</v>
      </c>
      <c r="M1042" s="9" t="s">
        <v>16</v>
      </c>
    </row>
    <row r="1043" spans="2:13">
      <c r="B1043" s="8" t="s">
        <v>17</v>
      </c>
      <c r="C1043" s="9">
        <v>6</v>
      </c>
      <c r="D1043" s="9">
        <v>6</v>
      </c>
      <c r="E1043" s="8" t="s">
        <v>1318</v>
      </c>
      <c r="F1043" s="8" t="s">
        <v>1317</v>
      </c>
      <c r="G1043" s="10">
        <v>9101</v>
      </c>
      <c r="H1043" s="11">
        <v>1.7375748157501221</v>
      </c>
      <c r="I1043" s="11">
        <v>55.96990966796875</v>
      </c>
      <c r="J1043">
        <v>28.853742241859436</v>
      </c>
      <c r="K1043" s="9">
        <v>-0.73020125844177197</v>
      </c>
      <c r="L1043" s="9">
        <v>0.45991645899613898</v>
      </c>
      <c r="M1043" s="9" t="s">
        <v>16</v>
      </c>
    </row>
    <row r="1044" spans="2:13">
      <c r="B1044" s="8" t="s">
        <v>19</v>
      </c>
      <c r="C1044" s="9">
        <v>6</v>
      </c>
      <c r="D1044" s="9">
        <v>6</v>
      </c>
      <c r="E1044" s="8" t="s">
        <v>1319</v>
      </c>
      <c r="F1044" s="8" t="s">
        <v>1317</v>
      </c>
      <c r="G1044" s="10">
        <v>9101</v>
      </c>
      <c r="H1044" s="11">
        <v>-4.060457706451416</v>
      </c>
      <c r="I1044" s="11">
        <v>-0.21950423717498779</v>
      </c>
      <c r="J1044">
        <v>-2.1399809718132019</v>
      </c>
      <c r="K1044" s="9">
        <v>-0.73020125844177197</v>
      </c>
      <c r="L1044" s="9">
        <v>0.45991645899613898</v>
      </c>
      <c r="M1044" s="9" t="s">
        <v>16</v>
      </c>
    </row>
    <row r="1045" spans="2:13">
      <c r="B1045" s="8" t="s">
        <v>21</v>
      </c>
      <c r="C1045" s="9">
        <v>6</v>
      </c>
      <c r="D1045" s="9">
        <v>6</v>
      </c>
      <c r="E1045" s="8" t="s">
        <v>1320</v>
      </c>
      <c r="F1045" s="8" t="s">
        <v>1317</v>
      </c>
      <c r="G1045" s="10">
        <v>9101</v>
      </c>
      <c r="H1045" s="11">
        <v>-0.81462585926055908</v>
      </c>
      <c r="I1045" s="11">
        <v>0.98101973533630371</v>
      </c>
      <c r="J1045">
        <v>8.3196938037872314E-2</v>
      </c>
      <c r="K1045" s="9">
        <v>-0.73020125844177197</v>
      </c>
      <c r="L1045" s="9">
        <v>0.45991645899613898</v>
      </c>
      <c r="M1045" s="9" t="s">
        <v>16</v>
      </c>
    </row>
    <row r="1046" spans="2:13">
      <c r="B1046" s="8" t="s">
        <v>13</v>
      </c>
      <c r="C1046" s="9">
        <v>3</v>
      </c>
      <c r="D1046" s="9">
        <v>12</v>
      </c>
      <c r="E1046" s="8" t="s">
        <v>1321</v>
      </c>
      <c r="F1046" s="8" t="s">
        <v>1322</v>
      </c>
      <c r="G1046" s="10">
        <v>7345</v>
      </c>
      <c r="H1046" s="11">
        <v>2.9615588188171387</v>
      </c>
      <c r="I1046" s="11">
        <v>1.408068060874939</v>
      </c>
      <c r="J1046">
        <v>2.1848134398460388</v>
      </c>
      <c r="K1046" s="9">
        <v>-0.72816535141863403</v>
      </c>
      <c r="L1046" s="9">
        <v>0.46030031753846201</v>
      </c>
      <c r="M1046" s="9" t="s">
        <v>16</v>
      </c>
    </row>
    <row r="1047" spans="2:13">
      <c r="B1047" s="8" t="s">
        <v>17</v>
      </c>
      <c r="C1047" s="9">
        <v>3</v>
      </c>
      <c r="D1047" s="9">
        <v>12</v>
      </c>
      <c r="E1047" s="8" t="s">
        <v>1323</v>
      </c>
      <c r="F1047" s="8" t="s">
        <v>1322</v>
      </c>
      <c r="G1047" s="10">
        <v>7345</v>
      </c>
      <c r="H1047" s="11">
        <v>28.86711311340332</v>
      </c>
      <c r="I1047" s="11">
        <v>26.173715591430664</v>
      </c>
      <c r="J1047">
        <v>27.520414352416992</v>
      </c>
      <c r="K1047" s="9">
        <v>-0.72816535141863403</v>
      </c>
      <c r="L1047" s="9">
        <v>0.46030031753846201</v>
      </c>
      <c r="M1047" s="9" t="s">
        <v>16</v>
      </c>
    </row>
    <row r="1048" spans="2:13">
      <c r="B1048" s="8" t="s">
        <v>19</v>
      </c>
      <c r="C1048" s="9">
        <v>3</v>
      </c>
      <c r="D1048" s="9">
        <v>12</v>
      </c>
      <c r="E1048" s="8" t="s">
        <v>1324</v>
      </c>
      <c r="F1048" s="8" t="s">
        <v>1322</v>
      </c>
      <c r="G1048" s="10">
        <v>7345</v>
      </c>
      <c r="H1048" s="11">
        <v>6.1528992652893066</v>
      </c>
      <c r="I1048" s="11">
        <v>11.248885154724121</v>
      </c>
      <c r="J1048">
        <v>8.7008922100067139</v>
      </c>
      <c r="K1048" s="9">
        <v>-0.72816535141863403</v>
      </c>
      <c r="L1048" s="9">
        <v>0.46030031753846201</v>
      </c>
      <c r="M1048" s="9" t="s">
        <v>16</v>
      </c>
    </row>
    <row r="1049" spans="2:13">
      <c r="B1049" s="8" t="s">
        <v>21</v>
      </c>
      <c r="C1049" s="9">
        <v>3</v>
      </c>
      <c r="D1049" s="9">
        <v>12</v>
      </c>
      <c r="E1049" s="8" t="s">
        <v>1325</v>
      </c>
      <c r="F1049" s="8" t="s">
        <v>1322</v>
      </c>
      <c r="G1049" s="10">
        <v>7345</v>
      </c>
      <c r="H1049" s="11">
        <v>-4.4355282783508301</v>
      </c>
      <c r="I1049" s="11">
        <v>-0.74625802040100098</v>
      </c>
      <c r="J1049">
        <v>-2.5908931493759155</v>
      </c>
      <c r="K1049" s="9">
        <v>-0.72816535141863403</v>
      </c>
      <c r="L1049" s="9">
        <v>0.46030031753846201</v>
      </c>
      <c r="M1049" s="9" t="s">
        <v>16</v>
      </c>
    </row>
    <row r="1050" spans="2:13">
      <c r="B1050" s="8" t="s">
        <v>13</v>
      </c>
      <c r="C1050" s="9">
        <v>11</v>
      </c>
      <c r="D1050" s="9">
        <v>15</v>
      </c>
      <c r="E1050" s="8" t="s">
        <v>1326</v>
      </c>
      <c r="F1050" s="8" t="s">
        <v>1327</v>
      </c>
      <c r="G1050" s="10">
        <v>79176</v>
      </c>
      <c r="H1050" s="11">
        <v>-2.7768943309783936</v>
      </c>
      <c r="I1050" s="11">
        <v>-0.77022033929824829</v>
      </c>
      <c r="J1050">
        <v>-1.7735573351383209</v>
      </c>
      <c r="K1050" s="9">
        <v>-0.72105325710128898</v>
      </c>
      <c r="L1050" s="9">
        <v>0.462253857811321</v>
      </c>
      <c r="M1050" s="9" t="s">
        <v>16</v>
      </c>
    </row>
    <row r="1051" spans="2:13">
      <c r="B1051" s="8" t="s">
        <v>17</v>
      </c>
      <c r="C1051" s="9">
        <v>11</v>
      </c>
      <c r="D1051" s="9">
        <v>15</v>
      </c>
      <c r="E1051" s="8" t="s">
        <v>1328</v>
      </c>
      <c r="F1051" s="8" t="s">
        <v>1327</v>
      </c>
      <c r="G1051" s="10">
        <v>79176</v>
      </c>
      <c r="H1051" s="11">
        <v>29.303829193115234</v>
      </c>
      <c r="I1051" s="11">
        <v>27.961065292358398</v>
      </c>
      <c r="J1051">
        <v>28.632447242736816</v>
      </c>
      <c r="K1051" s="9">
        <v>-0.72105325710128898</v>
      </c>
      <c r="L1051" s="9">
        <v>0.462253857811321</v>
      </c>
      <c r="M1051" s="9" t="s">
        <v>16</v>
      </c>
    </row>
    <row r="1052" spans="2:13">
      <c r="B1052" s="8" t="s">
        <v>19</v>
      </c>
      <c r="C1052" s="9">
        <v>11</v>
      </c>
      <c r="D1052" s="9">
        <v>15</v>
      </c>
      <c r="E1052" s="8" t="s">
        <v>1329</v>
      </c>
      <c r="F1052" s="8" t="s">
        <v>1327</v>
      </c>
      <c r="G1052" s="10">
        <v>79176</v>
      </c>
      <c r="H1052" s="11">
        <v>2.8114955425262451</v>
      </c>
      <c r="I1052" s="11">
        <v>7.4472532272338867</v>
      </c>
      <c r="J1052">
        <v>5.1293743848800659</v>
      </c>
      <c r="K1052" s="9">
        <v>-0.72105325710128898</v>
      </c>
      <c r="L1052" s="9">
        <v>0.462253857811321</v>
      </c>
      <c r="M1052" s="9" t="s">
        <v>16</v>
      </c>
    </row>
    <row r="1053" spans="2:13">
      <c r="B1053" s="8" t="s">
        <v>21</v>
      </c>
      <c r="C1053" s="9">
        <v>11</v>
      </c>
      <c r="D1053" s="9">
        <v>15</v>
      </c>
      <c r="E1053" s="8" t="s">
        <v>1330</v>
      </c>
      <c r="F1053" s="8" t="s">
        <v>1327</v>
      </c>
      <c r="G1053" s="10">
        <v>79176</v>
      </c>
      <c r="H1053" s="11">
        <v>-1.5544688701629639</v>
      </c>
      <c r="I1053" s="11">
        <v>-0.58994430303573608</v>
      </c>
      <c r="J1053">
        <v>-1.07220658659935</v>
      </c>
      <c r="K1053" s="9">
        <v>-0.72105325710128898</v>
      </c>
      <c r="L1053" s="9">
        <v>0.462253857811321</v>
      </c>
      <c r="M1053" s="9" t="s">
        <v>16</v>
      </c>
    </row>
    <row r="1054" spans="2:13">
      <c r="B1054" s="8" t="s">
        <v>62</v>
      </c>
      <c r="C1054" s="9">
        <v>5</v>
      </c>
      <c r="D1054" s="9">
        <v>17</v>
      </c>
      <c r="E1054" s="8" t="s">
        <v>1331</v>
      </c>
      <c r="F1054" s="8" t="s">
        <v>1332</v>
      </c>
      <c r="G1054" s="10">
        <v>5253</v>
      </c>
      <c r="H1054" s="11">
        <v>-0.82261878252029419</v>
      </c>
      <c r="I1054" s="11">
        <v>2.1603379249572754</v>
      </c>
      <c r="J1054">
        <v>0.6688595712184906</v>
      </c>
      <c r="K1054" s="9">
        <v>-0.71901227426558001</v>
      </c>
      <c r="L1054" s="9">
        <v>0.462253857811321</v>
      </c>
      <c r="M1054" s="9" t="s">
        <v>16</v>
      </c>
    </row>
    <row r="1055" spans="2:13">
      <c r="B1055" s="8" t="s">
        <v>65</v>
      </c>
      <c r="C1055" s="9">
        <v>5</v>
      </c>
      <c r="D1055" s="9">
        <v>17</v>
      </c>
      <c r="E1055" s="8" t="s">
        <v>1333</v>
      </c>
      <c r="F1055" s="8" t="s">
        <v>1332</v>
      </c>
      <c r="G1055" s="10">
        <v>5253</v>
      </c>
      <c r="H1055" s="11">
        <v>-0.85109436511993408</v>
      </c>
      <c r="I1055" s="11">
        <v>-0.22421364486217499</v>
      </c>
      <c r="J1055">
        <v>-0.53765400499105453</v>
      </c>
      <c r="K1055" s="9">
        <v>-0.71901227426558001</v>
      </c>
      <c r="L1055" s="9">
        <v>0.462253857811321</v>
      </c>
      <c r="M1055" s="9" t="s">
        <v>16</v>
      </c>
    </row>
    <row r="1056" spans="2:13">
      <c r="B1056" s="8" t="s">
        <v>67</v>
      </c>
      <c r="C1056" s="9">
        <v>5</v>
      </c>
      <c r="D1056" s="9">
        <v>17</v>
      </c>
      <c r="E1056" s="8" t="s">
        <v>1334</v>
      </c>
      <c r="F1056" s="8" t="s">
        <v>1332</v>
      </c>
      <c r="G1056" s="10">
        <v>5253</v>
      </c>
      <c r="H1056" s="11">
        <v>20.326400756835938</v>
      </c>
      <c r="I1056" s="11">
        <v>17.485654830932617</v>
      </c>
      <c r="J1056">
        <v>18.906027793884277</v>
      </c>
      <c r="K1056" s="9">
        <v>-0.71901227426558001</v>
      </c>
      <c r="L1056" s="9">
        <v>0.462253857811321</v>
      </c>
      <c r="M1056" s="9" t="s">
        <v>16</v>
      </c>
    </row>
    <row r="1057" spans="2:13">
      <c r="B1057" s="8" t="s">
        <v>69</v>
      </c>
      <c r="C1057" s="9">
        <v>5</v>
      </c>
      <c r="D1057" s="9">
        <v>17</v>
      </c>
      <c r="E1057" s="8" t="s">
        <v>1335</v>
      </c>
      <c r="F1057" s="8" t="s">
        <v>1332</v>
      </c>
      <c r="G1057" s="10">
        <v>5253</v>
      </c>
      <c r="H1057" s="11">
        <v>-0.72926563024520874</v>
      </c>
      <c r="I1057" s="11">
        <v>-1.0843664407730103</v>
      </c>
      <c r="J1057">
        <v>-0.9068160355091095</v>
      </c>
      <c r="K1057" s="9">
        <v>-0.71901227426558001</v>
      </c>
      <c r="L1057" s="9">
        <v>0.462253857811321</v>
      </c>
      <c r="M1057" s="9" t="s">
        <v>16</v>
      </c>
    </row>
    <row r="1058" spans="2:13">
      <c r="B1058" s="8" t="s">
        <v>13</v>
      </c>
      <c r="C1058" s="9">
        <v>7</v>
      </c>
      <c r="D1058" s="9">
        <v>3</v>
      </c>
      <c r="E1058" s="8" t="s">
        <v>1336</v>
      </c>
      <c r="F1058" s="8" t="s">
        <v>1337</v>
      </c>
      <c r="G1058" s="10">
        <v>57154</v>
      </c>
      <c r="H1058" s="11">
        <v>-0.85279983282089233</v>
      </c>
      <c r="I1058" s="11">
        <v>-0.92538982629776001</v>
      </c>
      <c r="J1058">
        <v>-0.88909482955932617</v>
      </c>
      <c r="K1058" s="9">
        <v>-0.72307466411989396</v>
      </c>
      <c r="L1058" s="9">
        <v>0.462253857811321</v>
      </c>
      <c r="M1058" s="9" t="s">
        <v>16</v>
      </c>
    </row>
    <row r="1059" spans="2:13">
      <c r="B1059" s="8" t="s">
        <v>17</v>
      </c>
      <c r="C1059" s="9">
        <v>7</v>
      </c>
      <c r="D1059" s="9">
        <v>3</v>
      </c>
      <c r="E1059" s="8" t="s">
        <v>1338</v>
      </c>
      <c r="F1059" s="8" t="s">
        <v>1337</v>
      </c>
      <c r="G1059" s="10">
        <v>57154</v>
      </c>
      <c r="H1059" s="11">
        <v>-2.1096658706665039</v>
      </c>
      <c r="I1059" s="11">
        <v>1.0365117788314819</v>
      </c>
      <c r="J1059">
        <v>-0.53657704591751099</v>
      </c>
      <c r="K1059" s="9">
        <v>-0.72307466411989396</v>
      </c>
      <c r="L1059" s="9">
        <v>0.462253857811321</v>
      </c>
      <c r="M1059" s="9" t="s">
        <v>16</v>
      </c>
    </row>
    <row r="1060" spans="2:13">
      <c r="B1060" s="8" t="s">
        <v>19</v>
      </c>
      <c r="C1060" s="9">
        <v>7</v>
      </c>
      <c r="D1060" s="9">
        <v>3</v>
      </c>
      <c r="E1060" s="8" t="s">
        <v>1339</v>
      </c>
      <c r="F1060" s="8" t="s">
        <v>1337</v>
      </c>
      <c r="G1060" s="10">
        <v>57154</v>
      </c>
      <c r="H1060" s="11">
        <v>4.0597801208496094</v>
      </c>
      <c r="I1060" s="11">
        <v>6.1834473609924316</v>
      </c>
      <c r="J1060">
        <v>5.1216137409210205</v>
      </c>
      <c r="K1060" s="9">
        <v>-0.72307466411989396</v>
      </c>
      <c r="L1060" s="9">
        <v>0.462253857811321</v>
      </c>
      <c r="M1060" s="9" t="s">
        <v>16</v>
      </c>
    </row>
    <row r="1061" spans="2:13">
      <c r="B1061" s="8" t="s">
        <v>21</v>
      </c>
      <c r="C1061" s="9">
        <v>7</v>
      </c>
      <c r="D1061" s="9">
        <v>3</v>
      </c>
      <c r="E1061" s="8" t="s">
        <v>1340</v>
      </c>
      <c r="F1061" s="8" t="s">
        <v>1337</v>
      </c>
      <c r="G1061" s="10">
        <v>57154</v>
      </c>
      <c r="H1061" s="11">
        <v>2.7844531536102295</v>
      </c>
      <c r="I1061" s="11">
        <v>4.1847653388977051</v>
      </c>
      <c r="J1061">
        <v>3.4846092462539673</v>
      </c>
      <c r="K1061" s="9">
        <v>-0.72307466411989396</v>
      </c>
      <c r="L1061" s="9">
        <v>0.462253857811321</v>
      </c>
      <c r="M1061" s="9" t="s">
        <v>16</v>
      </c>
    </row>
    <row r="1062" spans="2:13">
      <c r="B1062" s="8" t="s">
        <v>13</v>
      </c>
      <c r="C1062" s="9">
        <v>10</v>
      </c>
      <c r="D1062" s="9">
        <v>19</v>
      </c>
      <c r="E1062" s="8" t="s">
        <v>1341</v>
      </c>
      <c r="F1062" s="8" t="s">
        <v>1342</v>
      </c>
      <c r="G1062" s="10">
        <v>7320</v>
      </c>
      <c r="H1062" s="11">
        <v>-1.4711935520172119</v>
      </c>
      <c r="I1062" s="11">
        <v>12.010346412658691</v>
      </c>
      <c r="J1062">
        <v>5.2695764303207397</v>
      </c>
      <c r="K1062" s="9">
        <v>-0.71805355575125596</v>
      </c>
      <c r="L1062" s="9">
        <v>0.462253857811321</v>
      </c>
      <c r="M1062" s="9" t="s">
        <v>16</v>
      </c>
    </row>
    <row r="1063" spans="2:13">
      <c r="B1063" s="8" t="s">
        <v>17</v>
      </c>
      <c r="C1063" s="9">
        <v>10</v>
      </c>
      <c r="D1063" s="9">
        <v>19</v>
      </c>
      <c r="E1063" s="8" t="s">
        <v>1343</v>
      </c>
      <c r="F1063" s="8" t="s">
        <v>1342</v>
      </c>
      <c r="G1063" s="10">
        <v>7320</v>
      </c>
      <c r="H1063" s="11">
        <v>-2.9036581516265869</v>
      </c>
      <c r="I1063" s="11">
        <v>-1.7576013803482056</v>
      </c>
      <c r="J1063">
        <v>-2.3306297659873962</v>
      </c>
      <c r="K1063" s="9">
        <v>-0.71805355575125596</v>
      </c>
      <c r="L1063" s="9">
        <v>0.462253857811321</v>
      </c>
      <c r="M1063" s="9" t="s">
        <v>16</v>
      </c>
    </row>
    <row r="1064" spans="2:13">
      <c r="B1064" s="8" t="s">
        <v>19</v>
      </c>
      <c r="C1064" s="9">
        <v>10</v>
      </c>
      <c r="D1064" s="9">
        <v>19</v>
      </c>
      <c r="E1064" s="8" t="s">
        <v>1344</v>
      </c>
      <c r="F1064" s="8" t="s">
        <v>1342</v>
      </c>
      <c r="G1064" s="10">
        <v>7320</v>
      </c>
      <c r="H1064" s="11">
        <v>-1.7549101114273071</v>
      </c>
      <c r="I1064" s="11">
        <v>-0.13056518137454987</v>
      </c>
      <c r="J1064">
        <v>-0.9427376464009285</v>
      </c>
      <c r="K1064" s="9">
        <v>-0.71805355575125596</v>
      </c>
      <c r="L1064" s="9">
        <v>0.462253857811321</v>
      </c>
      <c r="M1064" s="9" t="s">
        <v>16</v>
      </c>
    </row>
    <row r="1065" spans="2:13">
      <c r="B1065" s="8" t="s">
        <v>21</v>
      </c>
      <c r="C1065" s="9">
        <v>10</v>
      </c>
      <c r="D1065" s="9">
        <v>19</v>
      </c>
      <c r="E1065" s="8" t="s">
        <v>1345</v>
      </c>
      <c r="F1065" s="8" t="s">
        <v>1342</v>
      </c>
      <c r="G1065" s="10">
        <v>7320</v>
      </c>
      <c r="H1065" s="11">
        <v>27.309957504272461</v>
      </c>
      <c r="I1065" s="11">
        <v>29.864170074462891</v>
      </c>
      <c r="J1065">
        <v>28.587063789367676</v>
      </c>
      <c r="K1065" s="9">
        <v>-0.71805355575125596</v>
      </c>
      <c r="L1065" s="9">
        <v>0.462253857811321</v>
      </c>
      <c r="M1065" s="9" t="s">
        <v>16</v>
      </c>
    </row>
    <row r="1066" spans="2:13">
      <c r="B1066" s="8" t="s">
        <v>28</v>
      </c>
      <c r="C1066" s="9">
        <v>12</v>
      </c>
      <c r="D1066" s="9">
        <v>16</v>
      </c>
      <c r="E1066" s="8" t="s">
        <v>1346</v>
      </c>
      <c r="F1066" s="8" t="s">
        <v>1347</v>
      </c>
      <c r="G1066" s="10">
        <v>79726</v>
      </c>
      <c r="H1066" s="11">
        <v>-2.1618216037750244</v>
      </c>
      <c r="I1066" s="11">
        <v>0.58871036767959595</v>
      </c>
      <c r="J1066">
        <v>-0.78655561804771423</v>
      </c>
      <c r="K1066" s="9">
        <v>-0.72205817569352704</v>
      </c>
      <c r="L1066" s="9">
        <v>0.462253857811321</v>
      </c>
      <c r="M1066" s="9" t="s">
        <v>16</v>
      </c>
    </row>
    <row r="1067" spans="2:13">
      <c r="B1067" s="8" t="s">
        <v>31</v>
      </c>
      <c r="C1067" s="9">
        <v>12</v>
      </c>
      <c r="D1067" s="9">
        <v>16</v>
      </c>
      <c r="E1067" s="8" t="s">
        <v>1348</v>
      </c>
      <c r="F1067" s="8" t="s">
        <v>1347</v>
      </c>
      <c r="G1067" s="10">
        <v>79726</v>
      </c>
      <c r="H1067" s="11">
        <v>-2.4446935653686523</v>
      </c>
      <c r="I1067" s="11">
        <v>13.071478843688965</v>
      </c>
      <c r="J1067">
        <v>5.3133926391601562</v>
      </c>
      <c r="K1067" s="9">
        <v>-0.72205817569352704</v>
      </c>
      <c r="L1067" s="9">
        <v>0.462253857811321</v>
      </c>
      <c r="M1067" s="9" t="s">
        <v>16</v>
      </c>
    </row>
    <row r="1068" spans="2:13">
      <c r="B1068" s="8" t="s">
        <v>33</v>
      </c>
      <c r="C1068" s="9">
        <v>12</v>
      </c>
      <c r="D1068" s="9">
        <v>16</v>
      </c>
      <c r="E1068" s="8" t="s">
        <v>1349</v>
      </c>
      <c r="F1068" s="8" t="s">
        <v>1347</v>
      </c>
      <c r="G1068" s="10">
        <v>79726</v>
      </c>
      <c r="H1068" s="11">
        <v>-1.6610449552536011</v>
      </c>
      <c r="I1068" s="11">
        <v>-0.12258995324373245</v>
      </c>
      <c r="J1068">
        <v>-0.89181745424866676</v>
      </c>
      <c r="K1068" s="9">
        <v>-0.72205817569352704</v>
      </c>
      <c r="L1068" s="9">
        <v>0.462253857811321</v>
      </c>
      <c r="M1068" s="9" t="s">
        <v>16</v>
      </c>
    </row>
    <row r="1069" spans="2:13">
      <c r="B1069" s="8" t="s">
        <v>35</v>
      </c>
      <c r="C1069" s="9">
        <v>12</v>
      </c>
      <c r="D1069" s="9">
        <v>16</v>
      </c>
      <c r="E1069" s="8" t="s">
        <v>1350</v>
      </c>
      <c r="F1069" s="8" t="s">
        <v>1347</v>
      </c>
      <c r="G1069" s="10">
        <v>79726</v>
      </c>
      <c r="H1069" s="11">
        <v>-3.5641708374023438</v>
      </c>
      <c r="I1069" s="11">
        <v>3.8589086532592773</v>
      </c>
      <c r="J1069">
        <v>0.1473689079284668</v>
      </c>
      <c r="K1069" s="9">
        <v>-0.72205817569352704</v>
      </c>
      <c r="L1069" s="9">
        <v>0.462253857811321</v>
      </c>
      <c r="M1069" s="9" t="s">
        <v>16</v>
      </c>
    </row>
    <row r="1070" spans="2:13">
      <c r="B1070" s="8" t="s">
        <v>62</v>
      </c>
      <c r="C1070" s="9">
        <v>7</v>
      </c>
      <c r="D1070" s="9">
        <v>21</v>
      </c>
      <c r="E1070" s="8" t="s">
        <v>1351</v>
      </c>
      <c r="F1070" s="12" t="s">
        <v>1352</v>
      </c>
      <c r="G1070" s="10">
        <v>115123</v>
      </c>
      <c r="H1070" s="11">
        <v>-1.4586379528045654</v>
      </c>
      <c r="I1070" s="11">
        <v>-0.76214420795440674</v>
      </c>
      <c r="J1070">
        <v>-1.1103910803794861</v>
      </c>
      <c r="K1070" s="9">
        <v>-0.71406767416652595</v>
      </c>
      <c r="L1070" s="9">
        <v>0.46240058627737202</v>
      </c>
      <c r="M1070" s="9" t="s">
        <v>16</v>
      </c>
    </row>
    <row r="1071" spans="2:13">
      <c r="B1071" s="8" t="s">
        <v>65</v>
      </c>
      <c r="C1071" s="9">
        <v>7</v>
      </c>
      <c r="D1071" s="9">
        <v>21</v>
      </c>
      <c r="E1071" s="8" t="s">
        <v>1353</v>
      </c>
      <c r="F1071" s="12" t="s">
        <v>1352</v>
      </c>
      <c r="G1071" s="10">
        <v>115123</v>
      </c>
      <c r="H1071" s="11">
        <v>1.869701623916626</v>
      </c>
      <c r="I1071" s="11">
        <v>2.3010990619659424</v>
      </c>
      <c r="J1071">
        <v>2.0854003429412842</v>
      </c>
      <c r="K1071" s="9">
        <v>-0.71406767416652595</v>
      </c>
      <c r="L1071" s="9">
        <v>0.46240058627737202</v>
      </c>
      <c r="M1071" s="9" t="s">
        <v>16</v>
      </c>
    </row>
    <row r="1072" spans="2:13">
      <c r="B1072" s="8" t="s">
        <v>67</v>
      </c>
      <c r="C1072" s="9">
        <v>7</v>
      </c>
      <c r="D1072" s="9">
        <v>21</v>
      </c>
      <c r="E1072" s="8" t="s">
        <v>1354</v>
      </c>
      <c r="F1072" s="12" t="s">
        <v>1352</v>
      </c>
      <c r="G1072" s="10">
        <v>115123</v>
      </c>
      <c r="H1072" s="11">
        <v>10.593480110168457</v>
      </c>
      <c r="I1072" s="11">
        <v>12.758824348449707</v>
      </c>
      <c r="J1072">
        <v>11.676152229309082</v>
      </c>
      <c r="K1072" s="9">
        <v>-0.71406767416652595</v>
      </c>
      <c r="L1072" s="9">
        <v>0.46240058627737202</v>
      </c>
      <c r="M1072" s="9" t="s">
        <v>16</v>
      </c>
    </row>
    <row r="1073" spans="2:13">
      <c r="B1073" s="8" t="s">
        <v>69</v>
      </c>
      <c r="C1073" s="9">
        <v>7</v>
      </c>
      <c r="D1073" s="9">
        <v>21</v>
      </c>
      <c r="E1073" s="8" t="s">
        <v>1355</v>
      </c>
      <c r="F1073" s="12" t="s">
        <v>1352</v>
      </c>
      <c r="G1073" s="10">
        <v>115123</v>
      </c>
      <c r="H1073" s="11">
        <v>-1.9033198356628418</v>
      </c>
      <c r="I1073" s="11">
        <v>9.5368881225585938</v>
      </c>
      <c r="J1073">
        <v>3.816784143447876</v>
      </c>
      <c r="K1073" s="9">
        <v>-0.71406767416652595</v>
      </c>
      <c r="L1073" s="9">
        <v>0.46240058627737202</v>
      </c>
      <c r="M1073" s="9" t="s">
        <v>16</v>
      </c>
    </row>
    <row r="1074" spans="2:13">
      <c r="B1074" s="8" t="s">
        <v>28</v>
      </c>
      <c r="C1074" s="9">
        <v>4</v>
      </c>
      <c r="D1074" s="9">
        <v>18</v>
      </c>
      <c r="E1074" s="8" t="s">
        <v>1356</v>
      </c>
      <c r="F1074" s="8" t="s">
        <v>1357</v>
      </c>
      <c r="G1074" s="10">
        <v>55905</v>
      </c>
      <c r="H1074" s="11">
        <v>-0.35297098755836487</v>
      </c>
      <c r="I1074" s="11">
        <v>-0.54682654142379761</v>
      </c>
      <c r="J1074">
        <v>-0.44989876449108124</v>
      </c>
      <c r="K1074" s="9">
        <v>-0.70788943923685299</v>
      </c>
      <c r="L1074" s="9">
        <v>0.46240058627737202</v>
      </c>
      <c r="M1074" s="9" t="s">
        <v>16</v>
      </c>
    </row>
    <row r="1075" spans="2:13">
      <c r="B1075" s="8" t="s">
        <v>31</v>
      </c>
      <c r="C1075" s="9">
        <v>4</v>
      </c>
      <c r="D1075" s="9">
        <v>18</v>
      </c>
      <c r="E1075" s="8" t="s">
        <v>1358</v>
      </c>
      <c r="F1075" s="8" t="s">
        <v>1357</v>
      </c>
      <c r="G1075" s="10">
        <v>55905</v>
      </c>
      <c r="H1075" s="11">
        <v>-3.4933855533599854</v>
      </c>
      <c r="I1075" s="11">
        <v>29.399154663085938</v>
      </c>
      <c r="J1075">
        <v>12.952884554862976</v>
      </c>
      <c r="K1075" s="9">
        <v>-0.70788943923685299</v>
      </c>
      <c r="L1075" s="9">
        <v>0.46240058627737202</v>
      </c>
      <c r="M1075" s="9" t="s">
        <v>16</v>
      </c>
    </row>
    <row r="1076" spans="2:13">
      <c r="B1076" s="8" t="s">
        <v>33</v>
      </c>
      <c r="C1076" s="9">
        <v>4</v>
      </c>
      <c r="D1076" s="9">
        <v>18</v>
      </c>
      <c r="E1076" s="8" t="s">
        <v>1359</v>
      </c>
      <c r="F1076" s="8" t="s">
        <v>1357</v>
      </c>
      <c r="G1076" s="10">
        <v>55905</v>
      </c>
      <c r="H1076" s="11">
        <v>-1.6121006011962891</v>
      </c>
      <c r="I1076" s="11">
        <v>-0.3175739049911499</v>
      </c>
      <c r="J1076">
        <v>-0.96483725309371948</v>
      </c>
      <c r="K1076" s="9">
        <v>-0.70788943923685299</v>
      </c>
      <c r="L1076" s="9">
        <v>0.46240058627737202</v>
      </c>
      <c r="M1076" s="9" t="s">
        <v>16</v>
      </c>
    </row>
    <row r="1077" spans="2:13">
      <c r="B1077" s="8" t="s">
        <v>35</v>
      </c>
      <c r="C1077" s="9">
        <v>4</v>
      </c>
      <c r="D1077" s="9">
        <v>18</v>
      </c>
      <c r="E1077" s="8" t="s">
        <v>1360</v>
      </c>
      <c r="F1077" s="8" t="s">
        <v>1357</v>
      </c>
      <c r="G1077" s="10">
        <v>55905</v>
      </c>
      <c r="H1077" s="11">
        <v>-0.33571693301200867</v>
      </c>
      <c r="I1077" s="11">
        <v>3.2253031730651855</v>
      </c>
      <c r="J1077">
        <v>1.4447931200265884</v>
      </c>
      <c r="K1077" s="9">
        <v>-0.70788943923685299</v>
      </c>
      <c r="L1077" s="9">
        <v>0.46240058627737202</v>
      </c>
      <c r="M1077" s="9" t="s">
        <v>16</v>
      </c>
    </row>
    <row r="1078" spans="2:13">
      <c r="B1078" s="8" t="s">
        <v>28</v>
      </c>
      <c r="C1078" s="9">
        <v>7</v>
      </c>
      <c r="D1078" s="9">
        <v>5</v>
      </c>
      <c r="E1078" s="8" t="s">
        <v>1361</v>
      </c>
      <c r="F1078" s="8" t="s">
        <v>1362</v>
      </c>
      <c r="G1078" s="10">
        <v>153769</v>
      </c>
      <c r="H1078" s="11">
        <v>-3.8184406757354736</v>
      </c>
      <c r="I1078" s="11">
        <v>-3.1519293785095215</v>
      </c>
      <c r="J1078">
        <v>-3.4851850271224976</v>
      </c>
      <c r="K1078" s="9">
        <v>-0.703411035155036</v>
      </c>
      <c r="L1078" s="9">
        <v>0.46240058627737202</v>
      </c>
      <c r="M1078" s="9" t="s">
        <v>16</v>
      </c>
    </row>
    <row r="1079" spans="2:13">
      <c r="B1079" s="8" t="s">
        <v>31</v>
      </c>
      <c r="C1079" s="9">
        <v>7</v>
      </c>
      <c r="D1079" s="9">
        <v>5</v>
      </c>
      <c r="E1079" s="8" t="s">
        <v>1363</v>
      </c>
      <c r="F1079" s="8" t="s">
        <v>1362</v>
      </c>
      <c r="G1079" s="10">
        <v>153769</v>
      </c>
      <c r="H1079" s="11">
        <v>5.8309230804443359</v>
      </c>
      <c r="I1079" s="11">
        <v>-4.0546793937683105</v>
      </c>
      <c r="J1079">
        <v>0.8881218433380127</v>
      </c>
      <c r="K1079" s="9">
        <v>-0.703411035155036</v>
      </c>
      <c r="L1079" s="9">
        <v>0.46240058627737202</v>
      </c>
      <c r="M1079" s="9" t="s">
        <v>16</v>
      </c>
    </row>
    <row r="1080" spans="2:13">
      <c r="B1080" s="8" t="s">
        <v>33</v>
      </c>
      <c r="C1080" s="9">
        <v>7</v>
      </c>
      <c r="D1080" s="9">
        <v>5</v>
      </c>
      <c r="E1080" s="8" t="s">
        <v>1364</v>
      </c>
      <c r="F1080" s="8" t="s">
        <v>1362</v>
      </c>
      <c r="G1080" s="10">
        <v>153769</v>
      </c>
      <c r="H1080" s="11">
        <v>24.785633087158203</v>
      </c>
      <c r="I1080" s="11">
        <v>30.637741088867188</v>
      </c>
      <c r="J1080">
        <v>27.711687088012695</v>
      </c>
      <c r="K1080" s="9">
        <v>-0.703411035155036</v>
      </c>
      <c r="L1080" s="9">
        <v>0.46240058627737202</v>
      </c>
      <c r="M1080" s="9" t="s">
        <v>16</v>
      </c>
    </row>
    <row r="1081" spans="2:13">
      <c r="B1081" s="8" t="s">
        <v>35</v>
      </c>
      <c r="C1081" s="9">
        <v>7</v>
      </c>
      <c r="D1081" s="9">
        <v>5</v>
      </c>
      <c r="E1081" s="8" t="s">
        <v>1365</v>
      </c>
      <c r="F1081" s="8" t="s">
        <v>1362</v>
      </c>
      <c r="G1081" s="10">
        <v>153769</v>
      </c>
      <c r="H1081" s="11">
        <v>-1.7535022497177124</v>
      </c>
      <c r="I1081" s="11">
        <v>-0.27098965644836426</v>
      </c>
      <c r="J1081">
        <v>-1.0122459530830383</v>
      </c>
      <c r="K1081" s="9">
        <v>-0.703411035155036</v>
      </c>
      <c r="L1081" s="9">
        <v>0.46240058627737202</v>
      </c>
      <c r="M1081" s="9" t="s">
        <v>16</v>
      </c>
    </row>
    <row r="1082" spans="2:13">
      <c r="B1082" s="8" t="s">
        <v>62</v>
      </c>
      <c r="C1082" s="9">
        <v>4</v>
      </c>
      <c r="D1082" s="9">
        <v>21</v>
      </c>
      <c r="E1082" s="8" t="s">
        <v>1366</v>
      </c>
      <c r="F1082" s="8" t="s">
        <v>1367</v>
      </c>
      <c r="G1082" s="10">
        <v>25893</v>
      </c>
      <c r="H1082" s="11">
        <v>-0.98321300745010376</v>
      </c>
      <c r="I1082" s="11">
        <v>5.0052671432495117</v>
      </c>
      <c r="J1082">
        <v>2.011027067899704</v>
      </c>
      <c r="K1082" s="9">
        <v>-0.70476468081819299</v>
      </c>
      <c r="L1082" s="9">
        <v>0.46240058627737202</v>
      </c>
      <c r="M1082" s="9" t="s">
        <v>16</v>
      </c>
    </row>
    <row r="1083" spans="2:13">
      <c r="B1083" s="8" t="s">
        <v>65</v>
      </c>
      <c r="C1083" s="9">
        <v>4</v>
      </c>
      <c r="D1083" s="9">
        <v>21</v>
      </c>
      <c r="E1083" s="8" t="s">
        <v>1368</v>
      </c>
      <c r="F1083" s="8" t="s">
        <v>1367</v>
      </c>
      <c r="G1083" s="10">
        <v>25893</v>
      </c>
      <c r="H1083" s="11">
        <v>2.5383133888244629</v>
      </c>
      <c r="I1083" s="11">
        <v>4.1578502655029297</v>
      </c>
      <c r="J1083">
        <v>3.3480818271636963</v>
      </c>
      <c r="K1083" s="9">
        <v>-0.70476468081819299</v>
      </c>
      <c r="L1083" s="9">
        <v>0.46240058627737202</v>
      </c>
      <c r="M1083" s="9" t="s">
        <v>16</v>
      </c>
    </row>
    <row r="1084" spans="2:13">
      <c r="B1084" s="8" t="s">
        <v>67</v>
      </c>
      <c r="C1084" s="9">
        <v>4</v>
      </c>
      <c r="D1084" s="9">
        <v>21</v>
      </c>
      <c r="E1084" s="8" t="s">
        <v>1369</v>
      </c>
      <c r="F1084" s="8" t="s">
        <v>1367</v>
      </c>
      <c r="G1084" s="10">
        <v>25893</v>
      </c>
      <c r="H1084" s="11">
        <v>-8.1443471908569336</v>
      </c>
      <c r="I1084" s="11">
        <v>3.2220649719238281</v>
      </c>
      <c r="J1084">
        <v>-2.4611411094665527</v>
      </c>
      <c r="K1084" s="9">
        <v>-0.70476468081819299</v>
      </c>
      <c r="L1084" s="9">
        <v>0.46240058627737202</v>
      </c>
      <c r="M1084" s="9" t="s">
        <v>16</v>
      </c>
    </row>
    <row r="1085" spans="2:13">
      <c r="B1085" s="8" t="s">
        <v>69</v>
      </c>
      <c r="C1085" s="9">
        <v>4</v>
      </c>
      <c r="D1085" s="9">
        <v>21</v>
      </c>
      <c r="E1085" s="8" t="s">
        <v>1370</v>
      </c>
      <c r="F1085" s="8" t="s">
        <v>1367</v>
      </c>
      <c r="G1085" s="10">
        <v>25893</v>
      </c>
      <c r="H1085" s="11">
        <v>14.164275169372559</v>
      </c>
      <c r="I1085" s="11">
        <v>21.682374954223633</v>
      </c>
      <c r="J1085">
        <v>17.923325061798096</v>
      </c>
      <c r="K1085" s="9">
        <v>-0.70476468081819299</v>
      </c>
      <c r="L1085" s="9">
        <v>0.46240058627737202</v>
      </c>
      <c r="M1085" s="9" t="s">
        <v>16</v>
      </c>
    </row>
    <row r="1086" spans="2:13">
      <c r="B1086" s="8" t="s">
        <v>28</v>
      </c>
      <c r="C1086" s="9">
        <v>5</v>
      </c>
      <c r="D1086" s="9">
        <v>12</v>
      </c>
      <c r="E1086" s="8" t="s">
        <v>1371</v>
      </c>
      <c r="F1086" s="8" t="s">
        <v>1372</v>
      </c>
      <c r="G1086" s="10">
        <v>84676</v>
      </c>
      <c r="H1086" s="11">
        <v>-2.4732978343963623</v>
      </c>
      <c r="I1086" s="11">
        <v>1.531339168548584</v>
      </c>
      <c r="J1086">
        <v>-0.47097933292388916</v>
      </c>
      <c r="K1086" s="9">
        <v>-0.71507805510217004</v>
      </c>
      <c r="L1086" s="9">
        <v>0.46240058627737202</v>
      </c>
      <c r="M1086" s="9" t="s">
        <v>16</v>
      </c>
    </row>
    <row r="1087" spans="2:13">
      <c r="B1087" s="8" t="s">
        <v>31</v>
      </c>
      <c r="C1087" s="9">
        <v>5</v>
      </c>
      <c r="D1087" s="9">
        <v>12</v>
      </c>
      <c r="E1087" s="8" t="s">
        <v>1373</v>
      </c>
      <c r="F1087" s="8" t="s">
        <v>1372</v>
      </c>
      <c r="G1087" s="10">
        <v>84676</v>
      </c>
      <c r="H1087" s="11">
        <v>-5.784235954284668</v>
      </c>
      <c r="I1087" s="11">
        <v>-6.2781314849853516</v>
      </c>
      <c r="J1087">
        <v>-6.0311837196350098</v>
      </c>
      <c r="K1087" s="9">
        <v>-0.71507805510217004</v>
      </c>
      <c r="L1087" s="9">
        <v>0.46240058627737202</v>
      </c>
      <c r="M1087" s="9" t="s">
        <v>16</v>
      </c>
    </row>
    <row r="1088" spans="2:13">
      <c r="B1088" s="8" t="s">
        <v>33</v>
      </c>
      <c r="C1088" s="9">
        <v>5</v>
      </c>
      <c r="D1088" s="9">
        <v>12</v>
      </c>
      <c r="E1088" s="8" t="s">
        <v>1374</v>
      </c>
      <c r="F1088" s="8" t="s">
        <v>1372</v>
      </c>
      <c r="G1088" s="10">
        <v>84676</v>
      </c>
      <c r="H1088" s="11">
        <v>2.0718309879302979</v>
      </c>
      <c r="I1088" s="11">
        <v>-1.0703561305999756</v>
      </c>
      <c r="J1088">
        <v>0.50073742866516113</v>
      </c>
      <c r="K1088" s="9">
        <v>-0.71507805510217004</v>
      </c>
      <c r="L1088" s="9">
        <v>0.46240058627737202</v>
      </c>
      <c r="M1088" s="9" t="s">
        <v>16</v>
      </c>
    </row>
    <row r="1089" spans="2:13">
      <c r="B1089" s="8" t="s">
        <v>35</v>
      </c>
      <c r="C1089" s="9">
        <v>5</v>
      </c>
      <c r="D1089" s="9">
        <v>12</v>
      </c>
      <c r="E1089" s="8" t="s">
        <v>1375</v>
      </c>
      <c r="F1089" s="8" t="s">
        <v>1372</v>
      </c>
      <c r="G1089" s="10">
        <v>84676</v>
      </c>
      <c r="H1089" s="11">
        <v>31.541528701782227</v>
      </c>
      <c r="I1089" s="11">
        <v>24.793556213378906</v>
      </c>
      <c r="J1089">
        <v>28.167542457580566</v>
      </c>
      <c r="K1089" s="9">
        <v>-0.71507805510217004</v>
      </c>
      <c r="L1089" s="9">
        <v>0.46240058627737202</v>
      </c>
      <c r="M1089" s="9" t="s">
        <v>16</v>
      </c>
    </row>
    <row r="1090" spans="2:13">
      <c r="B1090" s="8" t="s">
        <v>13</v>
      </c>
      <c r="C1090" s="9">
        <v>8</v>
      </c>
      <c r="D1090" s="9">
        <v>20</v>
      </c>
      <c r="E1090" s="8" t="s">
        <v>1376</v>
      </c>
      <c r="F1090" s="8" t="s">
        <v>1377</v>
      </c>
      <c r="G1090" s="10">
        <v>140739</v>
      </c>
      <c r="H1090" s="11">
        <v>-0.43863320350646973</v>
      </c>
      <c r="I1090" s="11">
        <v>-1.1700726747512817</v>
      </c>
      <c r="J1090">
        <v>-0.80435293912887573</v>
      </c>
      <c r="K1090" s="9">
        <v>-0.706293226016525</v>
      </c>
      <c r="L1090" s="9">
        <v>0.46240058627737202</v>
      </c>
      <c r="M1090" s="9" t="s">
        <v>16</v>
      </c>
    </row>
    <row r="1091" spans="2:13">
      <c r="B1091" s="8" t="s">
        <v>17</v>
      </c>
      <c r="C1091" s="9">
        <v>8</v>
      </c>
      <c r="D1091" s="9">
        <v>20</v>
      </c>
      <c r="E1091" s="8" t="s">
        <v>1378</v>
      </c>
      <c r="F1091" s="8" t="s">
        <v>1377</v>
      </c>
      <c r="G1091" s="10">
        <v>140739</v>
      </c>
      <c r="H1091" s="11">
        <v>-0.76357877254486084</v>
      </c>
      <c r="I1091" s="11">
        <v>-2.6386754512786865</v>
      </c>
      <c r="J1091">
        <v>-1.7011271119117737</v>
      </c>
      <c r="K1091" s="9">
        <v>-0.706293226016525</v>
      </c>
      <c r="L1091" s="9">
        <v>0.46240058627737202</v>
      </c>
      <c r="M1091" s="9" t="s">
        <v>16</v>
      </c>
    </row>
    <row r="1092" spans="2:13">
      <c r="B1092" s="8" t="s">
        <v>19</v>
      </c>
      <c r="C1092" s="9">
        <v>8</v>
      </c>
      <c r="D1092" s="9">
        <v>20</v>
      </c>
      <c r="E1092" s="8" t="s">
        <v>1379</v>
      </c>
      <c r="F1092" s="8" t="s">
        <v>1377</v>
      </c>
      <c r="G1092" s="10">
        <v>140739</v>
      </c>
      <c r="H1092" s="11">
        <v>34.743850708007812</v>
      </c>
      <c r="I1092" s="11">
        <v>20.828996658325195</v>
      </c>
      <c r="J1092">
        <v>27.786423683166504</v>
      </c>
      <c r="K1092" s="9">
        <v>-0.706293226016525</v>
      </c>
      <c r="L1092" s="9">
        <v>0.46240058627737202</v>
      </c>
      <c r="M1092" s="9" t="s">
        <v>16</v>
      </c>
    </row>
    <row r="1093" spans="2:13">
      <c r="B1093" s="8" t="s">
        <v>21</v>
      </c>
      <c r="C1093" s="9">
        <v>8</v>
      </c>
      <c r="D1093" s="9">
        <v>20</v>
      </c>
      <c r="E1093" s="8" t="s">
        <v>1380</v>
      </c>
      <c r="F1093" s="8" t="s">
        <v>1377</v>
      </c>
      <c r="G1093" s="10">
        <v>140739</v>
      </c>
      <c r="H1093" s="11">
        <v>-0.57060444355010986</v>
      </c>
      <c r="I1093" s="11">
        <v>-5.4118337631225586</v>
      </c>
      <c r="J1093">
        <v>-2.9912191033363342</v>
      </c>
      <c r="K1093" s="9">
        <v>-0.706293226016525</v>
      </c>
      <c r="L1093" s="9">
        <v>0.46240058627737202</v>
      </c>
      <c r="M1093" s="9" t="s">
        <v>16</v>
      </c>
    </row>
    <row r="1094" spans="2:13">
      <c r="B1094" s="8" t="s">
        <v>13</v>
      </c>
      <c r="C1094" s="9">
        <v>10</v>
      </c>
      <c r="D1094" s="9">
        <v>16</v>
      </c>
      <c r="E1094" s="8" t="s">
        <v>1381</v>
      </c>
      <c r="F1094" s="8" t="s">
        <v>1382</v>
      </c>
      <c r="G1094" s="10">
        <v>51465</v>
      </c>
      <c r="H1094" s="11">
        <v>1.8421328067779541</v>
      </c>
      <c r="I1094" s="11">
        <v>1.3395286798477173</v>
      </c>
      <c r="J1094">
        <v>1.5908307433128357</v>
      </c>
      <c r="K1094" s="9">
        <v>-0.71192587128311902</v>
      </c>
      <c r="L1094" s="9">
        <v>0.46240058627737202</v>
      </c>
      <c r="M1094" s="9" t="s">
        <v>16</v>
      </c>
    </row>
    <row r="1095" spans="2:13">
      <c r="B1095" s="8" t="s">
        <v>17</v>
      </c>
      <c r="C1095" s="9">
        <v>10</v>
      </c>
      <c r="D1095" s="9">
        <v>16</v>
      </c>
      <c r="E1095" s="8" t="s">
        <v>1383</v>
      </c>
      <c r="F1095" s="8" t="s">
        <v>1382</v>
      </c>
      <c r="G1095" s="10">
        <v>51465</v>
      </c>
      <c r="H1095" s="11">
        <v>-2.1547417640686035</v>
      </c>
      <c r="I1095" s="11">
        <v>0.26133993268013</v>
      </c>
      <c r="J1095">
        <v>-0.94670091569423676</v>
      </c>
      <c r="K1095" s="9">
        <v>-0.71192587128311902</v>
      </c>
      <c r="L1095" s="9">
        <v>0.46240058627737202</v>
      </c>
      <c r="M1095" s="9" t="s">
        <v>16</v>
      </c>
    </row>
    <row r="1096" spans="2:13">
      <c r="B1096" s="8" t="s">
        <v>19</v>
      </c>
      <c r="C1096" s="9">
        <v>10</v>
      </c>
      <c r="D1096" s="9">
        <v>16</v>
      </c>
      <c r="E1096" s="8" t="s">
        <v>1384</v>
      </c>
      <c r="F1096" s="8" t="s">
        <v>1382</v>
      </c>
      <c r="G1096" s="10">
        <v>51465</v>
      </c>
      <c r="H1096" s="11">
        <v>-2.529432438313961E-2</v>
      </c>
      <c r="I1096" s="11">
        <v>7.1131658554077148</v>
      </c>
      <c r="J1096">
        <v>3.5439357655122876</v>
      </c>
      <c r="K1096" s="9">
        <v>-0.71192587128311902</v>
      </c>
      <c r="L1096" s="9">
        <v>0.46240058627737202</v>
      </c>
      <c r="M1096" s="9" t="s">
        <v>16</v>
      </c>
    </row>
    <row r="1097" spans="2:13">
      <c r="B1097" s="8" t="s">
        <v>21</v>
      </c>
      <c r="C1097" s="9">
        <v>10</v>
      </c>
      <c r="D1097" s="9">
        <v>16</v>
      </c>
      <c r="E1097" s="8" t="s">
        <v>1385</v>
      </c>
      <c r="F1097" s="8" t="s">
        <v>1382</v>
      </c>
      <c r="G1097" s="10">
        <v>51465</v>
      </c>
      <c r="H1097" s="11">
        <v>-3.0919790267944336</v>
      </c>
      <c r="I1097" s="11">
        <v>2.1356515884399414</v>
      </c>
      <c r="J1097">
        <v>-0.47816371917724609</v>
      </c>
      <c r="K1097" s="9">
        <v>-0.71192587128311902</v>
      </c>
      <c r="L1097" s="9">
        <v>0.46240058627737202</v>
      </c>
      <c r="M1097" s="9" t="s">
        <v>16</v>
      </c>
    </row>
    <row r="1098" spans="2:13">
      <c r="B1098" s="8" t="s">
        <v>28</v>
      </c>
      <c r="C1098" s="9">
        <v>8</v>
      </c>
      <c r="D1098" s="9">
        <v>4</v>
      </c>
      <c r="E1098" s="8" t="s">
        <v>1386</v>
      </c>
      <c r="F1098" s="8" t="s">
        <v>1387</v>
      </c>
      <c r="G1098" s="10">
        <v>23304</v>
      </c>
      <c r="H1098" s="11">
        <v>-0.45054429769515991</v>
      </c>
      <c r="I1098" s="11">
        <v>1.2460496425628662</v>
      </c>
      <c r="J1098">
        <v>0.39775267243385315</v>
      </c>
      <c r="K1098" s="9">
        <v>-0.71091588366070702</v>
      </c>
      <c r="L1098" s="9">
        <v>0.46240058627737202</v>
      </c>
      <c r="M1098" s="9" t="s">
        <v>16</v>
      </c>
    </row>
    <row r="1099" spans="2:13">
      <c r="B1099" s="8" t="s">
        <v>31</v>
      </c>
      <c r="C1099" s="9">
        <v>8</v>
      </c>
      <c r="D1099" s="9">
        <v>4</v>
      </c>
      <c r="E1099" s="8" t="s">
        <v>1388</v>
      </c>
      <c r="F1099" s="8" t="s">
        <v>1387</v>
      </c>
      <c r="G1099" s="10">
        <v>23304</v>
      </c>
      <c r="H1099" s="11">
        <v>0.52800506353378296</v>
      </c>
      <c r="I1099" s="11">
        <v>3.2981984615325928</v>
      </c>
      <c r="J1099">
        <v>1.9131017625331879</v>
      </c>
      <c r="K1099" s="9">
        <v>-0.71091588366070702</v>
      </c>
      <c r="L1099" s="9">
        <v>0.46240058627737202</v>
      </c>
      <c r="M1099" s="9" t="s">
        <v>16</v>
      </c>
    </row>
    <row r="1100" spans="2:13">
      <c r="B1100" s="8" t="s">
        <v>33</v>
      </c>
      <c r="C1100" s="9">
        <v>8</v>
      </c>
      <c r="D1100" s="9">
        <v>4</v>
      </c>
      <c r="E1100" s="8" t="s">
        <v>1389</v>
      </c>
      <c r="F1100" s="8" t="s">
        <v>1387</v>
      </c>
      <c r="G1100" s="10">
        <v>23304</v>
      </c>
      <c r="H1100" s="11">
        <v>-2.3341288566589355</v>
      </c>
      <c r="I1100" s="11">
        <v>0.43008974194526672</v>
      </c>
      <c r="J1100">
        <v>-0.95201955735683441</v>
      </c>
      <c r="K1100" s="9">
        <v>-0.71091588366070702</v>
      </c>
      <c r="L1100" s="9">
        <v>0.46240058627737202</v>
      </c>
      <c r="M1100" s="9" t="s">
        <v>16</v>
      </c>
    </row>
    <row r="1101" spans="2:13">
      <c r="B1101" s="8" t="s">
        <v>35</v>
      </c>
      <c r="C1101" s="9">
        <v>8</v>
      </c>
      <c r="D1101" s="9">
        <v>4</v>
      </c>
      <c r="E1101" s="8" t="s">
        <v>1390</v>
      </c>
      <c r="F1101" s="8" t="s">
        <v>1387</v>
      </c>
      <c r="G1101" s="10">
        <v>23304</v>
      </c>
      <c r="H1101" s="11">
        <v>-0.39202910661697388</v>
      </c>
      <c r="I1101" s="11">
        <v>7.4542951583862305</v>
      </c>
      <c r="J1101">
        <v>3.5311330258846283</v>
      </c>
      <c r="K1101" s="9">
        <v>-0.71091588366070702</v>
      </c>
      <c r="L1101" s="9">
        <v>0.46240058627737202</v>
      </c>
      <c r="M1101" s="9" t="s">
        <v>16</v>
      </c>
    </row>
    <row r="1102" spans="2:13">
      <c r="B1102" s="8" t="s">
        <v>13</v>
      </c>
      <c r="C1102" s="9">
        <v>3</v>
      </c>
      <c r="D1102" s="9">
        <v>22</v>
      </c>
      <c r="E1102" s="8" t="s">
        <v>1391</v>
      </c>
      <c r="F1102" s="8" t="s">
        <v>1392</v>
      </c>
      <c r="G1102" s="10">
        <v>7353</v>
      </c>
      <c r="H1102" s="11">
        <v>-0.96411865949630737</v>
      </c>
      <c r="I1102" s="11"/>
      <c r="J1102">
        <v>-0.96411865949630737</v>
      </c>
      <c r="K1102" s="9">
        <v>-0.70889766831858603</v>
      </c>
      <c r="L1102" s="9">
        <v>0.46240058627737202</v>
      </c>
      <c r="M1102" s="9" t="s">
        <v>16</v>
      </c>
    </row>
    <row r="1103" spans="2:13">
      <c r="B1103" s="8" t="s">
        <v>17</v>
      </c>
      <c r="C1103" s="9">
        <v>3</v>
      </c>
      <c r="D1103" s="9">
        <v>22</v>
      </c>
      <c r="E1103" s="8" t="s">
        <v>1393</v>
      </c>
      <c r="F1103" s="8" t="s">
        <v>1392</v>
      </c>
      <c r="G1103" s="10">
        <v>7353</v>
      </c>
      <c r="H1103" s="11">
        <v>2.5549523830413818</v>
      </c>
      <c r="I1103" s="11">
        <v>4.5543875694274902</v>
      </c>
      <c r="J1103">
        <v>3.554669976234436</v>
      </c>
      <c r="K1103" s="9">
        <v>-0.70889766831858603</v>
      </c>
      <c r="L1103" s="9">
        <v>0.46240058627737202</v>
      </c>
      <c r="M1103" s="9" t="s">
        <v>16</v>
      </c>
    </row>
    <row r="1104" spans="2:13">
      <c r="B1104" s="8" t="s">
        <v>19</v>
      </c>
      <c r="C1104" s="9">
        <v>3</v>
      </c>
      <c r="D1104" s="9">
        <v>22</v>
      </c>
      <c r="E1104" s="8" t="s">
        <v>1394</v>
      </c>
      <c r="F1104" s="8" t="s">
        <v>1392</v>
      </c>
      <c r="G1104" s="10">
        <v>7353</v>
      </c>
      <c r="H1104" s="11">
        <v>-4.430544376373291</v>
      </c>
      <c r="I1104" s="11">
        <v>3.6594626903533936</v>
      </c>
      <c r="J1104">
        <v>-0.38554084300994873</v>
      </c>
      <c r="K1104" s="9">
        <v>-0.70889766831858603</v>
      </c>
      <c r="L1104" s="9">
        <v>0.46240058627737202</v>
      </c>
      <c r="M1104" s="9" t="s">
        <v>16</v>
      </c>
    </row>
    <row r="1105" spans="2:13">
      <c r="B1105" s="8" t="s">
        <v>21</v>
      </c>
      <c r="C1105" s="9">
        <v>3</v>
      </c>
      <c r="D1105" s="9">
        <v>22</v>
      </c>
      <c r="E1105" s="8" t="s">
        <v>1395</v>
      </c>
      <c r="F1105" s="8" t="s">
        <v>1392</v>
      </c>
      <c r="G1105" s="10">
        <v>7353</v>
      </c>
      <c r="H1105" s="11">
        <v>-0.18336459994316101</v>
      </c>
      <c r="I1105" s="11">
        <v>-1.5312176942825317</v>
      </c>
      <c r="J1105">
        <v>-0.85729114711284637</v>
      </c>
      <c r="K1105" s="9">
        <v>-0.70889766831858603</v>
      </c>
      <c r="L1105" s="9">
        <v>0.46240058627737202</v>
      </c>
      <c r="M1105" s="9" t="s">
        <v>16</v>
      </c>
    </row>
    <row r="1106" spans="2:13">
      <c r="B1106" s="8" t="s">
        <v>28</v>
      </c>
      <c r="C1106" s="9">
        <v>11</v>
      </c>
      <c r="D1106" s="9">
        <v>7</v>
      </c>
      <c r="E1106" s="8" t="s">
        <v>1396</v>
      </c>
      <c r="F1106" s="12" t="s">
        <v>1397</v>
      </c>
      <c r="G1106" s="10">
        <v>54708</v>
      </c>
      <c r="H1106" s="11">
        <v>-4.9489946365356445</v>
      </c>
      <c r="I1106" s="11">
        <v>-1.272491455078125</v>
      </c>
      <c r="J1106">
        <v>-3.1107430458068848</v>
      </c>
      <c r="K1106" s="9">
        <v>-0.69831801817622197</v>
      </c>
      <c r="L1106" s="9">
        <v>0.46436858916967499</v>
      </c>
      <c r="M1106" s="9" t="s">
        <v>16</v>
      </c>
    </row>
    <row r="1107" spans="2:13">
      <c r="B1107" s="8" t="s">
        <v>31</v>
      </c>
      <c r="C1107" s="9">
        <v>11</v>
      </c>
      <c r="D1107" s="9">
        <v>7</v>
      </c>
      <c r="E1107" s="8" t="s">
        <v>1398</v>
      </c>
      <c r="F1107" s="12" t="s">
        <v>1397</v>
      </c>
      <c r="G1107" s="10">
        <v>54708</v>
      </c>
      <c r="H1107" s="11">
        <v>-1.3040035963058472</v>
      </c>
      <c r="I1107" s="11">
        <v>22.776386260986328</v>
      </c>
      <c r="J1107">
        <v>10.73619133234024</v>
      </c>
      <c r="K1107" s="9">
        <v>-0.69831801817622197</v>
      </c>
      <c r="L1107" s="9">
        <v>0.46436858916967499</v>
      </c>
      <c r="M1107" s="9" t="s">
        <v>16</v>
      </c>
    </row>
    <row r="1108" spans="2:13">
      <c r="B1108" s="8" t="s">
        <v>33</v>
      </c>
      <c r="C1108" s="9">
        <v>11</v>
      </c>
      <c r="D1108" s="9">
        <v>7</v>
      </c>
      <c r="E1108" s="8" t="s">
        <v>1399</v>
      </c>
      <c r="F1108" s="12" t="s">
        <v>1397</v>
      </c>
      <c r="G1108" s="10">
        <v>54708</v>
      </c>
      <c r="H1108" s="11">
        <v>-8.3311195373535156</v>
      </c>
      <c r="I1108" s="11">
        <v>1.4339100122451782</v>
      </c>
      <c r="J1108">
        <v>-3.4486047625541687</v>
      </c>
      <c r="K1108" s="9">
        <v>-0.69831801817622197</v>
      </c>
      <c r="L1108" s="9">
        <v>0.46436858916967499</v>
      </c>
      <c r="M1108" s="9" t="s">
        <v>16</v>
      </c>
    </row>
    <row r="1109" spans="2:13">
      <c r="B1109" s="8" t="s">
        <v>35</v>
      </c>
      <c r="C1109" s="9">
        <v>11</v>
      </c>
      <c r="D1109" s="9">
        <v>7</v>
      </c>
      <c r="E1109" s="8" t="s">
        <v>1400</v>
      </c>
      <c r="F1109" s="12" t="s">
        <v>1397</v>
      </c>
      <c r="G1109" s="10">
        <v>54708</v>
      </c>
      <c r="H1109" s="11">
        <v>11.718785285949707</v>
      </c>
      <c r="I1109" s="11">
        <v>4.7620201110839844</v>
      </c>
      <c r="J1109">
        <v>8.2404026985168457</v>
      </c>
      <c r="K1109" s="9">
        <v>-0.69831801817622197</v>
      </c>
      <c r="L1109" s="9">
        <v>0.46436858916967499</v>
      </c>
      <c r="M1109" s="9" t="s">
        <v>16</v>
      </c>
    </row>
    <row r="1110" spans="2:13">
      <c r="B1110" s="8" t="s">
        <v>62</v>
      </c>
      <c r="C1110" s="9">
        <v>2</v>
      </c>
      <c r="D1110" s="9">
        <v>12</v>
      </c>
      <c r="E1110" s="8" t="s">
        <v>1401</v>
      </c>
      <c r="F1110" s="8" t="s">
        <v>1402</v>
      </c>
      <c r="G1110" s="10">
        <v>54476</v>
      </c>
      <c r="H1110" s="11">
        <v>1.8298103809356689</v>
      </c>
      <c r="I1110" s="11">
        <v>-0.65723615884780884</v>
      </c>
      <c r="J1110">
        <v>0.58628711104393005</v>
      </c>
      <c r="K1110" s="9">
        <v>-0.69683736887903003</v>
      </c>
      <c r="L1110" s="9">
        <v>0.46436858916967499</v>
      </c>
      <c r="M1110" s="9" t="s">
        <v>16</v>
      </c>
    </row>
    <row r="1111" spans="2:13">
      <c r="B1111" s="8" t="s">
        <v>65</v>
      </c>
      <c r="C1111" s="9">
        <v>2</v>
      </c>
      <c r="D1111" s="9">
        <v>12</v>
      </c>
      <c r="E1111" s="8" t="s">
        <v>1403</v>
      </c>
      <c r="F1111" s="8" t="s">
        <v>1402</v>
      </c>
      <c r="G1111" s="10">
        <v>54476</v>
      </c>
      <c r="H1111" s="11">
        <v>-3.0877230167388916</v>
      </c>
      <c r="I1111" s="11">
        <v>3.2701599597930908</v>
      </c>
      <c r="J1111">
        <v>9.1218471527099609E-2</v>
      </c>
      <c r="K1111" s="9">
        <v>-0.69683736887903003</v>
      </c>
      <c r="L1111" s="9">
        <v>0.46436858916967499</v>
      </c>
      <c r="M1111" s="9" t="s">
        <v>16</v>
      </c>
    </row>
    <row r="1112" spans="2:13">
      <c r="B1112" s="8" t="s">
        <v>67</v>
      </c>
      <c r="C1112" s="9">
        <v>2</v>
      </c>
      <c r="D1112" s="9">
        <v>12</v>
      </c>
      <c r="E1112" s="8" t="s">
        <v>1404</v>
      </c>
      <c r="F1112" s="8" t="s">
        <v>1402</v>
      </c>
      <c r="G1112" s="10">
        <v>54476</v>
      </c>
      <c r="H1112" s="11">
        <v>0.15651962161064148</v>
      </c>
      <c r="I1112" s="11">
        <v>-2.160038948059082</v>
      </c>
      <c r="J1112">
        <v>-1.0017596632242203</v>
      </c>
      <c r="K1112" s="9">
        <v>-0.69683736887903003</v>
      </c>
      <c r="L1112" s="9">
        <v>0.46436858916967499</v>
      </c>
      <c r="M1112" s="9" t="s">
        <v>16</v>
      </c>
    </row>
    <row r="1113" spans="2:13">
      <c r="B1113" s="8" t="s">
        <v>69</v>
      </c>
      <c r="C1113" s="9">
        <v>2</v>
      </c>
      <c r="D1113" s="9">
        <v>12</v>
      </c>
      <c r="E1113" s="8" t="s">
        <v>1405</v>
      </c>
      <c r="F1113" s="8" t="s">
        <v>1402</v>
      </c>
      <c r="G1113" s="10">
        <v>54476</v>
      </c>
      <c r="H1113" s="11">
        <v>-0.72743046283721924</v>
      </c>
      <c r="I1113" s="11">
        <v>-1.0945203304290771</v>
      </c>
      <c r="J1113">
        <v>-0.91097539663314819</v>
      </c>
      <c r="K1113" s="9">
        <v>-0.69683736887903003</v>
      </c>
      <c r="L1113" s="9">
        <v>0.46436858916967499</v>
      </c>
      <c r="M1113" s="9" t="s">
        <v>16</v>
      </c>
    </row>
    <row r="1114" spans="2:13">
      <c r="B1114" s="8" t="s">
        <v>13</v>
      </c>
      <c r="C1114" s="9">
        <v>8</v>
      </c>
      <c r="D1114" s="9">
        <v>5</v>
      </c>
      <c r="E1114" s="8" t="s">
        <v>1406</v>
      </c>
      <c r="F1114" s="8" t="s">
        <v>1407</v>
      </c>
      <c r="G1114" s="10">
        <v>118424</v>
      </c>
      <c r="H1114" s="11">
        <v>-4.4386200904846191</v>
      </c>
      <c r="I1114" s="11">
        <v>-4.5180740356445312</v>
      </c>
      <c r="J1114">
        <v>-4.4783470630645752</v>
      </c>
      <c r="K1114" s="9">
        <v>-0.69964311493712406</v>
      </c>
      <c r="L1114" s="9">
        <v>0.46436858916967499</v>
      </c>
      <c r="M1114" s="9" t="s">
        <v>16</v>
      </c>
    </row>
    <row r="1115" spans="2:13">
      <c r="B1115" s="8" t="s">
        <v>17</v>
      </c>
      <c r="C1115" s="9">
        <v>8</v>
      </c>
      <c r="D1115" s="9">
        <v>5</v>
      </c>
      <c r="E1115" s="8" t="s">
        <v>1408</v>
      </c>
      <c r="F1115" s="8" t="s">
        <v>1407</v>
      </c>
      <c r="G1115" s="10">
        <v>118424</v>
      </c>
      <c r="H1115" s="11">
        <v>9.4659032821655273</v>
      </c>
      <c r="I1115" s="11">
        <v>16.517995834350586</v>
      </c>
      <c r="J1115">
        <v>12.991949558258057</v>
      </c>
      <c r="K1115" s="9">
        <v>-0.69964311493712406</v>
      </c>
      <c r="L1115" s="9">
        <v>0.46436858916967499</v>
      </c>
      <c r="M1115" s="9" t="s">
        <v>16</v>
      </c>
    </row>
    <row r="1116" spans="2:13">
      <c r="B1116" s="8" t="s">
        <v>19</v>
      </c>
      <c r="C1116" s="9">
        <v>8</v>
      </c>
      <c r="D1116" s="9">
        <v>5</v>
      </c>
      <c r="E1116" s="8" t="s">
        <v>1409</v>
      </c>
      <c r="F1116" s="8" t="s">
        <v>1407</v>
      </c>
      <c r="G1116" s="10">
        <v>118424</v>
      </c>
      <c r="H1116" s="11">
        <v>-4.7749605178833008</v>
      </c>
      <c r="I1116" s="11">
        <v>-5.8372354507446289</v>
      </c>
      <c r="J1116">
        <v>-5.3060979843139648</v>
      </c>
      <c r="K1116" s="9">
        <v>-0.69964311493712406</v>
      </c>
      <c r="L1116" s="9">
        <v>0.46436858916967499</v>
      </c>
      <c r="M1116" s="9" t="s">
        <v>16</v>
      </c>
    </row>
    <row r="1117" spans="2:13">
      <c r="B1117" s="8" t="s">
        <v>21</v>
      </c>
      <c r="C1117" s="9">
        <v>8</v>
      </c>
      <c r="D1117" s="9">
        <v>5</v>
      </c>
      <c r="E1117" s="8" t="s">
        <v>1410</v>
      </c>
      <c r="F1117" s="8" t="s">
        <v>1407</v>
      </c>
      <c r="G1117" s="10">
        <v>118424</v>
      </c>
      <c r="H1117" s="11">
        <v>8.2473955154418945</v>
      </c>
      <c r="I1117" s="11"/>
      <c r="J1117">
        <v>8.2473955154418945</v>
      </c>
      <c r="K1117" s="9">
        <v>-0.69964311493712406</v>
      </c>
      <c r="L1117" s="9">
        <v>0.46436858916967499</v>
      </c>
      <c r="M1117" s="9" t="s">
        <v>16</v>
      </c>
    </row>
    <row r="1118" spans="2:13">
      <c r="B1118" s="8" t="s">
        <v>13</v>
      </c>
      <c r="C1118" s="9">
        <v>10</v>
      </c>
      <c r="D1118" s="9">
        <v>4</v>
      </c>
      <c r="E1118" s="8" t="s">
        <v>1411</v>
      </c>
      <c r="F1118" s="8" t="s">
        <v>1412</v>
      </c>
      <c r="G1118" s="10">
        <v>55832</v>
      </c>
      <c r="H1118" s="11">
        <v>0.14188854396343231</v>
      </c>
      <c r="I1118" s="11">
        <v>1.7716046571731567</v>
      </c>
      <c r="J1118">
        <v>0.95674660056829453</v>
      </c>
      <c r="K1118" s="9">
        <v>-0.68933115764462904</v>
      </c>
      <c r="L1118" s="9">
        <v>0.46907751225806399</v>
      </c>
      <c r="M1118" s="9" t="s">
        <v>16</v>
      </c>
    </row>
    <row r="1119" spans="2:13">
      <c r="B1119" s="8" t="s">
        <v>17</v>
      </c>
      <c r="C1119" s="9">
        <v>10</v>
      </c>
      <c r="D1119" s="9">
        <v>4</v>
      </c>
      <c r="E1119" s="8" t="s">
        <v>1413</v>
      </c>
      <c r="F1119" s="8" t="s">
        <v>1412</v>
      </c>
      <c r="G1119" s="10">
        <v>55832</v>
      </c>
      <c r="H1119" s="11">
        <v>27.479740142822266</v>
      </c>
      <c r="I1119" s="11">
        <v>27.347940444946289</v>
      </c>
      <c r="J1119">
        <v>27.413840293884277</v>
      </c>
      <c r="K1119" s="9">
        <v>-0.68933115764462904</v>
      </c>
      <c r="L1119" s="9">
        <v>0.46907751225806399</v>
      </c>
      <c r="M1119" s="9" t="s">
        <v>16</v>
      </c>
    </row>
    <row r="1120" spans="2:13">
      <c r="B1120" s="8" t="s">
        <v>19</v>
      </c>
      <c r="C1120" s="9">
        <v>10</v>
      </c>
      <c r="D1120" s="9">
        <v>4</v>
      </c>
      <c r="E1120" s="8" t="s">
        <v>1414</v>
      </c>
      <c r="F1120" s="8" t="s">
        <v>1412</v>
      </c>
      <c r="G1120" s="10">
        <v>55832</v>
      </c>
      <c r="H1120" s="11">
        <v>5.8913121223449707</v>
      </c>
      <c r="I1120" s="11">
        <v>4.6426095962524414</v>
      </c>
      <c r="J1120">
        <v>5.2669608592987061</v>
      </c>
      <c r="K1120" s="9">
        <v>-0.68933115764462904</v>
      </c>
      <c r="L1120" s="9">
        <v>0.46907751225806399</v>
      </c>
      <c r="M1120" s="9" t="s">
        <v>16</v>
      </c>
    </row>
    <row r="1121" spans="2:13">
      <c r="B1121" s="8" t="s">
        <v>21</v>
      </c>
      <c r="C1121" s="9">
        <v>10</v>
      </c>
      <c r="D1121" s="9">
        <v>4</v>
      </c>
      <c r="E1121" s="8" t="s">
        <v>1415</v>
      </c>
      <c r="F1121" s="8" t="s">
        <v>1412</v>
      </c>
      <c r="G1121" s="10">
        <v>55832</v>
      </c>
      <c r="H1121" s="11">
        <v>-4.7927136421203613</v>
      </c>
      <c r="I1121" s="11">
        <v>-2.4378941059112549</v>
      </c>
      <c r="J1121">
        <v>-3.6153038740158081</v>
      </c>
      <c r="K1121" s="9">
        <v>-0.68933115764462904</v>
      </c>
      <c r="L1121" s="9">
        <v>0.46907751225806399</v>
      </c>
      <c r="M1121" s="9" t="s">
        <v>16</v>
      </c>
    </row>
    <row r="1122" spans="2:13">
      <c r="B1122" s="8" t="s">
        <v>62</v>
      </c>
      <c r="C1122" s="9">
        <v>7</v>
      </c>
      <c r="D1122" s="9">
        <v>3</v>
      </c>
      <c r="E1122" s="8" t="s">
        <v>1416</v>
      </c>
      <c r="F1122" s="8" t="s">
        <v>1417</v>
      </c>
      <c r="G1122" s="10">
        <v>135892</v>
      </c>
      <c r="H1122" s="11">
        <v>1.260445237159729</v>
      </c>
      <c r="I1122" s="11">
        <v>0.54149174690246582</v>
      </c>
      <c r="J1122">
        <v>0.90096849203109741</v>
      </c>
      <c r="K1122" s="9">
        <v>-0.68984066751893602</v>
      </c>
      <c r="L1122" s="9">
        <v>0.46907751225806399</v>
      </c>
      <c r="M1122" s="9" t="s">
        <v>16</v>
      </c>
    </row>
    <row r="1123" spans="2:13">
      <c r="B1123" s="8" t="s">
        <v>65</v>
      </c>
      <c r="C1123" s="9">
        <v>7</v>
      </c>
      <c r="D1123" s="9">
        <v>3</v>
      </c>
      <c r="E1123" s="8" t="s">
        <v>1418</v>
      </c>
      <c r="F1123" s="8" t="s">
        <v>1417</v>
      </c>
      <c r="G1123" s="10">
        <v>135892</v>
      </c>
      <c r="H1123" s="11">
        <v>1.4753670692443848</v>
      </c>
      <c r="I1123" s="11">
        <v>-2.4903435707092285</v>
      </c>
      <c r="J1123">
        <v>-0.50748825073242188</v>
      </c>
      <c r="K1123" s="9">
        <v>-0.68984066751893602</v>
      </c>
      <c r="L1123" s="9">
        <v>0.46907751225806399</v>
      </c>
      <c r="M1123" s="9" t="s">
        <v>16</v>
      </c>
    </row>
    <row r="1124" spans="2:13">
      <c r="B1124" s="8" t="s">
        <v>67</v>
      </c>
      <c r="C1124" s="9">
        <v>7</v>
      </c>
      <c r="D1124" s="9">
        <v>3</v>
      </c>
      <c r="E1124" s="8" t="s">
        <v>1419</v>
      </c>
      <c r="F1124" s="8" t="s">
        <v>1417</v>
      </c>
      <c r="G1124" s="10">
        <v>135892</v>
      </c>
      <c r="H1124" s="11">
        <v>-1.394379734992981</v>
      </c>
      <c r="I1124" s="11">
        <v>-0.66562187671661377</v>
      </c>
      <c r="J1124">
        <v>-1.0300008058547974</v>
      </c>
      <c r="K1124" s="9">
        <v>-0.68984066751893602</v>
      </c>
      <c r="L1124" s="9">
        <v>0.46907751225806399</v>
      </c>
      <c r="M1124" s="9" t="s">
        <v>16</v>
      </c>
    </row>
    <row r="1125" spans="2:13">
      <c r="B1125" s="8" t="s">
        <v>69</v>
      </c>
      <c r="C1125" s="9">
        <v>7</v>
      </c>
      <c r="D1125" s="9">
        <v>3</v>
      </c>
      <c r="E1125" s="8" t="s">
        <v>1420</v>
      </c>
      <c r="F1125" s="8" t="s">
        <v>1417</v>
      </c>
      <c r="G1125" s="10">
        <v>135892</v>
      </c>
      <c r="H1125" s="11">
        <v>6.9645400047302246</v>
      </c>
      <c r="I1125" s="11">
        <v>5.1867761611938477</v>
      </c>
      <c r="J1125">
        <v>6.0756580829620361</v>
      </c>
      <c r="K1125" s="9">
        <v>-0.68984066751893602</v>
      </c>
      <c r="L1125" s="9">
        <v>0.46907751225806399</v>
      </c>
      <c r="M1125" s="9" t="s">
        <v>16</v>
      </c>
    </row>
    <row r="1126" spans="2:13">
      <c r="B1126" s="8" t="s">
        <v>28</v>
      </c>
      <c r="C1126" s="9">
        <v>14</v>
      </c>
      <c r="D1126" s="9">
        <v>22</v>
      </c>
      <c r="E1126" s="8" t="s">
        <v>1421</v>
      </c>
      <c r="F1126" s="8" t="s">
        <v>1422</v>
      </c>
      <c r="G1126" s="10">
        <v>197131</v>
      </c>
      <c r="H1126" s="11">
        <v>1.9851865768432617</v>
      </c>
      <c r="I1126" s="11">
        <v>1.8284057378768921</v>
      </c>
      <c r="J1126">
        <v>1.9067961573600769</v>
      </c>
      <c r="K1126" s="9">
        <v>-0.68740715020260001</v>
      </c>
      <c r="L1126" s="9">
        <v>0.46947751085714301</v>
      </c>
      <c r="M1126" s="9" t="s">
        <v>16</v>
      </c>
    </row>
    <row r="1127" spans="2:13">
      <c r="B1127" s="8" t="s">
        <v>13</v>
      </c>
      <c r="C1127" s="9">
        <v>3</v>
      </c>
      <c r="D1127" s="9">
        <v>6</v>
      </c>
      <c r="E1127" s="8" t="s">
        <v>1421</v>
      </c>
      <c r="F1127" s="8" t="s">
        <v>1422</v>
      </c>
      <c r="G1127" s="10">
        <v>197131</v>
      </c>
      <c r="H1127" s="11">
        <v>0.80251270532608032</v>
      </c>
      <c r="I1127" s="11">
        <v>6.1884503364562988</v>
      </c>
      <c r="J1127">
        <v>3.4954815208911896</v>
      </c>
      <c r="K1127" s="9">
        <v>-0.68740715020260001</v>
      </c>
      <c r="L1127" s="9">
        <v>0.46947751085714301</v>
      </c>
      <c r="M1127" s="9" t="s">
        <v>16</v>
      </c>
    </row>
    <row r="1128" spans="2:13">
      <c r="B1128" s="8" t="s">
        <v>31</v>
      </c>
      <c r="C1128" s="9">
        <v>14</v>
      </c>
      <c r="D1128" s="9">
        <v>22</v>
      </c>
      <c r="E1128" s="8" t="s">
        <v>1423</v>
      </c>
      <c r="F1128" s="8" t="s">
        <v>1422</v>
      </c>
      <c r="G1128" s="10">
        <v>197131</v>
      </c>
      <c r="H1128" s="11">
        <v>0.33664539456367493</v>
      </c>
      <c r="I1128" s="11">
        <v>6.6448917388916016</v>
      </c>
      <c r="J1128">
        <v>3.4907685667276382</v>
      </c>
      <c r="K1128" s="9">
        <v>-0.68740715020260001</v>
      </c>
      <c r="L1128" s="9">
        <v>0.46947751085714301</v>
      </c>
      <c r="M1128" s="9" t="s">
        <v>16</v>
      </c>
    </row>
    <row r="1129" spans="2:13">
      <c r="B1129" s="8" t="s">
        <v>17</v>
      </c>
      <c r="C1129" s="9">
        <v>3</v>
      </c>
      <c r="D1129" s="9">
        <v>6</v>
      </c>
      <c r="E1129" s="8" t="s">
        <v>1423</v>
      </c>
      <c r="F1129" s="8" t="s">
        <v>1422</v>
      </c>
      <c r="G1129" s="10">
        <v>197131</v>
      </c>
      <c r="H1129" s="11">
        <v>-3.8691139221191406</v>
      </c>
      <c r="I1129" s="11">
        <v>0.28429114818572998</v>
      </c>
      <c r="J1129">
        <v>-1.7924113869667053</v>
      </c>
      <c r="K1129" s="9">
        <v>-0.68740715020260001</v>
      </c>
      <c r="L1129" s="9">
        <v>0.46947751085714301</v>
      </c>
      <c r="M1129" s="9" t="s">
        <v>16</v>
      </c>
    </row>
    <row r="1130" spans="2:13">
      <c r="B1130" s="8" t="s">
        <v>33</v>
      </c>
      <c r="C1130" s="9">
        <v>14</v>
      </c>
      <c r="D1130" s="9">
        <v>22</v>
      </c>
      <c r="E1130" s="8" t="s">
        <v>1424</v>
      </c>
      <c r="F1130" s="8" t="s">
        <v>1422</v>
      </c>
      <c r="G1130" s="10">
        <v>197131</v>
      </c>
      <c r="H1130" s="11">
        <v>16.068180084228516</v>
      </c>
      <c r="I1130" s="11">
        <v>9.0860986709594727</v>
      </c>
      <c r="J1130">
        <v>12.577139377593994</v>
      </c>
      <c r="K1130" s="9">
        <v>-0.68740715020260001</v>
      </c>
      <c r="L1130" s="9">
        <v>0.46947751085714301</v>
      </c>
      <c r="M1130" s="9" t="s">
        <v>16</v>
      </c>
    </row>
    <row r="1131" spans="2:13">
      <c r="B1131" s="8" t="s">
        <v>19</v>
      </c>
      <c r="C1131" s="9">
        <v>3</v>
      </c>
      <c r="D1131" s="9">
        <v>6</v>
      </c>
      <c r="E1131" s="8" t="s">
        <v>1424</v>
      </c>
      <c r="F1131" s="8" t="s">
        <v>1422</v>
      </c>
      <c r="G1131" s="10">
        <v>197131</v>
      </c>
      <c r="H1131" s="11">
        <v>4.8928775787353516</v>
      </c>
      <c r="I1131" s="11">
        <v>5.5488138198852539</v>
      </c>
      <c r="J1131">
        <v>5.2208456993103027</v>
      </c>
      <c r="K1131" s="9">
        <v>-0.68740715020260001</v>
      </c>
      <c r="L1131" s="9">
        <v>0.46947751085714301</v>
      </c>
      <c r="M1131" s="9" t="s">
        <v>16</v>
      </c>
    </row>
    <row r="1132" spans="2:13">
      <c r="B1132" s="8" t="s">
        <v>21</v>
      </c>
      <c r="C1132" s="9">
        <v>3</v>
      </c>
      <c r="D1132" s="9">
        <v>6</v>
      </c>
      <c r="E1132" s="8" t="s">
        <v>1425</v>
      </c>
      <c r="F1132" s="8" t="s">
        <v>1422</v>
      </c>
      <c r="G1132" s="10">
        <v>197131</v>
      </c>
      <c r="H1132" s="11">
        <v>-3.084808349609375</v>
      </c>
      <c r="I1132" s="11">
        <v>-5.6091952323913574</v>
      </c>
      <c r="J1132">
        <v>-4.3470017910003662</v>
      </c>
      <c r="K1132" s="9">
        <v>-0.68740715020260001</v>
      </c>
      <c r="L1132" s="9">
        <v>0.46947751085714301</v>
      </c>
      <c r="M1132" s="9" t="s">
        <v>16</v>
      </c>
    </row>
    <row r="1133" spans="2:13">
      <c r="B1133" s="8" t="s">
        <v>35</v>
      </c>
      <c r="C1133" s="9">
        <v>14</v>
      </c>
      <c r="D1133" s="9">
        <v>22</v>
      </c>
      <c r="E1133" s="8" t="s">
        <v>1425</v>
      </c>
      <c r="F1133" s="8" t="s">
        <v>1422</v>
      </c>
      <c r="G1133" s="10">
        <v>197131</v>
      </c>
      <c r="H1133" s="11">
        <v>-5.7849297523498535</v>
      </c>
      <c r="I1133" s="11">
        <v>-0.30544373393058777</v>
      </c>
      <c r="J1133">
        <v>-3.0451867431402206</v>
      </c>
      <c r="K1133" s="9">
        <v>-0.68740715020260001</v>
      </c>
      <c r="L1133" s="9">
        <v>0.46947751085714301</v>
      </c>
      <c r="M1133" s="9" t="s">
        <v>16</v>
      </c>
    </row>
    <row r="1134" spans="2:13">
      <c r="B1134" s="8" t="s">
        <v>62</v>
      </c>
      <c r="C1134" s="9">
        <v>5</v>
      </c>
      <c r="D1134" s="9">
        <v>9</v>
      </c>
      <c r="E1134" s="8" t="s">
        <v>1426</v>
      </c>
      <c r="F1134" s="8" t="s">
        <v>1427</v>
      </c>
      <c r="G1134" s="10">
        <v>84708</v>
      </c>
      <c r="H1134" s="11">
        <v>0.44027575850486755</v>
      </c>
      <c r="I1134" s="11">
        <v>-1.0738775730133057</v>
      </c>
      <c r="J1134">
        <v>-0.31680090725421906</v>
      </c>
      <c r="K1134" s="9">
        <v>-0.68006939996760596</v>
      </c>
      <c r="L1134" s="9">
        <v>0.475777888113879</v>
      </c>
      <c r="M1134" s="9" t="s">
        <v>16</v>
      </c>
    </row>
    <row r="1135" spans="2:13">
      <c r="B1135" s="8" t="s">
        <v>65</v>
      </c>
      <c r="C1135" s="9">
        <v>5</v>
      </c>
      <c r="D1135" s="9">
        <v>9</v>
      </c>
      <c r="E1135" s="8" t="s">
        <v>1428</v>
      </c>
      <c r="F1135" s="8" t="s">
        <v>1427</v>
      </c>
      <c r="G1135" s="10">
        <v>84708</v>
      </c>
      <c r="H1135" s="11">
        <v>22.97406005859375</v>
      </c>
      <c r="I1135" s="11">
        <v>22.040855407714844</v>
      </c>
      <c r="J1135">
        <v>22.507457733154297</v>
      </c>
      <c r="K1135" s="9">
        <v>-0.68006939996760596</v>
      </c>
      <c r="L1135" s="9">
        <v>0.475777888113879</v>
      </c>
      <c r="M1135" s="9" t="s">
        <v>16</v>
      </c>
    </row>
    <row r="1136" spans="2:13">
      <c r="B1136" s="8" t="s">
        <v>67</v>
      </c>
      <c r="C1136" s="9">
        <v>5</v>
      </c>
      <c r="D1136" s="9">
        <v>9</v>
      </c>
      <c r="E1136" s="8" t="s">
        <v>1429</v>
      </c>
      <c r="F1136" s="8" t="s">
        <v>1427</v>
      </c>
      <c r="G1136" s="10">
        <v>84708</v>
      </c>
      <c r="H1136" s="11">
        <v>-4.0118842124938965</v>
      </c>
      <c r="I1136" s="11">
        <v>-2.4324131011962891</v>
      </c>
      <c r="J1136">
        <v>-3.2221486568450928</v>
      </c>
      <c r="K1136" s="9">
        <v>-0.68006939996760596</v>
      </c>
      <c r="L1136" s="9">
        <v>0.475777888113879</v>
      </c>
      <c r="M1136" s="9" t="s">
        <v>16</v>
      </c>
    </row>
    <row r="1137" spans="2:13">
      <c r="B1137" s="8" t="s">
        <v>69</v>
      </c>
      <c r="C1137" s="9">
        <v>5</v>
      </c>
      <c r="D1137" s="9">
        <v>9</v>
      </c>
      <c r="E1137" s="8" t="s">
        <v>1430</v>
      </c>
      <c r="F1137" s="8" t="s">
        <v>1427</v>
      </c>
      <c r="G1137" s="10">
        <v>84708</v>
      </c>
      <c r="H1137" s="11">
        <v>7.7751507759094238</v>
      </c>
      <c r="I1137" s="11">
        <v>8.1337118148803711</v>
      </c>
      <c r="J1137">
        <v>7.9544312953948975</v>
      </c>
      <c r="K1137" s="9">
        <v>-0.68006939996760596</v>
      </c>
      <c r="L1137" s="9">
        <v>0.475777888113879</v>
      </c>
      <c r="M1137" s="9" t="s">
        <v>16</v>
      </c>
    </row>
    <row r="1138" spans="2:13">
      <c r="B1138" s="8" t="s">
        <v>28</v>
      </c>
      <c r="C1138" s="9">
        <v>8</v>
      </c>
      <c r="D1138" s="9">
        <v>3</v>
      </c>
      <c r="E1138" s="8" t="s">
        <v>1431</v>
      </c>
      <c r="F1138" s="8" t="s">
        <v>1432</v>
      </c>
      <c r="G1138" s="10">
        <v>80230</v>
      </c>
      <c r="H1138" s="11">
        <v>-1.3930597305297852</v>
      </c>
      <c r="I1138" s="11">
        <v>6.1613325960934162E-3</v>
      </c>
      <c r="J1138">
        <v>-0.69344919896684587</v>
      </c>
      <c r="K1138" s="9">
        <v>-0.67844642370620001</v>
      </c>
      <c r="L1138" s="9">
        <v>0.47586574297872303</v>
      </c>
      <c r="M1138" s="9" t="s">
        <v>16</v>
      </c>
    </row>
    <row r="1139" spans="2:13">
      <c r="B1139" s="8" t="s">
        <v>31</v>
      </c>
      <c r="C1139" s="9">
        <v>8</v>
      </c>
      <c r="D1139" s="9">
        <v>3</v>
      </c>
      <c r="E1139" s="8" t="s">
        <v>1433</v>
      </c>
      <c r="F1139" s="8" t="s">
        <v>1432</v>
      </c>
      <c r="G1139" s="10">
        <v>80230</v>
      </c>
      <c r="H1139" s="11">
        <v>0.75695967674255371</v>
      </c>
      <c r="I1139" s="11">
        <v>7.2443108558654785</v>
      </c>
      <c r="J1139">
        <v>4.0006352663040161</v>
      </c>
      <c r="K1139" s="9">
        <v>-0.67844642370620001</v>
      </c>
      <c r="L1139" s="9">
        <v>0.47586574297872303</v>
      </c>
      <c r="M1139" s="9" t="s">
        <v>16</v>
      </c>
    </row>
    <row r="1140" spans="2:13">
      <c r="B1140" s="8" t="s">
        <v>33</v>
      </c>
      <c r="C1140" s="9">
        <v>8</v>
      </c>
      <c r="D1140" s="9">
        <v>3</v>
      </c>
      <c r="E1140" s="8" t="s">
        <v>1434</v>
      </c>
      <c r="F1140" s="8" t="s">
        <v>1432</v>
      </c>
      <c r="G1140" s="10">
        <v>80230</v>
      </c>
      <c r="H1140" s="11">
        <v>24.377248764038086</v>
      </c>
      <c r="I1140" s="11">
        <v>29.039995193481445</v>
      </c>
      <c r="J1140">
        <v>26.708621978759766</v>
      </c>
      <c r="K1140" s="9">
        <v>-0.67844642370620001</v>
      </c>
      <c r="L1140" s="9">
        <v>0.47586574297872303</v>
      </c>
      <c r="M1140" s="9" t="s">
        <v>16</v>
      </c>
    </row>
    <row r="1141" spans="2:13">
      <c r="B1141" s="8" t="s">
        <v>35</v>
      </c>
      <c r="C1141" s="9">
        <v>8</v>
      </c>
      <c r="D1141" s="9">
        <v>3</v>
      </c>
      <c r="E1141" s="8" t="s">
        <v>1435</v>
      </c>
      <c r="F1141" s="8" t="s">
        <v>1432</v>
      </c>
      <c r="G1141" s="10">
        <v>80230</v>
      </c>
      <c r="H1141" s="11">
        <v>-4.1066551208496094</v>
      </c>
      <c r="I1141" s="11">
        <v>-0.41409492492675781</v>
      </c>
      <c r="J1141">
        <v>-2.2603750228881836</v>
      </c>
      <c r="K1141" s="9">
        <v>-0.67844642370620001</v>
      </c>
      <c r="L1141" s="9">
        <v>0.47586574297872303</v>
      </c>
      <c r="M1141" s="9" t="s">
        <v>16</v>
      </c>
    </row>
    <row r="1142" spans="2:13">
      <c r="B1142" s="8" t="s">
        <v>28</v>
      </c>
      <c r="C1142" s="9">
        <v>8</v>
      </c>
      <c r="D1142" s="9">
        <v>10</v>
      </c>
      <c r="E1142" s="8" t="s">
        <v>1436</v>
      </c>
      <c r="F1142" s="8" t="s">
        <v>1437</v>
      </c>
      <c r="G1142" s="10">
        <v>339976</v>
      </c>
      <c r="H1142" s="11">
        <v>-1.5403982400894165</v>
      </c>
      <c r="I1142" s="11">
        <v>3.3402357250452042E-2</v>
      </c>
      <c r="J1142">
        <v>-0.75349794141948223</v>
      </c>
      <c r="K1142" s="9">
        <v>-0.67623097642602703</v>
      </c>
      <c r="L1142" s="9">
        <v>0.47660935462897502</v>
      </c>
      <c r="M1142" s="9" t="s">
        <v>16</v>
      </c>
    </row>
    <row r="1143" spans="2:13">
      <c r="B1143" s="8" t="s">
        <v>31</v>
      </c>
      <c r="C1143" s="9">
        <v>8</v>
      </c>
      <c r="D1143" s="9">
        <v>10</v>
      </c>
      <c r="E1143" s="8" t="s">
        <v>1438</v>
      </c>
      <c r="F1143" s="8" t="s">
        <v>1437</v>
      </c>
      <c r="G1143" s="10">
        <v>339976</v>
      </c>
      <c r="H1143" s="11">
        <v>-3.8947329521179199</v>
      </c>
      <c r="I1143" s="11">
        <v>19.607051849365234</v>
      </c>
      <c r="J1143">
        <v>7.8561594486236572</v>
      </c>
      <c r="K1143" s="9">
        <v>-0.67623097642602703</v>
      </c>
      <c r="L1143" s="9">
        <v>0.47660935462897502</v>
      </c>
      <c r="M1143" s="9" t="s">
        <v>16</v>
      </c>
    </row>
    <row r="1144" spans="2:13">
      <c r="B1144" s="8" t="s">
        <v>33</v>
      </c>
      <c r="C1144" s="9">
        <v>8</v>
      </c>
      <c r="D1144" s="9">
        <v>10</v>
      </c>
      <c r="E1144" s="8" t="s">
        <v>1439</v>
      </c>
      <c r="F1144" s="8" t="s">
        <v>1437</v>
      </c>
      <c r="G1144" s="10">
        <v>339976</v>
      </c>
      <c r="H1144" s="11">
        <v>8.0845708847045898</v>
      </c>
      <c r="I1144" s="11">
        <v>8.1696548461914062</v>
      </c>
      <c r="J1144">
        <v>8.127112865447998</v>
      </c>
      <c r="K1144" s="9">
        <v>-0.67623097642602703</v>
      </c>
      <c r="L1144" s="9">
        <v>0.47660935462897502</v>
      </c>
      <c r="M1144" s="9" t="s">
        <v>16</v>
      </c>
    </row>
    <row r="1145" spans="2:13">
      <c r="B1145" s="8" t="s">
        <v>35</v>
      </c>
      <c r="C1145" s="9">
        <v>8</v>
      </c>
      <c r="D1145" s="9">
        <v>10</v>
      </c>
      <c r="E1145" s="8" t="s">
        <v>1440</v>
      </c>
      <c r="F1145" s="8" t="s">
        <v>1437</v>
      </c>
      <c r="G1145" s="10">
        <v>339976</v>
      </c>
      <c r="H1145" s="11">
        <v>-1.7561887502670288</v>
      </c>
      <c r="I1145" s="11">
        <v>-1.1608222723007202</v>
      </c>
      <c r="J1145">
        <v>-1.4585055112838745</v>
      </c>
      <c r="K1145" s="9">
        <v>-0.67623097642602703</v>
      </c>
      <c r="L1145" s="9">
        <v>0.47660935462897502</v>
      </c>
      <c r="M1145" s="9" t="s">
        <v>16</v>
      </c>
    </row>
    <row r="1146" spans="2:13">
      <c r="B1146" s="8" t="s">
        <v>13</v>
      </c>
      <c r="C1146" s="9">
        <v>7</v>
      </c>
      <c r="D1146" s="9">
        <v>22</v>
      </c>
      <c r="E1146" s="8" t="s">
        <v>1441</v>
      </c>
      <c r="F1146" s="8" t="s">
        <v>1442</v>
      </c>
      <c r="G1146" s="10">
        <v>123879</v>
      </c>
      <c r="H1146" s="11">
        <v>-0.10615874826908112</v>
      </c>
      <c r="I1146" s="11">
        <v>10.392716407775879</v>
      </c>
      <c r="J1146">
        <v>5.1432788297533989</v>
      </c>
      <c r="K1146" s="9">
        <v>-0.67312420352742197</v>
      </c>
      <c r="L1146" s="9">
        <v>0.47738534175438602</v>
      </c>
      <c r="M1146" s="9" t="s">
        <v>16</v>
      </c>
    </row>
    <row r="1147" spans="2:13">
      <c r="B1147" s="8" t="s">
        <v>17</v>
      </c>
      <c r="C1147" s="9">
        <v>7</v>
      </c>
      <c r="D1147" s="9">
        <v>22</v>
      </c>
      <c r="E1147" s="8" t="s">
        <v>1443</v>
      </c>
      <c r="F1147" s="8" t="s">
        <v>1442</v>
      </c>
      <c r="G1147" s="10">
        <v>123879</v>
      </c>
      <c r="H1147" s="11">
        <v>31.296304702758789</v>
      </c>
      <c r="I1147" s="11">
        <v>21.990716934204102</v>
      </c>
      <c r="J1147">
        <v>26.643510818481445</v>
      </c>
      <c r="K1147" s="9">
        <v>-0.67312420352742197</v>
      </c>
      <c r="L1147" s="9">
        <v>0.47738534175438602</v>
      </c>
      <c r="M1147" s="9" t="s">
        <v>16</v>
      </c>
    </row>
    <row r="1148" spans="2:13">
      <c r="B1148" s="8" t="s">
        <v>19</v>
      </c>
      <c r="C1148" s="9">
        <v>7</v>
      </c>
      <c r="D1148" s="9">
        <v>22</v>
      </c>
      <c r="E1148" s="8" t="s">
        <v>1444</v>
      </c>
      <c r="F1148" s="8" t="s">
        <v>1442</v>
      </c>
      <c r="G1148" s="10">
        <v>123879</v>
      </c>
      <c r="H1148" s="11">
        <v>-1.1021714210510254</v>
      </c>
      <c r="I1148" s="11">
        <v>3.1964139938354492</v>
      </c>
      <c r="J1148">
        <v>1.0471212863922119</v>
      </c>
      <c r="K1148" s="9">
        <v>-0.67312420352742197</v>
      </c>
      <c r="L1148" s="9">
        <v>0.47738534175438602</v>
      </c>
      <c r="M1148" s="9" t="s">
        <v>16</v>
      </c>
    </row>
    <row r="1149" spans="2:13">
      <c r="B1149" s="8" t="s">
        <v>21</v>
      </c>
      <c r="C1149" s="9">
        <v>7</v>
      </c>
      <c r="D1149" s="9">
        <v>22</v>
      </c>
      <c r="E1149" s="8" t="s">
        <v>1445</v>
      </c>
      <c r="F1149" s="8" t="s">
        <v>1442</v>
      </c>
      <c r="G1149" s="10">
        <v>123879</v>
      </c>
      <c r="H1149" s="11">
        <v>-2.7172782421112061</v>
      </c>
      <c r="I1149" s="11">
        <v>-0.97464269399642944</v>
      </c>
      <c r="J1149">
        <v>-1.8459604680538177</v>
      </c>
      <c r="K1149" s="9">
        <v>-0.67312420352742197</v>
      </c>
      <c r="L1149" s="9">
        <v>0.47738534175438602</v>
      </c>
      <c r="M1149" s="9" t="s">
        <v>16</v>
      </c>
    </row>
    <row r="1150" spans="2:13">
      <c r="B1150" s="8" t="s">
        <v>28</v>
      </c>
      <c r="C1150" s="9">
        <v>14</v>
      </c>
      <c r="D1150" s="9">
        <v>16</v>
      </c>
      <c r="E1150" s="8" t="s">
        <v>1446</v>
      </c>
      <c r="F1150" s="8" t="s">
        <v>1447</v>
      </c>
      <c r="G1150" s="10">
        <v>9666</v>
      </c>
      <c r="H1150" s="11">
        <v>3.5647759437561035</v>
      </c>
      <c r="I1150" s="11">
        <v>6.524228572845459</v>
      </c>
      <c r="J1150">
        <v>5.0445022583007812</v>
      </c>
      <c r="K1150" s="9">
        <v>-0.67246603478103795</v>
      </c>
      <c r="L1150" s="9">
        <v>0.47738534175438602</v>
      </c>
      <c r="M1150" s="9" t="s">
        <v>16</v>
      </c>
    </row>
    <row r="1151" spans="2:13">
      <c r="B1151" s="8" t="s">
        <v>31</v>
      </c>
      <c r="C1151" s="9">
        <v>14</v>
      </c>
      <c r="D1151" s="9">
        <v>16</v>
      </c>
      <c r="E1151" s="8" t="s">
        <v>1448</v>
      </c>
      <c r="F1151" s="8" t="s">
        <v>1447</v>
      </c>
      <c r="G1151" s="10">
        <v>9666</v>
      </c>
      <c r="H1151" s="11">
        <v>-2.5476818084716797</v>
      </c>
      <c r="I1151" s="11">
        <v>-2.4606292247772217</v>
      </c>
      <c r="J1151">
        <v>-2.5041555166244507</v>
      </c>
      <c r="K1151" s="9">
        <v>-0.67246603478103795</v>
      </c>
      <c r="L1151" s="9">
        <v>0.47738534175438602</v>
      </c>
      <c r="M1151" s="9" t="s">
        <v>16</v>
      </c>
    </row>
    <row r="1152" spans="2:13">
      <c r="B1152" s="8" t="s">
        <v>33</v>
      </c>
      <c r="C1152" s="9">
        <v>14</v>
      </c>
      <c r="D1152" s="9">
        <v>16</v>
      </c>
      <c r="E1152" s="8" t="s">
        <v>1449</v>
      </c>
      <c r="F1152" s="8" t="s">
        <v>1447</v>
      </c>
      <c r="G1152" s="10">
        <v>9666</v>
      </c>
      <c r="H1152" s="11">
        <v>17.263628005981445</v>
      </c>
      <c r="I1152" s="11">
        <v>11.147394180297852</v>
      </c>
      <c r="J1152">
        <v>14.205511093139648</v>
      </c>
      <c r="K1152" s="9">
        <v>-0.67246603478103795</v>
      </c>
      <c r="L1152" s="9">
        <v>0.47738534175438602</v>
      </c>
      <c r="M1152" s="9" t="s">
        <v>16</v>
      </c>
    </row>
    <row r="1153" spans="2:13">
      <c r="B1153" s="8" t="s">
        <v>35</v>
      </c>
      <c r="C1153" s="9">
        <v>14</v>
      </c>
      <c r="D1153" s="9">
        <v>16</v>
      </c>
      <c r="E1153" s="8" t="s">
        <v>1450</v>
      </c>
      <c r="F1153" s="8" t="s">
        <v>1447</v>
      </c>
      <c r="G1153" s="10">
        <v>9666</v>
      </c>
      <c r="H1153" s="11">
        <v>-0.61921340227127075</v>
      </c>
      <c r="I1153" s="11">
        <v>4.1387166976928711</v>
      </c>
      <c r="J1153">
        <v>1.7597516477108002</v>
      </c>
      <c r="K1153" s="9">
        <v>-0.67246603478103795</v>
      </c>
      <c r="L1153" s="9">
        <v>0.47738534175438602</v>
      </c>
      <c r="M1153" s="9" t="s">
        <v>16</v>
      </c>
    </row>
    <row r="1154" spans="2:13">
      <c r="B1154" s="8" t="s">
        <v>62</v>
      </c>
      <c r="C1154" s="9">
        <v>7</v>
      </c>
      <c r="D1154" s="9">
        <v>8</v>
      </c>
      <c r="E1154" s="8" t="s">
        <v>1451</v>
      </c>
      <c r="F1154" s="8" t="s">
        <v>1452</v>
      </c>
      <c r="G1154" s="10">
        <v>55128</v>
      </c>
      <c r="H1154" s="11">
        <v>-1.626567006111145</v>
      </c>
      <c r="I1154" s="11">
        <v>0.1197766587138176</v>
      </c>
      <c r="J1154">
        <v>-0.75339517369866371</v>
      </c>
      <c r="K1154" s="9">
        <v>-0.66787925041225304</v>
      </c>
      <c r="L1154" s="9">
        <v>0.48000985644599298</v>
      </c>
      <c r="M1154" s="9" t="s">
        <v>16</v>
      </c>
    </row>
    <row r="1155" spans="2:13">
      <c r="B1155" s="8" t="s">
        <v>65</v>
      </c>
      <c r="C1155" s="9">
        <v>7</v>
      </c>
      <c r="D1155" s="9">
        <v>8</v>
      </c>
      <c r="E1155" s="8" t="s">
        <v>1453</v>
      </c>
      <c r="F1155" s="8" t="s">
        <v>1452</v>
      </c>
      <c r="G1155" s="10">
        <v>55128</v>
      </c>
      <c r="H1155" s="11">
        <v>-2.8659794330596924</v>
      </c>
      <c r="I1155" s="11">
        <v>-5.2254815101623535</v>
      </c>
      <c r="J1155">
        <v>-4.0457304716110229</v>
      </c>
      <c r="K1155" s="9">
        <v>-0.66787925041225304</v>
      </c>
      <c r="L1155" s="9">
        <v>0.48000985644599298</v>
      </c>
      <c r="M1155" s="9" t="s">
        <v>16</v>
      </c>
    </row>
    <row r="1156" spans="2:13">
      <c r="B1156" s="8" t="s">
        <v>67</v>
      </c>
      <c r="C1156" s="9">
        <v>7</v>
      </c>
      <c r="D1156" s="9">
        <v>8</v>
      </c>
      <c r="E1156" s="8" t="s">
        <v>1454</v>
      </c>
      <c r="F1156" s="8" t="s">
        <v>1452</v>
      </c>
      <c r="G1156" s="10">
        <v>55128</v>
      </c>
      <c r="H1156" s="11">
        <v>33.668510437011719</v>
      </c>
      <c r="I1156" s="11">
        <v>19.174560546875</v>
      </c>
      <c r="J1156">
        <v>26.421535491943359</v>
      </c>
      <c r="K1156" s="9">
        <v>-0.66787925041225304</v>
      </c>
      <c r="L1156" s="9">
        <v>0.48000985644599298</v>
      </c>
      <c r="M1156" s="9" t="s">
        <v>16</v>
      </c>
    </row>
    <row r="1157" spans="2:13">
      <c r="B1157" s="8" t="s">
        <v>69</v>
      </c>
      <c r="C1157" s="9">
        <v>7</v>
      </c>
      <c r="D1157" s="9">
        <v>8</v>
      </c>
      <c r="E1157" s="8" t="s">
        <v>1455</v>
      </c>
      <c r="F1157" s="8" t="s">
        <v>1452</v>
      </c>
      <c r="G1157" s="10">
        <v>55128</v>
      </c>
      <c r="H1157" s="11">
        <v>2.9250304698944092</v>
      </c>
      <c r="I1157" s="11">
        <v>1.5278509855270386</v>
      </c>
      <c r="J1157">
        <v>2.2264407277107239</v>
      </c>
      <c r="K1157" s="9">
        <v>-0.66787925041225304</v>
      </c>
      <c r="L1157" s="9">
        <v>0.48000985644599298</v>
      </c>
      <c r="M1157" s="9" t="s">
        <v>16</v>
      </c>
    </row>
    <row r="1158" spans="2:13">
      <c r="B1158" s="8" t="s">
        <v>13</v>
      </c>
      <c r="C1158" s="9">
        <v>3</v>
      </c>
      <c r="D1158" s="9">
        <v>8</v>
      </c>
      <c r="E1158" s="8" t="s">
        <v>1456</v>
      </c>
      <c r="F1158" s="8" t="s">
        <v>1457</v>
      </c>
      <c r="G1158" s="10">
        <v>80019</v>
      </c>
      <c r="H1158" s="11">
        <v>0.2765287458896637</v>
      </c>
      <c r="I1158" s="11">
        <v>-0.83380407094955444</v>
      </c>
      <c r="J1158">
        <v>-0.27863766252994537</v>
      </c>
      <c r="K1158" s="9">
        <v>-0.66704792263999002</v>
      </c>
      <c r="L1158" s="9">
        <v>0.48000985644599298</v>
      </c>
      <c r="M1158" s="9" t="s">
        <v>16</v>
      </c>
    </row>
    <row r="1159" spans="2:13">
      <c r="B1159" s="8" t="s">
        <v>17</v>
      </c>
      <c r="C1159" s="9">
        <v>3</v>
      </c>
      <c r="D1159" s="9">
        <v>8</v>
      </c>
      <c r="E1159" s="8" t="s">
        <v>1458</v>
      </c>
      <c r="F1159" s="8" t="s">
        <v>1457</v>
      </c>
      <c r="G1159" s="10">
        <v>80019</v>
      </c>
      <c r="H1159" s="11">
        <v>11.029392242431641</v>
      </c>
      <c r="I1159" s="11">
        <v>26.450410842895508</v>
      </c>
      <c r="J1159">
        <v>18.739901542663574</v>
      </c>
      <c r="K1159" s="9">
        <v>-0.66704792263999002</v>
      </c>
      <c r="L1159" s="9">
        <v>0.48000985644599298</v>
      </c>
      <c r="M1159" s="9" t="s">
        <v>16</v>
      </c>
    </row>
    <row r="1160" spans="2:13">
      <c r="B1160" s="8" t="s">
        <v>19</v>
      </c>
      <c r="C1160" s="9">
        <v>3</v>
      </c>
      <c r="D1160" s="9">
        <v>8</v>
      </c>
      <c r="E1160" s="8" t="s">
        <v>1459</v>
      </c>
      <c r="F1160" s="8" t="s">
        <v>1457</v>
      </c>
      <c r="G1160" s="10">
        <v>80019</v>
      </c>
      <c r="H1160" s="11">
        <v>-1.2349392175674438</v>
      </c>
      <c r="I1160" s="11">
        <v>0.46463117003440857</v>
      </c>
      <c r="J1160">
        <v>-0.38515402376651764</v>
      </c>
      <c r="K1160" s="9">
        <v>-0.66704792263999002</v>
      </c>
      <c r="L1160" s="9">
        <v>0.48000985644599298</v>
      </c>
      <c r="M1160" s="9" t="s">
        <v>16</v>
      </c>
    </row>
    <row r="1161" spans="2:13">
      <c r="B1161" s="8" t="s">
        <v>21</v>
      </c>
      <c r="C1161" s="9">
        <v>3</v>
      </c>
      <c r="D1161" s="9">
        <v>8</v>
      </c>
      <c r="E1161" s="8" t="s">
        <v>1460</v>
      </c>
      <c r="F1161" s="8" t="s">
        <v>1457</v>
      </c>
      <c r="G1161" s="10">
        <v>80019</v>
      </c>
      <c r="H1161" s="11">
        <v>-0.99279236793518066</v>
      </c>
      <c r="I1161" s="11">
        <v>-1.277245044708252</v>
      </c>
      <c r="J1161">
        <v>-1.1350187063217163</v>
      </c>
      <c r="K1161" s="9">
        <v>-0.66704792263999002</v>
      </c>
      <c r="L1161" s="9">
        <v>0.48000985644599298</v>
      </c>
      <c r="M1161" s="9" t="s">
        <v>16</v>
      </c>
    </row>
    <row r="1162" spans="2:13">
      <c r="B1162" s="8" t="s">
        <v>13</v>
      </c>
      <c r="C1162" s="9">
        <v>14</v>
      </c>
      <c r="D1162" s="9">
        <v>16</v>
      </c>
      <c r="E1162" s="8" t="s">
        <v>1461</v>
      </c>
      <c r="F1162" s="8" t="s">
        <v>1462</v>
      </c>
      <c r="G1162" s="10">
        <v>146330</v>
      </c>
      <c r="H1162" s="11">
        <v>-6.0499911308288574</v>
      </c>
      <c r="I1162" s="11">
        <v>3.7595782279968262</v>
      </c>
      <c r="J1162">
        <v>-1.1452064514160156</v>
      </c>
      <c r="K1162" s="9">
        <v>-0.66409688236541298</v>
      </c>
      <c r="L1162" s="9">
        <v>0.481569460965517</v>
      </c>
      <c r="M1162" s="9" t="s">
        <v>16</v>
      </c>
    </row>
    <row r="1163" spans="2:13">
      <c r="B1163" s="8" t="s">
        <v>17</v>
      </c>
      <c r="C1163" s="9">
        <v>14</v>
      </c>
      <c r="D1163" s="9">
        <v>16</v>
      </c>
      <c r="E1163" s="8" t="s">
        <v>1463</v>
      </c>
      <c r="F1163" s="8" t="s">
        <v>1462</v>
      </c>
      <c r="G1163" s="10">
        <v>146330</v>
      </c>
      <c r="H1163" s="11">
        <v>-0.88000887632369995</v>
      </c>
      <c r="I1163" s="11">
        <v>0.38736027479171753</v>
      </c>
      <c r="J1163">
        <v>-0.24632430076599121</v>
      </c>
      <c r="K1163" s="9">
        <v>-0.66409688236541298</v>
      </c>
      <c r="L1163" s="9">
        <v>0.481569460965517</v>
      </c>
      <c r="M1163" s="9" t="s">
        <v>16</v>
      </c>
    </row>
    <row r="1164" spans="2:13">
      <c r="B1164" s="8" t="s">
        <v>19</v>
      </c>
      <c r="C1164" s="9">
        <v>14</v>
      </c>
      <c r="D1164" s="9">
        <v>16</v>
      </c>
      <c r="E1164" s="8" t="s">
        <v>1464</v>
      </c>
      <c r="F1164" s="8" t="s">
        <v>1462</v>
      </c>
      <c r="G1164" s="10">
        <v>146330</v>
      </c>
      <c r="H1164" s="11">
        <v>19.527032852172852</v>
      </c>
      <c r="I1164" s="11">
        <v>26.172822952270508</v>
      </c>
      <c r="J1164">
        <v>22.84992790222168</v>
      </c>
      <c r="K1164" s="9">
        <v>-0.66409688236541298</v>
      </c>
      <c r="L1164" s="9">
        <v>0.481569460965517</v>
      </c>
      <c r="M1164" s="9" t="s">
        <v>16</v>
      </c>
    </row>
    <row r="1165" spans="2:13">
      <c r="B1165" s="8" t="s">
        <v>21</v>
      </c>
      <c r="C1165" s="9">
        <v>14</v>
      </c>
      <c r="D1165" s="9">
        <v>16</v>
      </c>
      <c r="E1165" s="8" t="s">
        <v>1465</v>
      </c>
      <c r="F1165" s="8" t="s">
        <v>1462</v>
      </c>
      <c r="G1165" s="10">
        <v>146330</v>
      </c>
      <c r="H1165" s="11">
        <v>3.4591233730316162</v>
      </c>
      <c r="I1165" s="11">
        <v>4.4404678344726562</v>
      </c>
      <c r="J1165">
        <v>3.9497956037521362</v>
      </c>
      <c r="K1165" s="9">
        <v>-0.66409688236541298</v>
      </c>
      <c r="L1165" s="9">
        <v>0.481569460965517</v>
      </c>
      <c r="M1165" s="9" t="s">
        <v>16</v>
      </c>
    </row>
    <row r="1166" spans="2:13">
      <c r="B1166" s="8" t="s">
        <v>28</v>
      </c>
      <c r="C1166" s="9">
        <v>12</v>
      </c>
      <c r="D1166" s="9">
        <v>15</v>
      </c>
      <c r="E1166" s="8" t="s">
        <v>1466</v>
      </c>
      <c r="F1166" s="8" t="s">
        <v>1467</v>
      </c>
      <c r="G1166" s="10">
        <v>6596</v>
      </c>
      <c r="H1166" s="11">
        <v>-0.93405473232269287</v>
      </c>
      <c r="I1166" s="11">
        <v>4.3986072540283203</v>
      </c>
      <c r="J1166">
        <v>1.7322762608528137</v>
      </c>
      <c r="K1166" s="9">
        <v>-0.66115084668786805</v>
      </c>
      <c r="L1166" s="9">
        <v>0.481569460965517</v>
      </c>
      <c r="M1166" s="9" t="s">
        <v>16</v>
      </c>
    </row>
    <row r="1167" spans="2:13">
      <c r="B1167" s="8" t="s">
        <v>31</v>
      </c>
      <c r="C1167" s="9">
        <v>12</v>
      </c>
      <c r="D1167" s="9">
        <v>15</v>
      </c>
      <c r="E1167" s="8" t="s">
        <v>1468</v>
      </c>
      <c r="F1167" s="8" t="s">
        <v>1467</v>
      </c>
      <c r="G1167" s="10">
        <v>6596</v>
      </c>
      <c r="H1167" s="11">
        <v>-2.300731897354126</v>
      </c>
      <c r="I1167" s="11">
        <v>8.1801319122314453</v>
      </c>
      <c r="J1167">
        <v>2.9397000074386597</v>
      </c>
      <c r="K1167" s="9">
        <v>-0.66115084668786805</v>
      </c>
      <c r="L1167" s="9">
        <v>0.481569460965517</v>
      </c>
      <c r="M1167" s="9" t="s">
        <v>16</v>
      </c>
    </row>
    <row r="1168" spans="2:13">
      <c r="B1168" s="8" t="s">
        <v>33</v>
      </c>
      <c r="C1168" s="9">
        <v>12</v>
      </c>
      <c r="D1168" s="9">
        <v>15</v>
      </c>
      <c r="E1168" s="8" t="s">
        <v>1469</v>
      </c>
      <c r="F1168" s="8" t="s">
        <v>1467</v>
      </c>
      <c r="G1168" s="10">
        <v>6596</v>
      </c>
      <c r="H1168" s="11">
        <v>-3.3339767456054688</v>
      </c>
      <c r="I1168" s="11">
        <v>1.854129433631897</v>
      </c>
      <c r="J1168">
        <v>-0.73992365598678589</v>
      </c>
      <c r="K1168" s="9">
        <v>-0.66115084668786805</v>
      </c>
      <c r="L1168" s="9">
        <v>0.481569460965517</v>
      </c>
      <c r="M1168" s="9" t="s">
        <v>16</v>
      </c>
    </row>
    <row r="1169" spans="2:13">
      <c r="B1169" s="8" t="s">
        <v>35</v>
      </c>
      <c r="C1169" s="9">
        <v>12</v>
      </c>
      <c r="D1169" s="9">
        <v>15</v>
      </c>
      <c r="E1169" s="8" t="s">
        <v>1470</v>
      </c>
      <c r="F1169" s="8" t="s">
        <v>1467</v>
      </c>
      <c r="G1169" s="10">
        <v>6596</v>
      </c>
      <c r="H1169" s="11">
        <v>-3.6508331298828125</v>
      </c>
      <c r="I1169" s="11">
        <v>1.3423545360565186</v>
      </c>
      <c r="J1169">
        <v>-1.154239296913147</v>
      </c>
      <c r="K1169" s="9">
        <v>-0.66115084668786805</v>
      </c>
      <c r="L1169" s="9">
        <v>0.481569460965517</v>
      </c>
      <c r="M1169" s="9" t="s">
        <v>16</v>
      </c>
    </row>
    <row r="1170" spans="2:13">
      <c r="B1170" s="8" t="s">
        <v>28</v>
      </c>
      <c r="C1170" s="9">
        <v>13</v>
      </c>
      <c r="D1170" s="9">
        <v>16</v>
      </c>
      <c r="E1170" s="8" t="s">
        <v>1471</v>
      </c>
      <c r="F1170" s="8" t="s">
        <v>1472</v>
      </c>
      <c r="G1170" s="10">
        <v>140691</v>
      </c>
      <c r="H1170" s="11">
        <v>1.0265176296234131</v>
      </c>
      <c r="I1170" s="11">
        <v>-1.6698698997497559</v>
      </c>
      <c r="J1170">
        <v>-0.32167613506317139</v>
      </c>
      <c r="K1170" s="9">
        <v>-0.66112303808876705</v>
      </c>
      <c r="L1170" s="9">
        <v>0.481569460965517</v>
      </c>
      <c r="M1170" s="9" t="s">
        <v>16</v>
      </c>
    </row>
    <row r="1171" spans="2:13">
      <c r="B1171" s="8" t="s">
        <v>31</v>
      </c>
      <c r="C1171" s="9">
        <v>13</v>
      </c>
      <c r="D1171" s="9">
        <v>16</v>
      </c>
      <c r="E1171" s="8" t="s">
        <v>1473</v>
      </c>
      <c r="F1171" s="8" t="s">
        <v>1472</v>
      </c>
      <c r="G1171" s="10">
        <v>140691</v>
      </c>
      <c r="H1171" s="11">
        <v>-2.6630818843841553E-2</v>
      </c>
      <c r="I1171" s="11">
        <v>15.459405899047852</v>
      </c>
      <c r="J1171">
        <v>7.716387540102005</v>
      </c>
      <c r="K1171" s="9">
        <v>-0.66112303808876705</v>
      </c>
      <c r="L1171" s="9">
        <v>0.481569460965517</v>
      </c>
      <c r="M1171" s="9" t="s">
        <v>16</v>
      </c>
    </row>
    <row r="1172" spans="2:13">
      <c r="B1172" s="8" t="s">
        <v>33</v>
      </c>
      <c r="C1172" s="9">
        <v>13</v>
      </c>
      <c r="D1172" s="9">
        <v>16</v>
      </c>
      <c r="E1172" s="8" t="s">
        <v>1474</v>
      </c>
      <c r="F1172" s="8" t="s">
        <v>1472</v>
      </c>
      <c r="G1172" s="10">
        <v>140691</v>
      </c>
      <c r="H1172" s="11">
        <v>0.53743225336074829</v>
      </c>
      <c r="I1172" s="11">
        <v>-4.2244153022766113</v>
      </c>
      <c r="J1172">
        <v>-1.8434915244579315</v>
      </c>
      <c r="K1172" s="9">
        <v>-0.66112303808876705</v>
      </c>
      <c r="L1172" s="9">
        <v>0.481569460965517</v>
      </c>
      <c r="M1172" s="9" t="s">
        <v>16</v>
      </c>
    </row>
    <row r="1173" spans="2:13">
      <c r="B1173" s="8" t="s">
        <v>35</v>
      </c>
      <c r="C1173" s="9">
        <v>13</v>
      </c>
      <c r="D1173" s="9">
        <v>16</v>
      </c>
      <c r="E1173" s="8" t="s">
        <v>1475</v>
      </c>
      <c r="F1173" s="8" t="s">
        <v>1472</v>
      </c>
      <c r="G1173" s="10">
        <v>140691</v>
      </c>
      <c r="H1173" s="11">
        <v>13.517054557800293</v>
      </c>
      <c r="I1173" s="11">
        <v>25.209543228149414</v>
      </c>
      <c r="J1173">
        <v>19.363298892974854</v>
      </c>
      <c r="K1173" s="9">
        <v>-0.66112303808876705</v>
      </c>
      <c r="L1173" s="9">
        <v>0.481569460965517</v>
      </c>
      <c r="M1173" s="9" t="s">
        <v>16</v>
      </c>
    </row>
    <row r="1174" spans="2:13">
      <c r="B1174" s="8" t="s">
        <v>28</v>
      </c>
      <c r="C1174" s="9">
        <v>6</v>
      </c>
      <c r="D1174" s="9">
        <v>9</v>
      </c>
      <c r="E1174" s="8" t="s">
        <v>1476</v>
      </c>
      <c r="F1174" s="8" t="s">
        <v>1477</v>
      </c>
      <c r="G1174" s="10">
        <v>22893</v>
      </c>
      <c r="H1174" s="11">
        <v>0.99296706914901733</v>
      </c>
      <c r="I1174" s="11">
        <v>1.0009244680404663</v>
      </c>
      <c r="J1174">
        <v>0.99694576859474182</v>
      </c>
      <c r="K1174" s="9">
        <v>-0.641569856219395</v>
      </c>
      <c r="L1174" s="9">
        <v>0.48462761838187701</v>
      </c>
      <c r="M1174" s="9" t="s">
        <v>16</v>
      </c>
    </row>
    <row r="1175" spans="2:13">
      <c r="B1175" s="8" t="s">
        <v>31</v>
      </c>
      <c r="C1175" s="9">
        <v>6</v>
      </c>
      <c r="D1175" s="9">
        <v>9</v>
      </c>
      <c r="E1175" s="8" t="s">
        <v>1478</v>
      </c>
      <c r="F1175" s="8" t="s">
        <v>1477</v>
      </c>
      <c r="G1175" s="10">
        <v>22893</v>
      </c>
      <c r="H1175" s="11">
        <v>0.28367725014686584</v>
      </c>
      <c r="I1175" s="11">
        <v>14.343857765197754</v>
      </c>
      <c r="J1175">
        <v>7.3137675076723099</v>
      </c>
      <c r="K1175" s="9">
        <v>-0.641569856219395</v>
      </c>
      <c r="L1175" s="9">
        <v>0.48462761838187701</v>
      </c>
      <c r="M1175" s="9" t="s">
        <v>16</v>
      </c>
    </row>
    <row r="1176" spans="2:13">
      <c r="B1176" s="8" t="s">
        <v>33</v>
      </c>
      <c r="C1176" s="9">
        <v>6</v>
      </c>
      <c r="D1176" s="9">
        <v>9</v>
      </c>
      <c r="E1176" s="8" t="s">
        <v>1479</v>
      </c>
      <c r="F1176" s="8" t="s">
        <v>1477</v>
      </c>
      <c r="G1176" s="10">
        <v>22893</v>
      </c>
      <c r="H1176" s="11">
        <v>-5.3747391700744629</v>
      </c>
      <c r="I1176" s="11">
        <v>-1.9816458225250244</v>
      </c>
      <c r="J1176">
        <v>-3.6781924962997437</v>
      </c>
      <c r="K1176" s="9">
        <v>-0.641569856219395</v>
      </c>
      <c r="L1176" s="9">
        <v>0.48462761838187701</v>
      </c>
      <c r="M1176" s="9" t="s">
        <v>16</v>
      </c>
    </row>
    <row r="1177" spans="2:13">
      <c r="B1177" s="8" t="s">
        <v>35</v>
      </c>
      <c r="C1177" s="9">
        <v>6</v>
      </c>
      <c r="D1177" s="9">
        <v>9</v>
      </c>
      <c r="E1177" s="8" t="s">
        <v>1480</v>
      </c>
      <c r="F1177" s="8" t="s">
        <v>1477</v>
      </c>
      <c r="G1177" s="10">
        <v>22893</v>
      </c>
      <c r="H1177" s="11">
        <v>25.377443313598633</v>
      </c>
      <c r="I1177" s="11">
        <v>23.282224655151367</v>
      </c>
      <c r="J1177">
        <v>24.329833984375</v>
      </c>
      <c r="K1177" s="9">
        <v>-0.641569856219395</v>
      </c>
      <c r="L1177" s="9">
        <v>0.48462761838187701</v>
      </c>
      <c r="M1177" s="9" t="s">
        <v>16</v>
      </c>
    </row>
    <row r="1178" spans="2:13">
      <c r="B1178" s="8" t="s">
        <v>13</v>
      </c>
      <c r="C1178" s="9">
        <v>8</v>
      </c>
      <c r="D1178" s="9">
        <v>3</v>
      </c>
      <c r="E1178" s="8" t="s">
        <v>1481</v>
      </c>
      <c r="F1178" s="8" t="s">
        <v>1482</v>
      </c>
      <c r="G1178" s="10">
        <v>57448</v>
      </c>
      <c r="H1178" s="11">
        <v>1.3295003175735474</v>
      </c>
      <c r="I1178" s="11">
        <v>1.8687984943389893</v>
      </c>
      <c r="J1178">
        <v>1.5991494059562683</v>
      </c>
      <c r="K1178" s="9">
        <v>-0.64038073754570601</v>
      </c>
      <c r="L1178" s="9">
        <v>0.48462761838187701</v>
      </c>
      <c r="M1178" s="9" t="s">
        <v>16</v>
      </c>
    </row>
    <row r="1179" spans="2:13">
      <c r="B1179" s="8" t="s">
        <v>17</v>
      </c>
      <c r="C1179" s="9">
        <v>8</v>
      </c>
      <c r="D1179" s="9">
        <v>3</v>
      </c>
      <c r="E1179" s="8" t="s">
        <v>1483</v>
      </c>
      <c r="F1179" s="8" t="s">
        <v>1482</v>
      </c>
      <c r="G1179" s="10">
        <v>57448</v>
      </c>
      <c r="H1179" s="11">
        <v>6.0889782905578613</v>
      </c>
      <c r="I1179" s="11">
        <v>6.3900108337402344</v>
      </c>
      <c r="J1179">
        <v>6.2394945621490479</v>
      </c>
      <c r="K1179" s="9">
        <v>-0.64038073754570601</v>
      </c>
      <c r="L1179" s="9">
        <v>0.48462761838187701</v>
      </c>
      <c r="M1179" s="9" t="s">
        <v>16</v>
      </c>
    </row>
    <row r="1180" spans="2:13">
      <c r="B1180" s="8" t="s">
        <v>19</v>
      </c>
      <c r="C1180" s="9">
        <v>8</v>
      </c>
      <c r="D1180" s="9">
        <v>3</v>
      </c>
      <c r="E1180" s="8" t="s">
        <v>1484</v>
      </c>
      <c r="F1180" s="8" t="s">
        <v>1482</v>
      </c>
      <c r="G1180" s="10">
        <v>57448</v>
      </c>
      <c r="H1180" s="11">
        <v>8.8068599700927734</v>
      </c>
      <c r="I1180" s="11">
        <v>5.6798243522644043</v>
      </c>
      <c r="J1180">
        <v>7.2433421611785889</v>
      </c>
      <c r="K1180" s="9">
        <v>-0.64038073754570601</v>
      </c>
      <c r="L1180" s="9">
        <v>0.48462761838187701</v>
      </c>
      <c r="M1180" s="9" t="s">
        <v>16</v>
      </c>
    </row>
    <row r="1181" spans="2:13">
      <c r="B1181" s="8" t="s">
        <v>21</v>
      </c>
      <c r="C1181" s="9">
        <v>8</v>
      </c>
      <c r="D1181" s="9">
        <v>3</v>
      </c>
      <c r="E1181" s="8" t="s">
        <v>1485</v>
      </c>
      <c r="F1181" s="8" t="s">
        <v>1482</v>
      </c>
      <c r="G1181" s="10">
        <v>57448</v>
      </c>
      <c r="H1181" s="11">
        <v>-4.9593791961669922</v>
      </c>
      <c r="I1181" s="11">
        <v>-3.4561939239501953</v>
      </c>
      <c r="J1181">
        <v>-4.2077865600585938</v>
      </c>
      <c r="K1181" s="9">
        <v>-0.64038073754570601</v>
      </c>
      <c r="L1181" s="9">
        <v>0.48462761838187701</v>
      </c>
      <c r="M1181" s="9" t="s">
        <v>16</v>
      </c>
    </row>
    <row r="1182" spans="2:13">
      <c r="B1182" s="8" t="s">
        <v>28</v>
      </c>
      <c r="C1182" s="9">
        <v>4</v>
      </c>
      <c r="D1182" s="9">
        <v>14</v>
      </c>
      <c r="E1182" s="8" t="s">
        <v>1486</v>
      </c>
      <c r="F1182" s="8" t="s">
        <v>1487</v>
      </c>
      <c r="G1182" s="10">
        <v>648</v>
      </c>
      <c r="H1182" s="11">
        <v>-4.4556031227111816</v>
      </c>
      <c r="I1182" s="11">
        <v>17.039836883544922</v>
      </c>
      <c r="J1182">
        <v>6.2921168804168701</v>
      </c>
      <c r="K1182" s="9">
        <v>-0.64649514715401601</v>
      </c>
      <c r="L1182" s="9">
        <v>0.48462761838187701</v>
      </c>
      <c r="M1182" s="9" t="s">
        <v>16</v>
      </c>
    </row>
    <row r="1183" spans="2:13">
      <c r="B1183" s="8" t="s">
        <v>31</v>
      </c>
      <c r="C1183" s="9">
        <v>4</v>
      </c>
      <c r="D1183" s="9">
        <v>14</v>
      </c>
      <c r="E1183" s="8" t="s">
        <v>1488</v>
      </c>
      <c r="F1183" s="8" t="s">
        <v>1487</v>
      </c>
      <c r="G1183" s="10">
        <v>648</v>
      </c>
      <c r="H1183" s="11">
        <v>-3.4896156787872314</v>
      </c>
      <c r="I1183" s="11">
        <v>1.0387204885482788</v>
      </c>
      <c r="J1183">
        <v>-1.2254475951194763</v>
      </c>
      <c r="K1183" s="9">
        <v>-0.64649514715401601</v>
      </c>
      <c r="L1183" s="9">
        <v>0.48462761838187701</v>
      </c>
      <c r="M1183" s="9" t="s">
        <v>16</v>
      </c>
    </row>
    <row r="1184" spans="2:13">
      <c r="B1184" s="8" t="s">
        <v>33</v>
      </c>
      <c r="C1184" s="9">
        <v>4</v>
      </c>
      <c r="D1184" s="9">
        <v>14</v>
      </c>
      <c r="E1184" s="8" t="s">
        <v>1489</v>
      </c>
      <c r="F1184" s="8" t="s">
        <v>1487</v>
      </c>
      <c r="G1184" s="10">
        <v>648</v>
      </c>
      <c r="H1184" s="11">
        <v>6.6315574645996094</v>
      </c>
      <c r="I1184" s="11">
        <v>7.7218976020812988</v>
      </c>
      <c r="J1184">
        <v>7.1767275333404541</v>
      </c>
      <c r="K1184" s="9">
        <v>-0.64649514715401601</v>
      </c>
      <c r="L1184" s="9">
        <v>0.48462761838187701</v>
      </c>
      <c r="M1184" s="9" t="s">
        <v>16</v>
      </c>
    </row>
    <row r="1185" spans="2:13">
      <c r="B1185" s="8" t="s">
        <v>35</v>
      </c>
      <c r="C1185" s="9">
        <v>4</v>
      </c>
      <c r="D1185" s="9">
        <v>14</v>
      </c>
      <c r="E1185" s="8" t="s">
        <v>1490</v>
      </c>
      <c r="F1185" s="8" t="s">
        <v>1487</v>
      </c>
      <c r="G1185" s="10">
        <v>648</v>
      </c>
      <c r="H1185" s="11">
        <v>-0.51909136772155762</v>
      </c>
      <c r="I1185" s="11">
        <v>1.4265625476837158</v>
      </c>
      <c r="J1185">
        <v>0.4537355899810791</v>
      </c>
      <c r="K1185" s="9">
        <v>-0.64649514715401601</v>
      </c>
      <c r="L1185" s="9">
        <v>0.48462761838187701</v>
      </c>
      <c r="M1185" s="9" t="s">
        <v>16</v>
      </c>
    </row>
    <row r="1186" spans="2:13">
      <c r="B1186" s="8" t="s">
        <v>28</v>
      </c>
      <c r="C1186" s="9">
        <v>12</v>
      </c>
      <c r="D1186" s="9">
        <v>22</v>
      </c>
      <c r="E1186" s="8" t="s">
        <v>1491</v>
      </c>
      <c r="F1186" s="8" t="s">
        <v>1492</v>
      </c>
      <c r="G1186" s="10">
        <v>8315</v>
      </c>
      <c r="H1186" s="11">
        <v>16.370956420898438</v>
      </c>
      <c r="I1186" s="11">
        <v>11.921814918518066</v>
      </c>
      <c r="J1186">
        <v>14.146385669708252</v>
      </c>
      <c r="K1186" s="9">
        <v>-0.63797624764825001</v>
      </c>
      <c r="L1186" s="9">
        <v>0.48462761838187701</v>
      </c>
      <c r="M1186" s="9" t="s">
        <v>16</v>
      </c>
    </row>
    <row r="1187" spans="2:13">
      <c r="B1187" s="8" t="s">
        <v>31</v>
      </c>
      <c r="C1187" s="9">
        <v>12</v>
      </c>
      <c r="D1187" s="9">
        <v>22</v>
      </c>
      <c r="E1187" s="8" t="s">
        <v>1493</v>
      </c>
      <c r="F1187" s="8" t="s">
        <v>1492</v>
      </c>
      <c r="G1187" s="10">
        <v>8315</v>
      </c>
      <c r="H1187" s="11">
        <v>5.3145084381103516</v>
      </c>
      <c r="I1187" s="11">
        <v>9.2472934722900391</v>
      </c>
      <c r="J1187">
        <v>7.2809009552001953</v>
      </c>
      <c r="K1187" s="9">
        <v>-0.63797624764825001</v>
      </c>
      <c r="L1187" s="9">
        <v>0.48462761838187701</v>
      </c>
      <c r="M1187" s="9" t="s">
        <v>16</v>
      </c>
    </row>
    <row r="1188" spans="2:13">
      <c r="B1188" s="8" t="s">
        <v>33</v>
      </c>
      <c r="C1188" s="9">
        <v>12</v>
      </c>
      <c r="D1188" s="9">
        <v>22</v>
      </c>
      <c r="E1188" s="8" t="s">
        <v>1494</v>
      </c>
      <c r="F1188" s="8" t="s">
        <v>1492</v>
      </c>
      <c r="G1188" s="10">
        <v>8315</v>
      </c>
      <c r="H1188" s="11">
        <v>-1.0291752815246582</v>
      </c>
      <c r="I1188" s="11">
        <v>-2.4792437553405762</v>
      </c>
      <c r="J1188">
        <v>-1.7542095184326172</v>
      </c>
      <c r="K1188" s="9">
        <v>-0.63797624764825001</v>
      </c>
      <c r="L1188" s="9">
        <v>0.48462761838187701</v>
      </c>
      <c r="M1188" s="9" t="s">
        <v>16</v>
      </c>
    </row>
    <row r="1189" spans="2:13">
      <c r="B1189" s="8" t="s">
        <v>35</v>
      </c>
      <c r="C1189" s="9">
        <v>12</v>
      </c>
      <c r="D1189" s="9">
        <v>22</v>
      </c>
      <c r="E1189" s="8" t="s">
        <v>1495</v>
      </c>
      <c r="F1189" s="8" t="s">
        <v>1492</v>
      </c>
      <c r="G1189" s="10">
        <v>8315</v>
      </c>
      <c r="H1189" s="11">
        <v>-9.1130237579345703</v>
      </c>
      <c r="I1189" s="11">
        <v>-1.9483227729797363</v>
      </c>
      <c r="J1189">
        <v>-5.5306732654571533</v>
      </c>
      <c r="K1189" s="9">
        <v>-0.63797624764825001</v>
      </c>
      <c r="L1189" s="9">
        <v>0.48462761838187701</v>
      </c>
      <c r="M1189" s="9" t="s">
        <v>16</v>
      </c>
    </row>
    <row r="1190" spans="2:13">
      <c r="B1190" s="8" t="s">
        <v>28</v>
      </c>
      <c r="C1190" s="9">
        <v>2</v>
      </c>
      <c r="D1190" s="9">
        <v>13</v>
      </c>
      <c r="E1190" s="8" t="s">
        <v>1496</v>
      </c>
      <c r="F1190" s="8" t="s">
        <v>1497</v>
      </c>
      <c r="G1190" s="10">
        <v>283807</v>
      </c>
      <c r="H1190" s="11">
        <v>-0.13961857557296753</v>
      </c>
      <c r="I1190" s="11">
        <v>1.4747684001922607</v>
      </c>
      <c r="J1190">
        <v>0.66757491230964661</v>
      </c>
      <c r="K1190" s="9">
        <v>-0.63081333385207405</v>
      </c>
      <c r="L1190" s="9">
        <v>0.48462761838187701</v>
      </c>
      <c r="M1190" s="9" t="s">
        <v>16</v>
      </c>
    </row>
    <row r="1191" spans="2:13">
      <c r="B1191" s="8" t="s">
        <v>31</v>
      </c>
      <c r="C1191" s="9">
        <v>2</v>
      </c>
      <c r="D1191" s="9">
        <v>13</v>
      </c>
      <c r="E1191" s="8" t="s">
        <v>1498</v>
      </c>
      <c r="F1191" s="8" t="s">
        <v>1497</v>
      </c>
      <c r="G1191" s="10">
        <v>283807</v>
      </c>
      <c r="H1191" s="11">
        <v>-4.1747574806213379</v>
      </c>
      <c r="I1191" s="11">
        <v>-0.43490654230117798</v>
      </c>
      <c r="J1191">
        <v>-2.3048320114612579</v>
      </c>
      <c r="K1191" s="9">
        <v>-0.63081333385207405</v>
      </c>
      <c r="L1191" s="9">
        <v>0.48462761838187701</v>
      </c>
      <c r="M1191" s="9" t="s">
        <v>16</v>
      </c>
    </row>
    <row r="1192" spans="2:13">
      <c r="B1192" s="8" t="s">
        <v>33</v>
      </c>
      <c r="C1192" s="9">
        <v>2</v>
      </c>
      <c r="D1192" s="9">
        <v>13</v>
      </c>
      <c r="E1192" s="8" t="s">
        <v>1499</v>
      </c>
      <c r="F1192" s="8" t="s">
        <v>1497</v>
      </c>
      <c r="G1192" s="10">
        <v>283807</v>
      </c>
      <c r="H1192" s="11">
        <v>3.7106783390045166</v>
      </c>
      <c r="I1192" s="11">
        <v>-3.2658007144927979</v>
      </c>
      <c r="J1192">
        <v>0.22243881225585938</v>
      </c>
      <c r="K1192" s="9">
        <v>-0.63081333385207405</v>
      </c>
      <c r="L1192" s="9">
        <v>0.48462761838187701</v>
      </c>
      <c r="M1192" s="9" t="s">
        <v>16</v>
      </c>
    </row>
    <row r="1193" spans="2:13">
      <c r="B1193" s="8" t="s">
        <v>35</v>
      </c>
      <c r="C1193" s="9">
        <v>2</v>
      </c>
      <c r="D1193" s="9">
        <v>13</v>
      </c>
      <c r="E1193" s="8" t="s">
        <v>1500</v>
      </c>
      <c r="F1193" s="8" t="s">
        <v>1497</v>
      </c>
      <c r="G1193" s="10">
        <v>283807</v>
      </c>
      <c r="H1193" s="11">
        <v>20.018392562866211</v>
      </c>
      <c r="I1193" s="11">
        <v>28.892593383789062</v>
      </c>
      <c r="J1193">
        <v>24.455492973327637</v>
      </c>
      <c r="K1193" s="9">
        <v>-0.63081333385207405</v>
      </c>
      <c r="L1193" s="9">
        <v>0.48462761838187701</v>
      </c>
      <c r="M1193" s="9" t="s">
        <v>16</v>
      </c>
    </row>
    <row r="1194" spans="2:13">
      <c r="B1194" s="8" t="s">
        <v>13</v>
      </c>
      <c r="C1194" s="9">
        <v>12</v>
      </c>
      <c r="D1194" s="9">
        <v>10</v>
      </c>
      <c r="E1194" s="8" t="s">
        <v>1501</v>
      </c>
      <c r="F1194" s="8" t="s">
        <v>1502</v>
      </c>
      <c r="G1194" s="10">
        <v>80204</v>
      </c>
      <c r="H1194" s="11">
        <v>9.6271476745605469</v>
      </c>
      <c r="I1194" s="11">
        <v>26.911502838134766</v>
      </c>
      <c r="J1194">
        <v>18.269325256347656</v>
      </c>
      <c r="K1194" s="9">
        <v>-0.63321955140950303</v>
      </c>
      <c r="L1194" s="9">
        <v>0.48462761838187701</v>
      </c>
      <c r="M1194" s="9" t="s">
        <v>16</v>
      </c>
    </row>
    <row r="1195" spans="2:13">
      <c r="B1195" s="8" t="s">
        <v>17</v>
      </c>
      <c r="C1195" s="9">
        <v>12</v>
      </c>
      <c r="D1195" s="9">
        <v>10</v>
      </c>
      <c r="E1195" s="8" t="s">
        <v>1503</v>
      </c>
      <c r="F1195" s="8" t="s">
        <v>1502</v>
      </c>
      <c r="G1195" s="10">
        <v>80204</v>
      </c>
      <c r="H1195" s="11">
        <v>5.413848876953125</v>
      </c>
      <c r="I1195" s="11">
        <v>9.1035604476928711</v>
      </c>
      <c r="J1195">
        <v>7.258704662322998</v>
      </c>
      <c r="K1195" s="9">
        <v>-0.63321955140950303</v>
      </c>
      <c r="L1195" s="9">
        <v>0.48462761838187701</v>
      </c>
      <c r="M1195" s="9" t="s">
        <v>16</v>
      </c>
    </row>
    <row r="1196" spans="2:13">
      <c r="B1196" s="8" t="s">
        <v>19</v>
      </c>
      <c r="C1196" s="9">
        <v>12</v>
      </c>
      <c r="D1196" s="9">
        <v>10</v>
      </c>
      <c r="E1196" s="8" t="s">
        <v>1504</v>
      </c>
      <c r="F1196" s="8" t="s">
        <v>1502</v>
      </c>
      <c r="G1196" s="10">
        <v>80204</v>
      </c>
      <c r="H1196" s="11">
        <v>-6.9585604667663574</v>
      </c>
      <c r="I1196" s="11">
        <v>-3.5665750503540039E-2</v>
      </c>
      <c r="J1196">
        <v>-3.4971131086349487</v>
      </c>
      <c r="K1196" s="9">
        <v>-0.63321955140950303</v>
      </c>
      <c r="L1196" s="9">
        <v>0.48462761838187701</v>
      </c>
      <c r="M1196" s="9" t="s">
        <v>16</v>
      </c>
    </row>
    <row r="1197" spans="2:13">
      <c r="B1197" s="8" t="s">
        <v>21</v>
      </c>
      <c r="C1197" s="9">
        <v>12</v>
      </c>
      <c r="D1197" s="9">
        <v>10</v>
      </c>
      <c r="E1197" s="8" t="s">
        <v>1505</v>
      </c>
      <c r="F1197" s="8" t="s">
        <v>1502</v>
      </c>
      <c r="G1197" s="10">
        <v>80204</v>
      </c>
      <c r="H1197" s="11">
        <v>-2.1255180835723877</v>
      </c>
      <c r="I1197" s="11">
        <v>2.3412399291992188</v>
      </c>
      <c r="J1197">
        <v>0.10786092281341553</v>
      </c>
      <c r="K1197" s="9">
        <v>-0.63321955140950303</v>
      </c>
      <c r="L1197" s="9">
        <v>0.48462761838187701</v>
      </c>
      <c r="M1197" s="9" t="s">
        <v>16</v>
      </c>
    </row>
    <row r="1198" spans="2:13">
      <c r="B1198" s="8" t="s">
        <v>13</v>
      </c>
      <c r="C1198" s="9">
        <v>13</v>
      </c>
      <c r="D1198" s="9">
        <v>22</v>
      </c>
      <c r="E1198" s="8" t="s">
        <v>1506</v>
      </c>
      <c r="F1198" s="8" t="s">
        <v>1507</v>
      </c>
      <c r="G1198" s="10">
        <v>157574</v>
      </c>
      <c r="H1198" s="11">
        <v>0.93440443277359009</v>
      </c>
      <c r="I1198" s="11">
        <v>2.2313132286071777</v>
      </c>
      <c r="J1198">
        <v>1.5828588306903839</v>
      </c>
      <c r="K1198" s="9">
        <v>-0.63752324856050302</v>
      </c>
      <c r="L1198" s="9">
        <v>0.48462761838187701</v>
      </c>
      <c r="M1198" s="9" t="s">
        <v>16</v>
      </c>
    </row>
    <row r="1199" spans="2:13">
      <c r="B1199" s="8" t="s">
        <v>17</v>
      </c>
      <c r="C1199" s="9">
        <v>13</v>
      </c>
      <c r="D1199" s="9">
        <v>22</v>
      </c>
      <c r="E1199" s="8" t="s">
        <v>1508</v>
      </c>
      <c r="F1199" s="8" t="s">
        <v>1507</v>
      </c>
      <c r="G1199" s="10">
        <v>157574</v>
      </c>
      <c r="H1199" s="11">
        <v>-3.3359990119934082</v>
      </c>
      <c r="I1199" s="11">
        <v>-4.2858448028564453</v>
      </c>
      <c r="J1199">
        <v>-3.8109219074249268</v>
      </c>
      <c r="K1199" s="9">
        <v>-0.63752324856050302</v>
      </c>
      <c r="L1199" s="9">
        <v>0.48462761838187701</v>
      </c>
      <c r="M1199" s="9" t="s">
        <v>16</v>
      </c>
    </row>
    <row r="1200" spans="2:13">
      <c r="B1200" s="8" t="s">
        <v>19</v>
      </c>
      <c r="C1200" s="9">
        <v>13</v>
      </c>
      <c r="D1200" s="9">
        <v>22</v>
      </c>
      <c r="E1200" s="8" t="s">
        <v>1509</v>
      </c>
      <c r="F1200" s="8" t="s">
        <v>1507</v>
      </c>
      <c r="G1200" s="10">
        <v>157574</v>
      </c>
      <c r="H1200" s="11">
        <v>1.2419677972793579</v>
      </c>
      <c r="I1200" s="11">
        <v>5.2801780700683594</v>
      </c>
      <c r="J1200">
        <v>3.2610729336738586</v>
      </c>
      <c r="K1200" s="9">
        <v>-0.63752324856050302</v>
      </c>
      <c r="L1200" s="9">
        <v>0.48462761838187701</v>
      </c>
      <c r="M1200" s="9" t="s">
        <v>16</v>
      </c>
    </row>
    <row r="1201" spans="2:13">
      <c r="B1201" s="8" t="s">
        <v>21</v>
      </c>
      <c r="C1201" s="9">
        <v>13</v>
      </c>
      <c r="D1201" s="9">
        <v>22</v>
      </c>
      <c r="E1201" s="8" t="s">
        <v>1510</v>
      </c>
      <c r="F1201" s="8" t="s">
        <v>1507</v>
      </c>
      <c r="G1201" s="10">
        <v>157574</v>
      </c>
      <c r="H1201" s="11">
        <v>4.5994348526000977</v>
      </c>
      <c r="I1201" s="11">
        <v>10.903993606567383</v>
      </c>
      <c r="J1201">
        <v>7.7517142295837402</v>
      </c>
      <c r="K1201" s="9">
        <v>-0.63752324856050302</v>
      </c>
      <c r="L1201" s="9">
        <v>0.48462761838187701</v>
      </c>
      <c r="M1201" s="9" t="s">
        <v>16</v>
      </c>
    </row>
    <row r="1202" spans="2:13">
      <c r="B1202" s="8" t="s">
        <v>13</v>
      </c>
      <c r="C1202" s="9">
        <v>7</v>
      </c>
      <c r="D1202" s="9">
        <v>10</v>
      </c>
      <c r="E1202" s="8" t="s">
        <v>1511</v>
      </c>
      <c r="F1202" s="8" t="s">
        <v>1512</v>
      </c>
      <c r="G1202" s="10">
        <v>8924</v>
      </c>
      <c r="H1202" s="11">
        <v>4.4731369018554688</v>
      </c>
      <c r="I1202" s="11">
        <v>6.3516168594360352</v>
      </c>
      <c r="J1202">
        <v>5.412376880645752</v>
      </c>
      <c r="K1202" s="9">
        <v>-0.64997628491947901</v>
      </c>
      <c r="L1202" s="9">
        <v>0.48462761838187701</v>
      </c>
      <c r="M1202" s="9" t="s">
        <v>16</v>
      </c>
    </row>
    <row r="1203" spans="2:13">
      <c r="B1203" s="8" t="s">
        <v>17</v>
      </c>
      <c r="C1203" s="9">
        <v>7</v>
      </c>
      <c r="D1203" s="9">
        <v>10</v>
      </c>
      <c r="E1203" s="8" t="s">
        <v>1513</v>
      </c>
      <c r="F1203" s="8" t="s">
        <v>1512</v>
      </c>
      <c r="G1203" s="10">
        <v>8924</v>
      </c>
      <c r="H1203" s="11">
        <v>3.6039555072784424</v>
      </c>
      <c r="I1203" s="11">
        <v>2.8127059936523438</v>
      </c>
      <c r="J1203">
        <v>3.2083307504653931</v>
      </c>
      <c r="K1203" s="9">
        <v>-0.64997628491947901</v>
      </c>
      <c r="L1203" s="9">
        <v>0.48462761838187701</v>
      </c>
      <c r="M1203" s="9" t="s">
        <v>16</v>
      </c>
    </row>
    <row r="1204" spans="2:13">
      <c r="B1204" s="8" t="s">
        <v>19</v>
      </c>
      <c r="C1204" s="9">
        <v>7</v>
      </c>
      <c r="D1204" s="9">
        <v>10</v>
      </c>
      <c r="E1204" s="8" t="s">
        <v>1514</v>
      </c>
      <c r="F1204" s="8" t="s">
        <v>1512</v>
      </c>
      <c r="G1204" s="10">
        <v>8924</v>
      </c>
      <c r="H1204" s="11">
        <v>3.4917664527893066</v>
      </c>
      <c r="I1204" s="11">
        <v>-0.17456796765327454</v>
      </c>
      <c r="J1204">
        <v>1.6585992425680161</v>
      </c>
      <c r="K1204" s="9">
        <v>-0.64997628491947901</v>
      </c>
      <c r="L1204" s="9">
        <v>0.48462761838187701</v>
      </c>
      <c r="M1204" s="9" t="s">
        <v>16</v>
      </c>
    </row>
    <row r="1205" spans="2:13">
      <c r="B1205" s="8" t="s">
        <v>21</v>
      </c>
      <c r="C1205" s="9">
        <v>7</v>
      </c>
      <c r="D1205" s="9">
        <v>10</v>
      </c>
      <c r="E1205" s="8" t="s">
        <v>1515</v>
      </c>
      <c r="F1205" s="8" t="s">
        <v>1512</v>
      </c>
      <c r="G1205" s="10">
        <v>8924</v>
      </c>
      <c r="H1205" s="11">
        <v>-1.4699867963790894</v>
      </c>
      <c r="I1205" s="11">
        <v>-1.2956738471984863</v>
      </c>
      <c r="J1205">
        <v>-1.3828303217887878</v>
      </c>
      <c r="K1205" s="9">
        <v>-0.64997628491947901</v>
      </c>
      <c r="L1205" s="9">
        <v>0.48462761838187701</v>
      </c>
      <c r="M1205" s="9" t="s">
        <v>16</v>
      </c>
    </row>
    <row r="1206" spans="2:13">
      <c r="B1206" s="8" t="s">
        <v>28</v>
      </c>
      <c r="C1206" s="9">
        <v>7</v>
      </c>
      <c r="D1206" s="9">
        <v>17</v>
      </c>
      <c r="E1206" s="8" t="s">
        <v>1516</v>
      </c>
      <c r="F1206" s="8" t="s">
        <v>1517</v>
      </c>
      <c r="G1206" s="10">
        <v>26145</v>
      </c>
      <c r="H1206" s="11">
        <v>-0.84473145008087158</v>
      </c>
      <c r="I1206" s="11">
        <v>3.9953596591949463</v>
      </c>
      <c r="J1206">
        <v>1.5753141045570374</v>
      </c>
      <c r="K1206" s="9">
        <v>-0.63657290829938196</v>
      </c>
      <c r="L1206" s="9">
        <v>0.48462761838187701</v>
      </c>
      <c r="M1206" s="9" t="s">
        <v>16</v>
      </c>
    </row>
    <row r="1207" spans="2:13">
      <c r="B1207" s="8" t="s">
        <v>31</v>
      </c>
      <c r="C1207" s="9">
        <v>7</v>
      </c>
      <c r="D1207" s="9">
        <v>17</v>
      </c>
      <c r="E1207" s="8" t="s">
        <v>1518</v>
      </c>
      <c r="F1207" s="8" t="s">
        <v>1517</v>
      </c>
      <c r="G1207" s="10">
        <v>26145</v>
      </c>
      <c r="H1207" s="11">
        <v>7.9776229858398438</v>
      </c>
      <c r="I1207" s="11">
        <v>10.942523002624512</v>
      </c>
      <c r="J1207">
        <v>9.4600729942321777</v>
      </c>
      <c r="K1207" s="9">
        <v>-0.63657290829938196</v>
      </c>
      <c r="L1207" s="9">
        <v>0.48462761838187701</v>
      </c>
      <c r="M1207" s="9" t="s">
        <v>16</v>
      </c>
    </row>
    <row r="1208" spans="2:13">
      <c r="B1208" s="8" t="s">
        <v>33</v>
      </c>
      <c r="C1208" s="9">
        <v>7</v>
      </c>
      <c r="D1208" s="9">
        <v>17</v>
      </c>
      <c r="E1208" s="8" t="s">
        <v>1519</v>
      </c>
      <c r="F1208" s="8" t="s">
        <v>1517</v>
      </c>
      <c r="G1208" s="10">
        <v>26145</v>
      </c>
      <c r="H1208" s="11">
        <v>-4.1462063789367676</v>
      </c>
      <c r="I1208" s="11">
        <v>-3.0185942649841309</v>
      </c>
      <c r="J1208">
        <v>-3.5824003219604492</v>
      </c>
      <c r="K1208" s="9">
        <v>-0.63657290829938196</v>
      </c>
      <c r="L1208" s="9">
        <v>0.48462761838187701</v>
      </c>
      <c r="M1208" s="9" t="s">
        <v>16</v>
      </c>
    </row>
    <row r="1209" spans="2:13">
      <c r="B1209" s="8" t="s">
        <v>35</v>
      </c>
      <c r="C1209" s="9">
        <v>7</v>
      </c>
      <c r="D1209" s="9">
        <v>17</v>
      </c>
      <c r="E1209" s="8" t="s">
        <v>1520</v>
      </c>
      <c r="F1209" s="8" t="s">
        <v>1517</v>
      </c>
      <c r="G1209" s="10">
        <v>26145</v>
      </c>
      <c r="H1209" s="11">
        <v>1.7253978252410889</v>
      </c>
      <c r="I1209" s="11">
        <v>6.9941482543945312</v>
      </c>
      <c r="J1209">
        <v>4.3597730398178101</v>
      </c>
      <c r="K1209" s="9">
        <v>-0.63657290829938196</v>
      </c>
      <c r="L1209" s="9">
        <v>0.48462761838187701</v>
      </c>
      <c r="M1209" s="9" t="s">
        <v>16</v>
      </c>
    </row>
    <row r="1210" spans="2:13">
      <c r="B1210" s="8" t="s">
        <v>62</v>
      </c>
      <c r="C1210" s="9">
        <v>5</v>
      </c>
      <c r="D1210" s="9">
        <v>19</v>
      </c>
      <c r="E1210" s="8" t="s">
        <v>1521</v>
      </c>
      <c r="F1210" s="8" t="s">
        <v>1522</v>
      </c>
      <c r="G1210" s="10">
        <v>29116</v>
      </c>
      <c r="H1210" s="11">
        <v>1.7591488361358643</v>
      </c>
      <c r="I1210" s="11">
        <v>-1.5093717575073242</v>
      </c>
      <c r="J1210">
        <v>0.12488853931427002</v>
      </c>
      <c r="K1210" s="9">
        <v>-0.63872903818980398</v>
      </c>
      <c r="L1210" s="9">
        <v>0.48462761838187701</v>
      </c>
      <c r="M1210" s="9" t="s">
        <v>16</v>
      </c>
    </row>
    <row r="1211" spans="2:13">
      <c r="B1211" s="8" t="s">
        <v>65</v>
      </c>
      <c r="C1211" s="9">
        <v>5</v>
      </c>
      <c r="D1211" s="9">
        <v>19</v>
      </c>
      <c r="E1211" s="8" t="s">
        <v>1523</v>
      </c>
      <c r="F1211" s="8" t="s">
        <v>1522</v>
      </c>
      <c r="G1211" s="10">
        <v>29116</v>
      </c>
      <c r="H1211" s="11">
        <v>-3.634371280670166</v>
      </c>
      <c r="I1211" s="11">
        <v>2.4851729869842529</v>
      </c>
      <c r="J1211">
        <v>-0.57459914684295654</v>
      </c>
      <c r="K1211" s="9">
        <v>-0.63872903818980398</v>
      </c>
      <c r="L1211" s="9">
        <v>0.48462761838187701</v>
      </c>
      <c r="M1211" s="9" t="s">
        <v>16</v>
      </c>
    </row>
    <row r="1212" spans="2:13">
      <c r="B1212" s="8" t="s">
        <v>67</v>
      </c>
      <c r="C1212" s="9">
        <v>5</v>
      </c>
      <c r="D1212" s="9">
        <v>19</v>
      </c>
      <c r="E1212" s="8" t="s">
        <v>1524</v>
      </c>
      <c r="F1212" s="8" t="s">
        <v>1522</v>
      </c>
      <c r="G1212" s="10">
        <v>29116</v>
      </c>
      <c r="H1212" s="11">
        <v>-3.3345341682434082</v>
      </c>
      <c r="I1212" s="11">
        <v>0.85479307174682617</v>
      </c>
      <c r="J1212">
        <v>-1.239870548248291</v>
      </c>
      <c r="K1212" s="9">
        <v>-0.63872903818980398</v>
      </c>
      <c r="L1212" s="9">
        <v>0.48462761838187701</v>
      </c>
      <c r="M1212" s="9" t="s">
        <v>16</v>
      </c>
    </row>
    <row r="1213" spans="2:13">
      <c r="B1213" s="8" t="s">
        <v>69</v>
      </c>
      <c r="C1213" s="9">
        <v>5</v>
      </c>
      <c r="D1213" s="9">
        <v>19</v>
      </c>
      <c r="E1213" s="8" t="s">
        <v>1525</v>
      </c>
      <c r="F1213" s="8" t="s">
        <v>1522</v>
      </c>
      <c r="G1213" s="10">
        <v>29116</v>
      </c>
      <c r="H1213" s="11">
        <v>12.108588218688965</v>
      </c>
      <c r="I1213" s="11">
        <v>11.260831832885742</v>
      </c>
      <c r="J1213">
        <v>11.684710025787354</v>
      </c>
      <c r="K1213" s="9">
        <v>-0.63872903818980398</v>
      </c>
      <c r="L1213" s="9">
        <v>0.48462761838187701</v>
      </c>
      <c r="M1213" s="9" t="s">
        <v>16</v>
      </c>
    </row>
    <row r="1214" spans="2:13">
      <c r="B1214" s="8" t="s">
        <v>28</v>
      </c>
      <c r="C1214" s="9">
        <v>7</v>
      </c>
      <c r="D1214" s="9">
        <v>10</v>
      </c>
      <c r="E1214" s="8" t="s">
        <v>1526</v>
      </c>
      <c r="F1214" s="8" t="s">
        <v>1527</v>
      </c>
      <c r="G1214" s="10">
        <v>148479</v>
      </c>
      <c r="H1214" s="11">
        <v>-3.4338219165802002</v>
      </c>
      <c r="I1214" s="11">
        <v>1.0298463106155396</v>
      </c>
      <c r="J1214">
        <v>-1.2019878029823303</v>
      </c>
      <c r="K1214" s="9">
        <v>-0.65234259821024698</v>
      </c>
      <c r="L1214" s="9">
        <v>0.48462761838187701</v>
      </c>
      <c r="M1214" s="9" t="s">
        <v>16</v>
      </c>
    </row>
    <row r="1215" spans="2:13">
      <c r="B1215" s="8" t="s">
        <v>31</v>
      </c>
      <c r="C1215" s="9">
        <v>7</v>
      </c>
      <c r="D1215" s="9">
        <v>10</v>
      </c>
      <c r="E1215" s="8" t="s">
        <v>1528</v>
      </c>
      <c r="F1215" s="8" t="s">
        <v>1527</v>
      </c>
      <c r="G1215" s="10">
        <v>148479</v>
      </c>
      <c r="H1215" s="11">
        <v>1.346705436706543</v>
      </c>
      <c r="I1215" s="11">
        <v>17.338460922241211</v>
      </c>
      <c r="J1215">
        <v>9.342583179473877</v>
      </c>
      <c r="K1215" s="9">
        <v>-0.65234259821024698</v>
      </c>
      <c r="L1215" s="9">
        <v>0.48462761838187701</v>
      </c>
      <c r="M1215" s="9" t="s">
        <v>16</v>
      </c>
    </row>
    <row r="1216" spans="2:13">
      <c r="B1216" s="8" t="s">
        <v>33</v>
      </c>
      <c r="C1216" s="9">
        <v>7</v>
      </c>
      <c r="D1216" s="9">
        <v>10</v>
      </c>
      <c r="E1216" s="8" t="s">
        <v>1529</v>
      </c>
      <c r="F1216" s="8" t="s">
        <v>1527</v>
      </c>
      <c r="G1216" s="10">
        <v>148479</v>
      </c>
      <c r="H1216" s="11">
        <v>-1.8793147802352905</v>
      </c>
      <c r="I1216" s="11">
        <v>3.0393538475036621</v>
      </c>
      <c r="J1216">
        <v>0.58001953363418579</v>
      </c>
      <c r="K1216" s="9">
        <v>-0.65234259821024698</v>
      </c>
      <c r="L1216" s="9">
        <v>0.48462761838187701</v>
      </c>
      <c r="M1216" s="9" t="s">
        <v>16</v>
      </c>
    </row>
    <row r="1217" spans="2:13">
      <c r="B1217" s="8" t="s">
        <v>35</v>
      </c>
      <c r="C1217" s="9">
        <v>7</v>
      </c>
      <c r="D1217" s="9">
        <v>10</v>
      </c>
      <c r="E1217" s="8" t="s">
        <v>1530</v>
      </c>
      <c r="F1217" s="8" t="s">
        <v>1527</v>
      </c>
      <c r="G1217" s="10">
        <v>148479</v>
      </c>
      <c r="H1217" s="11">
        <v>-1.2836142778396606</v>
      </c>
      <c r="I1217" s="11">
        <v>1.7504113912582397</v>
      </c>
      <c r="J1217">
        <v>0.23339855670928955</v>
      </c>
      <c r="K1217" s="9">
        <v>-0.65234259821024698</v>
      </c>
      <c r="L1217" s="9">
        <v>0.48462761838187701</v>
      </c>
      <c r="M1217" s="9" t="s">
        <v>16</v>
      </c>
    </row>
    <row r="1218" spans="2:13">
      <c r="B1218" s="8" t="s">
        <v>28</v>
      </c>
      <c r="C1218" s="9">
        <v>3</v>
      </c>
      <c r="D1218" s="9">
        <v>7</v>
      </c>
      <c r="E1218" s="8" t="s">
        <v>1531</v>
      </c>
      <c r="F1218" s="8" t="s">
        <v>1532</v>
      </c>
      <c r="G1218" s="10">
        <v>51533</v>
      </c>
      <c r="H1218" s="11">
        <v>-2.5290772914886475</v>
      </c>
      <c r="I1218" s="11">
        <v>-2.091033935546875</v>
      </c>
      <c r="J1218">
        <v>-2.3100556135177612</v>
      </c>
      <c r="K1218" s="9">
        <v>-0.64763287806507297</v>
      </c>
      <c r="L1218" s="9">
        <v>0.48462761838187701</v>
      </c>
      <c r="M1218" s="9" t="s">
        <v>16</v>
      </c>
    </row>
    <row r="1219" spans="2:13">
      <c r="B1219" s="8" t="s">
        <v>31</v>
      </c>
      <c r="C1219" s="9">
        <v>3</v>
      </c>
      <c r="D1219" s="9">
        <v>7</v>
      </c>
      <c r="E1219" s="8" t="s">
        <v>1533</v>
      </c>
      <c r="F1219" s="8" t="s">
        <v>1532</v>
      </c>
      <c r="G1219" s="10">
        <v>51533</v>
      </c>
      <c r="H1219" s="11">
        <v>-0.76486480236053467</v>
      </c>
      <c r="I1219" s="11">
        <v>10.787836074829102</v>
      </c>
      <c r="J1219">
        <v>5.0114856362342834</v>
      </c>
      <c r="K1219" s="9">
        <v>-0.64763287806507297</v>
      </c>
      <c r="L1219" s="9">
        <v>0.48462761838187701</v>
      </c>
      <c r="M1219" s="9" t="s">
        <v>16</v>
      </c>
    </row>
    <row r="1220" spans="2:13">
      <c r="B1220" s="8" t="s">
        <v>33</v>
      </c>
      <c r="C1220" s="9">
        <v>3</v>
      </c>
      <c r="D1220" s="9">
        <v>7</v>
      </c>
      <c r="E1220" s="8" t="s">
        <v>1534</v>
      </c>
      <c r="F1220" s="8" t="s">
        <v>1532</v>
      </c>
      <c r="G1220" s="10">
        <v>51533</v>
      </c>
      <c r="H1220" s="11">
        <v>-5.8179240226745605</v>
      </c>
      <c r="I1220" s="11">
        <v>-3.8695380687713623</v>
      </c>
      <c r="J1220">
        <v>-4.8437310457229614</v>
      </c>
      <c r="K1220" s="9">
        <v>-0.64763287806507297</v>
      </c>
      <c r="L1220" s="9">
        <v>0.48462761838187701</v>
      </c>
      <c r="M1220" s="9" t="s">
        <v>16</v>
      </c>
    </row>
    <row r="1221" spans="2:13">
      <c r="B1221" s="8" t="s">
        <v>35</v>
      </c>
      <c r="C1221" s="9">
        <v>3</v>
      </c>
      <c r="D1221" s="9">
        <v>7</v>
      </c>
      <c r="E1221" s="8" t="s">
        <v>1535</v>
      </c>
      <c r="F1221" s="8" t="s">
        <v>1532</v>
      </c>
      <c r="G1221" s="10">
        <v>51533</v>
      </c>
      <c r="H1221" s="11">
        <v>34.178970336914062</v>
      </c>
      <c r="I1221" s="11">
        <v>16.799898147583008</v>
      </c>
      <c r="J1221">
        <v>25.489434242248535</v>
      </c>
      <c r="K1221" s="9">
        <v>-0.64763287806507297</v>
      </c>
      <c r="L1221" s="9">
        <v>0.48462761838187701</v>
      </c>
      <c r="M1221" s="9" t="s">
        <v>16</v>
      </c>
    </row>
    <row r="1222" spans="2:13">
      <c r="B1222" s="8" t="s">
        <v>28</v>
      </c>
      <c r="C1222" s="9">
        <v>10</v>
      </c>
      <c r="D1222" s="9">
        <v>14</v>
      </c>
      <c r="E1222" s="8" t="s">
        <v>1536</v>
      </c>
      <c r="F1222" s="8" t="s">
        <v>1537</v>
      </c>
      <c r="G1222" s="10">
        <v>64219</v>
      </c>
      <c r="H1222" s="11">
        <v>-4.3906698226928711</v>
      </c>
      <c r="I1222" s="11">
        <v>-3.8197782039642334</v>
      </c>
      <c r="J1222">
        <v>-4.1052240133285522</v>
      </c>
      <c r="K1222" s="9">
        <v>-0.64901181293718202</v>
      </c>
      <c r="L1222" s="9">
        <v>0.48462761838187701</v>
      </c>
      <c r="M1222" s="9" t="s">
        <v>16</v>
      </c>
    </row>
    <row r="1223" spans="2:13">
      <c r="B1223" s="8" t="s">
        <v>31</v>
      </c>
      <c r="C1223" s="9">
        <v>10</v>
      </c>
      <c r="D1223" s="9">
        <v>14</v>
      </c>
      <c r="E1223" s="8" t="s">
        <v>1538</v>
      </c>
      <c r="F1223" s="8" t="s">
        <v>1537</v>
      </c>
      <c r="G1223" s="10">
        <v>64219</v>
      </c>
      <c r="H1223" s="11">
        <v>1.7292748689651489</v>
      </c>
      <c r="I1223" s="11">
        <v>1.5847026109695435</v>
      </c>
      <c r="J1223">
        <v>1.6569887399673462</v>
      </c>
      <c r="K1223" s="9">
        <v>-0.64901181293718202</v>
      </c>
      <c r="L1223" s="9">
        <v>0.48462761838187701</v>
      </c>
      <c r="M1223" s="9" t="s">
        <v>16</v>
      </c>
    </row>
    <row r="1224" spans="2:13">
      <c r="B1224" s="8" t="s">
        <v>33</v>
      </c>
      <c r="C1224" s="9">
        <v>10</v>
      </c>
      <c r="D1224" s="9">
        <v>14</v>
      </c>
      <c r="E1224" s="8" t="s">
        <v>1539</v>
      </c>
      <c r="F1224" s="8" t="s">
        <v>1537</v>
      </c>
      <c r="G1224" s="10">
        <v>64219</v>
      </c>
      <c r="H1224" s="11">
        <v>20.976747512817383</v>
      </c>
      <c r="I1224" s="11">
        <v>17.28106689453125</v>
      </c>
      <c r="J1224">
        <v>19.128907203674316</v>
      </c>
      <c r="K1224" s="9">
        <v>-0.64901181293718202</v>
      </c>
      <c r="L1224" s="9">
        <v>0.48462761838187701</v>
      </c>
      <c r="M1224" s="9" t="s">
        <v>16</v>
      </c>
    </row>
    <row r="1225" spans="2:13">
      <c r="B1225" s="8" t="s">
        <v>35</v>
      </c>
      <c r="C1225" s="9">
        <v>10</v>
      </c>
      <c r="D1225" s="9">
        <v>14</v>
      </c>
      <c r="E1225" s="8" t="s">
        <v>1540</v>
      </c>
      <c r="F1225" s="8" t="s">
        <v>1537</v>
      </c>
      <c r="G1225" s="10">
        <v>64219</v>
      </c>
      <c r="H1225" s="11">
        <v>0.93418264389038086</v>
      </c>
      <c r="I1225" s="11">
        <v>3.2645139694213867</v>
      </c>
      <c r="J1225">
        <v>2.0993483066558838</v>
      </c>
      <c r="K1225" s="9">
        <v>-0.64901181293718202</v>
      </c>
      <c r="L1225" s="9">
        <v>0.48462761838187701</v>
      </c>
      <c r="M1225" s="9" t="s">
        <v>16</v>
      </c>
    </row>
    <row r="1226" spans="2:13">
      <c r="B1226" s="8" t="s">
        <v>13</v>
      </c>
      <c r="C1226" s="9">
        <v>3</v>
      </c>
      <c r="D1226" s="9">
        <v>17</v>
      </c>
      <c r="E1226" s="8" t="s">
        <v>1541</v>
      </c>
      <c r="F1226" s="8" t="s">
        <v>1542</v>
      </c>
      <c r="G1226" s="10">
        <v>7128</v>
      </c>
      <c r="H1226" s="11">
        <v>-2.6773977279663086</v>
      </c>
      <c r="I1226" s="11">
        <v>3.3331677913665771</v>
      </c>
      <c r="J1226">
        <v>0.32788503170013428</v>
      </c>
      <c r="K1226" s="9">
        <v>-0.64568637168199805</v>
      </c>
      <c r="L1226" s="9">
        <v>0.48462761838187701</v>
      </c>
      <c r="M1226" s="9" t="s">
        <v>16</v>
      </c>
    </row>
    <row r="1227" spans="2:13">
      <c r="B1227" s="8" t="s">
        <v>28</v>
      </c>
      <c r="C1227" s="9">
        <v>7</v>
      </c>
      <c r="D1227" s="9">
        <v>14</v>
      </c>
      <c r="E1227" s="8" t="s">
        <v>1541</v>
      </c>
      <c r="F1227" s="8" t="s">
        <v>1542</v>
      </c>
      <c r="G1227" s="10">
        <v>7128</v>
      </c>
      <c r="H1227" s="11">
        <v>-4.374699592590332</v>
      </c>
      <c r="I1227" s="11">
        <v>-1.2435916662216187</v>
      </c>
      <c r="J1227">
        <v>-2.8091456294059753</v>
      </c>
      <c r="K1227" s="9">
        <v>-0.64568637168199805</v>
      </c>
      <c r="L1227" s="9">
        <v>0.48462761838187701</v>
      </c>
      <c r="M1227" s="9" t="s">
        <v>16</v>
      </c>
    </row>
    <row r="1228" spans="2:13">
      <c r="B1228" s="8" t="s">
        <v>17</v>
      </c>
      <c r="C1228" s="9">
        <v>3</v>
      </c>
      <c r="D1228" s="9">
        <v>17</v>
      </c>
      <c r="E1228" s="8" t="s">
        <v>1543</v>
      </c>
      <c r="F1228" s="8" t="s">
        <v>1542</v>
      </c>
      <c r="G1228" s="10">
        <v>7128</v>
      </c>
      <c r="H1228" s="11">
        <v>4.3505048751831055</v>
      </c>
      <c r="I1228" s="11">
        <v>-3.9088349342346191</v>
      </c>
      <c r="J1228">
        <v>0.22083497047424316</v>
      </c>
      <c r="K1228" s="9">
        <v>-0.64568637168199805</v>
      </c>
      <c r="L1228" s="9">
        <v>0.48462761838187701</v>
      </c>
      <c r="M1228" s="9" t="s">
        <v>16</v>
      </c>
    </row>
    <row r="1229" spans="2:13">
      <c r="B1229" s="8" t="s">
        <v>31</v>
      </c>
      <c r="C1229" s="9">
        <v>7</v>
      </c>
      <c r="D1229" s="9">
        <v>14</v>
      </c>
      <c r="E1229" s="8" t="s">
        <v>1543</v>
      </c>
      <c r="F1229" s="8" t="s">
        <v>1542</v>
      </c>
      <c r="G1229" s="10">
        <v>7128</v>
      </c>
      <c r="H1229" s="11">
        <v>-0.24678675830364227</v>
      </c>
      <c r="I1229" s="11">
        <v>10.036356925964355</v>
      </c>
      <c r="J1229">
        <v>4.8947850838303566</v>
      </c>
      <c r="K1229" s="9">
        <v>-0.64568637168199805</v>
      </c>
      <c r="L1229" s="9">
        <v>0.48462761838187701</v>
      </c>
      <c r="M1229" s="9" t="s">
        <v>16</v>
      </c>
    </row>
    <row r="1230" spans="2:13">
      <c r="B1230" s="8" t="s">
        <v>19</v>
      </c>
      <c r="C1230" s="9">
        <v>3</v>
      </c>
      <c r="D1230" s="9">
        <v>17</v>
      </c>
      <c r="E1230" s="8" t="s">
        <v>1544</v>
      </c>
      <c r="F1230" s="8" t="s">
        <v>1542</v>
      </c>
      <c r="G1230" s="10">
        <v>7128</v>
      </c>
      <c r="H1230" s="11">
        <v>5.3691515922546387</v>
      </c>
      <c r="I1230" s="11">
        <v>-3.7652795314788818</v>
      </c>
      <c r="J1230">
        <v>0.80193603038787842</v>
      </c>
      <c r="K1230" s="9">
        <v>-0.64568637168199805</v>
      </c>
      <c r="L1230" s="9">
        <v>0.48462761838187701</v>
      </c>
      <c r="M1230" s="9" t="s">
        <v>16</v>
      </c>
    </row>
    <row r="1231" spans="2:13">
      <c r="B1231" s="8" t="s">
        <v>33</v>
      </c>
      <c r="C1231" s="9">
        <v>7</v>
      </c>
      <c r="D1231" s="9">
        <v>14</v>
      </c>
      <c r="E1231" s="8" t="s">
        <v>1544</v>
      </c>
      <c r="F1231" s="8" t="s">
        <v>1542</v>
      </c>
      <c r="G1231" s="10">
        <v>7128</v>
      </c>
      <c r="H1231" s="11">
        <v>-4.485414981842041</v>
      </c>
      <c r="I1231" s="11">
        <v>2.0614119246602058E-2</v>
      </c>
      <c r="J1231">
        <v>-2.2324004312977195</v>
      </c>
      <c r="K1231" s="9">
        <v>-0.64568637168199805</v>
      </c>
      <c r="L1231" s="9">
        <v>0.48462761838187701</v>
      </c>
      <c r="M1231" s="9" t="s">
        <v>16</v>
      </c>
    </row>
    <row r="1232" spans="2:13">
      <c r="B1232" s="8" t="s">
        <v>21</v>
      </c>
      <c r="C1232" s="9">
        <v>3</v>
      </c>
      <c r="D1232" s="9">
        <v>17</v>
      </c>
      <c r="E1232" s="8" t="s">
        <v>1545</v>
      </c>
      <c r="F1232" s="8" t="s">
        <v>1542</v>
      </c>
      <c r="G1232" s="10">
        <v>7128</v>
      </c>
      <c r="H1232" s="11">
        <v>-0.98620021343231201</v>
      </c>
      <c r="I1232" s="11">
        <v>-3.8123185634613037</v>
      </c>
      <c r="J1232">
        <v>-2.3992593884468079</v>
      </c>
      <c r="K1232" s="9">
        <v>-0.64568637168199805</v>
      </c>
      <c r="L1232" s="9">
        <v>0.48462761838187701</v>
      </c>
      <c r="M1232" s="9" t="s">
        <v>16</v>
      </c>
    </row>
    <row r="1233" spans="2:13">
      <c r="B1233" s="8" t="s">
        <v>35</v>
      </c>
      <c r="C1233" s="9">
        <v>7</v>
      </c>
      <c r="D1233" s="9">
        <v>14</v>
      </c>
      <c r="E1233" s="8" t="s">
        <v>1545</v>
      </c>
      <c r="F1233" s="8" t="s">
        <v>1542</v>
      </c>
      <c r="G1233" s="10">
        <v>7128</v>
      </c>
      <c r="H1233" s="11">
        <v>-5.2453522682189941</v>
      </c>
      <c r="I1233" s="11">
        <v>6.5024107694625854E-2</v>
      </c>
      <c r="J1233">
        <v>-2.5901640802621841</v>
      </c>
      <c r="K1233" s="9">
        <v>-0.64568637168199805</v>
      </c>
      <c r="L1233" s="9">
        <v>0.48462761838187701</v>
      </c>
      <c r="M1233" s="9" t="s">
        <v>16</v>
      </c>
    </row>
    <row r="1234" spans="2:13">
      <c r="B1234" s="8" t="s">
        <v>28</v>
      </c>
      <c r="C1234" s="9">
        <v>5</v>
      </c>
      <c r="D1234" s="9">
        <v>11</v>
      </c>
      <c r="E1234" s="8" t="s">
        <v>1546</v>
      </c>
      <c r="F1234" s="8" t="s">
        <v>1547</v>
      </c>
      <c r="G1234" s="10">
        <v>81603</v>
      </c>
      <c r="H1234" s="11">
        <v>1.1855176687240601</v>
      </c>
      <c r="I1234" s="11">
        <v>13.362733840942383</v>
      </c>
      <c r="J1234">
        <v>7.2741257548332214</v>
      </c>
      <c r="K1234" s="9">
        <v>-0.63559295753427703</v>
      </c>
      <c r="L1234" s="9">
        <v>0.48462761838187701</v>
      </c>
      <c r="M1234" s="9" t="s">
        <v>16</v>
      </c>
    </row>
    <row r="1235" spans="2:13">
      <c r="B1235" s="8" t="s">
        <v>31</v>
      </c>
      <c r="C1235" s="9">
        <v>5</v>
      </c>
      <c r="D1235" s="9">
        <v>11</v>
      </c>
      <c r="E1235" s="8" t="s">
        <v>1548</v>
      </c>
      <c r="F1235" s="8" t="s">
        <v>1547</v>
      </c>
      <c r="G1235" s="10">
        <v>81603</v>
      </c>
      <c r="H1235" s="11">
        <v>0.90023648738861084</v>
      </c>
      <c r="I1235" s="11">
        <v>17.754909515380859</v>
      </c>
      <c r="J1235">
        <v>9.3275730013847351</v>
      </c>
      <c r="K1235" s="9">
        <v>-0.63559295753427703</v>
      </c>
      <c r="L1235" s="9">
        <v>0.48462761838187701</v>
      </c>
      <c r="M1235" s="9" t="s">
        <v>16</v>
      </c>
    </row>
    <row r="1236" spans="2:13">
      <c r="B1236" s="8" t="s">
        <v>33</v>
      </c>
      <c r="C1236" s="9">
        <v>5</v>
      </c>
      <c r="D1236" s="9">
        <v>11</v>
      </c>
      <c r="E1236" s="8" t="s">
        <v>1549</v>
      </c>
      <c r="F1236" s="8" t="s">
        <v>1547</v>
      </c>
      <c r="G1236" s="10">
        <v>81603</v>
      </c>
      <c r="H1236" s="11">
        <v>-1.8680411577224731</v>
      </c>
      <c r="I1236" s="11">
        <v>-1.5598366260528564</v>
      </c>
      <c r="J1236">
        <v>-1.7139388918876648</v>
      </c>
      <c r="K1236" s="9">
        <v>-0.63559295753427703</v>
      </c>
      <c r="L1236" s="9">
        <v>0.48462761838187701</v>
      </c>
      <c r="M1236" s="9" t="s">
        <v>16</v>
      </c>
    </row>
    <row r="1237" spans="2:13">
      <c r="B1237" s="8" t="s">
        <v>35</v>
      </c>
      <c r="C1237" s="9">
        <v>5</v>
      </c>
      <c r="D1237" s="9">
        <v>11</v>
      </c>
      <c r="E1237" s="8" t="s">
        <v>1550</v>
      </c>
      <c r="F1237" s="8" t="s">
        <v>1547</v>
      </c>
      <c r="G1237" s="10">
        <v>81603</v>
      </c>
      <c r="H1237" s="11">
        <v>-6.4710359573364258</v>
      </c>
      <c r="I1237" s="11">
        <v>4.931431770324707</v>
      </c>
      <c r="J1237">
        <v>-0.76980209350585938</v>
      </c>
      <c r="K1237" s="9">
        <v>-0.63559295753427703</v>
      </c>
      <c r="L1237" s="9">
        <v>0.48462761838187701</v>
      </c>
      <c r="M1237" s="9" t="s">
        <v>16</v>
      </c>
    </row>
    <row r="1238" spans="2:13">
      <c r="B1238" s="8" t="s">
        <v>13</v>
      </c>
      <c r="C1238" s="9">
        <v>10</v>
      </c>
      <c r="D1238" s="9">
        <v>8</v>
      </c>
      <c r="E1238" s="8" t="s">
        <v>1551</v>
      </c>
      <c r="F1238" s="8" t="s">
        <v>1552</v>
      </c>
      <c r="G1238" s="10">
        <v>51619</v>
      </c>
      <c r="H1238" s="11">
        <v>-5.1375536918640137</v>
      </c>
      <c r="I1238" s="11">
        <v>2.5756173133850098</v>
      </c>
      <c r="J1238">
        <v>-1.280968189239502</v>
      </c>
      <c r="K1238" s="9">
        <v>-0.63292715603490401</v>
      </c>
      <c r="L1238" s="9">
        <v>0.48462761838187701</v>
      </c>
      <c r="M1238" s="9" t="s">
        <v>16</v>
      </c>
    </row>
    <row r="1239" spans="2:13">
      <c r="B1239" s="8" t="s">
        <v>17</v>
      </c>
      <c r="C1239" s="9">
        <v>10</v>
      </c>
      <c r="D1239" s="9">
        <v>8</v>
      </c>
      <c r="E1239" s="8" t="s">
        <v>1553</v>
      </c>
      <c r="F1239" s="8" t="s">
        <v>1552</v>
      </c>
      <c r="G1239" s="10">
        <v>51619</v>
      </c>
      <c r="H1239" s="11">
        <v>-3.8489940166473389</v>
      </c>
      <c r="I1239" s="11">
        <v>2.6422455310821533</v>
      </c>
      <c r="J1239">
        <v>-0.60337424278259277</v>
      </c>
      <c r="K1239" s="9">
        <v>-0.63292715603490401</v>
      </c>
      <c r="L1239" s="9">
        <v>0.48462761838187701</v>
      </c>
      <c r="M1239" s="9" t="s">
        <v>16</v>
      </c>
    </row>
    <row r="1240" spans="2:13">
      <c r="B1240" s="8" t="s">
        <v>19</v>
      </c>
      <c r="C1240" s="9">
        <v>10</v>
      </c>
      <c r="D1240" s="9">
        <v>8</v>
      </c>
      <c r="E1240" s="8" t="s">
        <v>1554</v>
      </c>
      <c r="F1240" s="8" t="s">
        <v>1552</v>
      </c>
      <c r="G1240" s="10">
        <v>51619</v>
      </c>
      <c r="H1240" s="11">
        <v>-0.4045654833316803</v>
      </c>
      <c r="I1240" s="11">
        <v>8.9326505661010742</v>
      </c>
      <c r="J1240">
        <v>4.264042541384697</v>
      </c>
      <c r="K1240" s="9">
        <v>-0.63292715603490401</v>
      </c>
      <c r="L1240" s="9">
        <v>0.48462761838187701</v>
      </c>
      <c r="M1240" s="9" t="s">
        <v>16</v>
      </c>
    </row>
    <row r="1241" spans="2:13">
      <c r="B1241" s="8" t="s">
        <v>21</v>
      </c>
      <c r="C1241" s="9">
        <v>10</v>
      </c>
      <c r="D1241" s="9">
        <v>8</v>
      </c>
      <c r="E1241" s="8" t="s">
        <v>1555</v>
      </c>
      <c r="F1241" s="8" t="s">
        <v>1552</v>
      </c>
      <c r="G1241" s="10">
        <v>51619</v>
      </c>
      <c r="H1241" s="11">
        <v>15.253327369689941</v>
      </c>
      <c r="I1241" s="11">
        <v>24.765232086181641</v>
      </c>
      <c r="J1241">
        <v>20.009279727935791</v>
      </c>
      <c r="K1241" s="9">
        <v>-0.63292715603490401</v>
      </c>
      <c r="L1241" s="9">
        <v>0.48462761838187701</v>
      </c>
      <c r="M1241" s="9" t="s">
        <v>16</v>
      </c>
    </row>
    <row r="1242" spans="2:13">
      <c r="B1242" s="8" t="s">
        <v>13</v>
      </c>
      <c r="C1242" s="9">
        <v>9</v>
      </c>
      <c r="D1242" s="9">
        <v>21</v>
      </c>
      <c r="E1242" s="8" t="s">
        <v>1556</v>
      </c>
      <c r="F1242" s="8" t="s">
        <v>1557</v>
      </c>
      <c r="G1242" s="10">
        <v>63893</v>
      </c>
      <c r="H1242" s="11">
        <v>4.5182709693908691</v>
      </c>
      <c r="I1242" s="11">
        <v>14.716129302978516</v>
      </c>
      <c r="J1242">
        <v>9.6172001361846924</v>
      </c>
      <c r="K1242" s="9">
        <v>-0.63942716150902501</v>
      </c>
      <c r="L1242" s="9">
        <v>0.48462761838187701</v>
      </c>
      <c r="M1242" s="9" t="s">
        <v>16</v>
      </c>
    </row>
    <row r="1243" spans="2:13">
      <c r="B1243" s="8" t="s">
        <v>17</v>
      </c>
      <c r="C1243" s="9">
        <v>9</v>
      </c>
      <c r="D1243" s="9">
        <v>21</v>
      </c>
      <c r="E1243" s="8" t="s">
        <v>1558</v>
      </c>
      <c r="F1243" s="8" t="s">
        <v>1557</v>
      </c>
      <c r="G1243" s="10">
        <v>63893</v>
      </c>
      <c r="H1243" s="11">
        <v>-2.2240724563598633</v>
      </c>
      <c r="I1243" s="11">
        <v>-2.5821027755737305</v>
      </c>
      <c r="J1243">
        <v>-2.4030876159667969</v>
      </c>
      <c r="K1243" s="9">
        <v>-0.63942716150902501</v>
      </c>
      <c r="L1243" s="9">
        <v>0.48462761838187701</v>
      </c>
      <c r="M1243" s="9" t="s">
        <v>16</v>
      </c>
    </row>
    <row r="1244" spans="2:13">
      <c r="B1244" s="8" t="s">
        <v>19</v>
      </c>
      <c r="C1244" s="9">
        <v>9</v>
      </c>
      <c r="D1244" s="9">
        <v>21</v>
      </c>
      <c r="E1244" s="8" t="s">
        <v>1559</v>
      </c>
      <c r="F1244" s="8" t="s">
        <v>1557</v>
      </c>
      <c r="G1244" s="10">
        <v>63893</v>
      </c>
      <c r="H1244" s="11">
        <v>5.2382931709289551</v>
      </c>
      <c r="I1244" s="11">
        <v>4.5196037292480469</v>
      </c>
      <c r="J1244">
        <v>4.878948450088501</v>
      </c>
      <c r="K1244" s="9">
        <v>-0.63942716150902501</v>
      </c>
      <c r="L1244" s="9">
        <v>0.48462761838187701</v>
      </c>
      <c r="M1244" s="9" t="s">
        <v>16</v>
      </c>
    </row>
    <row r="1245" spans="2:13">
      <c r="B1245" s="8" t="s">
        <v>21</v>
      </c>
      <c r="C1245" s="9">
        <v>9</v>
      </c>
      <c r="D1245" s="9">
        <v>21</v>
      </c>
      <c r="E1245" s="8" t="s">
        <v>1560</v>
      </c>
      <c r="F1245" s="8" t="s">
        <v>1557</v>
      </c>
      <c r="G1245" s="10">
        <v>63893</v>
      </c>
      <c r="H1245" s="11">
        <v>1.2828254699707031</v>
      </c>
      <c r="I1245" s="11">
        <v>1.9002561569213867</v>
      </c>
      <c r="J1245">
        <v>1.5915408134460449</v>
      </c>
      <c r="K1245" s="9">
        <v>-0.63942716150902501</v>
      </c>
      <c r="L1245" s="9">
        <v>0.48462761838187701</v>
      </c>
      <c r="M1245" s="9" t="s">
        <v>16</v>
      </c>
    </row>
    <row r="1246" spans="2:13">
      <c r="B1246" s="8" t="s">
        <v>13</v>
      </c>
      <c r="C1246" s="9">
        <v>5</v>
      </c>
      <c r="D1246" s="9">
        <v>5</v>
      </c>
      <c r="E1246" s="8" t="s">
        <v>1561</v>
      </c>
      <c r="F1246" s="8" t="s">
        <v>1562</v>
      </c>
      <c r="G1246" s="10">
        <v>9960</v>
      </c>
      <c r="H1246" s="11">
        <v>0.41253644227981567</v>
      </c>
      <c r="I1246" s="11">
        <v>2.8197245597839355</v>
      </c>
      <c r="J1246">
        <v>1.6161305010318756</v>
      </c>
      <c r="K1246" s="9">
        <v>-0.64420587806907903</v>
      </c>
      <c r="L1246" s="9">
        <v>0.48462761838187701</v>
      </c>
      <c r="M1246" s="9" t="s">
        <v>16</v>
      </c>
    </row>
    <row r="1247" spans="2:13">
      <c r="B1247" s="8" t="s">
        <v>17</v>
      </c>
      <c r="C1247" s="9">
        <v>5</v>
      </c>
      <c r="D1247" s="9">
        <v>5</v>
      </c>
      <c r="E1247" s="8" t="s">
        <v>1563</v>
      </c>
      <c r="F1247" s="8" t="s">
        <v>1562</v>
      </c>
      <c r="G1247" s="10">
        <v>9960</v>
      </c>
      <c r="H1247" s="11">
        <v>7.1870021820068359</v>
      </c>
      <c r="I1247" s="11">
        <v>-1.3796660900115967</v>
      </c>
      <c r="J1247">
        <v>2.9036680459976196</v>
      </c>
      <c r="K1247" s="9">
        <v>-0.64420587806907903</v>
      </c>
      <c r="L1247" s="9">
        <v>0.48462761838187701</v>
      </c>
      <c r="M1247" s="9" t="s">
        <v>16</v>
      </c>
    </row>
    <row r="1248" spans="2:13">
      <c r="B1248" s="8" t="s">
        <v>19</v>
      </c>
      <c r="C1248" s="9">
        <v>5</v>
      </c>
      <c r="D1248" s="9">
        <v>5</v>
      </c>
      <c r="E1248" s="8" t="s">
        <v>1564</v>
      </c>
      <c r="F1248" s="8" t="s">
        <v>1562</v>
      </c>
      <c r="G1248" s="10">
        <v>9960</v>
      </c>
      <c r="H1248" s="11">
        <v>-1.6885809898376465</v>
      </c>
      <c r="I1248" s="11">
        <v>-3.7319743633270264</v>
      </c>
      <c r="J1248">
        <v>-2.7102776765823364</v>
      </c>
      <c r="K1248" s="9">
        <v>-0.64420587806907903</v>
      </c>
      <c r="L1248" s="9">
        <v>0.48462761838187701</v>
      </c>
      <c r="M1248" s="9" t="s">
        <v>16</v>
      </c>
    </row>
    <row r="1249" spans="2:13">
      <c r="B1249" s="8" t="s">
        <v>21</v>
      </c>
      <c r="C1249" s="9">
        <v>5</v>
      </c>
      <c r="D1249" s="9">
        <v>5</v>
      </c>
      <c r="E1249" s="8" t="s">
        <v>1565</v>
      </c>
      <c r="F1249" s="8" t="s">
        <v>1562</v>
      </c>
      <c r="G1249" s="10">
        <v>9960</v>
      </c>
      <c r="H1249" s="11">
        <v>3.3810703754425049</v>
      </c>
      <c r="I1249" s="11">
        <v>0.74871861934661865</v>
      </c>
      <c r="J1249">
        <v>2.0648944973945618</v>
      </c>
      <c r="K1249" s="9">
        <v>-0.64420587806907903</v>
      </c>
      <c r="L1249" s="9">
        <v>0.48462761838187701</v>
      </c>
      <c r="M1249" s="9" t="s">
        <v>16</v>
      </c>
    </row>
    <row r="1250" spans="2:13">
      <c r="B1250" s="8" t="s">
        <v>13</v>
      </c>
      <c r="C1250" s="9">
        <v>5</v>
      </c>
      <c r="D1250" s="9">
        <v>22</v>
      </c>
      <c r="E1250" s="8" t="s">
        <v>1566</v>
      </c>
      <c r="F1250" s="8" t="s">
        <v>1567</v>
      </c>
      <c r="G1250" s="10">
        <v>64854</v>
      </c>
      <c r="H1250" s="11">
        <v>4.3366308212280273</v>
      </c>
      <c r="I1250" s="11">
        <v>8.970184326171875</v>
      </c>
      <c r="J1250">
        <v>6.6534075736999512</v>
      </c>
      <c r="K1250" s="9">
        <v>-0.63196205678906903</v>
      </c>
      <c r="L1250" s="9">
        <v>0.48462761838187701</v>
      </c>
      <c r="M1250" s="9" t="s">
        <v>16</v>
      </c>
    </row>
    <row r="1251" spans="2:13">
      <c r="B1251" s="8" t="s">
        <v>17</v>
      </c>
      <c r="C1251" s="9">
        <v>5</v>
      </c>
      <c r="D1251" s="9">
        <v>22</v>
      </c>
      <c r="E1251" s="8" t="s">
        <v>1568</v>
      </c>
      <c r="F1251" s="8" t="s">
        <v>1567</v>
      </c>
      <c r="G1251" s="10">
        <v>64854</v>
      </c>
      <c r="H1251" s="11">
        <v>2.9993987083435059</v>
      </c>
      <c r="I1251" s="11">
        <v>0.91236495971679688</v>
      </c>
      <c r="J1251">
        <v>1.9558818340301514</v>
      </c>
      <c r="K1251" s="9">
        <v>-0.63196205678906903</v>
      </c>
      <c r="L1251" s="9">
        <v>0.48462761838187701</v>
      </c>
      <c r="M1251" s="9" t="s">
        <v>16</v>
      </c>
    </row>
    <row r="1252" spans="2:13">
      <c r="B1252" s="8" t="s">
        <v>19</v>
      </c>
      <c r="C1252" s="9">
        <v>5</v>
      </c>
      <c r="D1252" s="9">
        <v>22</v>
      </c>
      <c r="E1252" s="8" t="s">
        <v>1569</v>
      </c>
      <c r="F1252" s="8" t="s">
        <v>1567</v>
      </c>
      <c r="G1252" s="10">
        <v>64854</v>
      </c>
      <c r="H1252" s="11">
        <v>-2.0268104076385498</v>
      </c>
      <c r="I1252" s="11">
        <v>-2.9764376580715179E-2</v>
      </c>
      <c r="J1252">
        <v>-1.0282873921096325</v>
      </c>
      <c r="K1252" s="9">
        <v>-0.63196205678906903</v>
      </c>
      <c r="L1252" s="9">
        <v>0.48462761838187701</v>
      </c>
      <c r="M1252" s="9" t="s">
        <v>16</v>
      </c>
    </row>
    <row r="1253" spans="2:13">
      <c r="B1253" s="8" t="s">
        <v>21</v>
      </c>
      <c r="C1253" s="9">
        <v>5</v>
      </c>
      <c r="D1253" s="9">
        <v>22</v>
      </c>
      <c r="E1253" s="8" t="s">
        <v>1570</v>
      </c>
      <c r="F1253" s="8" t="s">
        <v>1567</v>
      </c>
      <c r="G1253" s="10">
        <v>64854</v>
      </c>
      <c r="H1253" s="11">
        <v>-2.7601757049560547</v>
      </c>
      <c r="I1253" s="11">
        <v>0.18873536586761475</v>
      </c>
      <c r="J1253">
        <v>-1.28572016954422</v>
      </c>
      <c r="K1253" s="9">
        <v>-0.63196205678906903</v>
      </c>
      <c r="L1253" s="9">
        <v>0.48462761838187701</v>
      </c>
      <c r="M1253" s="9" t="s">
        <v>16</v>
      </c>
    </row>
    <row r="1254" spans="2:13">
      <c r="B1254" s="8" t="s">
        <v>13</v>
      </c>
      <c r="C1254" s="9">
        <v>15</v>
      </c>
      <c r="D1254" s="9">
        <v>22</v>
      </c>
      <c r="E1254" s="8" t="s">
        <v>1571</v>
      </c>
      <c r="F1254" s="8" t="s">
        <v>1572</v>
      </c>
      <c r="G1254" s="10">
        <v>114907</v>
      </c>
      <c r="H1254" s="11">
        <v>7.4006972312927246</v>
      </c>
      <c r="I1254" s="11">
        <v>2.5307095050811768</v>
      </c>
      <c r="J1254">
        <v>4.9657033681869507</v>
      </c>
      <c r="K1254" s="9">
        <v>-0.62906997188745795</v>
      </c>
      <c r="L1254" s="9">
        <v>0.48500733729032303</v>
      </c>
      <c r="M1254" s="9" t="s">
        <v>16</v>
      </c>
    </row>
    <row r="1255" spans="2:13">
      <c r="B1255" s="8" t="s">
        <v>17</v>
      </c>
      <c r="C1255" s="9">
        <v>15</v>
      </c>
      <c r="D1255" s="9">
        <v>22</v>
      </c>
      <c r="E1255" s="8" t="s">
        <v>1573</v>
      </c>
      <c r="F1255" s="8" t="s">
        <v>1572</v>
      </c>
      <c r="G1255" s="10">
        <v>114907</v>
      </c>
      <c r="H1255" s="11">
        <v>0.18508853018283844</v>
      </c>
      <c r="I1255" s="11">
        <v>-1.7884924411773682</v>
      </c>
      <c r="J1255">
        <v>-0.80170195549726486</v>
      </c>
      <c r="K1255" s="9">
        <v>-0.62906997188745795</v>
      </c>
      <c r="L1255" s="9">
        <v>0.48500733729032303</v>
      </c>
      <c r="M1255" s="9" t="s">
        <v>16</v>
      </c>
    </row>
    <row r="1256" spans="2:13">
      <c r="B1256" s="8" t="s">
        <v>19</v>
      </c>
      <c r="C1256" s="9">
        <v>15</v>
      </c>
      <c r="D1256" s="9">
        <v>22</v>
      </c>
      <c r="E1256" s="8" t="s">
        <v>1574</v>
      </c>
      <c r="F1256" s="8" t="s">
        <v>1572</v>
      </c>
      <c r="G1256" s="10">
        <v>114907</v>
      </c>
      <c r="H1256" s="11">
        <v>1.0348842144012451</v>
      </c>
      <c r="I1256" s="11">
        <v>4.4214210510253906</v>
      </c>
      <c r="J1256">
        <v>2.7281526327133179</v>
      </c>
      <c r="K1256" s="9">
        <v>-0.62906997188745795</v>
      </c>
      <c r="L1256" s="9">
        <v>0.48500733729032303</v>
      </c>
      <c r="M1256" s="9" t="s">
        <v>16</v>
      </c>
    </row>
    <row r="1257" spans="2:13">
      <c r="B1257" s="14" t="s">
        <v>21</v>
      </c>
      <c r="C1257" s="15">
        <v>15</v>
      </c>
      <c r="D1257" s="15">
        <v>22</v>
      </c>
      <c r="E1257" s="14" t="s">
        <v>1575</v>
      </c>
      <c r="F1257" s="14" t="s">
        <v>1572</v>
      </c>
      <c r="G1257" s="16">
        <v>114907</v>
      </c>
      <c r="H1257" s="11">
        <v>-1.2955353260040283</v>
      </c>
      <c r="I1257" s="11"/>
      <c r="J1257">
        <v>-1.2955353260040283</v>
      </c>
      <c r="K1257" s="9">
        <v>-0.62906997188745795</v>
      </c>
      <c r="L1257" s="9">
        <v>0.48500733729032303</v>
      </c>
      <c r="M1257" s="9" t="s">
        <v>16</v>
      </c>
    </row>
    <row r="1258" spans="2:13">
      <c r="B1258" s="8" t="s">
        <v>28</v>
      </c>
      <c r="C1258" s="9">
        <v>12</v>
      </c>
      <c r="D1258" s="9">
        <v>21</v>
      </c>
      <c r="E1258" s="8" t="s">
        <v>1576</v>
      </c>
      <c r="F1258" s="8" t="s">
        <v>1577</v>
      </c>
      <c r="G1258" s="10">
        <v>81844</v>
      </c>
      <c r="H1258" s="11">
        <v>31.387439727783203</v>
      </c>
      <c r="I1258" s="11">
        <v>17.145114898681641</v>
      </c>
      <c r="J1258">
        <v>24.266277313232422</v>
      </c>
      <c r="K1258" s="9">
        <v>-0.62384262186490802</v>
      </c>
      <c r="L1258" s="9">
        <v>0.48930196784565899</v>
      </c>
      <c r="M1258" s="9" t="s">
        <v>16</v>
      </c>
    </row>
    <row r="1259" spans="2:13">
      <c r="B1259" s="8" t="s">
        <v>31</v>
      </c>
      <c r="C1259" s="9">
        <v>12</v>
      </c>
      <c r="D1259" s="9">
        <v>21</v>
      </c>
      <c r="E1259" s="8" t="s">
        <v>1578</v>
      </c>
      <c r="F1259" s="8" t="s">
        <v>1577</v>
      </c>
      <c r="G1259" s="10">
        <v>81844</v>
      </c>
      <c r="H1259" s="11">
        <v>-6.1825637817382812</v>
      </c>
      <c r="I1259" s="11">
        <v>1.4413293600082397</v>
      </c>
      <c r="J1259">
        <v>-2.3706172108650208</v>
      </c>
      <c r="K1259" s="9">
        <v>-0.62384262186490802</v>
      </c>
      <c r="L1259" s="9">
        <v>0.48930196784565899</v>
      </c>
      <c r="M1259" s="9" t="s">
        <v>16</v>
      </c>
    </row>
    <row r="1260" spans="2:13">
      <c r="B1260" s="8" t="s">
        <v>33</v>
      </c>
      <c r="C1260" s="9">
        <v>12</v>
      </c>
      <c r="D1260" s="9">
        <v>21</v>
      </c>
      <c r="E1260" s="8" t="s">
        <v>1579</v>
      </c>
      <c r="F1260" s="8" t="s">
        <v>1577</v>
      </c>
      <c r="G1260" s="10">
        <v>81844</v>
      </c>
      <c r="H1260" s="11">
        <v>4.0979485511779785</v>
      </c>
      <c r="I1260" s="11">
        <v>-1.7620354890823364</v>
      </c>
      <c r="J1260">
        <v>1.167956531047821</v>
      </c>
      <c r="K1260" s="9">
        <v>-0.62384262186490802</v>
      </c>
      <c r="L1260" s="9">
        <v>0.48930196784565899</v>
      </c>
      <c r="M1260" s="9" t="s">
        <v>16</v>
      </c>
    </row>
    <row r="1261" spans="2:13">
      <c r="B1261" s="8" t="s">
        <v>35</v>
      </c>
      <c r="C1261" s="9">
        <v>12</v>
      </c>
      <c r="D1261" s="9">
        <v>21</v>
      </c>
      <c r="E1261" s="8" t="s">
        <v>1580</v>
      </c>
      <c r="F1261" s="8" t="s">
        <v>1577</v>
      </c>
      <c r="G1261" s="10">
        <v>81844</v>
      </c>
      <c r="H1261" s="11">
        <v>0.46027874946594238</v>
      </c>
      <c r="I1261" s="11">
        <v>7.5802230834960938</v>
      </c>
      <c r="J1261">
        <v>4.0202509164810181</v>
      </c>
      <c r="K1261" s="9">
        <v>-0.62384262186490802</v>
      </c>
      <c r="L1261" s="9">
        <v>0.48930196784565899</v>
      </c>
      <c r="M1261" s="9" t="s">
        <v>16</v>
      </c>
    </row>
    <row r="1262" spans="2:13">
      <c r="B1262" s="8" t="s">
        <v>28</v>
      </c>
      <c r="C1262" s="9">
        <v>8</v>
      </c>
      <c r="D1262" s="9">
        <v>13</v>
      </c>
      <c r="E1262" s="8" t="s">
        <v>1581</v>
      </c>
      <c r="F1262" s="8" t="s">
        <v>1582</v>
      </c>
      <c r="G1262" s="10">
        <v>6364</v>
      </c>
      <c r="H1262" s="11">
        <v>-3.7824163436889648</v>
      </c>
      <c r="I1262" s="11">
        <v>-1.5526667833328247</v>
      </c>
      <c r="J1262">
        <v>-2.6675415635108948</v>
      </c>
      <c r="K1262" s="9">
        <v>-0.61343582886381998</v>
      </c>
      <c r="L1262" s="9">
        <v>0.49413017157232703</v>
      </c>
      <c r="M1262" s="9" t="s">
        <v>16</v>
      </c>
    </row>
    <row r="1263" spans="2:13">
      <c r="B1263" s="8" t="s">
        <v>31</v>
      </c>
      <c r="C1263" s="9">
        <v>8</v>
      </c>
      <c r="D1263" s="9">
        <v>13</v>
      </c>
      <c r="E1263" s="8" t="s">
        <v>1583</v>
      </c>
      <c r="F1263" s="8" t="s">
        <v>1582</v>
      </c>
      <c r="G1263" s="10">
        <v>6364</v>
      </c>
      <c r="H1263" s="11">
        <v>-6.118220329284668</v>
      </c>
      <c r="I1263" s="11">
        <v>19.863584518432617</v>
      </c>
      <c r="J1263">
        <v>6.8726820945739746</v>
      </c>
      <c r="K1263" s="9">
        <v>-0.61343582886381998</v>
      </c>
      <c r="L1263" s="9">
        <v>0.49413017157232703</v>
      </c>
      <c r="M1263" s="9" t="s">
        <v>16</v>
      </c>
    </row>
    <row r="1264" spans="2:13">
      <c r="B1264" s="8" t="s">
        <v>33</v>
      </c>
      <c r="C1264" s="9">
        <v>8</v>
      </c>
      <c r="D1264" s="9">
        <v>13</v>
      </c>
      <c r="E1264" s="8" t="s">
        <v>1584</v>
      </c>
      <c r="F1264" s="8" t="s">
        <v>1582</v>
      </c>
      <c r="G1264" s="10">
        <v>6364</v>
      </c>
      <c r="H1264" s="11">
        <v>-4.960176944732666</v>
      </c>
      <c r="I1264" s="11">
        <v>-3.9516334533691406</v>
      </c>
      <c r="J1264">
        <v>-4.4559051990509033</v>
      </c>
      <c r="K1264" s="9">
        <v>-0.61343582886381998</v>
      </c>
      <c r="L1264" s="9">
        <v>0.49413017157232703</v>
      </c>
      <c r="M1264" s="9" t="s">
        <v>16</v>
      </c>
    </row>
    <row r="1265" spans="2:13">
      <c r="B1265" s="8" t="s">
        <v>35</v>
      </c>
      <c r="C1265" s="9">
        <v>8</v>
      </c>
      <c r="D1265" s="9">
        <v>13</v>
      </c>
      <c r="E1265" s="8" t="s">
        <v>1585</v>
      </c>
      <c r="F1265" s="8" t="s">
        <v>1582</v>
      </c>
      <c r="G1265" s="10">
        <v>6364</v>
      </c>
      <c r="H1265" s="11">
        <v>19.713466644287109</v>
      </c>
      <c r="I1265" s="11">
        <v>19.519861221313477</v>
      </c>
      <c r="J1265">
        <v>19.616663932800293</v>
      </c>
      <c r="K1265" s="9">
        <v>-0.61343582886381998</v>
      </c>
      <c r="L1265" s="9">
        <v>0.49413017157232703</v>
      </c>
      <c r="M1265" s="9" t="s">
        <v>16</v>
      </c>
    </row>
    <row r="1266" spans="2:13">
      <c r="B1266" s="8" t="s">
        <v>13</v>
      </c>
      <c r="C1266" s="9">
        <v>2</v>
      </c>
      <c r="D1266" s="9">
        <v>5</v>
      </c>
      <c r="E1266" s="8" t="s">
        <v>1586</v>
      </c>
      <c r="F1266" s="8" t="s">
        <v>1587</v>
      </c>
      <c r="G1266" s="10">
        <v>10987</v>
      </c>
      <c r="H1266" s="11">
        <v>4.8984389305114746</v>
      </c>
      <c r="I1266" s="11">
        <v>2.5723023414611816</v>
      </c>
      <c r="J1266">
        <v>3.7353706359863281</v>
      </c>
      <c r="K1266" s="9">
        <v>-0.61039396399499701</v>
      </c>
      <c r="L1266" s="9">
        <v>0.49413017157232703</v>
      </c>
      <c r="M1266" s="9" t="s">
        <v>16</v>
      </c>
    </row>
    <row r="1267" spans="2:13">
      <c r="B1267" s="8" t="s">
        <v>17</v>
      </c>
      <c r="C1267" s="9">
        <v>2</v>
      </c>
      <c r="D1267" s="9">
        <v>5</v>
      </c>
      <c r="E1267" s="8" t="s">
        <v>1588</v>
      </c>
      <c r="F1267" s="8" t="s">
        <v>1587</v>
      </c>
      <c r="G1267" s="10">
        <v>10987</v>
      </c>
      <c r="H1267" s="11">
        <v>3.1529195308685303</v>
      </c>
      <c r="I1267" s="11">
        <v>-0.35155683755874634</v>
      </c>
      <c r="J1267">
        <v>1.400681346654892</v>
      </c>
      <c r="K1267" s="9">
        <v>-0.61039396399499701</v>
      </c>
      <c r="L1267" s="9">
        <v>0.49413017157232703</v>
      </c>
      <c r="M1267" s="9" t="s">
        <v>16</v>
      </c>
    </row>
    <row r="1268" spans="2:13">
      <c r="B1268" s="8" t="s">
        <v>19</v>
      </c>
      <c r="C1268" s="9">
        <v>2</v>
      </c>
      <c r="D1268" s="9">
        <v>5</v>
      </c>
      <c r="E1268" s="8" t="s">
        <v>1589</v>
      </c>
      <c r="F1268" s="8" t="s">
        <v>1587</v>
      </c>
      <c r="G1268" s="10">
        <v>10987</v>
      </c>
      <c r="H1268" s="11">
        <v>-5.247901439666748</v>
      </c>
      <c r="I1268" s="11">
        <v>-5.1504068374633789</v>
      </c>
      <c r="J1268">
        <v>-5.1991541385650635</v>
      </c>
      <c r="K1268" s="9">
        <v>-0.61039396399499701</v>
      </c>
      <c r="L1268" s="9">
        <v>0.49413017157232703</v>
      </c>
      <c r="M1268" s="9" t="s">
        <v>16</v>
      </c>
    </row>
    <row r="1269" spans="2:13">
      <c r="B1269" s="8" t="s">
        <v>21</v>
      </c>
      <c r="C1269" s="9">
        <v>2</v>
      </c>
      <c r="D1269" s="9">
        <v>5</v>
      </c>
      <c r="E1269" s="8" t="s">
        <v>1590</v>
      </c>
      <c r="F1269" s="8" t="s">
        <v>1587</v>
      </c>
      <c r="G1269" s="10">
        <v>10987</v>
      </c>
      <c r="H1269" s="11">
        <v>19.941329956054688</v>
      </c>
      <c r="I1269" s="11">
        <v>11.239571571350098</v>
      </c>
      <c r="J1269">
        <v>15.590450763702393</v>
      </c>
      <c r="K1269" s="9">
        <v>-0.61039396399499701</v>
      </c>
      <c r="L1269" s="9">
        <v>0.49413017157232703</v>
      </c>
      <c r="M1269" s="9" t="s">
        <v>16</v>
      </c>
    </row>
    <row r="1270" spans="2:13">
      <c r="B1270" s="8" t="s">
        <v>13</v>
      </c>
      <c r="C1270" s="9">
        <v>14</v>
      </c>
      <c r="D1270" s="9">
        <v>17</v>
      </c>
      <c r="E1270" s="8" t="s">
        <v>1591</v>
      </c>
      <c r="F1270" s="8" t="s">
        <v>1592</v>
      </c>
      <c r="G1270" s="10">
        <v>84961</v>
      </c>
      <c r="H1270" s="11">
        <v>-1.6341333389282227</v>
      </c>
      <c r="I1270" s="11">
        <v>6.0930986404418945</v>
      </c>
      <c r="J1270">
        <v>2.2294826507568359</v>
      </c>
      <c r="K1270" s="9">
        <v>-0.61372631297107705</v>
      </c>
      <c r="L1270" s="9">
        <v>0.49413017157232703</v>
      </c>
      <c r="M1270" s="9" t="s">
        <v>16</v>
      </c>
    </row>
    <row r="1271" spans="2:13">
      <c r="B1271" s="8" t="s">
        <v>17</v>
      </c>
      <c r="C1271" s="9">
        <v>14</v>
      </c>
      <c r="D1271" s="9">
        <v>17</v>
      </c>
      <c r="E1271" s="8" t="s">
        <v>1593</v>
      </c>
      <c r="F1271" s="8" t="s">
        <v>1592</v>
      </c>
      <c r="G1271" s="10">
        <v>84961</v>
      </c>
      <c r="H1271" s="11">
        <v>-2.4075756072998047</v>
      </c>
      <c r="I1271" s="11">
        <v>-0.28889510035514832</v>
      </c>
      <c r="J1271">
        <v>-1.3482353538274765</v>
      </c>
      <c r="K1271" s="9">
        <v>-0.61372631297107705</v>
      </c>
      <c r="L1271" s="9">
        <v>0.49413017157232703</v>
      </c>
      <c r="M1271" s="9" t="s">
        <v>16</v>
      </c>
    </row>
    <row r="1272" spans="2:13">
      <c r="B1272" s="8" t="s">
        <v>19</v>
      </c>
      <c r="C1272" s="9">
        <v>14</v>
      </c>
      <c r="D1272" s="9">
        <v>17</v>
      </c>
      <c r="E1272" s="8" t="s">
        <v>1594</v>
      </c>
      <c r="F1272" s="8" t="s">
        <v>1592</v>
      </c>
      <c r="G1272" s="10">
        <v>84961</v>
      </c>
      <c r="H1272" s="11">
        <v>0.46097812056541443</v>
      </c>
      <c r="I1272" s="11">
        <v>-1.0934438705444336</v>
      </c>
      <c r="J1272">
        <v>-0.31623287498950958</v>
      </c>
      <c r="K1272" s="9">
        <v>-0.61372631297107705</v>
      </c>
      <c r="L1272" s="9">
        <v>0.49413017157232703</v>
      </c>
      <c r="M1272" s="9" t="s">
        <v>16</v>
      </c>
    </row>
    <row r="1273" spans="2:13">
      <c r="B1273" s="8" t="s">
        <v>21</v>
      </c>
      <c r="C1273" s="9">
        <v>14</v>
      </c>
      <c r="D1273" s="9">
        <v>17</v>
      </c>
      <c r="E1273" s="8" t="s">
        <v>1595</v>
      </c>
      <c r="F1273" s="8" t="s">
        <v>1592</v>
      </c>
      <c r="G1273" s="10">
        <v>84961</v>
      </c>
      <c r="H1273" s="11">
        <v>7.2804007530212402</v>
      </c>
      <c r="I1273" s="11">
        <v>12.177995681762695</v>
      </c>
      <c r="J1273">
        <v>9.7291982173919678</v>
      </c>
      <c r="K1273" s="9">
        <v>-0.61372631297107705</v>
      </c>
      <c r="L1273" s="9">
        <v>0.49413017157232703</v>
      </c>
      <c r="M1273" s="9" t="s">
        <v>16</v>
      </c>
    </row>
    <row r="1274" spans="2:13">
      <c r="B1274" s="8" t="s">
        <v>13</v>
      </c>
      <c r="C1274" s="9">
        <v>8</v>
      </c>
      <c r="D1274" s="9">
        <v>7</v>
      </c>
      <c r="E1274" s="8" t="s">
        <v>1596</v>
      </c>
      <c r="F1274" s="8" t="s">
        <v>1597</v>
      </c>
      <c r="G1274" s="10">
        <v>23072</v>
      </c>
      <c r="H1274" s="11">
        <v>-2.5012681484222412</v>
      </c>
      <c r="I1274" s="11">
        <v>-3.8880650997161865</v>
      </c>
      <c r="J1274">
        <v>-3.1946666240692139</v>
      </c>
      <c r="K1274" s="9">
        <v>-0.61687718825826199</v>
      </c>
      <c r="L1274" s="9">
        <v>0.49413017157232703</v>
      </c>
      <c r="M1274" s="9" t="s">
        <v>16</v>
      </c>
    </row>
    <row r="1275" spans="2:13">
      <c r="B1275" s="8" t="s">
        <v>17</v>
      </c>
      <c r="C1275" s="9">
        <v>8</v>
      </c>
      <c r="D1275" s="9">
        <v>7</v>
      </c>
      <c r="E1275" s="8" t="s">
        <v>1598</v>
      </c>
      <c r="F1275" s="8" t="s">
        <v>1597</v>
      </c>
      <c r="G1275" s="10">
        <v>23072</v>
      </c>
      <c r="H1275" s="11">
        <v>-5.8071627616882324</v>
      </c>
      <c r="I1275" s="11">
        <v>-3.0527398586273193</v>
      </c>
      <c r="J1275">
        <v>-4.4299513101577759</v>
      </c>
      <c r="K1275" s="9">
        <v>-0.61687718825826199</v>
      </c>
      <c r="L1275" s="9">
        <v>0.49413017157232703</v>
      </c>
      <c r="M1275" s="9" t="s">
        <v>16</v>
      </c>
    </row>
    <row r="1276" spans="2:13">
      <c r="B1276" s="8" t="s">
        <v>19</v>
      </c>
      <c r="C1276" s="9">
        <v>8</v>
      </c>
      <c r="D1276" s="9">
        <v>7</v>
      </c>
      <c r="E1276" s="8" t="s">
        <v>1599</v>
      </c>
      <c r="F1276" s="8" t="s">
        <v>1597</v>
      </c>
      <c r="G1276" s="10">
        <v>23072</v>
      </c>
      <c r="H1276" s="11">
        <v>11.096673965454102</v>
      </c>
      <c r="I1276" s="11">
        <v>12.933131217956543</v>
      </c>
      <c r="J1276">
        <v>12.014902591705322</v>
      </c>
      <c r="K1276" s="9">
        <v>-0.61687718825826199</v>
      </c>
      <c r="L1276" s="9">
        <v>0.49413017157232703</v>
      </c>
      <c r="M1276" s="9" t="s">
        <v>16</v>
      </c>
    </row>
    <row r="1277" spans="2:13">
      <c r="B1277" s="8" t="s">
        <v>21</v>
      </c>
      <c r="C1277" s="9">
        <v>8</v>
      </c>
      <c r="D1277" s="9">
        <v>7</v>
      </c>
      <c r="E1277" s="8" t="s">
        <v>1600</v>
      </c>
      <c r="F1277" s="8" t="s">
        <v>1597</v>
      </c>
      <c r="G1277" s="10">
        <v>23072</v>
      </c>
      <c r="H1277" s="11">
        <v>3.7685918807983398</v>
      </c>
      <c r="I1277" s="11">
        <v>10.050074577331543</v>
      </c>
      <c r="J1277">
        <v>6.9093332290649414</v>
      </c>
      <c r="K1277" s="9">
        <v>-0.61687718825826199</v>
      </c>
      <c r="L1277" s="9">
        <v>0.49413017157232703</v>
      </c>
      <c r="M1277" s="9" t="s">
        <v>16</v>
      </c>
    </row>
    <row r="1278" spans="2:13">
      <c r="B1278" s="8" t="s">
        <v>28</v>
      </c>
      <c r="C1278" s="9">
        <v>7</v>
      </c>
      <c r="D1278" s="9">
        <v>20</v>
      </c>
      <c r="E1278" s="8" t="s">
        <v>1601</v>
      </c>
      <c r="F1278" s="8" t="s">
        <v>1602</v>
      </c>
      <c r="G1278" s="10">
        <v>4281</v>
      </c>
      <c r="H1278" s="11">
        <v>2.8290822505950928</v>
      </c>
      <c r="I1278" s="11">
        <v>0.65457820892333984</v>
      </c>
      <c r="J1278">
        <v>1.7418302297592163</v>
      </c>
      <c r="K1278" s="9">
        <v>-0.60991148062365796</v>
      </c>
      <c r="L1278" s="9">
        <v>0.49413017157232703</v>
      </c>
      <c r="M1278" s="9" t="s">
        <v>16</v>
      </c>
    </row>
    <row r="1279" spans="2:13">
      <c r="B1279" s="8" t="s">
        <v>31</v>
      </c>
      <c r="C1279" s="9">
        <v>7</v>
      </c>
      <c r="D1279" s="9">
        <v>20</v>
      </c>
      <c r="E1279" s="8" t="s">
        <v>1603</v>
      </c>
      <c r="F1279" s="8" t="s">
        <v>1602</v>
      </c>
      <c r="G1279" s="10">
        <v>4281</v>
      </c>
      <c r="H1279" s="11">
        <v>-0.95407861471176147</v>
      </c>
      <c r="I1279" s="11">
        <v>22.321624755859375</v>
      </c>
      <c r="J1279">
        <v>10.683773070573807</v>
      </c>
      <c r="K1279" s="9">
        <v>-0.60991148062365796</v>
      </c>
      <c r="L1279" s="9">
        <v>0.49413017157232703</v>
      </c>
      <c r="M1279" s="9" t="s">
        <v>16</v>
      </c>
    </row>
    <row r="1280" spans="2:13">
      <c r="B1280" s="8" t="s">
        <v>33</v>
      </c>
      <c r="C1280" s="9">
        <v>7</v>
      </c>
      <c r="D1280" s="9">
        <v>20</v>
      </c>
      <c r="E1280" s="8" t="s">
        <v>1604</v>
      </c>
      <c r="F1280" s="8" t="s">
        <v>1602</v>
      </c>
      <c r="G1280" s="10">
        <v>4281</v>
      </c>
      <c r="H1280" s="11">
        <v>-1.2505408525466919</v>
      </c>
      <c r="I1280" s="11">
        <v>-1.4843330383300781</v>
      </c>
      <c r="J1280">
        <v>-1.367436945438385</v>
      </c>
      <c r="K1280" s="9">
        <v>-0.60991148062365796</v>
      </c>
      <c r="L1280" s="9">
        <v>0.49413017157232703</v>
      </c>
      <c r="M1280" s="9" t="s">
        <v>16</v>
      </c>
    </row>
    <row r="1281" spans="2:13">
      <c r="B1281" s="8" t="s">
        <v>35</v>
      </c>
      <c r="C1281" s="9">
        <v>7</v>
      </c>
      <c r="D1281" s="9">
        <v>20</v>
      </c>
      <c r="E1281" s="8" t="s">
        <v>1605</v>
      </c>
      <c r="F1281" s="8" t="s">
        <v>1602</v>
      </c>
      <c r="G1281" s="10">
        <v>4281</v>
      </c>
      <c r="H1281" s="11">
        <v>-2.9654090404510498</v>
      </c>
      <c r="I1281" s="11">
        <v>1.964820384979248</v>
      </c>
      <c r="J1281">
        <v>-0.50029432773590088</v>
      </c>
      <c r="K1281" s="9">
        <v>-0.60991148062365796</v>
      </c>
      <c r="L1281" s="9">
        <v>0.49413017157232703</v>
      </c>
      <c r="M1281" s="9" t="s">
        <v>16</v>
      </c>
    </row>
    <row r="1282" spans="2:13">
      <c r="B1282" s="8" t="s">
        <v>62</v>
      </c>
      <c r="C1282" s="9">
        <v>5</v>
      </c>
      <c r="D1282" s="9">
        <v>15</v>
      </c>
      <c r="E1282" s="8" t="s">
        <v>1606</v>
      </c>
      <c r="F1282" s="8" t="s">
        <v>1607</v>
      </c>
      <c r="G1282" s="10">
        <v>11237</v>
      </c>
      <c r="H1282" s="11">
        <v>21.926000595092773</v>
      </c>
      <c r="I1282" s="11">
        <v>14.554880142211914</v>
      </c>
      <c r="J1282">
        <v>18.240440368652344</v>
      </c>
      <c r="K1282" s="9">
        <v>-0.61181784962855401</v>
      </c>
      <c r="L1282" s="9">
        <v>0.49413017157232703</v>
      </c>
      <c r="M1282" s="9" t="s">
        <v>16</v>
      </c>
    </row>
    <row r="1283" spans="2:13">
      <c r="B1283" s="8" t="s">
        <v>65</v>
      </c>
      <c r="C1283" s="9">
        <v>5</v>
      </c>
      <c r="D1283" s="9">
        <v>15</v>
      </c>
      <c r="E1283" s="8" t="s">
        <v>1608</v>
      </c>
      <c r="F1283" s="8" t="s">
        <v>1607</v>
      </c>
      <c r="G1283" s="10">
        <v>11237</v>
      </c>
      <c r="H1283" s="11">
        <v>-1.76865553855896</v>
      </c>
      <c r="I1283" s="11">
        <v>-0.32019311189651489</v>
      </c>
      <c r="J1283">
        <v>-1.0444243252277374</v>
      </c>
      <c r="K1283" s="9">
        <v>-0.61181784962855401</v>
      </c>
      <c r="L1283" s="9">
        <v>0.49413017157232703</v>
      </c>
      <c r="M1283" s="9" t="s">
        <v>16</v>
      </c>
    </row>
    <row r="1284" spans="2:13">
      <c r="B1284" s="8" t="s">
        <v>67</v>
      </c>
      <c r="C1284" s="9">
        <v>5</v>
      </c>
      <c r="D1284" s="9">
        <v>15</v>
      </c>
      <c r="E1284" s="8" t="s">
        <v>1609</v>
      </c>
      <c r="F1284" s="8" t="s">
        <v>1607</v>
      </c>
      <c r="G1284" s="10">
        <v>11237</v>
      </c>
      <c r="H1284" s="11">
        <v>-3.0295815467834473</v>
      </c>
      <c r="I1284" s="11">
        <v>0.78793537616729736</v>
      </c>
      <c r="J1284">
        <v>-1.120823085308075</v>
      </c>
      <c r="K1284" s="9">
        <v>-0.61181784962855401</v>
      </c>
      <c r="L1284" s="9">
        <v>0.49413017157232703</v>
      </c>
      <c r="M1284" s="9" t="s">
        <v>16</v>
      </c>
    </row>
    <row r="1285" spans="2:13">
      <c r="B1285" s="8" t="s">
        <v>69</v>
      </c>
      <c r="C1285" s="9">
        <v>5</v>
      </c>
      <c r="D1285" s="9">
        <v>15</v>
      </c>
      <c r="E1285" s="8" t="s">
        <v>1610</v>
      </c>
      <c r="F1285" s="8" t="s">
        <v>1607</v>
      </c>
      <c r="G1285" s="10">
        <v>11237</v>
      </c>
      <c r="H1285" s="11">
        <v>-1.825859546661377</v>
      </c>
      <c r="I1285" s="11">
        <v>-0.88448143005371094</v>
      </c>
      <c r="J1285">
        <v>-1.3551704883575439</v>
      </c>
      <c r="K1285" s="9">
        <v>-0.61181784962855401</v>
      </c>
      <c r="L1285" s="9">
        <v>0.49413017157232703</v>
      </c>
      <c r="M1285" s="9" t="s">
        <v>16</v>
      </c>
    </row>
    <row r="1286" spans="2:13">
      <c r="B1286" s="8" t="s">
        <v>13</v>
      </c>
      <c r="C1286" s="9">
        <v>5</v>
      </c>
      <c r="D1286" s="9">
        <v>4</v>
      </c>
      <c r="E1286" s="8" t="s">
        <v>1611</v>
      </c>
      <c r="F1286" s="8" t="s">
        <v>1612</v>
      </c>
      <c r="G1286" s="10">
        <v>84640</v>
      </c>
      <c r="H1286" s="11">
        <v>-4.8712239265441895</v>
      </c>
      <c r="I1286" s="11">
        <v>-3.5057804584503174</v>
      </c>
      <c r="J1286">
        <v>-4.1885021924972534</v>
      </c>
      <c r="K1286" s="9">
        <v>-0.61475812241515304</v>
      </c>
      <c r="L1286" s="9">
        <v>0.49413017157232703</v>
      </c>
      <c r="M1286" s="9" t="s">
        <v>16</v>
      </c>
    </row>
    <row r="1287" spans="2:13">
      <c r="B1287" s="8" t="s">
        <v>17</v>
      </c>
      <c r="C1287" s="9">
        <v>5</v>
      </c>
      <c r="D1287" s="9">
        <v>4</v>
      </c>
      <c r="E1287" s="8" t="s">
        <v>1613</v>
      </c>
      <c r="F1287" s="8" t="s">
        <v>1612</v>
      </c>
      <c r="G1287" s="10">
        <v>84640</v>
      </c>
      <c r="H1287" s="11">
        <v>-4.2050056457519531</v>
      </c>
      <c r="I1287" s="11">
        <v>-1.7878526449203491</v>
      </c>
      <c r="J1287">
        <v>-2.9964291453361511</v>
      </c>
      <c r="K1287" s="9">
        <v>-0.61475812241515304</v>
      </c>
      <c r="L1287" s="9">
        <v>0.49413017157232703</v>
      </c>
      <c r="M1287" s="9" t="s">
        <v>16</v>
      </c>
    </row>
    <row r="1288" spans="2:13">
      <c r="B1288" s="8" t="s">
        <v>19</v>
      </c>
      <c r="C1288" s="9">
        <v>5</v>
      </c>
      <c r="D1288" s="9">
        <v>4</v>
      </c>
      <c r="E1288" s="8" t="s">
        <v>1614</v>
      </c>
      <c r="F1288" s="8" t="s">
        <v>1612</v>
      </c>
      <c r="G1288" s="10">
        <v>84640</v>
      </c>
      <c r="H1288" s="11">
        <v>-3.7859020233154297</v>
      </c>
      <c r="I1288" s="11">
        <v>-7.2849388122558594</v>
      </c>
      <c r="J1288">
        <v>-5.5354204177856445</v>
      </c>
      <c r="K1288" s="9">
        <v>-0.61475812241515304</v>
      </c>
      <c r="L1288" s="9">
        <v>0.49413017157232703</v>
      </c>
      <c r="M1288" s="9" t="s">
        <v>16</v>
      </c>
    </row>
    <row r="1289" spans="2:13">
      <c r="B1289" s="8" t="s">
        <v>21</v>
      </c>
      <c r="C1289" s="9">
        <v>5</v>
      </c>
      <c r="D1289" s="9">
        <v>4</v>
      </c>
      <c r="E1289" s="8" t="s">
        <v>1615</v>
      </c>
      <c r="F1289" s="8" t="s">
        <v>1612</v>
      </c>
      <c r="G1289" s="10">
        <v>84640</v>
      </c>
      <c r="H1289" s="11">
        <v>35.130649566650391</v>
      </c>
      <c r="I1289" s="11">
        <v>12.894948959350586</v>
      </c>
      <c r="J1289">
        <v>24.012799263000488</v>
      </c>
      <c r="K1289" s="9">
        <v>-0.61475812241515304</v>
      </c>
      <c r="L1289" s="9">
        <v>0.49413017157232703</v>
      </c>
      <c r="M1289" s="9" t="s">
        <v>16</v>
      </c>
    </row>
    <row r="1290" spans="2:13">
      <c r="B1290" s="8" t="s">
        <v>28</v>
      </c>
      <c r="C1290" s="9">
        <v>9</v>
      </c>
      <c r="D1290" s="9">
        <v>6</v>
      </c>
      <c r="E1290" s="8" t="s">
        <v>1616</v>
      </c>
      <c r="F1290" s="8" t="s">
        <v>1617</v>
      </c>
      <c r="G1290" s="10">
        <v>56852</v>
      </c>
      <c r="H1290" s="11">
        <v>-2.6768507957458496</v>
      </c>
      <c r="I1290" s="11">
        <v>-1.9909369945526123</v>
      </c>
      <c r="J1290">
        <v>-2.333893895149231</v>
      </c>
      <c r="K1290" s="9">
        <v>-0.605805153868202</v>
      </c>
      <c r="L1290" s="9">
        <v>0.49726069968651998</v>
      </c>
      <c r="M1290" s="9" t="s">
        <v>16</v>
      </c>
    </row>
    <row r="1291" spans="2:13">
      <c r="B1291" s="8" t="s">
        <v>31</v>
      </c>
      <c r="C1291" s="9">
        <v>9</v>
      </c>
      <c r="D1291" s="9">
        <v>6</v>
      </c>
      <c r="E1291" s="8" t="s">
        <v>1618</v>
      </c>
      <c r="F1291" s="8" t="s">
        <v>1617</v>
      </c>
      <c r="G1291" s="10">
        <v>56852</v>
      </c>
      <c r="H1291" s="11">
        <v>-1.0659046173095703</v>
      </c>
      <c r="I1291" s="11">
        <v>12.27293872833252</v>
      </c>
      <c r="J1291">
        <v>5.6035170555114746</v>
      </c>
      <c r="K1291" s="9">
        <v>-0.605805153868202</v>
      </c>
      <c r="L1291" s="9">
        <v>0.49726069968651998</v>
      </c>
      <c r="M1291" s="9" t="s">
        <v>16</v>
      </c>
    </row>
    <row r="1292" spans="2:13">
      <c r="B1292" s="8" t="s">
        <v>33</v>
      </c>
      <c r="C1292" s="9">
        <v>9</v>
      </c>
      <c r="D1292" s="9">
        <v>6</v>
      </c>
      <c r="E1292" s="8" t="s">
        <v>1619</v>
      </c>
      <c r="F1292" s="8" t="s">
        <v>1617</v>
      </c>
      <c r="G1292" s="10">
        <v>56852</v>
      </c>
      <c r="H1292" s="11">
        <v>-0.16776826977729797</v>
      </c>
      <c r="I1292" s="11">
        <v>2.9145221710205078</v>
      </c>
      <c r="J1292">
        <v>1.3733769506216049</v>
      </c>
      <c r="K1292" s="9">
        <v>-0.605805153868202</v>
      </c>
      <c r="L1292" s="9">
        <v>0.49726069968651998</v>
      </c>
      <c r="M1292" s="9" t="s">
        <v>16</v>
      </c>
    </row>
    <row r="1293" spans="2:13">
      <c r="B1293" s="8" t="s">
        <v>35</v>
      </c>
      <c r="C1293" s="9">
        <v>9</v>
      </c>
      <c r="D1293" s="9">
        <v>6</v>
      </c>
      <c r="E1293" s="8" t="s">
        <v>1620</v>
      </c>
      <c r="F1293" s="8" t="s">
        <v>1617</v>
      </c>
      <c r="G1293" s="10">
        <v>56852</v>
      </c>
      <c r="H1293" s="11">
        <v>1.2430350780487061</v>
      </c>
      <c r="I1293" s="11">
        <v>3.6991186141967773</v>
      </c>
      <c r="J1293">
        <v>2.4710768461227417</v>
      </c>
      <c r="K1293" s="9">
        <v>-0.605805153868202</v>
      </c>
      <c r="L1293" s="9">
        <v>0.49726069968651998</v>
      </c>
      <c r="M1293" s="9" t="s">
        <v>16</v>
      </c>
    </row>
    <row r="1294" spans="2:13">
      <c r="B1294" s="8" t="s">
        <v>13</v>
      </c>
      <c r="C1294" s="9">
        <v>13</v>
      </c>
      <c r="D1294" s="9">
        <v>3</v>
      </c>
      <c r="E1294" s="8" t="s">
        <v>1621</v>
      </c>
      <c r="F1294" s="8" t="s">
        <v>1622</v>
      </c>
      <c r="G1294" s="10">
        <v>26259</v>
      </c>
      <c r="H1294" s="11">
        <v>-1.5283921957015991</v>
      </c>
      <c r="I1294" s="11">
        <v>0.39853787422180176</v>
      </c>
      <c r="J1294">
        <v>-0.56492716073989868</v>
      </c>
      <c r="K1294" s="9">
        <v>-0.60135861477075703</v>
      </c>
      <c r="L1294" s="9">
        <v>0.50080814200000001</v>
      </c>
      <c r="M1294" s="9" t="s">
        <v>16</v>
      </c>
    </row>
    <row r="1295" spans="2:13">
      <c r="B1295" s="8" t="s">
        <v>17</v>
      </c>
      <c r="C1295" s="9">
        <v>13</v>
      </c>
      <c r="D1295" s="9">
        <v>3</v>
      </c>
      <c r="E1295" s="8" t="s">
        <v>1623</v>
      </c>
      <c r="F1295" s="8" t="s">
        <v>1622</v>
      </c>
      <c r="G1295" s="10">
        <v>26259</v>
      </c>
      <c r="H1295" s="11">
        <v>-3.2891697883605957</v>
      </c>
      <c r="I1295" s="11">
        <v>0.45338642597198486</v>
      </c>
      <c r="J1295">
        <v>-1.4178916811943054</v>
      </c>
      <c r="K1295" s="9">
        <v>-0.60135861477075703</v>
      </c>
      <c r="L1295" s="9">
        <v>0.50080814200000001</v>
      </c>
      <c r="M1295" s="9" t="s">
        <v>16</v>
      </c>
    </row>
    <row r="1296" spans="2:13">
      <c r="B1296" s="8" t="s">
        <v>19</v>
      </c>
      <c r="C1296" s="9">
        <v>13</v>
      </c>
      <c r="D1296" s="9">
        <v>3</v>
      </c>
      <c r="E1296" s="8" t="s">
        <v>1624</v>
      </c>
      <c r="F1296" s="8" t="s">
        <v>1622</v>
      </c>
      <c r="G1296" s="10">
        <v>26259</v>
      </c>
      <c r="H1296" s="11">
        <v>1.6940627098083496</v>
      </c>
      <c r="I1296" s="11">
        <v>-1.8714271783828735</v>
      </c>
      <c r="J1296">
        <v>-8.8682234287261963E-2</v>
      </c>
      <c r="K1296" s="9">
        <v>-0.60135861477075703</v>
      </c>
      <c r="L1296" s="9">
        <v>0.50080814200000001</v>
      </c>
      <c r="M1296" s="9" t="s">
        <v>16</v>
      </c>
    </row>
    <row r="1297" spans="2:13">
      <c r="B1297" s="8" t="s">
        <v>21</v>
      </c>
      <c r="C1297" s="9">
        <v>13</v>
      </c>
      <c r="D1297" s="9">
        <v>3</v>
      </c>
      <c r="E1297" s="8" t="s">
        <v>1625</v>
      </c>
      <c r="F1297" s="8" t="s">
        <v>1622</v>
      </c>
      <c r="G1297" s="10">
        <v>26259</v>
      </c>
      <c r="H1297" s="11">
        <v>1.8177847862243652</v>
      </c>
      <c r="I1297" s="11">
        <v>9.3598337173461914</v>
      </c>
      <c r="J1297">
        <v>5.5888092517852783</v>
      </c>
      <c r="K1297" s="9">
        <v>-0.60135861477075703</v>
      </c>
      <c r="L1297" s="9">
        <v>0.50080814200000001</v>
      </c>
      <c r="M1297" s="9" t="s">
        <v>16</v>
      </c>
    </row>
    <row r="1298" spans="2:13">
      <c r="B1298" s="8" t="s">
        <v>13</v>
      </c>
      <c r="C1298" s="9">
        <v>8</v>
      </c>
      <c r="D1298" s="9">
        <v>4</v>
      </c>
      <c r="E1298" s="8" t="s">
        <v>1626</v>
      </c>
      <c r="F1298" s="8" t="s">
        <v>1627</v>
      </c>
      <c r="G1298" s="10">
        <v>83737</v>
      </c>
      <c r="H1298" s="11">
        <v>-0.76828509569168091</v>
      </c>
      <c r="I1298" s="11">
        <v>1.6417361497879028</v>
      </c>
      <c r="J1298">
        <v>0.43672552704811096</v>
      </c>
      <c r="K1298" s="9">
        <v>-0.59764980876143203</v>
      </c>
      <c r="L1298" s="9">
        <v>0.50352974753894097</v>
      </c>
      <c r="M1298" s="9" t="s">
        <v>16</v>
      </c>
    </row>
    <row r="1299" spans="2:13">
      <c r="B1299" s="8" t="s">
        <v>17</v>
      </c>
      <c r="C1299" s="9">
        <v>8</v>
      </c>
      <c r="D1299" s="9">
        <v>4</v>
      </c>
      <c r="E1299" s="8" t="s">
        <v>1628</v>
      </c>
      <c r="F1299" s="8" t="s">
        <v>1627</v>
      </c>
      <c r="G1299" s="10">
        <v>83737</v>
      </c>
      <c r="H1299" s="11">
        <v>9.2588834762573242</v>
      </c>
      <c r="I1299" s="11">
        <v>12.389678955078125</v>
      </c>
      <c r="J1299">
        <v>10.824281215667725</v>
      </c>
      <c r="K1299" s="9">
        <v>-0.59764980876143203</v>
      </c>
      <c r="L1299" s="9">
        <v>0.50352974753894097</v>
      </c>
      <c r="M1299" s="9" t="s">
        <v>16</v>
      </c>
    </row>
    <row r="1300" spans="2:13">
      <c r="B1300" s="8" t="s">
        <v>19</v>
      </c>
      <c r="C1300" s="9">
        <v>8</v>
      </c>
      <c r="D1300" s="9">
        <v>4</v>
      </c>
      <c r="E1300" s="8" t="s">
        <v>1629</v>
      </c>
      <c r="F1300" s="8" t="s">
        <v>1627</v>
      </c>
      <c r="G1300" s="10">
        <v>83737</v>
      </c>
      <c r="H1300" s="11">
        <v>-5.2814083099365234</v>
      </c>
      <c r="I1300" s="11">
        <v>-3.9479324817657471</v>
      </c>
      <c r="J1300">
        <v>-4.6146703958511353</v>
      </c>
      <c r="K1300" s="9">
        <v>-0.59764980876143203</v>
      </c>
      <c r="L1300" s="9">
        <v>0.50352974753894097</v>
      </c>
      <c r="M1300" s="9" t="s">
        <v>16</v>
      </c>
    </row>
    <row r="1301" spans="2:13">
      <c r="B1301" s="8" t="s">
        <v>21</v>
      </c>
      <c r="C1301" s="9">
        <v>8</v>
      </c>
      <c r="D1301" s="9">
        <v>4</v>
      </c>
      <c r="E1301" s="8" t="s">
        <v>1630</v>
      </c>
      <c r="F1301" s="8" t="s">
        <v>1627</v>
      </c>
      <c r="G1301" s="10">
        <v>83737</v>
      </c>
      <c r="H1301" s="11">
        <v>5.2469801902770996</v>
      </c>
      <c r="I1301" s="11">
        <v>7.7624764442443848</v>
      </c>
      <c r="J1301">
        <v>6.5047283172607422</v>
      </c>
      <c r="K1301" s="9">
        <v>-0.59764980876143203</v>
      </c>
      <c r="L1301" s="9">
        <v>0.50352974753894097</v>
      </c>
      <c r="M1301" s="9" t="s">
        <v>16</v>
      </c>
    </row>
    <row r="1302" spans="2:13">
      <c r="B1302" s="8" t="s">
        <v>62</v>
      </c>
      <c r="C1302" s="9">
        <v>3</v>
      </c>
      <c r="D1302" s="9">
        <v>4</v>
      </c>
      <c r="E1302" s="8" t="s">
        <v>1631</v>
      </c>
      <c r="F1302" s="8" t="s">
        <v>1632</v>
      </c>
      <c r="G1302" s="10">
        <v>151112</v>
      </c>
      <c r="H1302" s="11">
        <v>-2.485213041305542</v>
      </c>
      <c r="I1302" s="11">
        <v>-3.8210606575012207</v>
      </c>
      <c r="J1302">
        <v>-3.1531368494033813</v>
      </c>
      <c r="K1302" s="9">
        <v>-0.59514262279760199</v>
      </c>
      <c r="L1302" s="9">
        <v>0.50487222459627301</v>
      </c>
      <c r="M1302" s="9" t="s">
        <v>16</v>
      </c>
    </row>
    <row r="1303" spans="2:13">
      <c r="B1303" s="8" t="s">
        <v>65</v>
      </c>
      <c r="C1303" s="9">
        <v>3</v>
      </c>
      <c r="D1303" s="9">
        <v>4</v>
      </c>
      <c r="E1303" s="8" t="s">
        <v>1633</v>
      </c>
      <c r="F1303" s="8" t="s">
        <v>1632</v>
      </c>
      <c r="G1303" s="10">
        <v>151112</v>
      </c>
      <c r="H1303" s="11">
        <v>-3.0615260601043701</v>
      </c>
      <c r="I1303" s="11">
        <v>-3.154304027557373</v>
      </c>
      <c r="J1303">
        <v>-3.1079150438308716</v>
      </c>
      <c r="K1303" s="9">
        <v>-0.59514262279760199</v>
      </c>
      <c r="L1303" s="9">
        <v>0.50487222459627301</v>
      </c>
      <c r="M1303" s="9" t="s">
        <v>16</v>
      </c>
    </row>
    <row r="1304" spans="2:13">
      <c r="B1304" s="8" t="s">
        <v>67</v>
      </c>
      <c r="C1304" s="9">
        <v>3</v>
      </c>
      <c r="D1304" s="9">
        <v>4</v>
      </c>
      <c r="E1304" s="8" t="s">
        <v>1634</v>
      </c>
      <c r="F1304" s="8" t="s">
        <v>1632</v>
      </c>
      <c r="G1304" s="10">
        <v>151112</v>
      </c>
      <c r="H1304" s="11">
        <v>28.05620002746582</v>
      </c>
      <c r="I1304" s="11">
        <v>18.659450531005859</v>
      </c>
      <c r="J1304">
        <v>23.35782527923584</v>
      </c>
      <c r="K1304" s="9">
        <v>-0.59514262279760199</v>
      </c>
      <c r="L1304" s="9">
        <v>0.50487222459627301</v>
      </c>
      <c r="M1304" s="9" t="s">
        <v>16</v>
      </c>
    </row>
    <row r="1305" spans="2:13">
      <c r="B1305" s="14" t="s">
        <v>69</v>
      </c>
      <c r="C1305" s="15">
        <v>3</v>
      </c>
      <c r="D1305" s="15">
        <v>4</v>
      </c>
      <c r="E1305" s="14" t="s">
        <v>1635</v>
      </c>
      <c r="F1305" s="14" t="s">
        <v>1632</v>
      </c>
      <c r="G1305" s="16">
        <v>151112</v>
      </c>
      <c r="H1305" s="11">
        <v>-3.130976676940918</v>
      </c>
      <c r="I1305" s="11">
        <v>-3.0160245895385742</v>
      </c>
      <c r="J1305">
        <v>-3.0735006332397461</v>
      </c>
      <c r="K1305" s="9">
        <v>-0.59514262279760199</v>
      </c>
      <c r="L1305" s="9">
        <v>0.50487222459627301</v>
      </c>
      <c r="M1305" s="9" t="s">
        <v>16</v>
      </c>
    </row>
    <row r="1306" spans="2:13">
      <c r="B1306" s="8" t="s">
        <v>28</v>
      </c>
      <c r="C1306" s="9">
        <v>8</v>
      </c>
      <c r="D1306" s="9">
        <v>16</v>
      </c>
      <c r="E1306" s="8" t="s">
        <v>1636</v>
      </c>
      <c r="F1306" s="8" t="s">
        <v>1637</v>
      </c>
      <c r="G1306" s="10">
        <v>51127</v>
      </c>
      <c r="H1306" s="11">
        <v>-4.9164223670959473</v>
      </c>
      <c r="I1306" s="11">
        <v>-4.9345989227294922</v>
      </c>
      <c r="J1306">
        <v>-4.9255106449127197</v>
      </c>
      <c r="K1306" s="9">
        <v>-0.59093019606795305</v>
      </c>
      <c r="L1306" s="9">
        <v>0.50508726350769195</v>
      </c>
      <c r="M1306" s="9" t="s">
        <v>16</v>
      </c>
    </row>
    <row r="1307" spans="2:13">
      <c r="B1307" s="8" t="s">
        <v>31</v>
      </c>
      <c r="C1307" s="9">
        <v>8</v>
      </c>
      <c r="D1307" s="9">
        <v>16</v>
      </c>
      <c r="E1307" s="8" t="s">
        <v>1638</v>
      </c>
      <c r="F1307" s="8" t="s">
        <v>1637</v>
      </c>
      <c r="G1307" s="10">
        <v>51127</v>
      </c>
      <c r="H1307" s="11">
        <v>-3.7339370250701904</v>
      </c>
      <c r="I1307" s="11">
        <v>50.345817565917969</v>
      </c>
      <c r="J1307">
        <v>23.305940270423889</v>
      </c>
      <c r="K1307" s="9">
        <v>-0.59093019606795305</v>
      </c>
      <c r="L1307" s="9">
        <v>0.50508726350769195</v>
      </c>
      <c r="M1307" s="9" t="s">
        <v>16</v>
      </c>
    </row>
    <row r="1308" spans="2:13">
      <c r="B1308" s="8" t="s">
        <v>33</v>
      </c>
      <c r="C1308" s="9">
        <v>8</v>
      </c>
      <c r="D1308" s="9">
        <v>16</v>
      </c>
      <c r="E1308" s="8" t="s">
        <v>1639</v>
      </c>
      <c r="F1308" s="8" t="s">
        <v>1637</v>
      </c>
      <c r="G1308" s="10">
        <v>51127</v>
      </c>
      <c r="H1308" s="11">
        <v>-0.85274487733840942</v>
      </c>
      <c r="I1308" s="11">
        <v>-2.0660705864429474E-2</v>
      </c>
      <c r="J1308">
        <v>-0.43670279160141945</v>
      </c>
      <c r="K1308" s="9">
        <v>-0.59093019606795305</v>
      </c>
      <c r="L1308" s="9">
        <v>0.50508726350769195</v>
      </c>
      <c r="M1308" s="9" t="s">
        <v>16</v>
      </c>
    </row>
    <row r="1309" spans="2:13">
      <c r="B1309" s="8" t="s">
        <v>35</v>
      </c>
      <c r="C1309" s="9">
        <v>8</v>
      </c>
      <c r="D1309" s="9">
        <v>16</v>
      </c>
      <c r="E1309" s="8" t="s">
        <v>1640</v>
      </c>
      <c r="F1309" s="8" t="s">
        <v>1637</v>
      </c>
      <c r="G1309" s="10">
        <v>51127</v>
      </c>
      <c r="H1309" s="11">
        <v>-6.4587264060974121</v>
      </c>
      <c r="I1309" s="11">
        <v>0.31801778078079224</v>
      </c>
      <c r="J1309">
        <v>-3.0703543126583099</v>
      </c>
      <c r="K1309" s="9">
        <v>-0.59093019606795305</v>
      </c>
      <c r="L1309" s="9">
        <v>0.50508726350769195</v>
      </c>
      <c r="M1309" s="9" t="s">
        <v>16</v>
      </c>
    </row>
    <row r="1310" spans="2:13">
      <c r="B1310" s="8" t="s">
        <v>13</v>
      </c>
      <c r="C1310" s="9">
        <v>10</v>
      </c>
      <c r="D1310" s="9">
        <v>20</v>
      </c>
      <c r="E1310" s="8" t="s">
        <v>1641</v>
      </c>
      <c r="F1310" s="8" t="s">
        <v>1642</v>
      </c>
      <c r="G1310" s="10">
        <v>55585</v>
      </c>
      <c r="H1310" s="11">
        <v>1.8498190641403198</v>
      </c>
      <c r="I1310" s="11">
        <v>5.0613713264465332</v>
      </c>
      <c r="J1310">
        <v>3.4555951952934265</v>
      </c>
      <c r="K1310" s="9">
        <v>-0.59129185508559201</v>
      </c>
      <c r="L1310" s="9">
        <v>0.50508726350769195</v>
      </c>
      <c r="M1310" s="9" t="s">
        <v>16</v>
      </c>
    </row>
    <row r="1311" spans="2:13">
      <c r="B1311" s="8" t="s">
        <v>17</v>
      </c>
      <c r="C1311" s="9">
        <v>10</v>
      </c>
      <c r="D1311" s="9">
        <v>20</v>
      </c>
      <c r="E1311" s="8" t="s">
        <v>1643</v>
      </c>
      <c r="F1311" s="8" t="s">
        <v>1642</v>
      </c>
      <c r="G1311" s="10">
        <v>55585</v>
      </c>
      <c r="H1311" s="11">
        <v>-3.4755222797393799</v>
      </c>
      <c r="I1311" s="11">
        <v>-0.96208310127258301</v>
      </c>
      <c r="J1311">
        <v>-2.2188026905059814</v>
      </c>
      <c r="K1311" s="9">
        <v>-0.59129185508559201</v>
      </c>
      <c r="L1311" s="9">
        <v>0.50508726350769195</v>
      </c>
      <c r="M1311" s="9" t="s">
        <v>16</v>
      </c>
    </row>
    <row r="1312" spans="2:13">
      <c r="B1312" s="8" t="s">
        <v>19</v>
      </c>
      <c r="C1312" s="9">
        <v>10</v>
      </c>
      <c r="D1312" s="9">
        <v>20</v>
      </c>
      <c r="E1312" s="8" t="s">
        <v>1644</v>
      </c>
      <c r="F1312" s="8" t="s">
        <v>1642</v>
      </c>
      <c r="G1312" s="10">
        <v>55585</v>
      </c>
      <c r="H1312" s="11">
        <v>2.0676672458648682</v>
      </c>
      <c r="I1312" s="11">
        <v>6.4758763313293457</v>
      </c>
      <c r="J1312">
        <v>4.2717717885971069</v>
      </c>
      <c r="K1312" s="9">
        <v>-0.59129185508559201</v>
      </c>
      <c r="L1312" s="9">
        <v>0.50508726350769195</v>
      </c>
      <c r="M1312" s="9" t="s">
        <v>16</v>
      </c>
    </row>
    <row r="1313" spans="2:13">
      <c r="B1313" s="8" t="s">
        <v>21</v>
      </c>
      <c r="C1313" s="9">
        <v>10</v>
      </c>
      <c r="D1313" s="9">
        <v>20</v>
      </c>
      <c r="E1313" s="8" t="s">
        <v>1645</v>
      </c>
      <c r="F1313" s="8" t="s">
        <v>1642</v>
      </c>
      <c r="G1313" s="10">
        <v>55585</v>
      </c>
      <c r="H1313" s="11">
        <v>-1.2362799644470215</v>
      </c>
      <c r="I1313" s="11">
        <v>3.733328104019165</v>
      </c>
      <c r="J1313">
        <v>1.2485240697860718</v>
      </c>
      <c r="K1313" s="9">
        <v>-0.59129185508559201</v>
      </c>
      <c r="L1313" s="9">
        <v>0.50508726350769195</v>
      </c>
      <c r="M1313" s="9" t="s">
        <v>16</v>
      </c>
    </row>
    <row r="1314" spans="2:13">
      <c r="B1314" s="8" t="s">
        <v>13</v>
      </c>
      <c r="C1314" s="9">
        <v>5</v>
      </c>
      <c r="D1314" s="9">
        <v>10</v>
      </c>
      <c r="E1314" s="8" t="s">
        <v>1646</v>
      </c>
      <c r="F1314" s="8" t="s">
        <v>1647</v>
      </c>
      <c r="G1314" s="10">
        <v>55230</v>
      </c>
      <c r="H1314" s="11">
        <v>11.255825042724609</v>
      </c>
      <c r="I1314" s="11">
        <v>24.658601760864258</v>
      </c>
      <c r="J1314">
        <v>17.957213401794434</v>
      </c>
      <c r="K1314" s="9">
        <v>-0.59322053085961601</v>
      </c>
      <c r="L1314" s="9">
        <v>0.50508726350769195</v>
      </c>
      <c r="M1314" s="9" t="s">
        <v>16</v>
      </c>
    </row>
    <row r="1315" spans="2:13">
      <c r="B1315" s="8" t="s">
        <v>17</v>
      </c>
      <c r="C1315" s="9">
        <v>5</v>
      </c>
      <c r="D1315" s="9">
        <v>10</v>
      </c>
      <c r="E1315" s="8" t="s">
        <v>1648</v>
      </c>
      <c r="F1315" s="8" t="s">
        <v>1647</v>
      </c>
      <c r="G1315" s="10">
        <v>55230</v>
      </c>
      <c r="H1315" s="11">
        <v>-0.15417104959487915</v>
      </c>
      <c r="I1315" s="11">
        <v>13.066025733947754</v>
      </c>
      <c r="J1315">
        <v>6.4559273421764374</v>
      </c>
      <c r="K1315" s="9">
        <v>-0.59322053085961601</v>
      </c>
      <c r="L1315" s="9">
        <v>0.50508726350769195</v>
      </c>
      <c r="M1315" s="9" t="s">
        <v>16</v>
      </c>
    </row>
    <row r="1316" spans="2:13">
      <c r="B1316" s="8" t="s">
        <v>19</v>
      </c>
      <c r="C1316" s="9">
        <v>5</v>
      </c>
      <c r="D1316" s="9">
        <v>10</v>
      </c>
      <c r="E1316" s="8" t="s">
        <v>1649</v>
      </c>
      <c r="F1316" s="8" t="s">
        <v>1647</v>
      </c>
      <c r="G1316" s="10">
        <v>55230</v>
      </c>
      <c r="H1316" s="11">
        <v>-0.8218533992767334</v>
      </c>
      <c r="I1316" s="11">
        <v>-4.2901420593261719</v>
      </c>
      <c r="J1316">
        <v>-2.5559977293014526</v>
      </c>
      <c r="K1316" s="9">
        <v>-0.59322053085961601</v>
      </c>
      <c r="L1316" s="9">
        <v>0.50508726350769195</v>
      </c>
      <c r="M1316" s="9" t="s">
        <v>16</v>
      </c>
    </row>
    <row r="1317" spans="2:13">
      <c r="B1317" s="8" t="s">
        <v>21</v>
      </c>
      <c r="C1317" s="9">
        <v>5</v>
      </c>
      <c r="D1317" s="9">
        <v>10</v>
      </c>
      <c r="E1317" s="8" t="s">
        <v>1650</v>
      </c>
      <c r="F1317" s="8" t="s">
        <v>1647</v>
      </c>
      <c r="G1317" s="10">
        <v>55230</v>
      </c>
      <c r="H1317" s="11">
        <v>-4.005272388458252</v>
      </c>
      <c r="I1317" s="11">
        <v>-4.4295635223388672</v>
      </c>
      <c r="J1317">
        <v>-4.2174179553985596</v>
      </c>
      <c r="K1317" s="9">
        <v>-0.59322053085961601</v>
      </c>
      <c r="L1317" s="9">
        <v>0.50508726350769195</v>
      </c>
      <c r="M1317" s="9" t="s">
        <v>16</v>
      </c>
    </row>
    <row r="1318" spans="2:13">
      <c r="B1318" s="8" t="s">
        <v>13</v>
      </c>
      <c r="C1318" s="9">
        <v>10</v>
      </c>
      <c r="D1318" s="9">
        <v>22</v>
      </c>
      <c r="E1318" s="8" t="s">
        <v>1651</v>
      </c>
      <c r="F1318" s="8" t="s">
        <v>1652</v>
      </c>
      <c r="G1318" s="10">
        <v>7326</v>
      </c>
      <c r="H1318" s="11">
        <v>-3.0262687206268311</v>
      </c>
      <c r="I1318" s="11">
        <v>6.7565545439720154E-2</v>
      </c>
      <c r="J1318">
        <v>-1.4793515875935555</v>
      </c>
      <c r="K1318" s="9">
        <v>-0.58719675452710896</v>
      </c>
      <c r="L1318" s="9">
        <v>0.50788527312883402</v>
      </c>
      <c r="M1318" s="9" t="s">
        <v>16</v>
      </c>
    </row>
    <row r="1319" spans="2:13">
      <c r="B1319" s="8" t="s">
        <v>17</v>
      </c>
      <c r="C1319" s="9">
        <v>10</v>
      </c>
      <c r="D1319" s="9">
        <v>22</v>
      </c>
      <c r="E1319" s="8" t="s">
        <v>1653</v>
      </c>
      <c r="F1319" s="8" t="s">
        <v>1652</v>
      </c>
      <c r="G1319" s="10">
        <v>7326</v>
      </c>
      <c r="H1319" s="11">
        <v>-1.6086666584014893</v>
      </c>
      <c r="I1319" s="11">
        <v>3.6781690120697021</v>
      </c>
      <c r="J1319">
        <v>1.0347511768341064</v>
      </c>
      <c r="K1319" s="9">
        <v>-0.58719675452710896</v>
      </c>
      <c r="L1319" s="9">
        <v>0.50788527312883402</v>
      </c>
      <c r="M1319" s="9" t="s">
        <v>16</v>
      </c>
    </row>
    <row r="1320" spans="2:13">
      <c r="B1320" s="8" t="s">
        <v>19</v>
      </c>
      <c r="C1320" s="9">
        <v>10</v>
      </c>
      <c r="D1320" s="9">
        <v>22</v>
      </c>
      <c r="E1320" s="8" t="s">
        <v>1654</v>
      </c>
      <c r="F1320" s="8" t="s">
        <v>1652</v>
      </c>
      <c r="G1320" s="10">
        <v>7326</v>
      </c>
      <c r="H1320" s="11">
        <v>11.552628517150879</v>
      </c>
      <c r="I1320" s="11">
        <v>16.511837005615234</v>
      </c>
      <c r="J1320">
        <v>14.032232761383057</v>
      </c>
      <c r="K1320" s="9">
        <v>-0.58719675452710896</v>
      </c>
      <c r="L1320" s="9">
        <v>0.50788527312883402</v>
      </c>
      <c r="M1320" s="9" t="s">
        <v>16</v>
      </c>
    </row>
    <row r="1321" spans="2:13">
      <c r="B1321" s="8" t="s">
        <v>21</v>
      </c>
      <c r="C1321" s="9">
        <v>10</v>
      </c>
      <c r="D1321" s="9">
        <v>22</v>
      </c>
      <c r="E1321" s="8" t="s">
        <v>1655</v>
      </c>
      <c r="F1321" s="8" t="s">
        <v>1652</v>
      </c>
      <c r="G1321" s="10">
        <v>7326</v>
      </c>
      <c r="H1321" s="11">
        <v>-3.8721163272857666</v>
      </c>
      <c r="I1321" s="11">
        <v>2.6443448066711426</v>
      </c>
      <c r="J1321">
        <v>-0.61388576030731201</v>
      </c>
      <c r="K1321" s="9">
        <v>-0.58719675452710896</v>
      </c>
      <c r="L1321" s="9">
        <v>0.50788527312883402</v>
      </c>
      <c r="M1321" s="9" t="s">
        <v>16</v>
      </c>
    </row>
    <row r="1322" spans="2:13">
      <c r="B1322" s="8" t="s">
        <v>28</v>
      </c>
      <c r="C1322" s="9">
        <v>2</v>
      </c>
      <c r="D1322" s="9">
        <v>3</v>
      </c>
      <c r="E1322" s="8" t="s">
        <v>1656</v>
      </c>
      <c r="F1322" s="8" t="s">
        <v>1657</v>
      </c>
      <c r="G1322" s="10">
        <v>142685</v>
      </c>
      <c r="H1322" s="11">
        <v>6.7335300445556641</v>
      </c>
      <c r="I1322" s="11">
        <v>5.4831452369689941</v>
      </c>
      <c r="J1322">
        <v>6.1083376407623291</v>
      </c>
      <c r="K1322" s="9">
        <v>-0.573718388576273</v>
      </c>
      <c r="L1322" s="9">
        <v>0.51060873523809502</v>
      </c>
      <c r="M1322" s="9" t="s">
        <v>16</v>
      </c>
    </row>
    <row r="1323" spans="2:13">
      <c r="B1323" s="8" t="s">
        <v>31</v>
      </c>
      <c r="C1323" s="9">
        <v>2</v>
      </c>
      <c r="D1323" s="9">
        <v>3</v>
      </c>
      <c r="E1323" s="8" t="s">
        <v>1658</v>
      </c>
      <c r="F1323" s="8" t="s">
        <v>1657</v>
      </c>
      <c r="G1323" s="10">
        <v>142685</v>
      </c>
      <c r="H1323" s="11">
        <v>-0.71480560302734375</v>
      </c>
      <c r="I1323" s="11">
        <v>30.560689926147461</v>
      </c>
      <c r="J1323">
        <v>14.922942161560059</v>
      </c>
      <c r="K1323" s="9">
        <v>-0.573718388576273</v>
      </c>
      <c r="L1323" s="9">
        <v>0.51060873523809502</v>
      </c>
      <c r="M1323" s="9" t="s">
        <v>16</v>
      </c>
    </row>
    <row r="1324" spans="2:13">
      <c r="B1324" s="8" t="s">
        <v>33</v>
      </c>
      <c r="C1324" s="9">
        <v>2</v>
      </c>
      <c r="D1324" s="9">
        <v>3</v>
      </c>
      <c r="E1324" s="8" t="s">
        <v>1659</v>
      </c>
      <c r="F1324" s="8" t="s">
        <v>1657</v>
      </c>
      <c r="G1324" s="10">
        <v>142685</v>
      </c>
      <c r="H1324" s="11">
        <v>-5.4159350395202637</v>
      </c>
      <c r="I1324" s="11">
        <v>-4.0186295509338379</v>
      </c>
      <c r="J1324">
        <v>-4.7172822952270508</v>
      </c>
      <c r="K1324" s="9">
        <v>-0.573718388576273</v>
      </c>
      <c r="L1324" s="9">
        <v>0.51060873523809502</v>
      </c>
      <c r="M1324" s="9" t="s">
        <v>16</v>
      </c>
    </row>
    <row r="1325" spans="2:13">
      <c r="B1325" s="8" t="s">
        <v>35</v>
      </c>
      <c r="C1325" s="9">
        <v>2</v>
      </c>
      <c r="D1325" s="9">
        <v>3</v>
      </c>
      <c r="E1325" s="8" t="s">
        <v>1660</v>
      </c>
      <c r="F1325" s="8" t="s">
        <v>1657</v>
      </c>
      <c r="G1325" s="10">
        <v>142685</v>
      </c>
      <c r="H1325" s="11">
        <v>-11.080691337585449</v>
      </c>
      <c r="I1325" s="11">
        <v>-2.4035606384277344</v>
      </c>
      <c r="J1325">
        <v>-6.7421259880065918</v>
      </c>
      <c r="K1325" s="9">
        <v>-0.573718388576273</v>
      </c>
      <c r="L1325" s="9">
        <v>0.51060873523809502</v>
      </c>
      <c r="M1325" s="9" t="s">
        <v>16</v>
      </c>
    </row>
    <row r="1326" spans="2:13">
      <c r="B1326" s="8" t="s">
        <v>13</v>
      </c>
      <c r="C1326" s="9">
        <v>13</v>
      </c>
      <c r="D1326" s="9">
        <v>9</v>
      </c>
      <c r="E1326" s="8" t="s">
        <v>1661</v>
      </c>
      <c r="F1326" s="8" t="s">
        <v>1662</v>
      </c>
      <c r="G1326" s="10">
        <v>25793</v>
      </c>
      <c r="H1326" s="11">
        <v>0.21170447766780853</v>
      </c>
      <c r="I1326" s="11">
        <v>1.1547547578811646</v>
      </c>
      <c r="J1326">
        <v>0.68322961777448654</v>
      </c>
      <c r="K1326" s="9">
        <v>-0.577183207294098</v>
      </c>
      <c r="L1326" s="9">
        <v>0.51060873523809502</v>
      </c>
      <c r="M1326" s="9" t="s">
        <v>16</v>
      </c>
    </row>
    <row r="1327" spans="2:13">
      <c r="B1327" s="8" t="s">
        <v>13</v>
      </c>
      <c r="C1327" s="9">
        <v>2</v>
      </c>
      <c r="D1327" s="9">
        <v>15</v>
      </c>
      <c r="E1327" s="8" t="s">
        <v>1661</v>
      </c>
      <c r="F1327" s="8" t="s">
        <v>1662</v>
      </c>
      <c r="G1327" s="10">
        <v>25793</v>
      </c>
      <c r="H1327" s="11">
        <v>-2.0106031894683838</v>
      </c>
      <c r="I1327" s="11">
        <v>1.8012232780456543</v>
      </c>
      <c r="J1327">
        <v>-0.10468995571136475</v>
      </c>
      <c r="K1327" s="9">
        <v>-0.577183207294098</v>
      </c>
      <c r="L1327" s="9">
        <v>0.51060873523809502</v>
      </c>
      <c r="M1327" s="9" t="s">
        <v>16</v>
      </c>
    </row>
    <row r="1328" spans="2:13">
      <c r="B1328" s="8" t="s">
        <v>17</v>
      </c>
      <c r="C1328" s="9">
        <v>2</v>
      </c>
      <c r="D1328" s="9">
        <v>15</v>
      </c>
      <c r="E1328" s="8" t="s">
        <v>1663</v>
      </c>
      <c r="F1328" s="8" t="s">
        <v>1662</v>
      </c>
      <c r="G1328" s="10">
        <v>25793</v>
      </c>
      <c r="H1328" s="11">
        <v>-5.0774893760681152</v>
      </c>
      <c r="I1328" s="11">
        <v>-5.884061336517334</v>
      </c>
      <c r="J1328">
        <v>-5.4807753562927246</v>
      </c>
      <c r="K1328" s="9">
        <v>-0.577183207294098</v>
      </c>
      <c r="L1328" s="9">
        <v>0.51060873523809502</v>
      </c>
      <c r="M1328" s="9" t="s">
        <v>16</v>
      </c>
    </row>
    <row r="1329" spans="2:13">
      <c r="B1329" s="8" t="s">
        <v>17</v>
      </c>
      <c r="C1329" s="9">
        <v>13</v>
      </c>
      <c r="D1329" s="9">
        <v>9</v>
      </c>
      <c r="E1329" s="8" t="s">
        <v>1663</v>
      </c>
      <c r="F1329" s="8" t="s">
        <v>1662</v>
      </c>
      <c r="G1329" s="10">
        <v>25793</v>
      </c>
      <c r="H1329" s="11">
        <v>-7.4121913909912109</v>
      </c>
      <c r="I1329" s="11">
        <v>-5.613553524017334</v>
      </c>
      <c r="J1329">
        <v>-6.5128724575042725</v>
      </c>
      <c r="K1329" s="9">
        <v>-0.577183207294098</v>
      </c>
      <c r="L1329" s="9">
        <v>0.51060873523809502</v>
      </c>
      <c r="M1329" s="9" t="s">
        <v>16</v>
      </c>
    </row>
    <row r="1330" spans="2:13">
      <c r="B1330" s="8" t="s">
        <v>19</v>
      </c>
      <c r="C1330" s="9">
        <v>13</v>
      </c>
      <c r="D1330" s="9">
        <v>9</v>
      </c>
      <c r="E1330" s="8" t="s">
        <v>1664</v>
      </c>
      <c r="F1330" s="8" t="s">
        <v>1662</v>
      </c>
      <c r="G1330" s="10">
        <v>25793</v>
      </c>
      <c r="H1330" s="11">
        <v>21.396411895751953</v>
      </c>
      <c r="I1330" s="11">
        <v>23.194513320922852</v>
      </c>
      <c r="J1330">
        <v>22.295462608337402</v>
      </c>
      <c r="K1330" s="9">
        <v>-0.577183207294098</v>
      </c>
      <c r="L1330" s="9">
        <v>0.51060873523809502</v>
      </c>
      <c r="M1330" s="9" t="s">
        <v>16</v>
      </c>
    </row>
    <row r="1331" spans="2:13">
      <c r="B1331" s="8" t="s">
        <v>19</v>
      </c>
      <c r="C1331" s="9">
        <v>2</v>
      </c>
      <c r="D1331" s="9">
        <v>15</v>
      </c>
      <c r="E1331" s="8" t="s">
        <v>1664</v>
      </c>
      <c r="F1331" s="8" t="s">
        <v>1662</v>
      </c>
      <c r="G1331" s="10">
        <v>25793</v>
      </c>
      <c r="H1331" s="11">
        <v>16.236965179443359</v>
      </c>
      <c r="I1331" s="11">
        <v>12.341272354125977</v>
      </c>
      <c r="J1331">
        <v>14.289118766784668</v>
      </c>
      <c r="K1331" s="9">
        <v>-0.577183207294098</v>
      </c>
      <c r="L1331" s="9">
        <v>0.51060873523809502</v>
      </c>
      <c r="M1331" s="9" t="s">
        <v>16</v>
      </c>
    </row>
    <row r="1332" spans="2:13">
      <c r="B1332" s="8" t="s">
        <v>21</v>
      </c>
      <c r="C1332" s="9">
        <v>2</v>
      </c>
      <c r="D1332" s="9">
        <v>15</v>
      </c>
      <c r="E1332" s="8" t="s">
        <v>1665</v>
      </c>
      <c r="F1332" s="8" t="s">
        <v>1662</v>
      </c>
      <c r="G1332" s="10">
        <v>25793</v>
      </c>
      <c r="H1332" s="11">
        <v>1.5347442626953125</v>
      </c>
      <c r="I1332" s="11">
        <v>-1.1845358610153198</v>
      </c>
      <c r="J1332">
        <v>0.17510420083999634</v>
      </c>
      <c r="K1332" s="9">
        <v>-0.577183207294098</v>
      </c>
      <c r="L1332" s="9">
        <v>0.51060873523809502</v>
      </c>
      <c r="M1332" s="9" t="s">
        <v>16</v>
      </c>
    </row>
    <row r="1333" spans="2:13">
      <c r="B1333" s="8" t="s">
        <v>21</v>
      </c>
      <c r="C1333" s="9">
        <v>13</v>
      </c>
      <c r="D1333" s="9">
        <v>9</v>
      </c>
      <c r="E1333" s="8" t="s">
        <v>1665</v>
      </c>
      <c r="F1333" s="8" t="s">
        <v>1662</v>
      </c>
      <c r="G1333" s="10">
        <v>25793</v>
      </c>
      <c r="H1333" s="11">
        <v>0.9847913384437561</v>
      </c>
      <c r="I1333" s="11">
        <v>3.9130833148956299</v>
      </c>
      <c r="J1333">
        <v>2.448937326669693</v>
      </c>
      <c r="K1333" s="9">
        <v>-0.577183207294098</v>
      </c>
      <c r="L1333" s="9">
        <v>0.51060873523809502</v>
      </c>
      <c r="M1333" s="9" t="s">
        <v>16</v>
      </c>
    </row>
    <row r="1334" spans="2:13">
      <c r="B1334" s="8" t="s">
        <v>13</v>
      </c>
      <c r="C1334" s="9">
        <v>10</v>
      </c>
      <c r="D1334" s="9">
        <v>11</v>
      </c>
      <c r="E1334" s="8" t="s">
        <v>1666</v>
      </c>
      <c r="F1334" s="8" t="s">
        <v>1667</v>
      </c>
      <c r="G1334" s="10">
        <v>143279</v>
      </c>
      <c r="H1334" s="11">
        <v>-0.90280407667160034</v>
      </c>
      <c r="I1334" s="11">
        <v>3.3037793636322021</v>
      </c>
      <c r="J1334">
        <v>1.2004876434803009</v>
      </c>
      <c r="K1334" s="9">
        <v>-0.58057503827144996</v>
      </c>
      <c r="L1334" s="9">
        <v>0.51060873523809502</v>
      </c>
      <c r="M1334" s="9" t="s">
        <v>16</v>
      </c>
    </row>
    <row r="1335" spans="2:13">
      <c r="B1335" s="8" t="s">
        <v>17</v>
      </c>
      <c r="C1335" s="9">
        <v>10</v>
      </c>
      <c r="D1335" s="9">
        <v>11</v>
      </c>
      <c r="E1335" s="8" t="s">
        <v>1668</v>
      </c>
      <c r="F1335" s="8" t="s">
        <v>1667</v>
      </c>
      <c r="G1335" s="10">
        <v>143279</v>
      </c>
      <c r="H1335" s="11">
        <v>-2.6543676853179932</v>
      </c>
      <c r="I1335" s="11">
        <v>-5.1764354705810547</v>
      </c>
      <c r="J1335">
        <v>-3.9154015779495239</v>
      </c>
      <c r="K1335" s="9">
        <v>-0.58057503827144996</v>
      </c>
      <c r="L1335" s="9">
        <v>0.51060873523809502</v>
      </c>
      <c r="M1335" s="9" t="s">
        <v>16</v>
      </c>
    </row>
    <row r="1336" spans="2:13">
      <c r="B1336" s="8" t="s">
        <v>19</v>
      </c>
      <c r="C1336" s="9">
        <v>10</v>
      </c>
      <c r="D1336" s="9">
        <v>11</v>
      </c>
      <c r="E1336" s="8" t="s">
        <v>1669</v>
      </c>
      <c r="F1336" s="8" t="s">
        <v>1667</v>
      </c>
      <c r="G1336" s="10">
        <v>143279</v>
      </c>
      <c r="H1336" s="11">
        <v>-0.98748469352722168</v>
      </c>
      <c r="I1336" s="11">
        <v>6.9159579277038574</v>
      </c>
      <c r="J1336">
        <v>2.9642366170883179</v>
      </c>
      <c r="K1336" s="9">
        <v>-0.58057503827144996</v>
      </c>
      <c r="L1336" s="9">
        <v>0.51060873523809502</v>
      </c>
      <c r="M1336" s="9" t="s">
        <v>16</v>
      </c>
    </row>
    <row r="1337" spans="2:13">
      <c r="B1337" s="8" t="s">
        <v>21</v>
      </c>
      <c r="C1337" s="9">
        <v>10</v>
      </c>
      <c r="D1337" s="9">
        <v>11</v>
      </c>
      <c r="E1337" s="8" t="s">
        <v>1670</v>
      </c>
      <c r="F1337" s="8" t="s">
        <v>1667</v>
      </c>
      <c r="G1337" s="10">
        <v>143279</v>
      </c>
      <c r="H1337" s="11">
        <v>22.032678604125977</v>
      </c>
      <c r="I1337" s="11">
        <v>20.563596725463867</v>
      </c>
      <c r="J1337">
        <v>21.298137664794922</v>
      </c>
      <c r="K1337" s="9">
        <v>-0.58057503827144996</v>
      </c>
      <c r="L1337" s="9">
        <v>0.51060873523809502</v>
      </c>
      <c r="M1337" s="9" t="s">
        <v>16</v>
      </c>
    </row>
    <row r="1338" spans="2:13">
      <c r="B1338" s="8" t="s">
        <v>62</v>
      </c>
      <c r="C1338" s="9">
        <v>6</v>
      </c>
      <c r="D1338" s="9">
        <v>14</v>
      </c>
      <c r="E1338" s="8" t="s">
        <v>1671</v>
      </c>
      <c r="F1338" s="8" t="s">
        <v>1672</v>
      </c>
      <c r="G1338" s="10">
        <v>8242</v>
      </c>
      <c r="H1338" s="11">
        <v>8.2683749496936798E-2</v>
      </c>
      <c r="I1338" s="11">
        <v>1.5381423234939575</v>
      </c>
      <c r="J1338">
        <v>0.81041303649544716</v>
      </c>
      <c r="K1338" s="9">
        <v>-0.58250167447430901</v>
      </c>
      <c r="L1338" s="9">
        <v>0.51060873523809502</v>
      </c>
      <c r="M1338" s="9" t="s">
        <v>16</v>
      </c>
    </row>
    <row r="1339" spans="2:13">
      <c r="B1339" s="8" t="s">
        <v>65</v>
      </c>
      <c r="C1339" s="9">
        <v>6</v>
      </c>
      <c r="D1339" s="9">
        <v>14</v>
      </c>
      <c r="E1339" s="8" t="s">
        <v>1673</v>
      </c>
      <c r="F1339" s="8" t="s">
        <v>1672</v>
      </c>
      <c r="G1339" s="10">
        <v>8242</v>
      </c>
      <c r="H1339" s="11">
        <v>-0.74852478504180908</v>
      </c>
      <c r="I1339" s="11">
        <v>-0.37650048732757568</v>
      </c>
      <c r="J1339">
        <v>-0.56251263618469238</v>
      </c>
      <c r="K1339" s="9">
        <v>-0.58250167447430901</v>
      </c>
      <c r="L1339" s="9">
        <v>0.51060873523809502</v>
      </c>
      <c r="M1339" s="9" t="s">
        <v>16</v>
      </c>
    </row>
    <row r="1340" spans="2:13">
      <c r="B1340" s="8" t="s">
        <v>67</v>
      </c>
      <c r="C1340" s="9">
        <v>6</v>
      </c>
      <c r="D1340" s="9">
        <v>14</v>
      </c>
      <c r="E1340" s="8" t="s">
        <v>1674</v>
      </c>
      <c r="F1340" s="8" t="s">
        <v>1672</v>
      </c>
      <c r="G1340" s="10">
        <v>8242</v>
      </c>
      <c r="H1340" s="11">
        <v>-3.0780801773071289</v>
      </c>
      <c r="I1340" s="11">
        <v>4.4455911964178085E-2</v>
      </c>
      <c r="J1340">
        <v>-1.5168121326714754</v>
      </c>
      <c r="K1340" s="9">
        <v>-0.58250167447430901</v>
      </c>
      <c r="L1340" s="9">
        <v>0.51060873523809502</v>
      </c>
      <c r="M1340" s="9" t="s">
        <v>16</v>
      </c>
    </row>
    <row r="1341" spans="2:13">
      <c r="B1341" s="8" t="s">
        <v>69</v>
      </c>
      <c r="C1341" s="9">
        <v>6</v>
      </c>
      <c r="D1341" s="9">
        <v>14</v>
      </c>
      <c r="E1341" s="8" t="s">
        <v>1675</v>
      </c>
      <c r="F1341" s="8" t="s">
        <v>1672</v>
      </c>
      <c r="G1341" s="10">
        <v>8242</v>
      </c>
      <c r="H1341" s="11">
        <v>-1.9789448007941246E-2</v>
      </c>
      <c r="I1341" s="11">
        <v>-0.46641716361045837</v>
      </c>
      <c r="J1341">
        <v>-0.24310330580919981</v>
      </c>
      <c r="K1341" s="9">
        <v>-0.58250167447430901</v>
      </c>
      <c r="L1341" s="9">
        <v>0.51060873523809502</v>
      </c>
      <c r="M1341" s="9" t="s">
        <v>16</v>
      </c>
    </row>
    <row r="1342" spans="2:13">
      <c r="B1342" s="8" t="s">
        <v>28</v>
      </c>
      <c r="C1342" s="9">
        <v>6</v>
      </c>
      <c r="D1342" s="9">
        <v>6</v>
      </c>
      <c r="E1342" s="8" t="s">
        <v>1676</v>
      </c>
      <c r="F1342" s="8" t="s">
        <v>1677</v>
      </c>
      <c r="G1342" s="10">
        <v>23295</v>
      </c>
      <c r="H1342" s="11">
        <v>-2.7957353591918945</v>
      </c>
      <c r="I1342" s="11">
        <v>-1.7654036283493042</v>
      </c>
      <c r="J1342">
        <v>-2.2805694937705994</v>
      </c>
      <c r="K1342" s="9">
        <v>-0.57265508019518296</v>
      </c>
      <c r="L1342" s="9">
        <v>0.51060873523809502</v>
      </c>
      <c r="M1342" s="9" t="s">
        <v>16</v>
      </c>
    </row>
    <row r="1343" spans="2:13">
      <c r="B1343" s="8" t="s">
        <v>31</v>
      </c>
      <c r="C1343" s="9">
        <v>6</v>
      </c>
      <c r="D1343" s="9">
        <v>6</v>
      </c>
      <c r="E1343" s="8" t="s">
        <v>1678</v>
      </c>
      <c r="F1343" s="8" t="s">
        <v>1677</v>
      </c>
      <c r="G1343" s="10">
        <v>23295</v>
      </c>
      <c r="H1343" s="11">
        <v>6.3471360206604004</v>
      </c>
      <c r="I1343" s="11">
        <v>5.8594865798950195</v>
      </c>
      <c r="J1343">
        <v>6.10331130027771</v>
      </c>
      <c r="K1343" s="9">
        <v>-0.57265508019518296</v>
      </c>
      <c r="L1343" s="9">
        <v>0.51060873523809502</v>
      </c>
      <c r="M1343" s="9" t="s">
        <v>16</v>
      </c>
    </row>
    <row r="1344" spans="2:13">
      <c r="B1344" s="8" t="s">
        <v>33</v>
      </c>
      <c r="C1344" s="9">
        <v>6</v>
      </c>
      <c r="D1344" s="9">
        <v>6</v>
      </c>
      <c r="E1344" s="8" t="s">
        <v>1679</v>
      </c>
      <c r="F1344" s="8" t="s">
        <v>1677</v>
      </c>
      <c r="G1344" s="10">
        <v>23295</v>
      </c>
      <c r="H1344" s="11">
        <v>-4.552192211151123</v>
      </c>
      <c r="I1344" s="11">
        <v>-1.64787757396698</v>
      </c>
      <c r="J1344">
        <v>-3.1000348925590515</v>
      </c>
      <c r="K1344" s="9">
        <v>-0.57265508019518296</v>
      </c>
      <c r="L1344" s="9">
        <v>0.51060873523809502</v>
      </c>
      <c r="M1344" s="9" t="s">
        <v>16</v>
      </c>
    </row>
    <row r="1345" spans="2:13">
      <c r="B1345" s="8" t="s">
        <v>35</v>
      </c>
      <c r="C1345" s="9">
        <v>6</v>
      </c>
      <c r="D1345" s="9">
        <v>6</v>
      </c>
      <c r="E1345" s="8" t="s">
        <v>1680</v>
      </c>
      <c r="F1345" s="8" t="s">
        <v>1677</v>
      </c>
      <c r="G1345" s="10">
        <v>23295</v>
      </c>
      <c r="H1345" s="11">
        <v>7.144536018371582</v>
      </c>
      <c r="I1345" s="11">
        <v>6.0749039649963379</v>
      </c>
      <c r="J1345">
        <v>6.60971999168396</v>
      </c>
      <c r="K1345" s="9">
        <v>-0.57265508019518296</v>
      </c>
      <c r="L1345" s="9">
        <v>0.51060873523809502</v>
      </c>
      <c r="M1345" s="9" t="s">
        <v>16</v>
      </c>
    </row>
    <row r="1346" spans="2:13">
      <c r="B1346" s="8" t="s">
        <v>28</v>
      </c>
      <c r="C1346" s="9">
        <v>3</v>
      </c>
      <c r="D1346" s="9">
        <v>14</v>
      </c>
      <c r="E1346" s="8" t="s">
        <v>1681</v>
      </c>
      <c r="F1346" s="8" t="s">
        <v>1682</v>
      </c>
      <c r="G1346" s="10">
        <v>23077</v>
      </c>
      <c r="H1346" s="11">
        <v>-1.7662141472101212E-2</v>
      </c>
      <c r="I1346" s="11">
        <v>2.2214193344116211</v>
      </c>
      <c r="J1346">
        <v>1.1018785964697599</v>
      </c>
      <c r="K1346" s="9">
        <v>-0.57175245668739905</v>
      </c>
      <c r="L1346" s="9">
        <v>0.51060873523809502</v>
      </c>
      <c r="M1346" s="9" t="s">
        <v>16</v>
      </c>
    </row>
    <row r="1347" spans="2:13">
      <c r="B1347" s="8" t="s">
        <v>31</v>
      </c>
      <c r="C1347" s="9">
        <v>3</v>
      </c>
      <c r="D1347" s="9">
        <v>14</v>
      </c>
      <c r="E1347" s="8" t="s">
        <v>1683</v>
      </c>
      <c r="F1347" s="8" t="s">
        <v>1682</v>
      </c>
      <c r="G1347" s="10">
        <v>23077</v>
      </c>
      <c r="H1347" s="11">
        <v>-5.6288800239562988</v>
      </c>
      <c r="I1347" s="11">
        <v>17.613588333129883</v>
      </c>
      <c r="J1347">
        <v>5.992354154586792</v>
      </c>
      <c r="K1347" s="9">
        <v>-0.57175245668739905</v>
      </c>
      <c r="L1347" s="9">
        <v>0.51060873523809502</v>
      </c>
      <c r="M1347" s="9" t="s">
        <v>16</v>
      </c>
    </row>
    <row r="1348" spans="2:13">
      <c r="B1348" s="8" t="s">
        <v>33</v>
      </c>
      <c r="C1348" s="9">
        <v>3</v>
      </c>
      <c r="D1348" s="9">
        <v>14</v>
      </c>
      <c r="E1348" s="8" t="s">
        <v>1684</v>
      </c>
      <c r="F1348" s="8" t="s">
        <v>1682</v>
      </c>
      <c r="G1348" s="10">
        <v>23077</v>
      </c>
      <c r="H1348" s="11">
        <v>-7.1740598678588867</v>
      </c>
      <c r="I1348" s="11">
        <v>-0.60905987024307251</v>
      </c>
      <c r="J1348">
        <v>-3.8915598690509796</v>
      </c>
      <c r="K1348" s="9">
        <v>-0.57175245668739905</v>
      </c>
      <c r="L1348" s="9">
        <v>0.51060873523809502</v>
      </c>
      <c r="M1348" s="9" t="s">
        <v>16</v>
      </c>
    </row>
    <row r="1349" spans="2:13">
      <c r="B1349" s="8" t="s">
        <v>35</v>
      </c>
      <c r="C1349" s="9">
        <v>3</v>
      </c>
      <c r="D1349" s="9">
        <v>14</v>
      </c>
      <c r="E1349" s="8" t="s">
        <v>1685</v>
      </c>
      <c r="F1349" s="8" t="s">
        <v>1682</v>
      </c>
      <c r="G1349" s="10">
        <v>23077</v>
      </c>
      <c r="H1349" s="11">
        <v>6.605985164642334</v>
      </c>
      <c r="I1349" s="11">
        <v>0.78858983516693115</v>
      </c>
      <c r="J1349">
        <v>3.6972874999046326</v>
      </c>
      <c r="K1349" s="9">
        <v>-0.57175245668739905</v>
      </c>
      <c r="L1349" s="9">
        <v>0.51060873523809502</v>
      </c>
      <c r="M1349" s="9" t="s">
        <v>16</v>
      </c>
    </row>
    <row r="1350" spans="2:13">
      <c r="B1350" s="8" t="s">
        <v>28</v>
      </c>
      <c r="C1350" s="9">
        <v>10</v>
      </c>
      <c r="D1350" s="9">
        <v>7</v>
      </c>
      <c r="E1350" s="8" t="s">
        <v>1686</v>
      </c>
      <c r="F1350" s="8" t="s">
        <v>1687</v>
      </c>
      <c r="G1350" s="10">
        <v>284996</v>
      </c>
      <c r="H1350" s="11">
        <v>0.14540176093578339</v>
      </c>
      <c r="I1350" s="11">
        <v>-0.10891450196504593</v>
      </c>
      <c r="J1350">
        <v>1.8243629485368729E-2</v>
      </c>
      <c r="K1350" s="9">
        <v>-0.58062718973922101</v>
      </c>
      <c r="L1350" s="9">
        <v>0.51060873523809502</v>
      </c>
      <c r="M1350" s="9" t="s">
        <v>16</v>
      </c>
    </row>
    <row r="1351" spans="2:13">
      <c r="B1351" s="8" t="s">
        <v>31</v>
      </c>
      <c r="C1351" s="9">
        <v>10</v>
      </c>
      <c r="D1351" s="9">
        <v>7</v>
      </c>
      <c r="E1351" s="8" t="s">
        <v>1688</v>
      </c>
      <c r="F1351" s="8" t="s">
        <v>1687</v>
      </c>
      <c r="G1351" s="10">
        <v>284996</v>
      </c>
      <c r="H1351" s="11">
        <v>5.5377101898193359</v>
      </c>
      <c r="I1351" s="11">
        <v>9.9438314437866211</v>
      </c>
      <c r="J1351">
        <v>7.7407708168029785</v>
      </c>
      <c r="K1351" s="9">
        <v>-0.58062718973922101</v>
      </c>
      <c r="L1351" s="9">
        <v>0.51060873523809502</v>
      </c>
      <c r="M1351" s="9" t="s">
        <v>16</v>
      </c>
    </row>
    <row r="1352" spans="2:13">
      <c r="B1352" s="8" t="s">
        <v>33</v>
      </c>
      <c r="C1352" s="9">
        <v>10</v>
      </c>
      <c r="D1352" s="9">
        <v>7</v>
      </c>
      <c r="E1352" s="8" t="s">
        <v>1689</v>
      </c>
      <c r="F1352" s="8" t="s">
        <v>1687</v>
      </c>
      <c r="G1352" s="10">
        <v>284996</v>
      </c>
      <c r="H1352" s="11">
        <v>-3.4185688495635986</v>
      </c>
      <c r="I1352" s="11">
        <v>1.7276961803436279</v>
      </c>
      <c r="J1352">
        <v>-0.84543633460998535</v>
      </c>
      <c r="K1352" s="9">
        <v>-0.58062718973922101</v>
      </c>
      <c r="L1352" s="9">
        <v>0.51060873523809502</v>
      </c>
      <c r="M1352" s="9" t="s">
        <v>16</v>
      </c>
    </row>
    <row r="1353" spans="2:13">
      <c r="B1353" s="8" t="s">
        <v>35</v>
      </c>
      <c r="C1353" s="9">
        <v>10</v>
      </c>
      <c r="D1353" s="9">
        <v>7</v>
      </c>
      <c r="E1353" s="8" t="s">
        <v>1690</v>
      </c>
      <c r="F1353" s="8" t="s">
        <v>1687</v>
      </c>
      <c r="G1353" s="10">
        <v>284996</v>
      </c>
      <c r="H1353" s="11">
        <v>-2.2573635578155518</v>
      </c>
      <c r="I1353" s="11">
        <v>-0.82377833127975464</v>
      </c>
      <c r="J1353">
        <v>-1.5405709445476532</v>
      </c>
      <c r="K1353" s="9">
        <v>-0.58062718973922101</v>
      </c>
      <c r="L1353" s="9">
        <v>0.51060873523809502</v>
      </c>
      <c r="M1353" s="9" t="s">
        <v>16</v>
      </c>
    </row>
    <row r="1354" spans="2:13">
      <c r="B1354" s="8" t="s">
        <v>62</v>
      </c>
      <c r="C1354" s="9">
        <v>2</v>
      </c>
      <c r="D1354" s="9">
        <v>5</v>
      </c>
      <c r="E1354" s="8" t="s">
        <v>1691</v>
      </c>
      <c r="F1354" s="8" t="s">
        <v>1692</v>
      </c>
      <c r="G1354" s="10">
        <v>51773</v>
      </c>
      <c r="H1354" s="11">
        <v>24.836477279663086</v>
      </c>
      <c r="I1354" s="11">
        <v>20.381174087524414</v>
      </c>
      <c r="J1354">
        <v>22.60882568359375</v>
      </c>
      <c r="K1354" s="9">
        <v>-0.57258775236924397</v>
      </c>
      <c r="L1354" s="9">
        <v>0.51060873523809502</v>
      </c>
      <c r="M1354" s="9" t="s">
        <v>16</v>
      </c>
    </row>
    <row r="1355" spans="2:13">
      <c r="B1355" s="8" t="s">
        <v>65</v>
      </c>
      <c r="C1355" s="9">
        <v>2</v>
      </c>
      <c r="D1355" s="9">
        <v>5</v>
      </c>
      <c r="E1355" s="8" t="s">
        <v>1693</v>
      </c>
      <c r="F1355" s="8" t="s">
        <v>1692</v>
      </c>
      <c r="G1355" s="10">
        <v>51773</v>
      </c>
      <c r="H1355" s="11">
        <v>-0.95333003997802734</v>
      </c>
      <c r="I1355" s="11">
        <v>0.3320823609828949</v>
      </c>
      <c r="J1355">
        <v>-0.31062383949756622</v>
      </c>
      <c r="K1355" s="9">
        <v>-0.57258775236924397</v>
      </c>
      <c r="L1355" s="9">
        <v>0.51060873523809502</v>
      </c>
      <c r="M1355" s="9" t="s">
        <v>16</v>
      </c>
    </row>
    <row r="1356" spans="2:13">
      <c r="B1356" s="8" t="s">
        <v>67</v>
      </c>
      <c r="C1356" s="9">
        <v>2</v>
      </c>
      <c r="D1356" s="9">
        <v>5</v>
      </c>
      <c r="E1356" s="8" t="s">
        <v>1694</v>
      </c>
      <c r="F1356" s="8" t="s">
        <v>1692</v>
      </c>
      <c r="G1356" s="10">
        <v>51773</v>
      </c>
      <c r="H1356" s="11">
        <v>-6.0960144996643066</v>
      </c>
      <c r="I1356" s="11">
        <v>1.1016364097595215</v>
      </c>
      <c r="J1356">
        <v>-2.4971890449523926</v>
      </c>
      <c r="K1356" s="9">
        <v>-0.57258775236924397</v>
      </c>
      <c r="L1356" s="9">
        <v>0.51060873523809502</v>
      </c>
      <c r="M1356" s="9" t="s">
        <v>16</v>
      </c>
    </row>
    <row r="1357" spans="2:13">
      <c r="B1357" s="8" t="s">
        <v>69</v>
      </c>
      <c r="C1357" s="9">
        <v>2</v>
      </c>
      <c r="D1357" s="9">
        <v>5</v>
      </c>
      <c r="E1357" s="8" t="s">
        <v>1695</v>
      </c>
      <c r="F1357" s="8" t="s">
        <v>1692</v>
      </c>
      <c r="G1357" s="10">
        <v>51773</v>
      </c>
      <c r="H1357" s="11">
        <v>-2.2203333377838135</v>
      </c>
      <c r="I1357" s="11">
        <v>-4.395136833190918</v>
      </c>
      <c r="J1357">
        <v>-3.3077350854873657</v>
      </c>
      <c r="K1357" s="9">
        <v>-0.57258775236924397</v>
      </c>
      <c r="L1357" s="9">
        <v>0.51060873523809502</v>
      </c>
      <c r="M1357" s="9" t="s">
        <v>16</v>
      </c>
    </row>
    <row r="1358" spans="2:13">
      <c r="B1358" s="8" t="s">
        <v>13</v>
      </c>
      <c r="C1358" s="9">
        <v>9</v>
      </c>
      <c r="D1358" s="9">
        <v>15</v>
      </c>
      <c r="E1358" s="8" t="s">
        <v>1696</v>
      </c>
      <c r="F1358" s="8" t="s">
        <v>1697</v>
      </c>
      <c r="G1358" s="10">
        <v>92912</v>
      </c>
      <c r="H1358" s="11">
        <v>1.4090571403503418</v>
      </c>
      <c r="I1358" s="11">
        <v>5.5512499809265137</v>
      </c>
      <c r="J1358">
        <v>3.4801535606384277</v>
      </c>
      <c r="K1358" s="9">
        <v>-0.57408237581025501</v>
      </c>
      <c r="L1358" s="9">
        <v>0.51060873523809502</v>
      </c>
      <c r="M1358" s="9" t="s">
        <v>16</v>
      </c>
    </row>
    <row r="1359" spans="2:13">
      <c r="B1359" s="8" t="s">
        <v>17</v>
      </c>
      <c r="C1359" s="9">
        <v>9</v>
      </c>
      <c r="D1359" s="9">
        <v>15</v>
      </c>
      <c r="E1359" s="8" t="s">
        <v>1698</v>
      </c>
      <c r="F1359" s="8" t="s">
        <v>1697</v>
      </c>
      <c r="G1359" s="10">
        <v>92912</v>
      </c>
      <c r="H1359" s="11">
        <v>-1.1406012773513794</v>
      </c>
      <c r="I1359" s="11">
        <v>0.93717831373214722</v>
      </c>
      <c r="J1359">
        <v>-0.10171148180961609</v>
      </c>
      <c r="K1359" s="9">
        <v>-0.57408237581025501</v>
      </c>
      <c r="L1359" s="9">
        <v>0.51060873523809502</v>
      </c>
      <c r="M1359" s="9" t="s">
        <v>16</v>
      </c>
    </row>
    <row r="1360" spans="2:13">
      <c r="B1360" s="8" t="s">
        <v>19</v>
      </c>
      <c r="C1360" s="9">
        <v>9</v>
      </c>
      <c r="D1360" s="9">
        <v>15</v>
      </c>
      <c r="E1360" s="8" t="s">
        <v>1699</v>
      </c>
      <c r="F1360" s="8" t="s">
        <v>1697</v>
      </c>
      <c r="G1360" s="10">
        <v>92912</v>
      </c>
      <c r="H1360" s="11">
        <v>-4.0035796165466309</v>
      </c>
      <c r="I1360" s="11">
        <v>0.89052784442901611</v>
      </c>
      <c r="J1360">
        <v>-1.5565258860588074</v>
      </c>
      <c r="K1360" s="9">
        <v>-0.57408237581025501</v>
      </c>
      <c r="L1360" s="9">
        <v>0.51060873523809502</v>
      </c>
      <c r="M1360" s="9" t="s">
        <v>16</v>
      </c>
    </row>
    <row r="1361" spans="2:13">
      <c r="B1361" s="8" t="s">
        <v>21</v>
      </c>
      <c r="C1361" s="9">
        <v>9</v>
      </c>
      <c r="D1361" s="9">
        <v>15</v>
      </c>
      <c r="E1361" s="8" t="s">
        <v>1700</v>
      </c>
      <c r="F1361" s="8" t="s">
        <v>1697</v>
      </c>
      <c r="G1361" s="10">
        <v>92912</v>
      </c>
      <c r="H1361" s="11">
        <v>3.9288060665130615</v>
      </c>
      <c r="I1361" s="11">
        <v>7.8798885345458984</v>
      </c>
      <c r="J1361">
        <v>5.90434730052948</v>
      </c>
      <c r="K1361" s="9">
        <v>-0.57408237581025501</v>
      </c>
      <c r="L1361" s="9">
        <v>0.51060873523809502</v>
      </c>
      <c r="M1361" s="9" t="s">
        <v>16</v>
      </c>
    </row>
    <row r="1362" spans="2:13">
      <c r="B1362" s="8" t="s">
        <v>13</v>
      </c>
      <c r="C1362" s="9">
        <v>4</v>
      </c>
      <c r="D1362" s="9">
        <v>6</v>
      </c>
      <c r="E1362" s="8" t="s">
        <v>1701</v>
      </c>
      <c r="F1362" s="8" t="s">
        <v>1702</v>
      </c>
      <c r="G1362" s="10">
        <v>9099</v>
      </c>
      <c r="H1362" s="11">
        <v>-0.15408141911029816</v>
      </c>
      <c r="I1362" s="11">
        <v>12.42849063873291</v>
      </c>
      <c r="J1362">
        <v>6.137204609811306</v>
      </c>
      <c r="K1362" s="9">
        <v>-0.57692084746651695</v>
      </c>
      <c r="L1362" s="9">
        <v>0.51060873523809502</v>
      </c>
      <c r="M1362" s="9" t="s">
        <v>16</v>
      </c>
    </row>
    <row r="1363" spans="2:13">
      <c r="B1363" s="8" t="s">
        <v>17</v>
      </c>
      <c r="C1363" s="9">
        <v>4</v>
      </c>
      <c r="D1363" s="9">
        <v>6</v>
      </c>
      <c r="E1363" s="8" t="s">
        <v>1703</v>
      </c>
      <c r="F1363" s="8" t="s">
        <v>1702</v>
      </c>
      <c r="G1363" s="10">
        <v>9099</v>
      </c>
      <c r="H1363" s="11">
        <v>-5.9365968704223633</v>
      </c>
      <c r="I1363" s="11">
        <v>20.844287872314453</v>
      </c>
      <c r="J1363">
        <v>7.4538455009460449</v>
      </c>
      <c r="K1363" s="9">
        <v>-0.57692084746651695</v>
      </c>
      <c r="L1363" s="9">
        <v>0.51060873523809502</v>
      </c>
      <c r="M1363" s="9" t="s">
        <v>16</v>
      </c>
    </row>
    <row r="1364" spans="2:13">
      <c r="B1364" s="8" t="s">
        <v>19</v>
      </c>
      <c r="C1364" s="9">
        <v>4</v>
      </c>
      <c r="D1364" s="9">
        <v>6</v>
      </c>
      <c r="E1364" s="8" t="s">
        <v>1704</v>
      </c>
      <c r="F1364" s="8" t="s">
        <v>1702</v>
      </c>
      <c r="G1364" s="10">
        <v>9099</v>
      </c>
      <c r="H1364" s="11">
        <v>1.0697323083877563</v>
      </c>
      <c r="I1364" s="11">
        <v>-4.9275226593017578</v>
      </c>
      <c r="J1364">
        <v>-1.9288951754570007</v>
      </c>
      <c r="K1364" s="9">
        <v>-0.57692084746651695</v>
      </c>
      <c r="L1364" s="9">
        <v>0.51060873523809502</v>
      </c>
      <c r="M1364" s="9" t="s">
        <v>16</v>
      </c>
    </row>
    <row r="1365" spans="2:13">
      <c r="B1365" s="8" t="s">
        <v>21</v>
      </c>
      <c r="C1365" s="9">
        <v>4</v>
      </c>
      <c r="D1365" s="9">
        <v>6</v>
      </c>
      <c r="E1365" s="8" t="s">
        <v>1705</v>
      </c>
      <c r="F1365" s="8" t="s">
        <v>1702</v>
      </c>
      <c r="G1365" s="10">
        <v>9099</v>
      </c>
      <c r="H1365" s="11">
        <v>0.78845739364624023</v>
      </c>
      <c r="I1365" s="11">
        <v>-0.45539921522140503</v>
      </c>
      <c r="J1365">
        <v>0.1665290892124176</v>
      </c>
      <c r="K1365" s="9">
        <v>-0.57692084746651695</v>
      </c>
      <c r="L1365" s="9">
        <v>0.51060873523809502</v>
      </c>
      <c r="M1365" s="9" t="s">
        <v>16</v>
      </c>
    </row>
    <row r="1366" spans="2:13">
      <c r="B1366" s="8" t="s">
        <v>13</v>
      </c>
      <c r="C1366" s="9">
        <v>8</v>
      </c>
      <c r="D1366" s="9">
        <v>17</v>
      </c>
      <c r="E1366" s="8" t="s">
        <v>1706</v>
      </c>
      <c r="F1366" s="8" t="s">
        <v>1707</v>
      </c>
      <c r="G1366" s="10">
        <v>9820</v>
      </c>
      <c r="H1366" s="11">
        <v>-2.7644925117492676</v>
      </c>
      <c r="I1366" s="11">
        <v>1.9930012226104736</v>
      </c>
      <c r="J1366">
        <v>-0.38574564456939697</v>
      </c>
      <c r="K1366" s="9">
        <v>-0.56849209406803802</v>
      </c>
      <c r="L1366" s="9">
        <v>0.51273584094674596</v>
      </c>
      <c r="M1366" s="9" t="s">
        <v>16</v>
      </c>
    </row>
    <row r="1367" spans="2:13">
      <c r="B1367" s="8" t="s">
        <v>17</v>
      </c>
      <c r="C1367" s="9">
        <v>8</v>
      </c>
      <c r="D1367" s="9">
        <v>17</v>
      </c>
      <c r="E1367" s="8" t="s">
        <v>1708</v>
      </c>
      <c r="F1367" s="8" t="s">
        <v>1707</v>
      </c>
      <c r="G1367" s="10">
        <v>9820</v>
      </c>
      <c r="H1367" s="11">
        <v>-1.1237325668334961</v>
      </c>
      <c r="I1367" s="11">
        <v>5.3461818695068359</v>
      </c>
      <c r="J1367">
        <v>2.1112246513366699</v>
      </c>
      <c r="K1367" s="9">
        <v>-0.56849209406803802</v>
      </c>
      <c r="L1367" s="9">
        <v>0.51273584094674596</v>
      </c>
      <c r="M1367" s="9" t="s">
        <v>16</v>
      </c>
    </row>
    <row r="1368" spans="2:13">
      <c r="B1368" s="8" t="s">
        <v>19</v>
      </c>
      <c r="C1368" s="9">
        <v>8</v>
      </c>
      <c r="D1368" s="9">
        <v>17</v>
      </c>
      <c r="E1368" s="8" t="s">
        <v>1709</v>
      </c>
      <c r="F1368" s="8" t="s">
        <v>1707</v>
      </c>
      <c r="G1368" s="10">
        <v>9820</v>
      </c>
      <c r="H1368" s="11">
        <v>-3.5582394599914551</v>
      </c>
      <c r="I1368" s="11">
        <v>0.42378291487693787</v>
      </c>
      <c r="J1368">
        <v>-1.5672282725572586</v>
      </c>
      <c r="K1368" s="9">
        <v>-0.56849209406803802</v>
      </c>
      <c r="L1368" s="9">
        <v>0.51273584094674596</v>
      </c>
      <c r="M1368" s="9" t="s">
        <v>16</v>
      </c>
    </row>
    <row r="1369" spans="2:13">
      <c r="B1369" s="8" t="s">
        <v>21</v>
      </c>
      <c r="C1369" s="9">
        <v>8</v>
      </c>
      <c r="D1369" s="9">
        <v>17</v>
      </c>
      <c r="E1369" s="8" t="s">
        <v>1710</v>
      </c>
      <c r="F1369" s="8" t="s">
        <v>1707</v>
      </c>
      <c r="G1369" s="10">
        <v>9820</v>
      </c>
      <c r="H1369" s="11">
        <v>-2.9500954151153564</v>
      </c>
      <c r="I1369" s="11">
        <v>3.9244956970214844</v>
      </c>
      <c r="J1369">
        <v>0.48720014095306396</v>
      </c>
      <c r="K1369" s="9">
        <v>-0.56849209406803802</v>
      </c>
      <c r="L1369" s="9">
        <v>0.51273584094674596</v>
      </c>
      <c r="M1369" s="9" t="s">
        <v>16</v>
      </c>
    </row>
    <row r="1370" spans="2:13">
      <c r="B1370" s="8" t="s">
        <v>13</v>
      </c>
      <c r="C1370" s="9">
        <v>13</v>
      </c>
      <c r="D1370" s="9">
        <v>14</v>
      </c>
      <c r="E1370" s="8" t="s">
        <v>1711</v>
      </c>
      <c r="F1370" s="8" t="s">
        <v>1712</v>
      </c>
      <c r="G1370" s="10">
        <v>26232</v>
      </c>
      <c r="H1370" s="11">
        <v>4.9188232421875</v>
      </c>
      <c r="I1370" s="11">
        <v>14.024532318115234</v>
      </c>
      <c r="J1370">
        <v>9.4716777801513672</v>
      </c>
      <c r="K1370" s="9">
        <v>-0.56736959727246195</v>
      </c>
      <c r="L1370" s="9">
        <v>0.51273584094674596</v>
      </c>
      <c r="M1370" s="9" t="s">
        <v>16</v>
      </c>
    </row>
    <row r="1371" spans="2:13">
      <c r="B1371" s="8" t="s">
        <v>17</v>
      </c>
      <c r="C1371" s="9">
        <v>13</v>
      </c>
      <c r="D1371" s="9">
        <v>14</v>
      </c>
      <c r="E1371" s="8" t="s">
        <v>1713</v>
      </c>
      <c r="F1371" s="8" t="s">
        <v>1712</v>
      </c>
      <c r="G1371" s="10">
        <v>26232</v>
      </c>
      <c r="H1371" s="11">
        <v>-4.7701559066772461</v>
      </c>
      <c r="I1371" s="11">
        <v>-7.1404547691345215</v>
      </c>
      <c r="J1371">
        <v>-5.9553053379058838</v>
      </c>
      <c r="K1371" s="9">
        <v>-0.56736959727246195</v>
      </c>
      <c r="L1371" s="9">
        <v>0.51273584094674596</v>
      </c>
      <c r="M1371" s="9" t="s">
        <v>16</v>
      </c>
    </row>
    <row r="1372" spans="2:13">
      <c r="B1372" s="8" t="s">
        <v>19</v>
      </c>
      <c r="C1372" s="9">
        <v>13</v>
      </c>
      <c r="D1372" s="9">
        <v>14</v>
      </c>
      <c r="E1372" s="8" t="s">
        <v>1714</v>
      </c>
      <c r="F1372" s="8" t="s">
        <v>1712</v>
      </c>
      <c r="G1372" s="10">
        <v>26232</v>
      </c>
      <c r="H1372" s="11">
        <v>6.8308019638061523</v>
      </c>
      <c r="I1372" s="11">
        <v>5.2920126914978027</v>
      </c>
      <c r="J1372">
        <v>6.0614073276519775</v>
      </c>
      <c r="K1372" s="9">
        <v>-0.56736959727246195</v>
      </c>
      <c r="L1372" s="9">
        <v>0.51273584094674596</v>
      </c>
      <c r="M1372" s="9" t="s">
        <v>16</v>
      </c>
    </row>
    <row r="1373" spans="2:13">
      <c r="B1373" s="8" t="s">
        <v>21</v>
      </c>
      <c r="C1373" s="9">
        <v>13</v>
      </c>
      <c r="D1373" s="9">
        <v>14</v>
      </c>
      <c r="E1373" s="8" t="s">
        <v>1715</v>
      </c>
      <c r="F1373" s="8" t="s">
        <v>1712</v>
      </c>
      <c r="G1373" s="10">
        <v>26232</v>
      </c>
      <c r="H1373" s="11">
        <v>-3.2296950817108154</v>
      </c>
      <c r="I1373" s="11">
        <v>-3.0198915004730225</v>
      </c>
      <c r="J1373">
        <v>-3.1247932910919189</v>
      </c>
      <c r="K1373" s="9">
        <v>-0.56736959727246195</v>
      </c>
      <c r="L1373" s="9">
        <v>0.51273584094674596</v>
      </c>
      <c r="M1373" s="9" t="s">
        <v>16</v>
      </c>
    </row>
    <row r="1374" spans="2:13">
      <c r="B1374" s="8" t="s">
        <v>62</v>
      </c>
      <c r="C1374" s="9">
        <v>6</v>
      </c>
      <c r="D1374" s="9">
        <v>13</v>
      </c>
      <c r="E1374" s="8" t="s">
        <v>1716</v>
      </c>
      <c r="F1374" s="8" t="s">
        <v>1717</v>
      </c>
      <c r="G1374" s="10">
        <v>5977</v>
      </c>
      <c r="H1374" s="11">
        <v>6.5402288436889648</v>
      </c>
      <c r="I1374" s="11">
        <v>5.3000650405883789</v>
      </c>
      <c r="J1374">
        <v>5.9201469421386719</v>
      </c>
      <c r="K1374" s="9">
        <v>-0.560055792682155</v>
      </c>
      <c r="L1374" s="9">
        <v>0.514972993488372</v>
      </c>
      <c r="M1374" s="9" t="s">
        <v>16</v>
      </c>
    </row>
    <row r="1375" spans="2:13">
      <c r="B1375" s="8" t="s">
        <v>65</v>
      </c>
      <c r="C1375" s="9">
        <v>6</v>
      </c>
      <c r="D1375" s="9">
        <v>13</v>
      </c>
      <c r="E1375" s="8" t="s">
        <v>1718</v>
      </c>
      <c r="F1375" s="8" t="s">
        <v>1717</v>
      </c>
      <c r="G1375" s="10">
        <v>5977</v>
      </c>
      <c r="H1375" s="11">
        <v>-2.4254903793334961</v>
      </c>
      <c r="I1375" s="11">
        <v>-1.7429271936416626</v>
      </c>
      <c r="J1375">
        <v>-2.0842087864875793</v>
      </c>
      <c r="K1375" s="9">
        <v>-0.560055792682155</v>
      </c>
      <c r="L1375" s="9">
        <v>0.514972993488372</v>
      </c>
      <c r="M1375" s="9" t="s">
        <v>16</v>
      </c>
    </row>
    <row r="1376" spans="2:13">
      <c r="B1376" s="8" t="s">
        <v>67</v>
      </c>
      <c r="C1376" s="9">
        <v>6</v>
      </c>
      <c r="D1376" s="9">
        <v>13</v>
      </c>
      <c r="E1376" s="8" t="s">
        <v>1719</v>
      </c>
      <c r="F1376" s="8" t="s">
        <v>1717</v>
      </c>
      <c r="G1376" s="10">
        <v>5977</v>
      </c>
      <c r="H1376" s="11">
        <v>-5.0595297813415527</v>
      </c>
      <c r="I1376" s="11">
        <v>-6.4478451386094093E-3</v>
      </c>
      <c r="J1376">
        <v>-2.5329888132400811</v>
      </c>
      <c r="K1376" s="9">
        <v>-0.560055792682155</v>
      </c>
      <c r="L1376" s="9">
        <v>0.514972993488372</v>
      </c>
      <c r="M1376" s="9" t="s">
        <v>16</v>
      </c>
    </row>
    <row r="1377" spans="2:13">
      <c r="B1377" s="8" t="s">
        <v>69</v>
      </c>
      <c r="C1377" s="9">
        <v>6</v>
      </c>
      <c r="D1377" s="9">
        <v>13</v>
      </c>
      <c r="E1377" s="8" t="s">
        <v>1720</v>
      </c>
      <c r="F1377" s="8" t="s">
        <v>1717</v>
      </c>
      <c r="G1377" s="10">
        <v>5977</v>
      </c>
      <c r="H1377" s="11">
        <v>10.63828182220459</v>
      </c>
      <c r="I1377" s="11">
        <v>15.557759284973145</v>
      </c>
      <c r="J1377">
        <v>13.098020553588867</v>
      </c>
      <c r="K1377" s="9">
        <v>-0.560055792682155</v>
      </c>
      <c r="L1377" s="9">
        <v>0.514972993488372</v>
      </c>
      <c r="M1377" s="9" t="s">
        <v>16</v>
      </c>
    </row>
    <row r="1378" spans="2:13">
      <c r="B1378" s="8" t="s">
        <v>13</v>
      </c>
      <c r="C1378" s="9">
        <v>11</v>
      </c>
      <c r="D1378" s="9">
        <v>19</v>
      </c>
      <c r="E1378" s="8" t="s">
        <v>1721</v>
      </c>
      <c r="F1378" s="8" t="s">
        <v>1722</v>
      </c>
      <c r="G1378" s="10">
        <v>54455</v>
      </c>
      <c r="H1378" s="11">
        <v>-2.0936427116394043</v>
      </c>
      <c r="I1378" s="11">
        <v>7.0503907203674316</v>
      </c>
      <c r="J1378">
        <v>2.4783740043640137</v>
      </c>
      <c r="K1378" s="9">
        <v>-0.56014025804228196</v>
      </c>
      <c r="L1378" s="9">
        <v>0.514972993488372</v>
      </c>
      <c r="M1378" s="9" t="s">
        <v>16</v>
      </c>
    </row>
    <row r="1379" spans="2:13">
      <c r="B1379" s="8" t="s">
        <v>17</v>
      </c>
      <c r="C1379" s="9">
        <v>11</v>
      </c>
      <c r="D1379" s="9">
        <v>19</v>
      </c>
      <c r="E1379" s="8" t="s">
        <v>1723</v>
      </c>
      <c r="F1379" s="8" t="s">
        <v>1722</v>
      </c>
      <c r="G1379" s="10">
        <v>54455</v>
      </c>
      <c r="H1379" s="11">
        <v>-4.5818891525268555</v>
      </c>
      <c r="I1379" s="11">
        <v>1.3985046148300171</v>
      </c>
      <c r="J1379">
        <v>-1.5916922688484192</v>
      </c>
      <c r="K1379" s="9">
        <v>-0.56014025804228196</v>
      </c>
      <c r="L1379" s="9">
        <v>0.514972993488372</v>
      </c>
      <c r="M1379" s="9" t="s">
        <v>16</v>
      </c>
    </row>
    <row r="1380" spans="2:13">
      <c r="B1380" s="8" t="s">
        <v>19</v>
      </c>
      <c r="C1380" s="9">
        <v>11</v>
      </c>
      <c r="D1380" s="9">
        <v>19</v>
      </c>
      <c r="E1380" s="8" t="s">
        <v>1724</v>
      </c>
      <c r="F1380" s="8" t="s">
        <v>1722</v>
      </c>
      <c r="G1380" s="10">
        <v>54455</v>
      </c>
      <c r="H1380" s="11">
        <v>2.9599833488464355</v>
      </c>
      <c r="I1380" s="11">
        <v>-6.1545305252075195</v>
      </c>
      <c r="J1380">
        <v>-1.597273588180542</v>
      </c>
      <c r="K1380" s="9">
        <v>-0.56014025804228196</v>
      </c>
      <c r="L1380" s="9">
        <v>0.514972993488372</v>
      </c>
      <c r="M1380" s="9" t="s">
        <v>16</v>
      </c>
    </row>
    <row r="1381" spans="2:13">
      <c r="B1381" s="8" t="s">
        <v>21</v>
      </c>
      <c r="C1381" s="9">
        <v>11</v>
      </c>
      <c r="D1381" s="9">
        <v>19</v>
      </c>
      <c r="E1381" s="8" t="s">
        <v>1725</v>
      </c>
      <c r="F1381" s="8" t="s">
        <v>1722</v>
      </c>
      <c r="G1381" s="10">
        <v>54455</v>
      </c>
      <c r="H1381" s="11">
        <v>2.7504467964172363</v>
      </c>
      <c r="I1381" s="11">
        <v>0.80346834659576416</v>
      </c>
      <c r="J1381">
        <v>1.7769575715065002</v>
      </c>
      <c r="K1381" s="9">
        <v>-0.56014025804228196</v>
      </c>
      <c r="L1381" s="9">
        <v>0.514972993488372</v>
      </c>
      <c r="M1381" s="9" t="s">
        <v>16</v>
      </c>
    </row>
    <row r="1382" spans="2:13">
      <c r="B1382" s="8" t="s">
        <v>28</v>
      </c>
      <c r="C1382" s="9">
        <v>4</v>
      </c>
      <c r="D1382" s="9">
        <v>16</v>
      </c>
      <c r="E1382" s="8" t="s">
        <v>1726</v>
      </c>
      <c r="F1382" s="8" t="s">
        <v>1727</v>
      </c>
      <c r="G1382" s="10">
        <v>51230</v>
      </c>
      <c r="H1382" s="11">
        <v>-1.635042667388916</v>
      </c>
      <c r="I1382" s="11">
        <v>4.3685116767883301</v>
      </c>
      <c r="J1382">
        <v>1.366734504699707</v>
      </c>
      <c r="K1382" s="9">
        <v>-0.55783707802053895</v>
      </c>
      <c r="L1382" s="9">
        <v>0.514972993488372</v>
      </c>
      <c r="M1382" s="9" t="s">
        <v>16</v>
      </c>
    </row>
    <row r="1383" spans="2:13">
      <c r="B1383" s="8" t="s">
        <v>31</v>
      </c>
      <c r="C1383" s="9">
        <v>4</v>
      </c>
      <c r="D1383" s="9">
        <v>16</v>
      </c>
      <c r="E1383" s="8" t="s">
        <v>1728</v>
      </c>
      <c r="F1383" s="8" t="s">
        <v>1727</v>
      </c>
      <c r="G1383" s="10">
        <v>51230</v>
      </c>
      <c r="H1383" s="11">
        <v>-0.81999832391738892</v>
      </c>
      <c r="I1383" s="11">
        <v>28.734968185424805</v>
      </c>
      <c r="J1383">
        <v>13.957484930753708</v>
      </c>
      <c r="K1383" s="9">
        <v>-0.55783707802053895</v>
      </c>
      <c r="L1383" s="9">
        <v>0.514972993488372</v>
      </c>
      <c r="M1383" s="9" t="s">
        <v>16</v>
      </c>
    </row>
    <row r="1384" spans="2:13">
      <c r="B1384" s="8" t="s">
        <v>33</v>
      </c>
      <c r="C1384" s="9">
        <v>4</v>
      </c>
      <c r="D1384" s="9">
        <v>16</v>
      </c>
      <c r="E1384" s="8" t="s">
        <v>1729</v>
      </c>
      <c r="F1384" s="8" t="s">
        <v>1727</v>
      </c>
      <c r="G1384" s="10">
        <v>51230</v>
      </c>
      <c r="H1384" s="11">
        <v>-3.756974458694458</v>
      </c>
      <c r="I1384" s="11">
        <v>-0.28079459071159363</v>
      </c>
      <c r="J1384">
        <v>-2.0188845247030258</v>
      </c>
      <c r="K1384" s="9">
        <v>-0.55783707802053895</v>
      </c>
      <c r="L1384" s="9">
        <v>0.514972993488372</v>
      </c>
      <c r="M1384" s="9" t="s">
        <v>16</v>
      </c>
    </row>
    <row r="1385" spans="2:13">
      <c r="B1385" s="8" t="s">
        <v>35</v>
      </c>
      <c r="C1385" s="9">
        <v>4</v>
      </c>
      <c r="D1385" s="9">
        <v>16</v>
      </c>
      <c r="E1385" s="8" t="s">
        <v>1730</v>
      </c>
      <c r="F1385" s="8" t="s">
        <v>1727</v>
      </c>
      <c r="G1385" s="10">
        <v>51230</v>
      </c>
      <c r="H1385" s="11">
        <v>0.77659815549850464</v>
      </c>
      <c r="I1385" s="11">
        <v>1.2925217151641846</v>
      </c>
      <c r="J1385">
        <v>1.0345599353313446</v>
      </c>
      <c r="K1385" s="9">
        <v>-0.55783707802053895</v>
      </c>
      <c r="L1385" s="9">
        <v>0.514972993488372</v>
      </c>
      <c r="M1385" s="9" t="s">
        <v>16</v>
      </c>
    </row>
    <row r="1386" spans="2:13">
      <c r="B1386" s="8" t="s">
        <v>28</v>
      </c>
      <c r="C1386" s="9">
        <v>8</v>
      </c>
      <c r="D1386" s="9">
        <v>15</v>
      </c>
      <c r="E1386" s="8" t="s">
        <v>1731</v>
      </c>
      <c r="F1386" s="8" t="s">
        <v>1732</v>
      </c>
      <c r="G1386" s="10">
        <v>50862</v>
      </c>
      <c r="H1386" s="11">
        <v>-2.4889416694641113</v>
      </c>
      <c r="I1386" s="11">
        <v>-1.8207564353942871</v>
      </c>
      <c r="J1386">
        <v>-2.1548490524291992</v>
      </c>
      <c r="K1386" s="9">
        <v>-0.56088506825981199</v>
      </c>
      <c r="L1386" s="9">
        <v>0.514972993488372</v>
      </c>
      <c r="M1386" s="9" t="s">
        <v>16</v>
      </c>
    </row>
    <row r="1387" spans="2:13">
      <c r="B1387" s="8" t="s">
        <v>31</v>
      </c>
      <c r="C1387" s="9">
        <v>8</v>
      </c>
      <c r="D1387" s="9">
        <v>15</v>
      </c>
      <c r="E1387" s="8" t="s">
        <v>1733</v>
      </c>
      <c r="F1387" s="8" t="s">
        <v>1732</v>
      </c>
      <c r="G1387" s="10">
        <v>50862</v>
      </c>
      <c r="H1387" s="11">
        <v>-3.1784336566925049</v>
      </c>
      <c r="I1387" s="11">
        <v>0.47724485397338867</v>
      </c>
      <c r="J1387">
        <v>-1.3505944013595581</v>
      </c>
      <c r="K1387" s="9">
        <v>-0.56088506825981199</v>
      </c>
      <c r="L1387" s="9">
        <v>0.514972993488372</v>
      </c>
      <c r="M1387" s="9" t="s">
        <v>16</v>
      </c>
    </row>
    <row r="1388" spans="2:13">
      <c r="B1388" s="8" t="s">
        <v>33</v>
      </c>
      <c r="C1388" s="9">
        <v>8</v>
      </c>
      <c r="D1388" s="9">
        <v>15</v>
      </c>
      <c r="E1388" s="8" t="s">
        <v>1734</v>
      </c>
      <c r="F1388" s="8" t="s">
        <v>1732</v>
      </c>
      <c r="G1388" s="10">
        <v>50862</v>
      </c>
      <c r="H1388" s="11">
        <v>-5.7854704856872559</v>
      </c>
      <c r="I1388" s="11">
        <v>3.2239143848419189</v>
      </c>
      <c r="J1388">
        <v>-1.2807780504226685</v>
      </c>
      <c r="K1388" s="9">
        <v>-0.56088506825981199</v>
      </c>
      <c r="L1388" s="9">
        <v>0.514972993488372</v>
      </c>
      <c r="M1388" s="9" t="s">
        <v>16</v>
      </c>
    </row>
    <row r="1389" spans="2:13">
      <c r="B1389" s="8" t="s">
        <v>35</v>
      </c>
      <c r="C1389" s="9">
        <v>8</v>
      </c>
      <c r="D1389" s="9">
        <v>15</v>
      </c>
      <c r="E1389" s="8" t="s">
        <v>1735</v>
      </c>
      <c r="F1389" s="8" t="s">
        <v>1732</v>
      </c>
      <c r="G1389" s="10">
        <v>50862</v>
      </c>
      <c r="H1389" s="11">
        <v>29.596035003662109</v>
      </c>
      <c r="I1389" s="11">
        <v>14.929115295410156</v>
      </c>
      <c r="J1389">
        <v>22.262575149536133</v>
      </c>
      <c r="K1389" s="9">
        <v>-0.56088506825981199</v>
      </c>
      <c r="L1389" s="9">
        <v>0.514972993488372</v>
      </c>
      <c r="M1389" s="9" t="s">
        <v>16</v>
      </c>
    </row>
    <row r="1390" spans="2:13">
      <c r="B1390" s="8" t="s">
        <v>28</v>
      </c>
      <c r="C1390" s="9">
        <v>11</v>
      </c>
      <c r="D1390" s="9">
        <v>4</v>
      </c>
      <c r="E1390" s="8" t="s">
        <v>1736</v>
      </c>
      <c r="F1390" s="8" t="s">
        <v>1737</v>
      </c>
      <c r="G1390" s="10">
        <v>56254</v>
      </c>
      <c r="H1390" s="11">
        <v>-4.2328181266784668</v>
      </c>
      <c r="I1390" s="11">
        <v>2.2857000827789307</v>
      </c>
      <c r="J1390">
        <v>-0.97355902194976807</v>
      </c>
      <c r="K1390" s="9">
        <v>-0.55828973478485999</v>
      </c>
      <c r="L1390" s="9">
        <v>0.514972993488372</v>
      </c>
      <c r="M1390" s="9" t="s">
        <v>16</v>
      </c>
    </row>
    <row r="1391" spans="2:13">
      <c r="B1391" s="8" t="s">
        <v>31</v>
      </c>
      <c r="C1391" s="9">
        <v>11</v>
      </c>
      <c r="D1391" s="9">
        <v>4</v>
      </c>
      <c r="E1391" s="8" t="s">
        <v>1738</v>
      </c>
      <c r="F1391" s="8" t="s">
        <v>1737</v>
      </c>
      <c r="G1391" s="10">
        <v>56254</v>
      </c>
      <c r="H1391" s="11">
        <v>1.0938137769699097</v>
      </c>
      <c r="I1391" s="11">
        <v>17.006380081176758</v>
      </c>
      <c r="J1391">
        <v>9.0500969290733337</v>
      </c>
      <c r="K1391" s="9">
        <v>-0.55828973478485999</v>
      </c>
      <c r="L1391" s="9">
        <v>0.514972993488372</v>
      </c>
      <c r="M1391" s="9" t="s">
        <v>16</v>
      </c>
    </row>
    <row r="1392" spans="2:13">
      <c r="B1392" s="8" t="s">
        <v>33</v>
      </c>
      <c r="C1392" s="9">
        <v>11</v>
      </c>
      <c r="D1392" s="9">
        <v>4</v>
      </c>
      <c r="E1392" s="8" t="s">
        <v>1739</v>
      </c>
      <c r="F1392" s="8" t="s">
        <v>1737</v>
      </c>
      <c r="G1392" s="10">
        <v>56254</v>
      </c>
      <c r="H1392" s="11">
        <v>-4.2555222511291504</v>
      </c>
      <c r="I1392" s="11">
        <v>1.855160117149353</v>
      </c>
      <c r="J1392">
        <v>-1.2001810669898987</v>
      </c>
      <c r="K1392" s="9">
        <v>-0.55828973478485999</v>
      </c>
      <c r="L1392" s="9">
        <v>0.514972993488372</v>
      </c>
      <c r="M1392" s="9" t="s">
        <v>16</v>
      </c>
    </row>
    <row r="1393" spans="2:13">
      <c r="B1393" s="8" t="s">
        <v>35</v>
      </c>
      <c r="C1393" s="9">
        <v>11</v>
      </c>
      <c r="D1393" s="9">
        <v>4</v>
      </c>
      <c r="E1393" s="8" t="s">
        <v>1740</v>
      </c>
      <c r="F1393" s="8" t="s">
        <v>1737</v>
      </c>
      <c r="G1393" s="10">
        <v>56254</v>
      </c>
      <c r="H1393" s="11">
        <v>-1.8531352281570435</v>
      </c>
      <c r="I1393" s="11">
        <v>-1.3736046552658081</v>
      </c>
      <c r="J1393">
        <v>-1.6133699417114258</v>
      </c>
      <c r="K1393" s="9">
        <v>-0.55828973478485999</v>
      </c>
      <c r="L1393" s="9">
        <v>0.514972993488372</v>
      </c>
      <c r="M1393" s="9" t="s">
        <v>16</v>
      </c>
    </row>
    <row r="1394" spans="2:13">
      <c r="B1394" s="8" t="s">
        <v>13</v>
      </c>
      <c r="C1394" s="9">
        <v>4</v>
      </c>
      <c r="D1394" s="9">
        <v>15</v>
      </c>
      <c r="E1394" s="8" t="s">
        <v>1741</v>
      </c>
      <c r="F1394" s="8" t="s">
        <v>1742</v>
      </c>
      <c r="G1394" s="10">
        <v>9958</v>
      </c>
      <c r="H1394" s="11">
        <v>3.7564258575439453</v>
      </c>
      <c r="I1394" s="11">
        <v>8.1039600372314453</v>
      </c>
      <c r="J1394">
        <v>5.9301929473876953</v>
      </c>
      <c r="K1394" s="9">
        <v>-0.56109455343444503</v>
      </c>
      <c r="L1394" s="9">
        <v>0.514972993488372</v>
      </c>
      <c r="M1394" s="9" t="s">
        <v>16</v>
      </c>
    </row>
    <row r="1395" spans="2:13">
      <c r="B1395" s="8" t="s">
        <v>17</v>
      </c>
      <c r="C1395" s="9">
        <v>4</v>
      </c>
      <c r="D1395" s="9">
        <v>15</v>
      </c>
      <c r="E1395" s="8" t="s">
        <v>1743</v>
      </c>
      <c r="F1395" s="8" t="s">
        <v>1742</v>
      </c>
      <c r="G1395" s="10">
        <v>9958</v>
      </c>
      <c r="H1395" s="11">
        <v>-0.63559120893478394</v>
      </c>
      <c r="I1395" s="11">
        <v>2.3039751052856445</v>
      </c>
      <c r="J1395">
        <v>0.8341919481754303</v>
      </c>
      <c r="K1395" s="9">
        <v>-0.56109455343444503</v>
      </c>
      <c r="L1395" s="9">
        <v>0.514972993488372</v>
      </c>
      <c r="M1395" s="9" t="s">
        <v>16</v>
      </c>
    </row>
    <row r="1396" spans="2:13">
      <c r="B1396" s="8" t="s">
        <v>19</v>
      </c>
      <c r="C1396" s="9">
        <v>4</v>
      </c>
      <c r="D1396" s="9">
        <v>15</v>
      </c>
      <c r="E1396" s="8" t="s">
        <v>1744</v>
      </c>
      <c r="F1396" s="8" t="s">
        <v>1742</v>
      </c>
      <c r="G1396" s="10">
        <v>9958</v>
      </c>
      <c r="H1396" s="11">
        <v>9.8266124725341797</v>
      </c>
      <c r="I1396" s="11">
        <v>5.3719496726989746</v>
      </c>
      <c r="J1396">
        <v>7.5992810726165771</v>
      </c>
      <c r="K1396" s="9">
        <v>-0.56109455343444503</v>
      </c>
      <c r="L1396" s="9">
        <v>0.514972993488372</v>
      </c>
      <c r="M1396" s="9" t="s">
        <v>16</v>
      </c>
    </row>
    <row r="1397" spans="2:13">
      <c r="B1397" s="8" t="s">
        <v>21</v>
      </c>
      <c r="C1397" s="9">
        <v>4</v>
      </c>
      <c r="D1397" s="9">
        <v>15</v>
      </c>
      <c r="E1397" s="8" t="s">
        <v>1745</v>
      </c>
      <c r="F1397" s="8" t="s">
        <v>1742</v>
      </c>
      <c r="G1397" s="10">
        <v>9958</v>
      </c>
      <c r="H1397" s="11">
        <v>-1.7832221984863281</v>
      </c>
      <c r="I1397" s="11">
        <v>-6.6882791519165039</v>
      </c>
      <c r="J1397">
        <v>-4.235750675201416</v>
      </c>
      <c r="K1397" s="9">
        <v>-0.56109455343444503</v>
      </c>
      <c r="L1397" s="9">
        <v>0.514972993488372</v>
      </c>
      <c r="M1397" s="9" t="s">
        <v>16</v>
      </c>
    </row>
    <row r="1398" spans="2:13">
      <c r="B1398" s="8" t="s">
        <v>13</v>
      </c>
      <c r="C1398" s="9">
        <v>7</v>
      </c>
      <c r="D1398" s="9">
        <v>18</v>
      </c>
      <c r="E1398" s="8" t="s">
        <v>1746</v>
      </c>
      <c r="F1398" s="8" t="s">
        <v>1747</v>
      </c>
      <c r="G1398" s="10">
        <v>51191</v>
      </c>
      <c r="H1398" s="11">
        <v>14.46555233001709</v>
      </c>
      <c r="I1398" s="11">
        <v>13.973484039306641</v>
      </c>
      <c r="J1398">
        <v>14.219518184661865</v>
      </c>
      <c r="K1398" s="9">
        <v>-0.55489198241295401</v>
      </c>
      <c r="L1398" s="9">
        <v>0.51697423211594196</v>
      </c>
      <c r="M1398" s="9" t="s">
        <v>16</v>
      </c>
    </row>
    <row r="1399" spans="2:13">
      <c r="B1399" s="8" t="s">
        <v>17</v>
      </c>
      <c r="C1399" s="9">
        <v>7</v>
      </c>
      <c r="D1399" s="9">
        <v>18</v>
      </c>
      <c r="E1399" s="8" t="s">
        <v>1748</v>
      </c>
      <c r="F1399" s="8" t="s">
        <v>1747</v>
      </c>
      <c r="G1399" s="10">
        <v>51191</v>
      </c>
      <c r="H1399" s="11">
        <v>-2.7758896350860596</v>
      </c>
      <c r="I1399" s="11">
        <v>-4.6821846961975098</v>
      </c>
      <c r="J1399">
        <v>-3.7290371656417847</v>
      </c>
      <c r="K1399" s="9">
        <v>-0.55489198241295401</v>
      </c>
      <c r="L1399" s="9">
        <v>0.51697423211594196</v>
      </c>
      <c r="M1399" s="9" t="s">
        <v>16</v>
      </c>
    </row>
    <row r="1400" spans="2:13">
      <c r="B1400" s="8" t="s">
        <v>19</v>
      </c>
      <c r="C1400" s="9">
        <v>7</v>
      </c>
      <c r="D1400" s="9">
        <v>18</v>
      </c>
      <c r="E1400" s="8" t="s">
        <v>1749</v>
      </c>
      <c r="F1400" s="8" t="s">
        <v>1747</v>
      </c>
      <c r="G1400" s="10">
        <v>51191</v>
      </c>
      <c r="H1400" s="11">
        <v>4.4175209999084473</v>
      </c>
      <c r="I1400" s="11">
        <v>7.3542795181274414</v>
      </c>
      <c r="J1400">
        <v>5.8859002590179443</v>
      </c>
      <c r="K1400" s="9">
        <v>-0.55489198241295401</v>
      </c>
      <c r="L1400" s="9">
        <v>0.51697423211594196</v>
      </c>
      <c r="M1400" s="9" t="s">
        <v>16</v>
      </c>
    </row>
    <row r="1401" spans="2:13">
      <c r="B1401" s="8" t="s">
        <v>21</v>
      </c>
      <c r="C1401" s="9">
        <v>7</v>
      </c>
      <c r="D1401" s="9">
        <v>18</v>
      </c>
      <c r="E1401" s="8" t="s">
        <v>1750</v>
      </c>
      <c r="F1401" s="8" t="s">
        <v>1747</v>
      </c>
      <c r="G1401" s="10">
        <v>51191</v>
      </c>
      <c r="H1401" s="11">
        <v>-0.98325634002685547</v>
      </c>
      <c r="I1401" s="11">
        <v>2.5549695491790771</v>
      </c>
      <c r="J1401">
        <v>0.78585660457611084</v>
      </c>
      <c r="K1401" s="9">
        <v>-0.55489198241295401</v>
      </c>
      <c r="L1401" s="9">
        <v>0.51697423211594196</v>
      </c>
      <c r="M1401" s="9" t="s">
        <v>16</v>
      </c>
    </row>
    <row r="1402" spans="2:13">
      <c r="B1402" s="8" t="s">
        <v>13</v>
      </c>
      <c r="C1402" s="9">
        <v>13</v>
      </c>
      <c r="D1402" s="9">
        <v>15</v>
      </c>
      <c r="E1402" s="8" t="s">
        <v>1751</v>
      </c>
      <c r="F1402" s="8" t="s">
        <v>1752</v>
      </c>
      <c r="G1402" s="10">
        <v>26118</v>
      </c>
      <c r="H1402" s="11">
        <v>-1.4288216829299927</v>
      </c>
      <c r="I1402" s="11">
        <v>14.271882057189941</v>
      </c>
      <c r="J1402">
        <v>6.4215301871299744</v>
      </c>
      <c r="K1402" s="9">
        <v>-0.55284034842376195</v>
      </c>
      <c r="L1402" s="9">
        <v>0.51792100809248598</v>
      </c>
      <c r="M1402" s="9" t="s">
        <v>16</v>
      </c>
    </row>
    <row r="1403" spans="2:13">
      <c r="B1403" s="8" t="s">
        <v>17</v>
      </c>
      <c r="C1403" s="9">
        <v>13</v>
      </c>
      <c r="D1403" s="9">
        <v>15</v>
      </c>
      <c r="E1403" s="8" t="s">
        <v>1753</v>
      </c>
      <c r="F1403" s="8" t="s">
        <v>1752</v>
      </c>
      <c r="G1403" s="10">
        <v>26118</v>
      </c>
      <c r="H1403" s="11">
        <v>-5.1123008728027344</v>
      </c>
      <c r="I1403" s="11">
        <v>-3.1934058666229248</v>
      </c>
      <c r="J1403">
        <v>-4.1528533697128296</v>
      </c>
      <c r="K1403" s="9">
        <v>-0.55284034842376195</v>
      </c>
      <c r="L1403" s="9">
        <v>0.51792100809248598</v>
      </c>
      <c r="M1403" s="9" t="s">
        <v>16</v>
      </c>
    </row>
    <row r="1404" spans="2:13">
      <c r="B1404" s="8" t="s">
        <v>19</v>
      </c>
      <c r="C1404" s="9">
        <v>13</v>
      </c>
      <c r="D1404" s="9">
        <v>15</v>
      </c>
      <c r="E1404" s="8" t="s">
        <v>1754</v>
      </c>
      <c r="F1404" s="8" t="s">
        <v>1752</v>
      </c>
      <c r="G1404" s="10">
        <v>26118</v>
      </c>
      <c r="H1404" s="11">
        <v>-1.2386280298233032</v>
      </c>
      <c r="I1404" s="11">
        <v>-0.32014945149421692</v>
      </c>
      <c r="J1404">
        <v>-0.77938874065876007</v>
      </c>
      <c r="K1404" s="9">
        <v>-0.55284034842376195</v>
      </c>
      <c r="L1404" s="9">
        <v>0.51792100809248598</v>
      </c>
      <c r="M1404" s="9" t="s">
        <v>16</v>
      </c>
    </row>
    <row r="1405" spans="2:13">
      <c r="B1405" s="8" t="s">
        <v>21</v>
      </c>
      <c r="C1405" s="9">
        <v>13</v>
      </c>
      <c r="D1405" s="9">
        <v>15</v>
      </c>
      <c r="E1405" s="8" t="s">
        <v>1755</v>
      </c>
      <c r="F1405" s="8" t="s">
        <v>1752</v>
      </c>
      <c r="G1405" s="10">
        <v>26118</v>
      </c>
      <c r="H1405" s="11">
        <v>4.0049681663513184</v>
      </c>
      <c r="I1405" s="11">
        <v>7.6264982223510742</v>
      </c>
      <c r="J1405">
        <v>5.8157331943511963</v>
      </c>
      <c r="K1405" s="9">
        <v>-0.55284034842376195</v>
      </c>
      <c r="L1405" s="9">
        <v>0.51792100809248598</v>
      </c>
      <c r="M1405" s="9" t="s">
        <v>16</v>
      </c>
    </row>
    <row r="1406" spans="2:13">
      <c r="B1406" s="8" t="s">
        <v>28</v>
      </c>
      <c r="C1406" s="9">
        <v>10</v>
      </c>
      <c r="D1406" s="9">
        <v>16</v>
      </c>
      <c r="E1406" s="8" t="s">
        <v>1756</v>
      </c>
      <c r="F1406" s="8" t="s">
        <v>1757</v>
      </c>
      <c r="G1406" s="10">
        <v>51320</v>
      </c>
      <c r="H1406" s="11">
        <v>2.7686340808868408</v>
      </c>
      <c r="I1406" s="11">
        <v>12.666079521179199</v>
      </c>
      <c r="J1406">
        <v>7.71735680103302</v>
      </c>
      <c r="K1406" s="9">
        <v>-0.54977763836381499</v>
      </c>
      <c r="L1406" s="9">
        <v>0.51920323310344796</v>
      </c>
      <c r="M1406" s="9" t="s">
        <v>16</v>
      </c>
    </row>
    <row r="1407" spans="2:13">
      <c r="B1407" s="8" t="s">
        <v>31</v>
      </c>
      <c r="C1407" s="9">
        <v>10</v>
      </c>
      <c r="D1407" s="9">
        <v>16</v>
      </c>
      <c r="E1407" s="8" t="s">
        <v>1758</v>
      </c>
      <c r="F1407" s="8" t="s">
        <v>1757</v>
      </c>
      <c r="G1407" s="10">
        <v>51320</v>
      </c>
      <c r="H1407" s="11">
        <v>4.500673770904541</v>
      </c>
      <c r="I1407" s="11">
        <v>7.0443844795227051</v>
      </c>
      <c r="J1407">
        <v>5.772529125213623</v>
      </c>
      <c r="K1407" s="9">
        <v>-0.54977763836381499</v>
      </c>
      <c r="L1407" s="9">
        <v>0.51920323310344796</v>
      </c>
      <c r="M1407" s="9" t="s">
        <v>16</v>
      </c>
    </row>
    <row r="1408" spans="2:13">
      <c r="B1408" s="8" t="s">
        <v>33</v>
      </c>
      <c r="C1408" s="9">
        <v>10</v>
      </c>
      <c r="D1408" s="9">
        <v>16</v>
      </c>
      <c r="E1408" s="8" t="s">
        <v>1759</v>
      </c>
      <c r="F1408" s="8" t="s">
        <v>1757</v>
      </c>
      <c r="G1408" s="10">
        <v>51320</v>
      </c>
      <c r="H1408" s="11">
        <v>0.81064188480377197</v>
      </c>
      <c r="I1408" s="11">
        <v>-1.1903140544891357</v>
      </c>
      <c r="J1408">
        <v>-0.18983608484268188</v>
      </c>
      <c r="K1408" s="9">
        <v>-0.54977763836381499</v>
      </c>
      <c r="L1408" s="9">
        <v>0.51920323310344796</v>
      </c>
      <c r="M1408" s="9" t="s">
        <v>16</v>
      </c>
    </row>
    <row r="1409" spans="2:13">
      <c r="B1409" s="8" t="s">
        <v>35</v>
      </c>
      <c r="C1409" s="9">
        <v>10</v>
      </c>
      <c r="D1409" s="9">
        <v>16</v>
      </c>
      <c r="E1409" s="8" t="s">
        <v>1760</v>
      </c>
      <c r="F1409" s="8" t="s">
        <v>1757</v>
      </c>
      <c r="G1409" s="10">
        <v>51320</v>
      </c>
      <c r="H1409" s="11">
        <v>-5.3791031837463379</v>
      </c>
      <c r="I1409" s="11">
        <v>0.85504335165023804</v>
      </c>
      <c r="J1409">
        <v>-2.2620299160480499</v>
      </c>
      <c r="K1409" s="9">
        <v>-0.54977763836381499</v>
      </c>
      <c r="L1409" s="9">
        <v>0.51920323310344796</v>
      </c>
      <c r="M1409" s="9" t="s">
        <v>16</v>
      </c>
    </row>
    <row r="1410" spans="2:13">
      <c r="B1410" s="8" t="s">
        <v>13</v>
      </c>
      <c r="C1410" s="9">
        <v>4</v>
      </c>
      <c r="D1410" s="9">
        <v>22</v>
      </c>
      <c r="E1410" s="8" t="s">
        <v>1761</v>
      </c>
      <c r="F1410" s="8" t="s">
        <v>1762</v>
      </c>
      <c r="G1410" s="10">
        <v>57646</v>
      </c>
      <c r="H1410" s="11">
        <v>-2.6499133110046387</v>
      </c>
      <c r="I1410" s="11">
        <v>11.632278442382812</v>
      </c>
      <c r="J1410">
        <v>4.4911825656890869</v>
      </c>
      <c r="K1410" s="9">
        <v>-0.54926334136724497</v>
      </c>
      <c r="L1410" s="9">
        <v>0.51920323310344796</v>
      </c>
      <c r="M1410" s="9" t="s">
        <v>16</v>
      </c>
    </row>
    <row r="1411" spans="2:13">
      <c r="B1411" s="8" t="s">
        <v>17</v>
      </c>
      <c r="C1411" s="9">
        <v>4</v>
      </c>
      <c r="D1411" s="9">
        <v>22</v>
      </c>
      <c r="E1411" s="8" t="s">
        <v>1763</v>
      </c>
      <c r="F1411" s="8" t="s">
        <v>1762</v>
      </c>
      <c r="G1411" s="10">
        <v>57646</v>
      </c>
      <c r="H1411" s="11">
        <v>-4.2769589424133301</v>
      </c>
      <c r="I1411" s="11">
        <v>-1.5677368640899658</v>
      </c>
      <c r="J1411">
        <v>-2.9223479032516479</v>
      </c>
      <c r="K1411" s="9">
        <v>-0.54926334136724497</v>
      </c>
      <c r="L1411" s="9">
        <v>0.51920323310344796</v>
      </c>
      <c r="M1411" s="9" t="s">
        <v>16</v>
      </c>
    </row>
    <row r="1412" spans="2:13">
      <c r="B1412" s="8" t="s">
        <v>19</v>
      </c>
      <c r="C1412" s="9">
        <v>4</v>
      </c>
      <c r="D1412" s="9">
        <v>22</v>
      </c>
      <c r="E1412" s="8" t="s">
        <v>1764</v>
      </c>
      <c r="F1412" s="8" t="s">
        <v>1762</v>
      </c>
      <c r="G1412" s="10">
        <v>57646</v>
      </c>
      <c r="H1412" s="11">
        <v>2.0256469249725342</v>
      </c>
      <c r="I1412" s="11">
        <v>-4.0751658380031586E-2</v>
      </c>
      <c r="J1412">
        <v>0.9924476332962513</v>
      </c>
      <c r="K1412" s="9">
        <v>-0.54926334136724497</v>
      </c>
      <c r="L1412" s="9">
        <v>0.51920323310344796</v>
      </c>
      <c r="M1412" s="9" t="s">
        <v>16</v>
      </c>
    </row>
    <row r="1413" spans="2:13">
      <c r="B1413" s="8" t="s">
        <v>21</v>
      </c>
      <c r="C1413" s="9">
        <v>4</v>
      </c>
      <c r="D1413" s="9">
        <v>22</v>
      </c>
      <c r="E1413" s="8" t="s">
        <v>1765</v>
      </c>
      <c r="F1413" s="8" t="s">
        <v>1762</v>
      </c>
      <c r="G1413" s="10">
        <v>57646</v>
      </c>
      <c r="H1413" s="11">
        <v>0.54187029600143433</v>
      </c>
      <c r="I1413" s="11">
        <v>2.4674899578094482</v>
      </c>
      <c r="J1413">
        <v>1.5046801269054413</v>
      </c>
      <c r="K1413" s="9">
        <v>-0.54926334136724497</v>
      </c>
      <c r="L1413" s="9">
        <v>0.51920323310344796</v>
      </c>
      <c r="M1413" s="9" t="s">
        <v>16</v>
      </c>
    </row>
    <row r="1414" spans="2:13">
      <c r="B1414" s="8" t="s">
        <v>28</v>
      </c>
      <c r="C1414" s="9">
        <v>4</v>
      </c>
      <c r="D1414" s="9">
        <v>6</v>
      </c>
      <c r="E1414" s="8" t="s">
        <v>1766</v>
      </c>
      <c r="F1414" s="8" t="s">
        <v>1767</v>
      </c>
      <c r="G1414" s="10">
        <v>330</v>
      </c>
      <c r="H1414" s="11">
        <v>-3.0708000659942627</v>
      </c>
      <c r="I1414" s="11">
        <v>-1.3625252246856689</v>
      </c>
      <c r="J1414">
        <v>-2.2166626453399658</v>
      </c>
      <c r="K1414" s="9">
        <v>-0.53506263792936004</v>
      </c>
      <c r="L1414" s="9">
        <v>0.51935803733333297</v>
      </c>
      <c r="M1414" s="9" t="s">
        <v>16</v>
      </c>
    </row>
    <row r="1415" spans="2:13">
      <c r="B1415" s="8" t="s">
        <v>31</v>
      </c>
      <c r="C1415" s="9">
        <v>4</v>
      </c>
      <c r="D1415" s="9">
        <v>6</v>
      </c>
      <c r="E1415" s="8" t="s">
        <v>1768</v>
      </c>
      <c r="F1415" s="8" t="s">
        <v>1767</v>
      </c>
      <c r="G1415" s="10">
        <v>330</v>
      </c>
      <c r="H1415" s="11">
        <v>-4.1751880645751953</v>
      </c>
      <c r="I1415" s="11">
        <v>1.453029990196228</v>
      </c>
      <c r="J1415">
        <v>-1.3610790371894836</v>
      </c>
      <c r="K1415" s="9">
        <v>-0.53506263792936004</v>
      </c>
      <c r="L1415" s="9">
        <v>0.51935803733333297</v>
      </c>
      <c r="M1415" s="9" t="s">
        <v>16</v>
      </c>
    </row>
    <row r="1416" spans="2:13">
      <c r="B1416" s="8" t="s">
        <v>33</v>
      </c>
      <c r="C1416" s="9">
        <v>4</v>
      </c>
      <c r="D1416" s="9">
        <v>6</v>
      </c>
      <c r="E1416" s="8" t="s">
        <v>1769</v>
      </c>
      <c r="F1416" s="8" t="s">
        <v>1767</v>
      </c>
      <c r="G1416" s="10">
        <v>330</v>
      </c>
      <c r="H1416" s="11">
        <v>28.558177947998047</v>
      </c>
      <c r="I1416" s="11">
        <v>14.25812816619873</v>
      </c>
      <c r="J1416">
        <v>21.408153057098389</v>
      </c>
      <c r="K1416" s="9">
        <v>-0.53506263792936004</v>
      </c>
      <c r="L1416" s="9">
        <v>0.51935803733333297</v>
      </c>
      <c r="M1416" s="9" t="s">
        <v>16</v>
      </c>
    </row>
    <row r="1417" spans="2:13">
      <c r="B1417" s="8" t="s">
        <v>35</v>
      </c>
      <c r="C1417" s="9">
        <v>4</v>
      </c>
      <c r="D1417" s="9">
        <v>6</v>
      </c>
      <c r="E1417" s="8" t="s">
        <v>1770</v>
      </c>
      <c r="F1417" s="8" t="s">
        <v>1767</v>
      </c>
      <c r="G1417" s="10">
        <v>330</v>
      </c>
      <c r="H1417" s="11">
        <v>-0.25328418612480164</v>
      </c>
      <c r="I1417" s="11">
        <v>8.6635551452636719</v>
      </c>
      <c r="J1417">
        <v>4.2051354795694351</v>
      </c>
      <c r="K1417" s="9">
        <v>-0.53506263792936004</v>
      </c>
      <c r="L1417" s="9">
        <v>0.51935803733333297</v>
      </c>
      <c r="M1417" s="9" t="s">
        <v>16</v>
      </c>
    </row>
    <row r="1418" spans="2:13">
      <c r="B1418" s="8" t="s">
        <v>28</v>
      </c>
      <c r="C1418" s="9">
        <v>2</v>
      </c>
      <c r="D1418" s="9">
        <v>7</v>
      </c>
      <c r="E1418" s="8" t="s">
        <v>1771</v>
      </c>
      <c r="F1418" s="8" t="s">
        <v>1772</v>
      </c>
      <c r="G1418" s="10">
        <v>26234</v>
      </c>
      <c r="H1418" s="11">
        <v>9.1375312805175781</v>
      </c>
      <c r="I1418" s="11">
        <v>7.3699512481689453</v>
      </c>
      <c r="J1418">
        <v>8.2537412643432617</v>
      </c>
      <c r="K1418" s="9">
        <v>-0.54586005369023205</v>
      </c>
      <c r="L1418" s="9">
        <v>0.51935803733333297</v>
      </c>
      <c r="M1418" s="9" t="s">
        <v>16</v>
      </c>
    </row>
    <row r="1419" spans="2:13">
      <c r="B1419" s="8" t="s">
        <v>31</v>
      </c>
      <c r="C1419" s="9">
        <v>2</v>
      </c>
      <c r="D1419" s="9">
        <v>7</v>
      </c>
      <c r="E1419" s="8" t="s">
        <v>1773</v>
      </c>
      <c r="F1419" s="8" t="s">
        <v>1772</v>
      </c>
      <c r="G1419" s="10">
        <v>26234</v>
      </c>
      <c r="H1419" s="11">
        <v>-2.2968771457672119</v>
      </c>
      <c r="I1419" s="11">
        <v>-6.2312588691711426</v>
      </c>
      <c r="J1419">
        <v>-4.2640680074691772</v>
      </c>
      <c r="K1419" s="9">
        <v>-0.54586005369023205</v>
      </c>
      <c r="L1419" s="9">
        <v>0.51935803733333297</v>
      </c>
      <c r="M1419" s="9" t="s">
        <v>16</v>
      </c>
    </row>
    <row r="1420" spans="2:13">
      <c r="B1420" s="8" t="s">
        <v>33</v>
      </c>
      <c r="C1420" s="9">
        <v>2</v>
      </c>
      <c r="D1420" s="9">
        <v>7</v>
      </c>
      <c r="E1420" s="8" t="s">
        <v>1774</v>
      </c>
      <c r="F1420" s="8" t="s">
        <v>1772</v>
      </c>
      <c r="G1420" s="10">
        <v>26234</v>
      </c>
      <c r="H1420" s="11">
        <v>-0.60714614391326904</v>
      </c>
      <c r="I1420" s="11">
        <v>3.9549703598022461</v>
      </c>
      <c r="J1420">
        <v>1.6739121079444885</v>
      </c>
      <c r="K1420" s="9">
        <v>-0.54586005369023205</v>
      </c>
      <c r="L1420" s="9">
        <v>0.51935803733333297</v>
      </c>
      <c r="M1420" s="9" t="s">
        <v>16</v>
      </c>
    </row>
    <row r="1421" spans="2:13">
      <c r="B1421" s="8" t="s">
        <v>35</v>
      </c>
      <c r="C1421" s="9">
        <v>2</v>
      </c>
      <c r="D1421" s="9">
        <v>7</v>
      </c>
      <c r="E1421" s="8" t="s">
        <v>1775</v>
      </c>
      <c r="F1421" s="8" t="s">
        <v>1772</v>
      </c>
      <c r="G1421" s="10">
        <v>26234</v>
      </c>
      <c r="H1421" s="11">
        <v>-2.8964979648590088</v>
      </c>
      <c r="I1421" s="11">
        <v>4.8226079940795898</v>
      </c>
      <c r="J1421">
        <v>0.96305501461029053</v>
      </c>
      <c r="K1421" s="9">
        <v>-0.54586005369023205</v>
      </c>
      <c r="L1421" s="9">
        <v>0.51935803733333297</v>
      </c>
      <c r="M1421" s="9" t="s">
        <v>16</v>
      </c>
    </row>
    <row r="1422" spans="2:13">
      <c r="B1422" s="8" t="s">
        <v>28</v>
      </c>
      <c r="C1422" s="9">
        <v>3</v>
      </c>
      <c r="D1422" s="9">
        <v>15</v>
      </c>
      <c r="E1422" s="8" t="s">
        <v>1776</v>
      </c>
      <c r="F1422" s="8" t="s">
        <v>1777</v>
      </c>
      <c r="G1422" s="10">
        <v>80853</v>
      </c>
      <c r="H1422" s="11">
        <v>-5.8091182708740234</v>
      </c>
      <c r="I1422" s="11">
        <v>-3.8526458740234375</v>
      </c>
      <c r="J1422">
        <v>-4.8308820724487305</v>
      </c>
      <c r="K1422" s="9">
        <v>-0.53657735486394598</v>
      </c>
      <c r="L1422" s="9">
        <v>0.51935803733333297</v>
      </c>
      <c r="M1422" s="9" t="s">
        <v>16</v>
      </c>
    </row>
    <row r="1423" spans="2:13">
      <c r="B1423" s="8" t="s">
        <v>31</v>
      </c>
      <c r="C1423" s="9">
        <v>3</v>
      </c>
      <c r="D1423" s="9">
        <v>15</v>
      </c>
      <c r="E1423" s="8" t="s">
        <v>1778</v>
      </c>
      <c r="F1423" s="8" t="s">
        <v>1777</v>
      </c>
      <c r="G1423" s="10">
        <v>80853</v>
      </c>
      <c r="H1423" s="11">
        <v>-2.9468374252319336</v>
      </c>
      <c r="I1423" s="11">
        <v>4.7809419631958008</v>
      </c>
      <c r="J1423">
        <v>0.91705226898193359</v>
      </c>
      <c r="K1423" s="9">
        <v>-0.53657735486394598</v>
      </c>
      <c r="L1423" s="9">
        <v>0.51935803733333297</v>
      </c>
      <c r="M1423" s="9" t="s">
        <v>16</v>
      </c>
    </row>
    <row r="1424" spans="2:13">
      <c r="B1424" s="8" t="s">
        <v>33</v>
      </c>
      <c r="C1424" s="9">
        <v>3</v>
      </c>
      <c r="D1424" s="9">
        <v>15</v>
      </c>
      <c r="E1424" s="8" t="s">
        <v>1779</v>
      </c>
      <c r="F1424" s="8" t="s">
        <v>1777</v>
      </c>
      <c r="G1424" s="10">
        <v>80853</v>
      </c>
      <c r="H1424" s="11">
        <v>11.545989990234375</v>
      </c>
      <c r="I1424" s="11">
        <v>3.4036531448364258</v>
      </c>
      <c r="J1424">
        <v>7.4748215675354004</v>
      </c>
      <c r="K1424" s="9">
        <v>-0.53657735486394598</v>
      </c>
      <c r="L1424" s="9">
        <v>0.51935803733333297</v>
      </c>
      <c r="M1424" s="9" t="s">
        <v>16</v>
      </c>
    </row>
    <row r="1425" spans="2:13">
      <c r="B1425" s="8" t="s">
        <v>35</v>
      </c>
      <c r="C1425" s="9">
        <v>3</v>
      </c>
      <c r="D1425" s="9">
        <v>15</v>
      </c>
      <c r="E1425" s="8" t="s">
        <v>1780</v>
      </c>
      <c r="F1425" s="8" t="s">
        <v>1777</v>
      </c>
      <c r="G1425" s="10">
        <v>80853</v>
      </c>
      <c r="H1425" s="11">
        <v>-1.7139700651168823</v>
      </c>
      <c r="I1425" s="11">
        <v>5.0462150573730469</v>
      </c>
      <c r="J1425">
        <v>1.6661224961280823</v>
      </c>
      <c r="K1425" s="9">
        <v>-0.53657735486394598</v>
      </c>
      <c r="L1425" s="9">
        <v>0.51935803733333297</v>
      </c>
      <c r="M1425" s="9" t="s">
        <v>16</v>
      </c>
    </row>
    <row r="1426" spans="2:13">
      <c r="B1426" s="8" t="s">
        <v>28</v>
      </c>
      <c r="C1426" s="9">
        <v>3</v>
      </c>
      <c r="D1426" s="9">
        <v>5</v>
      </c>
      <c r="E1426" s="8" t="s">
        <v>1781</v>
      </c>
      <c r="F1426" s="8" t="s">
        <v>1782</v>
      </c>
      <c r="G1426" s="10">
        <v>4193</v>
      </c>
      <c r="H1426" s="11">
        <v>-2.2244987487792969</v>
      </c>
      <c r="I1426" s="11">
        <v>-1.2559309005737305</v>
      </c>
      <c r="J1426">
        <v>-1.7402148246765137</v>
      </c>
      <c r="K1426" s="9">
        <v>-0.53441061605108198</v>
      </c>
      <c r="L1426" s="9">
        <v>0.51935803733333297</v>
      </c>
      <c r="M1426" s="9" t="s">
        <v>16</v>
      </c>
    </row>
    <row r="1427" spans="2:13">
      <c r="B1427" s="8" t="s">
        <v>31</v>
      </c>
      <c r="C1427" s="9">
        <v>3</v>
      </c>
      <c r="D1427" s="9">
        <v>5</v>
      </c>
      <c r="E1427" s="8" t="s">
        <v>1783</v>
      </c>
      <c r="F1427" s="8" t="s">
        <v>1782</v>
      </c>
      <c r="G1427" s="10">
        <v>4193</v>
      </c>
      <c r="H1427" s="11">
        <v>13.378585815429688</v>
      </c>
      <c r="I1427" s="11">
        <v>10.086323738098145</v>
      </c>
      <c r="J1427">
        <v>11.732454776763916</v>
      </c>
      <c r="K1427" s="9">
        <v>-0.53441061605108198</v>
      </c>
      <c r="L1427" s="9">
        <v>0.51935803733333297</v>
      </c>
      <c r="M1427" s="9" t="s">
        <v>16</v>
      </c>
    </row>
    <row r="1428" spans="2:13">
      <c r="B1428" s="8" t="s">
        <v>33</v>
      </c>
      <c r="C1428" s="9">
        <v>3</v>
      </c>
      <c r="D1428" s="9">
        <v>5</v>
      </c>
      <c r="E1428" s="8" t="s">
        <v>1784</v>
      </c>
      <c r="F1428" s="8" t="s">
        <v>1782</v>
      </c>
      <c r="G1428" s="10">
        <v>4193</v>
      </c>
      <c r="H1428" s="11">
        <v>-5.3249797821044922</v>
      </c>
      <c r="I1428" s="11">
        <v>2.7188451290130615</v>
      </c>
      <c r="J1428">
        <v>-1.3030673265457153</v>
      </c>
      <c r="K1428" s="9">
        <v>-0.53441061605108198</v>
      </c>
      <c r="L1428" s="9">
        <v>0.51935803733333297</v>
      </c>
      <c r="M1428" s="9" t="s">
        <v>16</v>
      </c>
    </row>
    <row r="1429" spans="2:13">
      <c r="B1429" s="8" t="s">
        <v>35</v>
      </c>
      <c r="C1429" s="9">
        <v>3</v>
      </c>
      <c r="D1429" s="9">
        <v>5</v>
      </c>
      <c r="E1429" s="8" t="s">
        <v>1785</v>
      </c>
      <c r="F1429" s="8" t="s">
        <v>1782</v>
      </c>
      <c r="G1429" s="10">
        <v>4193</v>
      </c>
      <c r="H1429" s="11">
        <v>-1.4021281003952026</v>
      </c>
      <c r="I1429" s="11">
        <v>11.209250450134277</v>
      </c>
      <c r="J1429">
        <v>4.9035611748695374</v>
      </c>
      <c r="K1429" s="9">
        <v>-0.53441061605108198</v>
      </c>
      <c r="L1429" s="9">
        <v>0.51935803733333297</v>
      </c>
      <c r="M1429" s="9" t="s">
        <v>16</v>
      </c>
    </row>
    <row r="1430" spans="2:13">
      <c r="B1430" s="8" t="s">
        <v>28</v>
      </c>
      <c r="C1430" s="9">
        <v>3</v>
      </c>
      <c r="D1430" s="9">
        <v>4</v>
      </c>
      <c r="E1430" s="8" t="s">
        <v>1786</v>
      </c>
      <c r="F1430" s="8" t="s">
        <v>1787</v>
      </c>
      <c r="G1430" s="10">
        <v>92312</v>
      </c>
      <c r="H1430" s="11">
        <v>24.331035614013672</v>
      </c>
      <c r="I1430" s="11">
        <v>18.626331329345703</v>
      </c>
      <c r="J1430">
        <v>21.478683471679688</v>
      </c>
      <c r="K1430" s="9">
        <v>-0.54673248367244298</v>
      </c>
      <c r="L1430" s="9">
        <v>0.51935803733333297</v>
      </c>
      <c r="M1430" s="9" t="s">
        <v>16</v>
      </c>
    </row>
    <row r="1431" spans="2:13">
      <c r="B1431" s="8" t="s">
        <v>31</v>
      </c>
      <c r="C1431" s="9">
        <v>3</v>
      </c>
      <c r="D1431" s="9">
        <v>4</v>
      </c>
      <c r="E1431" s="8" t="s">
        <v>1788</v>
      </c>
      <c r="F1431" s="8" t="s">
        <v>1787</v>
      </c>
      <c r="G1431" s="10">
        <v>92312</v>
      </c>
      <c r="H1431" s="11">
        <v>-2.4718070030212402</v>
      </c>
      <c r="I1431" s="11">
        <v>13.89936637878418</v>
      </c>
      <c r="J1431">
        <v>5.7137796878814697</v>
      </c>
      <c r="K1431" s="9">
        <v>-0.54673248367244298</v>
      </c>
      <c r="L1431" s="9">
        <v>0.51935803733333297</v>
      </c>
      <c r="M1431" s="9" t="s">
        <v>16</v>
      </c>
    </row>
    <row r="1432" spans="2:13">
      <c r="B1432" s="8" t="s">
        <v>33</v>
      </c>
      <c r="C1432" s="9">
        <v>3</v>
      </c>
      <c r="D1432" s="9">
        <v>4</v>
      </c>
      <c r="E1432" s="8" t="s">
        <v>1789</v>
      </c>
      <c r="F1432" s="8" t="s">
        <v>1787</v>
      </c>
      <c r="G1432" s="10">
        <v>92312</v>
      </c>
      <c r="H1432" s="11">
        <v>-2.8107361793518066</v>
      </c>
      <c r="I1432" s="11">
        <v>-1.0491830110549927</v>
      </c>
      <c r="J1432">
        <v>-1.9299595952033997</v>
      </c>
      <c r="K1432" s="9">
        <v>-0.54673248367244298</v>
      </c>
      <c r="L1432" s="9">
        <v>0.51935803733333297</v>
      </c>
      <c r="M1432" s="9" t="s">
        <v>16</v>
      </c>
    </row>
    <row r="1433" spans="2:13">
      <c r="B1433" s="8" t="s">
        <v>35</v>
      </c>
      <c r="C1433" s="9">
        <v>3</v>
      </c>
      <c r="D1433" s="9">
        <v>4</v>
      </c>
      <c r="E1433" s="8" t="s">
        <v>1790</v>
      </c>
      <c r="F1433" s="8" t="s">
        <v>1787</v>
      </c>
      <c r="G1433" s="10">
        <v>92312</v>
      </c>
      <c r="H1433" s="11">
        <v>-0.9864237904548645</v>
      </c>
      <c r="I1433" s="11">
        <v>2.8334038257598877</v>
      </c>
      <c r="J1433">
        <v>0.9234900176525116</v>
      </c>
      <c r="K1433" s="9">
        <v>-0.54673248367244298</v>
      </c>
      <c r="L1433" s="9">
        <v>0.51935803733333297</v>
      </c>
      <c r="M1433" s="9" t="s">
        <v>16</v>
      </c>
    </row>
    <row r="1434" spans="2:13">
      <c r="B1434" s="8" t="s">
        <v>28</v>
      </c>
      <c r="C1434" s="9">
        <v>13</v>
      </c>
      <c r="D1434" s="9">
        <v>20</v>
      </c>
      <c r="E1434" s="8" t="s">
        <v>1791</v>
      </c>
      <c r="F1434" s="8" t="s">
        <v>1792</v>
      </c>
      <c r="G1434" s="10">
        <v>5071</v>
      </c>
      <c r="H1434" s="11">
        <v>0.68821865320205688</v>
      </c>
      <c r="I1434" s="11">
        <v>3.3179380893707275</v>
      </c>
      <c r="J1434">
        <v>2.0030783712863922</v>
      </c>
      <c r="K1434" s="9">
        <v>-0.54539097515863899</v>
      </c>
      <c r="L1434" s="9">
        <v>0.51935803733333297</v>
      </c>
      <c r="M1434" s="9" t="s">
        <v>16</v>
      </c>
    </row>
    <row r="1435" spans="2:13">
      <c r="B1435" s="8" t="s">
        <v>31</v>
      </c>
      <c r="C1435" s="9">
        <v>13</v>
      </c>
      <c r="D1435" s="9">
        <v>20</v>
      </c>
      <c r="E1435" s="8" t="s">
        <v>1793</v>
      </c>
      <c r="F1435" s="8" t="s">
        <v>1792</v>
      </c>
      <c r="G1435" s="10">
        <v>5071</v>
      </c>
      <c r="H1435" s="11">
        <v>5.6263427734375</v>
      </c>
      <c r="I1435" s="11">
        <v>10.488492012023926</v>
      </c>
      <c r="J1435">
        <v>8.0574173927307129</v>
      </c>
      <c r="K1435" s="9">
        <v>-0.54539097515863899</v>
      </c>
      <c r="L1435" s="9">
        <v>0.51935803733333297</v>
      </c>
      <c r="M1435" s="9" t="s">
        <v>16</v>
      </c>
    </row>
    <row r="1436" spans="2:13">
      <c r="B1436" s="8" t="s">
        <v>33</v>
      </c>
      <c r="C1436" s="9">
        <v>13</v>
      </c>
      <c r="D1436" s="9">
        <v>20</v>
      </c>
      <c r="E1436" s="8" t="s">
        <v>1794</v>
      </c>
      <c r="F1436" s="8" t="s">
        <v>1792</v>
      </c>
      <c r="G1436" s="10">
        <v>5071</v>
      </c>
      <c r="H1436" s="11">
        <v>-1.5490686893463135</v>
      </c>
      <c r="I1436" s="11">
        <v>5.6007515639066696E-2</v>
      </c>
      <c r="J1436">
        <v>-0.74653058685362339</v>
      </c>
      <c r="K1436" s="9">
        <v>-0.54539097515863899</v>
      </c>
      <c r="L1436" s="9">
        <v>0.51935803733333297</v>
      </c>
      <c r="M1436" s="9" t="s">
        <v>16</v>
      </c>
    </row>
    <row r="1437" spans="2:13">
      <c r="B1437" s="8" t="s">
        <v>35</v>
      </c>
      <c r="C1437" s="9">
        <v>13</v>
      </c>
      <c r="D1437" s="9">
        <v>20</v>
      </c>
      <c r="E1437" s="8" t="s">
        <v>1795</v>
      </c>
      <c r="F1437" s="8" t="s">
        <v>1792</v>
      </c>
      <c r="G1437" s="10">
        <v>5071</v>
      </c>
      <c r="H1437" s="11">
        <v>-3.7505278587341309</v>
      </c>
      <c r="I1437" s="11">
        <v>0.37172475457191467</v>
      </c>
      <c r="J1437">
        <v>-1.6894015520811081</v>
      </c>
      <c r="K1437" s="9">
        <v>-0.54539097515863899</v>
      </c>
      <c r="L1437" s="9">
        <v>0.51935803733333297</v>
      </c>
      <c r="M1437" s="9" t="s">
        <v>16</v>
      </c>
    </row>
    <row r="1438" spans="2:13">
      <c r="B1438" s="8" t="s">
        <v>28</v>
      </c>
      <c r="C1438" s="9">
        <v>2</v>
      </c>
      <c r="D1438" s="9">
        <v>14</v>
      </c>
      <c r="E1438" s="8" t="s">
        <v>1796</v>
      </c>
      <c r="F1438" s="8" t="s">
        <v>1797</v>
      </c>
      <c r="G1438" s="10">
        <v>10966</v>
      </c>
      <c r="H1438" s="11">
        <v>-2.2415356636047363</v>
      </c>
      <c r="I1438" s="11">
        <v>11.051606178283691</v>
      </c>
      <c r="J1438">
        <v>4.4050352573394775</v>
      </c>
      <c r="K1438" s="9">
        <v>-0.53806302954381902</v>
      </c>
      <c r="L1438" s="9">
        <v>0.51935803733333297</v>
      </c>
      <c r="M1438" s="9" t="s">
        <v>16</v>
      </c>
    </row>
    <row r="1439" spans="2:13">
      <c r="B1439" s="8" t="s">
        <v>31</v>
      </c>
      <c r="C1439" s="9">
        <v>2</v>
      </c>
      <c r="D1439" s="9">
        <v>14</v>
      </c>
      <c r="E1439" s="8" t="s">
        <v>1798</v>
      </c>
      <c r="F1439" s="8" t="s">
        <v>1797</v>
      </c>
      <c r="G1439" s="10">
        <v>10966</v>
      </c>
      <c r="H1439" s="11">
        <v>-4.5870299339294434</v>
      </c>
      <c r="I1439" s="11">
        <v>1.1337170600891113</v>
      </c>
      <c r="J1439">
        <v>-1.726656436920166</v>
      </c>
      <c r="K1439" s="9">
        <v>-0.53806302954381902</v>
      </c>
      <c r="L1439" s="9">
        <v>0.51935803733333297</v>
      </c>
      <c r="M1439" s="9" t="s">
        <v>16</v>
      </c>
    </row>
    <row r="1440" spans="2:13">
      <c r="B1440" s="8" t="s">
        <v>33</v>
      </c>
      <c r="C1440" s="9">
        <v>2</v>
      </c>
      <c r="D1440" s="9">
        <v>14</v>
      </c>
      <c r="E1440" s="8" t="s">
        <v>1799</v>
      </c>
      <c r="F1440" s="8" t="s">
        <v>1797</v>
      </c>
      <c r="G1440" s="10">
        <v>10966</v>
      </c>
      <c r="H1440" s="11">
        <v>-3.3154630661010742</v>
      </c>
      <c r="I1440" s="11">
        <v>0.89598631858825684</v>
      </c>
      <c r="J1440">
        <v>-1.2097383737564087</v>
      </c>
      <c r="K1440" s="9">
        <v>-0.53806302954381902</v>
      </c>
      <c r="L1440" s="9">
        <v>0.51935803733333297</v>
      </c>
      <c r="M1440" s="9" t="s">
        <v>16</v>
      </c>
    </row>
    <row r="1441" spans="2:13">
      <c r="B1441" s="8" t="s">
        <v>35</v>
      </c>
      <c r="C1441" s="9">
        <v>2</v>
      </c>
      <c r="D1441" s="9">
        <v>14</v>
      </c>
      <c r="E1441" s="8" t="s">
        <v>1800</v>
      </c>
      <c r="F1441" s="8" t="s">
        <v>1797</v>
      </c>
      <c r="G1441" s="10">
        <v>10966</v>
      </c>
      <c r="H1441" s="11">
        <v>-0.56936246156692505</v>
      </c>
      <c r="I1441" s="11">
        <v>3.5237574577331543</v>
      </c>
      <c r="J1441">
        <v>1.4771974980831146</v>
      </c>
      <c r="K1441" s="9">
        <v>-0.53806302954381902</v>
      </c>
      <c r="L1441" s="9">
        <v>0.51935803733333297</v>
      </c>
      <c r="M1441" s="9" t="s">
        <v>16</v>
      </c>
    </row>
    <row r="1442" spans="2:13">
      <c r="B1442" s="8" t="s">
        <v>28</v>
      </c>
      <c r="C1442" s="9">
        <v>13</v>
      </c>
      <c r="D1442" s="9">
        <v>7</v>
      </c>
      <c r="E1442" s="8" t="s">
        <v>1801</v>
      </c>
      <c r="F1442" s="8" t="s">
        <v>1802</v>
      </c>
      <c r="G1442" s="10">
        <v>255488</v>
      </c>
      <c r="H1442" s="11">
        <v>-5.1685514450073242</v>
      </c>
      <c r="I1442" s="11">
        <v>-2.3777837753295898</v>
      </c>
      <c r="J1442">
        <v>-3.773167610168457</v>
      </c>
      <c r="K1442" s="9">
        <v>-0.53969456234302804</v>
      </c>
      <c r="L1442" s="9">
        <v>0.51935803733333297</v>
      </c>
      <c r="M1442" s="9" t="s">
        <v>16</v>
      </c>
    </row>
    <row r="1443" spans="2:13">
      <c r="B1443" s="8" t="s">
        <v>31</v>
      </c>
      <c r="C1443" s="9">
        <v>13</v>
      </c>
      <c r="D1443" s="9">
        <v>7</v>
      </c>
      <c r="E1443" s="8" t="s">
        <v>1803</v>
      </c>
      <c r="F1443" s="8" t="s">
        <v>1802</v>
      </c>
      <c r="G1443" s="10">
        <v>255488</v>
      </c>
      <c r="H1443" s="11">
        <v>-4.2793893814086914</v>
      </c>
      <c r="I1443" s="11">
        <v>-7.0105504989624023</v>
      </c>
      <c r="J1443">
        <v>-5.6449699401855469</v>
      </c>
      <c r="K1443" s="9">
        <v>-0.53969456234302804</v>
      </c>
      <c r="L1443" s="9">
        <v>0.51935803733333297</v>
      </c>
      <c r="M1443" s="9" t="s">
        <v>16</v>
      </c>
    </row>
    <row r="1444" spans="2:13">
      <c r="B1444" s="8" t="s">
        <v>33</v>
      </c>
      <c r="C1444" s="9">
        <v>13</v>
      </c>
      <c r="D1444" s="9">
        <v>7</v>
      </c>
      <c r="E1444" s="8" t="s">
        <v>1804</v>
      </c>
      <c r="F1444" s="8" t="s">
        <v>1802</v>
      </c>
      <c r="G1444" s="10">
        <v>255488</v>
      </c>
      <c r="H1444" s="11">
        <v>17.920356750488281</v>
      </c>
      <c r="I1444" s="11">
        <v>24.479808807373047</v>
      </c>
      <c r="J1444">
        <v>21.200082778930664</v>
      </c>
      <c r="K1444" s="9">
        <v>-0.53969456234302804</v>
      </c>
      <c r="L1444" s="9">
        <v>0.51935803733333297</v>
      </c>
      <c r="M1444" s="9" t="s">
        <v>16</v>
      </c>
    </row>
    <row r="1445" spans="2:13">
      <c r="B1445" s="8" t="s">
        <v>35</v>
      </c>
      <c r="C1445" s="9">
        <v>13</v>
      </c>
      <c r="D1445" s="9">
        <v>7</v>
      </c>
      <c r="E1445" s="8" t="s">
        <v>1805</v>
      </c>
      <c r="F1445" s="8" t="s">
        <v>1802</v>
      </c>
      <c r="G1445" s="10">
        <v>255488</v>
      </c>
      <c r="H1445" s="11">
        <v>3.8186674118041992</v>
      </c>
      <c r="I1445" s="11">
        <v>7.4423031806945801</v>
      </c>
      <c r="J1445">
        <v>5.6304852962493896</v>
      </c>
      <c r="K1445" s="9">
        <v>-0.53969456234302804</v>
      </c>
      <c r="L1445" s="9">
        <v>0.51935803733333297</v>
      </c>
      <c r="M1445" s="9" t="s">
        <v>16</v>
      </c>
    </row>
    <row r="1446" spans="2:13">
      <c r="B1446" s="8" t="s">
        <v>28</v>
      </c>
      <c r="C1446" s="9">
        <v>3</v>
      </c>
      <c r="D1446" s="9">
        <v>9</v>
      </c>
      <c r="E1446" s="8" t="s">
        <v>1806</v>
      </c>
      <c r="F1446" s="8" t="s">
        <v>1807</v>
      </c>
      <c r="G1446" s="10">
        <v>56658</v>
      </c>
      <c r="H1446" s="11">
        <v>-1.9376910924911499</v>
      </c>
      <c r="I1446" s="11">
        <v>0.26195582747459412</v>
      </c>
      <c r="J1446">
        <v>-0.83786763250827789</v>
      </c>
      <c r="K1446" s="9">
        <v>-0.54223935462280304</v>
      </c>
      <c r="L1446" s="9">
        <v>0.51935803733333297</v>
      </c>
      <c r="M1446" s="9" t="s">
        <v>16</v>
      </c>
    </row>
    <row r="1447" spans="2:13">
      <c r="B1447" s="8" t="s">
        <v>31</v>
      </c>
      <c r="C1447" s="9">
        <v>3</v>
      </c>
      <c r="D1447" s="9">
        <v>9</v>
      </c>
      <c r="E1447" s="8" t="s">
        <v>1808</v>
      </c>
      <c r="F1447" s="8" t="s">
        <v>1807</v>
      </c>
      <c r="G1447" s="10">
        <v>56658</v>
      </c>
      <c r="H1447" s="11">
        <v>-3.1617166996002197</v>
      </c>
      <c r="I1447" s="11">
        <v>1.1872832775115967</v>
      </c>
      <c r="J1447">
        <v>-0.98721671104431152</v>
      </c>
      <c r="K1447" s="9">
        <v>-0.54223935462280304</v>
      </c>
      <c r="L1447" s="9">
        <v>0.51935803733333297</v>
      </c>
      <c r="M1447" s="9" t="s">
        <v>16</v>
      </c>
    </row>
    <row r="1448" spans="2:13">
      <c r="B1448" s="8" t="s">
        <v>33</v>
      </c>
      <c r="C1448" s="9">
        <v>3</v>
      </c>
      <c r="D1448" s="9">
        <v>9</v>
      </c>
      <c r="E1448" s="8" t="s">
        <v>1809</v>
      </c>
      <c r="F1448" s="8" t="s">
        <v>1807</v>
      </c>
      <c r="G1448" s="10">
        <v>56658</v>
      </c>
      <c r="H1448" s="11">
        <v>-6.1408505439758301</v>
      </c>
      <c r="I1448" s="11">
        <v>0.17452704906463623</v>
      </c>
      <c r="J1448">
        <v>-2.9831617474555969</v>
      </c>
      <c r="K1448" s="9">
        <v>-0.54223935462280304</v>
      </c>
      <c r="L1448" s="9">
        <v>0.51935803733333297</v>
      </c>
      <c r="M1448" s="9" t="s">
        <v>16</v>
      </c>
    </row>
    <row r="1449" spans="2:13">
      <c r="B1449" s="8" t="s">
        <v>35</v>
      </c>
      <c r="C1449" s="9">
        <v>3</v>
      </c>
      <c r="D1449" s="9">
        <v>9</v>
      </c>
      <c r="E1449" s="8" t="s">
        <v>1810</v>
      </c>
      <c r="F1449" s="8" t="s">
        <v>1807</v>
      </c>
      <c r="G1449" s="10">
        <v>56658</v>
      </c>
      <c r="H1449" s="11">
        <v>26.614679336547852</v>
      </c>
      <c r="I1449" s="11">
        <v>16.510942459106445</v>
      </c>
      <c r="J1449">
        <v>21.562810897827148</v>
      </c>
      <c r="K1449" s="9">
        <v>-0.54223935462280304</v>
      </c>
      <c r="L1449" s="9">
        <v>0.51935803733333297</v>
      </c>
      <c r="M1449" s="9" t="s">
        <v>16</v>
      </c>
    </row>
    <row r="1450" spans="2:13">
      <c r="B1450" s="8" t="s">
        <v>13</v>
      </c>
      <c r="C1450" s="9">
        <v>6</v>
      </c>
      <c r="D1450" s="9">
        <v>10</v>
      </c>
      <c r="E1450" s="8" t="s">
        <v>1811</v>
      </c>
      <c r="F1450" s="8" t="s">
        <v>1812</v>
      </c>
      <c r="G1450" s="10">
        <v>8287</v>
      </c>
      <c r="H1450" s="11">
        <v>-3.2261776924133301</v>
      </c>
      <c r="I1450" s="11">
        <v>0.45406213402748108</v>
      </c>
      <c r="J1450">
        <v>-1.3860577791929245</v>
      </c>
      <c r="K1450" s="9">
        <v>-0.54405795184530503</v>
      </c>
      <c r="L1450" s="9">
        <v>0.51935803733333297</v>
      </c>
      <c r="M1450" s="9" t="s">
        <v>16</v>
      </c>
    </row>
    <row r="1451" spans="2:13">
      <c r="B1451" s="8" t="s">
        <v>17</v>
      </c>
      <c r="C1451" s="9">
        <v>6</v>
      </c>
      <c r="D1451" s="9">
        <v>10</v>
      </c>
      <c r="E1451" s="8" t="s">
        <v>1813</v>
      </c>
      <c r="F1451" s="8" t="s">
        <v>1812</v>
      </c>
      <c r="G1451" s="10">
        <v>8287</v>
      </c>
      <c r="H1451" s="11">
        <v>-1.3567899465560913</v>
      </c>
      <c r="I1451" s="11">
        <v>-3.6131081581115723</v>
      </c>
      <c r="J1451">
        <v>-2.4849490523338318</v>
      </c>
      <c r="K1451" s="9">
        <v>-0.54405795184530503</v>
      </c>
      <c r="L1451" s="9">
        <v>0.51935803733333297</v>
      </c>
      <c r="M1451" s="9" t="s">
        <v>16</v>
      </c>
    </row>
    <row r="1452" spans="2:13">
      <c r="B1452" s="8" t="s">
        <v>19</v>
      </c>
      <c r="C1452" s="9">
        <v>6</v>
      </c>
      <c r="D1452" s="9">
        <v>10</v>
      </c>
      <c r="E1452" s="8" t="s">
        <v>1814</v>
      </c>
      <c r="F1452" s="8" t="s">
        <v>1812</v>
      </c>
      <c r="G1452" s="10">
        <v>8287</v>
      </c>
      <c r="H1452" s="11">
        <v>-0.28343877196311951</v>
      </c>
      <c r="I1452" s="11">
        <v>0.33083093166351318</v>
      </c>
      <c r="J1452">
        <v>2.3696079850196838E-2</v>
      </c>
      <c r="K1452" s="9">
        <v>-0.54405795184530503</v>
      </c>
      <c r="L1452" s="9">
        <v>0.51935803733333297</v>
      </c>
      <c r="M1452" s="9" t="s">
        <v>16</v>
      </c>
    </row>
    <row r="1453" spans="2:13">
      <c r="B1453" s="8" t="s">
        <v>21</v>
      </c>
      <c r="C1453" s="9">
        <v>6</v>
      </c>
      <c r="D1453" s="9">
        <v>10</v>
      </c>
      <c r="E1453" s="8" t="s">
        <v>1815</v>
      </c>
      <c r="F1453" s="8" t="s">
        <v>1812</v>
      </c>
      <c r="G1453" s="10">
        <v>8287</v>
      </c>
      <c r="H1453" s="11">
        <v>27.698518753051758</v>
      </c>
      <c r="I1453" s="11">
        <v>15.584458351135254</v>
      </c>
      <c r="J1453">
        <v>21.641488552093506</v>
      </c>
      <c r="K1453" s="9">
        <v>-0.54405795184530503</v>
      </c>
      <c r="L1453" s="9">
        <v>0.51935803733333297</v>
      </c>
      <c r="M1453" s="9" t="s">
        <v>16</v>
      </c>
    </row>
    <row r="1454" spans="2:13">
      <c r="B1454" s="8" t="s">
        <v>13</v>
      </c>
      <c r="C1454" s="9">
        <v>6</v>
      </c>
      <c r="D1454" s="9">
        <v>12</v>
      </c>
      <c r="E1454" s="8" t="s">
        <v>1816</v>
      </c>
      <c r="F1454" s="8" t="s">
        <v>1817</v>
      </c>
      <c r="G1454" s="10">
        <v>10208</v>
      </c>
      <c r="H1454" s="11">
        <v>-1.3227640390396118</v>
      </c>
      <c r="I1454" s="11">
        <v>-2.1333661079406738</v>
      </c>
      <c r="J1454">
        <v>-1.7280650734901428</v>
      </c>
      <c r="K1454" s="9">
        <v>-0.53714920599381699</v>
      </c>
      <c r="L1454" s="9">
        <v>0.51935803733333297</v>
      </c>
      <c r="M1454" s="9" t="s">
        <v>16</v>
      </c>
    </row>
    <row r="1455" spans="2:13">
      <c r="B1455" s="8" t="s">
        <v>17</v>
      </c>
      <c r="C1455" s="9">
        <v>6</v>
      </c>
      <c r="D1455" s="9">
        <v>12</v>
      </c>
      <c r="E1455" s="8" t="s">
        <v>1818</v>
      </c>
      <c r="F1455" s="8" t="s">
        <v>1817</v>
      </c>
      <c r="G1455" s="10">
        <v>10208</v>
      </c>
      <c r="H1455" s="11">
        <v>21.21929931640625</v>
      </c>
      <c r="I1455" s="11">
        <v>14.211941719055176</v>
      </c>
      <c r="J1455">
        <v>17.715620517730713</v>
      </c>
      <c r="K1455" s="9">
        <v>-0.53714920599381699</v>
      </c>
      <c r="L1455" s="9">
        <v>0.51935803733333297</v>
      </c>
      <c r="M1455" s="9" t="s">
        <v>16</v>
      </c>
    </row>
    <row r="1456" spans="2:13">
      <c r="B1456" s="8" t="s">
        <v>19</v>
      </c>
      <c r="C1456" s="9">
        <v>6</v>
      </c>
      <c r="D1456" s="9">
        <v>12</v>
      </c>
      <c r="E1456" s="8" t="s">
        <v>1819</v>
      </c>
      <c r="F1456" s="8" t="s">
        <v>1817</v>
      </c>
      <c r="G1456" s="10">
        <v>10208</v>
      </c>
      <c r="H1456" s="11">
        <v>-0.28482121229171753</v>
      </c>
      <c r="I1456" s="11">
        <v>1.0267904996871948</v>
      </c>
      <c r="J1456">
        <v>0.37098464369773865</v>
      </c>
      <c r="K1456" s="9">
        <v>-0.53714920599381699</v>
      </c>
      <c r="L1456" s="9">
        <v>0.51935803733333297</v>
      </c>
      <c r="M1456" s="9" t="s">
        <v>16</v>
      </c>
    </row>
    <row r="1457" spans="2:13">
      <c r="B1457" s="8" t="s">
        <v>21</v>
      </c>
      <c r="C1457" s="9">
        <v>6</v>
      </c>
      <c r="D1457" s="9">
        <v>12</v>
      </c>
      <c r="E1457" s="8" t="s">
        <v>1820</v>
      </c>
      <c r="F1457" s="8" t="s">
        <v>1817</v>
      </c>
      <c r="G1457" s="10">
        <v>10208</v>
      </c>
      <c r="H1457" s="11">
        <v>2.4857885837554932</v>
      </c>
      <c r="I1457" s="11">
        <v>3.3190226554870605</v>
      </c>
      <c r="J1457">
        <v>2.9024056196212769</v>
      </c>
      <c r="K1457" s="9">
        <v>-0.53714920599381699</v>
      </c>
      <c r="L1457" s="9">
        <v>0.51935803733333297</v>
      </c>
      <c r="M1457" s="9" t="s">
        <v>16</v>
      </c>
    </row>
    <row r="1458" spans="2:13">
      <c r="B1458" s="8" t="s">
        <v>13</v>
      </c>
      <c r="C1458" s="9">
        <v>6</v>
      </c>
      <c r="D1458" s="9">
        <v>16</v>
      </c>
      <c r="E1458" s="8" t="s">
        <v>1821</v>
      </c>
      <c r="F1458" s="8" t="s">
        <v>1822</v>
      </c>
      <c r="G1458" s="10">
        <v>55432</v>
      </c>
      <c r="H1458" s="11">
        <v>-1.7238283157348633</v>
      </c>
      <c r="I1458" s="11">
        <v>4.1528916358947754</v>
      </c>
      <c r="J1458">
        <v>1.2145316600799561</v>
      </c>
      <c r="K1458" s="9">
        <v>-0.54078294578312802</v>
      </c>
      <c r="L1458" s="9">
        <v>0.51935803733333297</v>
      </c>
      <c r="M1458" s="9" t="s">
        <v>16</v>
      </c>
    </row>
    <row r="1459" spans="2:13">
      <c r="B1459" s="8" t="s">
        <v>17</v>
      </c>
      <c r="C1459" s="9">
        <v>6</v>
      </c>
      <c r="D1459" s="9">
        <v>16</v>
      </c>
      <c r="E1459" s="8" t="s">
        <v>1823</v>
      </c>
      <c r="F1459" s="8" t="s">
        <v>1822</v>
      </c>
      <c r="G1459" s="10">
        <v>55432</v>
      </c>
      <c r="H1459" s="11">
        <v>-4.6093950271606445</v>
      </c>
      <c r="I1459" s="11">
        <v>0.33549439907073975</v>
      </c>
      <c r="J1459">
        <v>-2.1369503140449524</v>
      </c>
      <c r="K1459" s="9">
        <v>-0.54078294578312802</v>
      </c>
      <c r="L1459" s="9">
        <v>0.51935803733333297</v>
      </c>
      <c r="M1459" s="9" t="s">
        <v>16</v>
      </c>
    </row>
    <row r="1460" spans="2:13">
      <c r="B1460" s="8" t="s">
        <v>19</v>
      </c>
      <c r="C1460" s="9">
        <v>6</v>
      </c>
      <c r="D1460" s="9">
        <v>16</v>
      </c>
      <c r="E1460" s="8" t="s">
        <v>1824</v>
      </c>
      <c r="F1460" s="8" t="s">
        <v>1822</v>
      </c>
      <c r="G1460" s="10">
        <v>55432</v>
      </c>
      <c r="H1460" s="11">
        <v>-1.7919002771377563</v>
      </c>
      <c r="I1460" s="11">
        <v>3.6971132755279541</v>
      </c>
      <c r="J1460">
        <v>0.95260649919509888</v>
      </c>
      <c r="K1460" s="9">
        <v>-0.54078294578312802</v>
      </c>
      <c r="L1460" s="9">
        <v>0.51935803733333297</v>
      </c>
      <c r="M1460" s="9" t="s">
        <v>16</v>
      </c>
    </row>
    <row r="1461" spans="2:13">
      <c r="B1461" s="8" t="s">
        <v>21</v>
      </c>
      <c r="C1461" s="9">
        <v>6</v>
      </c>
      <c r="D1461" s="9">
        <v>16</v>
      </c>
      <c r="E1461" s="8" t="s">
        <v>1825</v>
      </c>
      <c r="F1461" s="8" t="s">
        <v>1822</v>
      </c>
      <c r="G1461" s="10">
        <v>55432</v>
      </c>
      <c r="H1461" s="11">
        <v>0.80070000886917114</v>
      </c>
      <c r="I1461" s="11">
        <v>7.3772640228271484</v>
      </c>
      <c r="J1461">
        <v>4.0889820158481598</v>
      </c>
      <c r="K1461" s="9">
        <v>-0.54078294578312802</v>
      </c>
      <c r="L1461" s="9">
        <v>0.51935803733333297</v>
      </c>
      <c r="M1461" s="9" t="s">
        <v>16</v>
      </c>
    </row>
    <row r="1462" spans="2:13">
      <c r="B1462" s="8" t="s">
        <v>13</v>
      </c>
      <c r="C1462" s="9">
        <v>2</v>
      </c>
      <c r="D1462" s="9">
        <v>13</v>
      </c>
      <c r="E1462" s="8" t="s">
        <v>1826</v>
      </c>
      <c r="F1462" s="8" t="s">
        <v>1827</v>
      </c>
      <c r="G1462" s="10">
        <v>377630</v>
      </c>
      <c r="H1462" s="11">
        <v>2.4337561130523682</v>
      </c>
      <c r="I1462" s="11">
        <v>8.6495218276977539</v>
      </c>
      <c r="J1462">
        <v>5.541638970375061</v>
      </c>
      <c r="K1462" s="9">
        <v>-0.53078209961959799</v>
      </c>
      <c r="L1462" s="9">
        <v>0.52226469939058195</v>
      </c>
      <c r="M1462" s="9" t="s">
        <v>16</v>
      </c>
    </row>
    <row r="1463" spans="2:13">
      <c r="B1463" s="8" t="s">
        <v>17</v>
      </c>
      <c r="C1463" s="9">
        <v>2</v>
      </c>
      <c r="D1463" s="9">
        <v>13</v>
      </c>
      <c r="E1463" s="8" t="s">
        <v>1828</v>
      </c>
      <c r="F1463" s="8" t="s">
        <v>1827</v>
      </c>
      <c r="G1463" s="10">
        <v>377630</v>
      </c>
      <c r="H1463" s="11">
        <v>-5.3840417861938477</v>
      </c>
      <c r="I1463" s="11">
        <v>-4.0853900909423828</v>
      </c>
      <c r="J1463">
        <v>-4.7347159385681152</v>
      </c>
      <c r="K1463" s="9">
        <v>-0.53078209961959799</v>
      </c>
      <c r="L1463" s="9">
        <v>0.52226469939058195</v>
      </c>
      <c r="M1463" s="9" t="s">
        <v>16</v>
      </c>
    </row>
    <row r="1464" spans="2:13">
      <c r="B1464" s="8" t="s">
        <v>19</v>
      </c>
      <c r="C1464" s="9">
        <v>2</v>
      </c>
      <c r="D1464" s="9">
        <v>13</v>
      </c>
      <c r="E1464" s="8" t="s">
        <v>1829</v>
      </c>
      <c r="F1464" s="8" t="s">
        <v>1827</v>
      </c>
      <c r="G1464" s="10">
        <v>377630</v>
      </c>
      <c r="H1464" s="11">
        <v>0.16413936018943787</v>
      </c>
      <c r="I1464" s="11">
        <v>-1.8061257600784302</v>
      </c>
      <c r="J1464">
        <v>-0.82099319994449615</v>
      </c>
      <c r="K1464" s="9">
        <v>-0.53078209961959799</v>
      </c>
      <c r="L1464" s="9">
        <v>0.52226469939058195</v>
      </c>
      <c r="M1464" s="9" t="s">
        <v>16</v>
      </c>
    </row>
    <row r="1465" spans="2:13">
      <c r="B1465" s="8" t="s">
        <v>21</v>
      </c>
      <c r="C1465" s="9">
        <v>2</v>
      </c>
      <c r="D1465" s="9">
        <v>13</v>
      </c>
      <c r="E1465" s="8" t="s">
        <v>1830</v>
      </c>
      <c r="F1465" s="8" t="s">
        <v>1827</v>
      </c>
      <c r="G1465" s="10">
        <v>377630</v>
      </c>
      <c r="H1465" s="11">
        <v>11.404947280883789</v>
      </c>
      <c r="I1465" s="11">
        <v>11.497288703918457</v>
      </c>
      <c r="J1465">
        <v>11.451117992401123</v>
      </c>
      <c r="K1465" s="9">
        <v>-0.53078209961959799</v>
      </c>
      <c r="L1465" s="9">
        <v>0.52226469939058195</v>
      </c>
      <c r="M1465" s="9" t="s">
        <v>16</v>
      </c>
    </row>
    <row r="1466" spans="2:13">
      <c r="B1466" s="8" t="s">
        <v>62</v>
      </c>
      <c r="C1466" s="9">
        <v>2</v>
      </c>
      <c r="D1466" s="9">
        <v>10</v>
      </c>
      <c r="E1466" s="8" t="s">
        <v>1831</v>
      </c>
      <c r="F1466" s="8" t="s">
        <v>1832</v>
      </c>
      <c r="G1466" s="10">
        <v>51136</v>
      </c>
      <c r="H1466" s="11">
        <v>-0.63322651386260986</v>
      </c>
      <c r="I1466" s="11">
        <v>-2.9256224632263184</v>
      </c>
      <c r="J1466">
        <v>-1.7794244885444641</v>
      </c>
      <c r="K1466" s="9">
        <v>-0.528234612832713</v>
      </c>
      <c r="L1466" s="9">
        <v>0.52268018600551003</v>
      </c>
      <c r="M1466" s="9" t="s">
        <v>16</v>
      </c>
    </row>
    <row r="1467" spans="2:13">
      <c r="B1467" s="8" t="s">
        <v>65</v>
      </c>
      <c r="C1467" s="9">
        <v>2</v>
      </c>
      <c r="D1467" s="9">
        <v>10</v>
      </c>
      <c r="E1467" s="8" t="s">
        <v>1833</v>
      </c>
      <c r="F1467" s="8" t="s">
        <v>1832</v>
      </c>
      <c r="G1467" s="10">
        <v>51136</v>
      </c>
      <c r="H1467" s="11">
        <v>6.9173417091369629</v>
      </c>
      <c r="I1467" s="11">
        <v>16.333627700805664</v>
      </c>
      <c r="J1467">
        <v>11.625484704971313</v>
      </c>
      <c r="K1467" s="9">
        <v>-0.528234612832713</v>
      </c>
      <c r="L1467" s="9">
        <v>0.52268018600551003</v>
      </c>
      <c r="M1467" s="9" t="s">
        <v>16</v>
      </c>
    </row>
    <row r="1468" spans="2:13">
      <c r="B1468" s="8" t="s">
        <v>67</v>
      </c>
      <c r="C1468" s="9">
        <v>2</v>
      </c>
      <c r="D1468" s="9">
        <v>10</v>
      </c>
      <c r="E1468" s="8" t="s">
        <v>1834</v>
      </c>
      <c r="F1468" s="8" t="s">
        <v>1832</v>
      </c>
      <c r="G1468" s="10">
        <v>51136</v>
      </c>
      <c r="H1468" s="11">
        <v>4.2637372016906738</v>
      </c>
      <c r="I1468" s="11">
        <v>0.81530207395553589</v>
      </c>
      <c r="J1468">
        <v>2.5395196378231049</v>
      </c>
      <c r="K1468" s="9">
        <v>-0.528234612832713</v>
      </c>
      <c r="L1468" s="9">
        <v>0.52268018600551003</v>
      </c>
      <c r="M1468" s="9" t="s">
        <v>16</v>
      </c>
    </row>
    <row r="1469" spans="2:13">
      <c r="B1469" s="8" t="s">
        <v>69</v>
      </c>
      <c r="C1469" s="9">
        <v>2</v>
      </c>
      <c r="D1469" s="9">
        <v>10</v>
      </c>
      <c r="E1469" s="8" t="s">
        <v>1835</v>
      </c>
      <c r="F1469" s="8" t="s">
        <v>1832</v>
      </c>
      <c r="G1469" s="10">
        <v>51136</v>
      </c>
      <c r="H1469" s="11">
        <v>-1.6859416961669922</v>
      </c>
      <c r="I1469" s="11">
        <v>3.4024806022644043</v>
      </c>
      <c r="J1469">
        <v>0.85826945304870605</v>
      </c>
      <c r="K1469" s="9">
        <v>-0.528234612832713</v>
      </c>
      <c r="L1469" s="9">
        <v>0.52268018600551003</v>
      </c>
      <c r="M1469" s="9" t="s">
        <v>16</v>
      </c>
    </row>
    <row r="1470" spans="2:13">
      <c r="B1470" s="8" t="s">
        <v>13</v>
      </c>
      <c r="C1470" s="9">
        <v>9</v>
      </c>
      <c r="D1470" s="9">
        <v>6</v>
      </c>
      <c r="E1470" s="8" t="s">
        <v>1836</v>
      </c>
      <c r="F1470" s="8" t="s">
        <v>1837</v>
      </c>
      <c r="G1470" s="10">
        <v>54926</v>
      </c>
      <c r="H1470" s="11">
        <v>-1.8076020479202271</v>
      </c>
      <c r="I1470" s="11">
        <v>-1.7135570049285889</v>
      </c>
      <c r="J1470">
        <v>-1.760579526424408</v>
      </c>
      <c r="K1470" s="9">
        <v>-0.52803731243038599</v>
      </c>
      <c r="L1470" s="9">
        <v>0.52268018600551003</v>
      </c>
      <c r="M1470" s="9" t="s">
        <v>16</v>
      </c>
    </row>
    <row r="1471" spans="2:13">
      <c r="B1471" s="8" t="s">
        <v>17</v>
      </c>
      <c r="C1471" s="9">
        <v>9</v>
      </c>
      <c r="D1471" s="9">
        <v>6</v>
      </c>
      <c r="E1471" s="8" t="s">
        <v>1838</v>
      </c>
      <c r="F1471" s="8" t="s">
        <v>1837</v>
      </c>
      <c r="G1471" s="10">
        <v>54926</v>
      </c>
      <c r="H1471" s="11">
        <v>2.4656407833099365</v>
      </c>
      <c r="I1471" s="11">
        <v>9.5438146591186523</v>
      </c>
      <c r="J1471">
        <v>6.0047277212142944</v>
      </c>
      <c r="K1471" s="9">
        <v>-0.52803731243038599</v>
      </c>
      <c r="L1471" s="9">
        <v>0.52268018600551003</v>
      </c>
      <c r="M1471" s="9" t="s">
        <v>16</v>
      </c>
    </row>
    <row r="1472" spans="2:13">
      <c r="B1472" s="8" t="s">
        <v>19</v>
      </c>
      <c r="C1472" s="9">
        <v>9</v>
      </c>
      <c r="D1472" s="9">
        <v>6</v>
      </c>
      <c r="E1472" s="8" t="s">
        <v>1839</v>
      </c>
      <c r="F1472" s="8" t="s">
        <v>1837</v>
      </c>
      <c r="G1472" s="10">
        <v>54926</v>
      </c>
      <c r="H1472" s="11">
        <v>-1.236219048500061</v>
      </c>
      <c r="I1472" s="11">
        <v>-0.98043256998062134</v>
      </c>
      <c r="J1472">
        <v>-1.1083258092403412</v>
      </c>
      <c r="K1472" s="9">
        <v>-0.52803731243038599</v>
      </c>
      <c r="L1472" s="9">
        <v>0.52268018600551003</v>
      </c>
      <c r="M1472" s="9" t="s">
        <v>16</v>
      </c>
    </row>
    <row r="1473" spans="2:13">
      <c r="B1473" s="8" t="s">
        <v>21</v>
      </c>
      <c r="C1473" s="9">
        <v>9</v>
      </c>
      <c r="D1473" s="9">
        <v>6</v>
      </c>
      <c r="E1473" s="8" t="s">
        <v>1840</v>
      </c>
      <c r="F1473" s="8" t="s">
        <v>1837</v>
      </c>
      <c r="G1473" s="10">
        <v>54926</v>
      </c>
      <c r="H1473" s="11">
        <v>0.32710203528404236</v>
      </c>
      <c r="I1473" s="11">
        <v>3.0139541625976562</v>
      </c>
      <c r="J1473">
        <v>1.6705280989408493</v>
      </c>
      <c r="K1473" s="9">
        <v>-0.52803731243038599</v>
      </c>
      <c r="L1473" s="9">
        <v>0.52268018600551003</v>
      </c>
      <c r="M1473" s="9" t="s">
        <v>16</v>
      </c>
    </row>
    <row r="1474" spans="2:13">
      <c r="B1474" s="8" t="s">
        <v>28</v>
      </c>
      <c r="C1474" s="9">
        <v>13</v>
      </c>
      <c r="D1474" s="9">
        <v>11</v>
      </c>
      <c r="E1474" s="8" t="s">
        <v>1841</v>
      </c>
      <c r="F1474" s="8" t="s">
        <v>1842</v>
      </c>
      <c r="G1474" s="10">
        <v>10425</v>
      </c>
      <c r="H1474" s="11">
        <v>-3.8802547454833984</v>
      </c>
      <c r="I1474" s="11">
        <v>-3.3886833190917969</v>
      </c>
      <c r="J1474">
        <v>-3.6344690322875977</v>
      </c>
      <c r="K1474" s="9">
        <v>-0.52201946382933895</v>
      </c>
      <c r="L1474" s="9">
        <v>0.52277244869565198</v>
      </c>
      <c r="M1474" s="9" t="s">
        <v>16</v>
      </c>
    </row>
    <row r="1475" spans="2:13">
      <c r="B1475" s="8" t="s">
        <v>31</v>
      </c>
      <c r="C1475" s="9">
        <v>13</v>
      </c>
      <c r="D1475" s="9">
        <v>11</v>
      </c>
      <c r="E1475" s="8" t="s">
        <v>1843</v>
      </c>
      <c r="F1475" s="8" t="s">
        <v>1842</v>
      </c>
      <c r="G1475" s="10">
        <v>10425</v>
      </c>
      <c r="H1475" s="11">
        <v>-3.7827112674713135</v>
      </c>
      <c r="I1475" s="11">
        <v>14.677051544189453</v>
      </c>
      <c r="J1475">
        <v>5.4471701383590698</v>
      </c>
      <c r="K1475" s="9">
        <v>-0.52201946382933895</v>
      </c>
      <c r="L1475" s="9">
        <v>0.52277244869565198</v>
      </c>
      <c r="M1475" s="9" t="s">
        <v>16</v>
      </c>
    </row>
    <row r="1476" spans="2:13">
      <c r="B1476" s="8" t="s">
        <v>33</v>
      </c>
      <c r="C1476" s="9">
        <v>13</v>
      </c>
      <c r="D1476" s="9">
        <v>11</v>
      </c>
      <c r="E1476" s="8" t="s">
        <v>1844</v>
      </c>
      <c r="F1476" s="8" t="s">
        <v>1842</v>
      </c>
      <c r="G1476" s="10">
        <v>10425</v>
      </c>
      <c r="H1476" s="11">
        <v>14.606873512268066</v>
      </c>
      <c r="I1476" s="11">
        <v>6.6768608093261719</v>
      </c>
      <c r="J1476">
        <v>10.641867160797119</v>
      </c>
      <c r="K1476" s="9">
        <v>-0.52201946382933895</v>
      </c>
      <c r="L1476" s="9">
        <v>0.52277244869565198</v>
      </c>
      <c r="M1476" s="9" t="s">
        <v>16</v>
      </c>
    </row>
    <row r="1477" spans="2:13">
      <c r="B1477" s="8" t="s">
        <v>35</v>
      </c>
      <c r="C1477" s="9">
        <v>13</v>
      </c>
      <c r="D1477" s="9">
        <v>11</v>
      </c>
      <c r="E1477" s="8" t="s">
        <v>1845</v>
      </c>
      <c r="F1477" s="8" t="s">
        <v>1842</v>
      </c>
      <c r="G1477" s="10">
        <v>10425</v>
      </c>
      <c r="H1477" s="11">
        <v>-4.3945188522338867</v>
      </c>
      <c r="I1477" s="11">
        <v>1.9244070053100586</v>
      </c>
      <c r="J1477">
        <v>-1.2350559234619141</v>
      </c>
      <c r="K1477" s="9">
        <v>-0.52201946382933895</v>
      </c>
      <c r="L1477" s="9">
        <v>0.52277244869565198</v>
      </c>
      <c r="M1477" s="9" t="s">
        <v>16</v>
      </c>
    </row>
    <row r="1478" spans="2:13">
      <c r="B1478" s="8" t="s">
        <v>62</v>
      </c>
      <c r="C1478" s="9">
        <v>5</v>
      </c>
      <c r="D1478" s="9">
        <v>4</v>
      </c>
      <c r="E1478" s="8" t="s">
        <v>1846</v>
      </c>
      <c r="F1478" s="8" t="s">
        <v>1847</v>
      </c>
      <c r="G1478" s="10">
        <v>7862</v>
      </c>
      <c r="H1478" s="11">
        <v>-1.374211311340332</v>
      </c>
      <c r="I1478" s="11">
        <v>-2.1722850799560547</v>
      </c>
      <c r="J1478">
        <v>-1.7732481956481934</v>
      </c>
      <c r="K1478" s="9">
        <v>-0.52531303818521602</v>
      </c>
      <c r="L1478" s="9">
        <v>0.52277244869565198</v>
      </c>
      <c r="M1478" s="9" t="s">
        <v>16</v>
      </c>
    </row>
    <row r="1479" spans="2:13">
      <c r="B1479" s="8" t="s">
        <v>65</v>
      </c>
      <c r="C1479" s="9">
        <v>5</v>
      </c>
      <c r="D1479" s="9">
        <v>4</v>
      </c>
      <c r="E1479" s="8" t="s">
        <v>1848</v>
      </c>
      <c r="F1479" s="8" t="s">
        <v>1847</v>
      </c>
      <c r="G1479" s="10">
        <v>7862</v>
      </c>
      <c r="H1479" s="11">
        <v>-1.1636655330657959</v>
      </c>
      <c r="I1479" s="11">
        <v>3.6012048721313477</v>
      </c>
      <c r="J1479">
        <v>1.2187696695327759</v>
      </c>
      <c r="K1479" s="9">
        <v>-0.52531303818521602</v>
      </c>
      <c r="L1479" s="9">
        <v>0.52277244869565198</v>
      </c>
      <c r="M1479" s="9" t="s">
        <v>16</v>
      </c>
    </row>
    <row r="1480" spans="2:13">
      <c r="B1480" s="8" t="s">
        <v>67</v>
      </c>
      <c r="C1480" s="9">
        <v>5</v>
      </c>
      <c r="D1480" s="9">
        <v>4</v>
      </c>
      <c r="E1480" s="8" t="s">
        <v>1849</v>
      </c>
      <c r="F1480" s="8" t="s">
        <v>1847</v>
      </c>
      <c r="G1480" s="10">
        <v>7862</v>
      </c>
      <c r="H1480" s="11">
        <v>8.3742761611938477</v>
      </c>
      <c r="I1480" s="11">
        <v>5.050900936126709</v>
      </c>
      <c r="J1480">
        <v>6.7125885486602783</v>
      </c>
      <c r="K1480" s="9">
        <v>-0.52531303818521602</v>
      </c>
      <c r="L1480" s="9">
        <v>0.52277244869565198</v>
      </c>
      <c r="M1480" s="9" t="s">
        <v>16</v>
      </c>
    </row>
    <row r="1481" spans="2:13">
      <c r="B1481" s="8" t="s">
        <v>69</v>
      </c>
      <c r="C1481" s="9">
        <v>5</v>
      </c>
      <c r="D1481" s="9">
        <v>4</v>
      </c>
      <c r="E1481" s="8" t="s">
        <v>1850</v>
      </c>
      <c r="F1481" s="8" t="s">
        <v>1847</v>
      </c>
      <c r="G1481" s="10">
        <v>7862</v>
      </c>
      <c r="H1481" s="11">
        <v>-0.7639201283454895</v>
      </c>
      <c r="I1481" s="11">
        <v>-0.42174452543258667</v>
      </c>
      <c r="J1481">
        <v>-0.59283232688903809</v>
      </c>
      <c r="K1481" s="9">
        <v>-0.52531303818521602</v>
      </c>
      <c r="L1481" s="9">
        <v>0.52277244869565198</v>
      </c>
      <c r="M1481" s="9" t="s">
        <v>16</v>
      </c>
    </row>
    <row r="1482" spans="2:13">
      <c r="B1482" s="8" t="s">
        <v>62</v>
      </c>
      <c r="C1482" s="9">
        <v>4</v>
      </c>
      <c r="D1482" s="9">
        <v>16</v>
      </c>
      <c r="E1482" s="8" t="s">
        <v>1851</v>
      </c>
      <c r="F1482" s="8" t="s">
        <v>1852</v>
      </c>
      <c r="G1482" s="10">
        <v>84206</v>
      </c>
      <c r="H1482" s="11">
        <v>-4.6204395294189453</v>
      </c>
      <c r="I1482" s="11">
        <v>-3.8909227848052979</v>
      </c>
      <c r="J1482">
        <v>-4.2556811571121216</v>
      </c>
      <c r="K1482" s="9">
        <v>-0.52458071959750097</v>
      </c>
      <c r="L1482" s="9">
        <v>0.52277244869565198</v>
      </c>
      <c r="M1482" s="9" t="s">
        <v>16</v>
      </c>
    </row>
    <row r="1483" spans="2:13">
      <c r="B1483" s="8" t="s">
        <v>65</v>
      </c>
      <c r="C1483" s="9">
        <v>4</v>
      </c>
      <c r="D1483" s="9">
        <v>16</v>
      </c>
      <c r="E1483" s="8" t="s">
        <v>1853</v>
      </c>
      <c r="F1483" s="8" t="s">
        <v>1852</v>
      </c>
      <c r="G1483" s="10">
        <v>84206</v>
      </c>
      <c r="H1483" s="11">
        <v>-0.83198559284210205</v>
      </c>
      <c r="I1483" s="11">
        <v>10.59312915802002</v>
      </c>
      <c r="J1483">
        <v>4.8805717825889587</v>
      </c>
      <c r="K1483" s="9">
        <v>-0.52458071959750097</v>
      </c>
      <c r="L1483" s="9">
        <v>0.52277244869565198</v>
      </c>
      <c r="M1483" s="9" t="s">
        <v>16</v>
      </c>
    </row>
    <row r="1484" spans="2:13">
      <c r="B1484" s="8" t="s">
        <v>67</v>
      </c>
      <c r="C1484" s="9">
        <v>4</v>
      </c>
      <c r="D1484" s="9">
        <v>16</v>
      </c>
      <c r="E1484" s="8" t="s">
        <v>1854</v>
      </c>
      <c r="F1484" s="8" t="s">
        <v>1852</v>
      </c>
      <c r="G1484" s="10">
        <v>84206</v>
      </c>
      <c r="H1484" s="11">
        <v>17.7493896484375</v>
      </c>
      <c r="I1484" s="11">
        <v>24.556486129760742</v>
      </c>
      <c r="J1484">
        <v>21.152937889099121</v>
      </c>
      <c r="K1484" s="9">
        <v>-0.52458071959750097</v>
      </c>
      <c r="L1484" s="9">
        <v>0.52277244869565198</v>
      </c>
      <c r="M1484" s="9" t="s">
        <v>16</v>
      </c>
    </row>
    <row r="1485" spans="2:13">
      <c r="B1485" s="8" t="s">
        <v>69</v>
      </c>
      <c r="C1485" s="9">
        <v>4</v>
      </c>
      <c r="D1485" s="9">
        <v>16</v>
      </c>
      <c r="E1485" s="8" t="s">
        <v>1855</v>
      </c>
      <c r="F1485" s="8" t="s">
        <v>1852</v>
      </c>
      <c r="G1485" s="10">
        <v>84206</v>
      </c>
      <c r="H1485" s="11">
        <v>-2.0606107711791992</v>
      </c>
      <c r="I1485" s="11">
        <v>-1.8322049379348755</v>
      </c>
      <c r="J1485">
        <v>-1.9464078545570374</v>
      </c>
      <c r="K1485" s="9">
        <v>-0.52458071959750097</v>
      </c>
      <c r="L1485" s="9">
        <v>0.52277244869565198</v>
      </c>
      <c r="M1485" s="9" t="s">
        <v>16</v>
      </c>
    </row>
    <row r="1486" spans="2:13">
      <c r="B1486" s="8" t="s">
        <v>28</v>
      </c>
      <c r="C1486" s="9">
        <v>15</v>
      </c>
      <c r="D1486" s="9">
        <v>15</v>
      </c>
      <c r="E1486" s="8" t="s">
        <v>1856</v>
      </c>
      <c r="F1486" s="8" t="s">
        <v>1857</v>
      </c>
      <c r="G1486" s="10">
        <v>5896</v>
      </c>
      <c r="H1486" s="11">
        <v>0.74270015954971313</v>
      </c>
      <c r="I1486" s="11">
        <v>-0.77892357110977173</v>
      </c>
      <c r="J1486">
        <v>-1.8111705780029297E-2</v>
      </c>
      <c r="K1486" s="9">
        <v>-0.52349922594063003</v>
      </c>
      <c r="L1486" s="9">
        <v>0.52277244869565198</v>
      </c>
      <c r="M1486" s="9" t="s">
        <v>16</v>
      </c>
    </row>
    <row r="1487" spans="2:13">
      <c r="B1487" s="8" t="s">
        <v>31</v>
      </c>
      <c r="C1487" s="9">
        <v>15</v>
      </c>
      <c r="D1487" s="9">
        <v>15</v>
      </c>
      <c r="E1487" s="8" t="s">
        <v>1858</v>
      </c>
      <c r="F1487" s="8" t="s">
        <v>1857</v>
      </c>
      <c r="G1487" s="10">
        <v>5896</v>
      </c>
      <c r="H1487" s="11">
        <v>5.2755894660949707</v>
      </c>
      <c r="I1487" s="11">
        <v>-4.3061952590942383</v>
      </c>
      <c r="J1487">
        <v>0.48469710350036621</v>
      </c>
      <c r="K1487" s="9">
        <v>-0.52349922594063003</v>
      </c>
      <c r="L1487" s="9">
        <v>0.52277244869565198</v>
      </c>
      <c r="M1487" s="9" t="s">
        <v>16</v>
      </c>
    </row>
    <row r="1488" spans="2:13">
      <c r="B1488" s="8" t="s">
        <v>33</v>
      </c>
      <c r="C1488" s="9">
        <v>15</v>
      </c>
      <c r="D1488" s="9">
        <v>15</v>
      </c>
      <c r="E1488" s="8" t="s">
        <v>1859</v>
      </c>
      <c r="F1488" s="8" t="s">
        <v>1857</v>
      </c>
      <c r="G1488" s="10">
        <v>5896</v>
      </c>
      <c r="H1488" s="11">
        <v>-1.7962244749069214</v>
      </c>
      <c r="I1488" s="11">
        <v>-1.7509015798568726</v>
      </c>
      <c r="J1488">
        <v>-1.773563027381897</v>
      </c>
      <c r="K1488" s="9">
        <v>-0.52349922594063003</v>
      </c>
      <c r="L1488" s="9">
        <v>0.52277244869565198</v>
      </c>
      <c r="M1488" s="9" t="s">
        <v>16</v>
      </c>
    </row>
    <row r="1489" spans="2:13">
      <c r="B1489" s="8" t="s">
        <v>35</v>
      </c>
      <c r="C1489" s="9">
        <v>15</v>
      </c>
      <c r="D1489" s="9">
        <v>15</v>
      </c>
      <c r="E1489" s="8" t="s">
        <v>1860</v>
      </c>
      <c r="F1489" s="8" t="s">
        <v>1857</v>
      </c>
      <c r="G1489" s="10">
        <v>5896</v>
      </c>
      <c r="H1489" s="11">
        <v>5.493628978729248</v>
      </c>
      <c r="I1489" s="11">
        <v>8.1941022872924805</v>
      </c>
      <c r="J1489">
        <v>6.8438656330108643</v>
      </c>
      <c r="K1489" s="9">
        <v>-0.52349922594063003</v>
      </c>
      <c r="L1489" s="9">
        <v>0.52277244869565198</v>
      </c>
      <c r="M1489" s="9" t="s">
        <v>16</v>
      </c>
    </row>
    <row r="1490" spans="2:13">
      <c r="B1490" s="8" t="s">
        <v>13</v>
      </c>
      <c r="C1490" s="9">
        <v>6</v>
      </c>
      <c r="D1490" s="9">
        <v>3</v>
      </c>
      <c r="E1490" s="8" t="s">
        <v>1861</v>
      </c>
      <c r="F1490" s="8" t="s">
        <v>1862</v>
      </c>
      <c r="G1490" s="10">
        <v>55031</v>
      </c>
      <c r="H1490" s="11">
        <v>-2.6147291660308838</v>
      </c>
      <c r="I1490" s="11">
        <v>3.6957786083221436</v>
      </c>
      <c r="J1490">
        <v>0.54052472114562988</v>
      </c>
      <c r="K1490" s="9">
        <v>-0.52286566500515697</v>
      </c>
      <c r="L1490" s="9">
        <v>0.52277244869565198</v>
      </c>
      <c r="M1490" s="9" t="s">
        <v>16</v>
      </c>
    </row>
    <row r="1491" spans="2:13">
      <c r="B1491" s="8" t="s">
        <v>17</v>
      </c>
      <c r="C1491" s="9">
        <v>6</v>
      </c>
      <c r="D1491" s="9">
        <v>3</v>
      </c>
      <c r="E1491" s="8" t="s">
        <v>1863</v>
      </c>
      <c r="F1491" s="8" t="s">
        <v>1862</v>
      </c>
      <c r="G1491" s="10">
        <v>55031</v>
      </c>
      <c r="H1491" s="11">
        <v>12.621292114257812</v>
      </c>
      <c r="I1491" s="11">
        <v>29.531070709228516</v>
      </c>
      <c r="J1491">
        <v>21.076181411743164</v>
      </c>
      <c r="K1491" s="9">
        <v>-0.52286566500515697</v>
      </c>
      <c r="L1491" s="9">
        <v>0.52277244869565198</v>
      </c>
      <c r="M1491" s="9" t="s">
        <v>16</v>
      </c>
    </row>
    <row r="1492" spans="2:13">
      <c r="B1492" s="8" t="s">
        <v>19</v>
      </c>
      <c r="C1492" s="9">
        <v>6</v>
      </c>
      <c r="D1492" s="9">
        <v>3</v>
      </c>
      <c r="E1492" s="8" t="s">
        <v>1864</v>
      </c>
      <c r="F1492" s="8" t="s">
        <v>1862</v>
      </c>
      <c r="G1492" s="10">
        <v>55031</v>
      </c>
      <c r="H1492" s="11">
        <v>-1.1643601655960083</v>
      </c>
      <c r="I1492" s="11">
        <v>-3.9607651233673096</v>
      </c>
      <c r="J1492">
        <v>-2.5625626444816589</v>
      </c>
      <c r="K1492" s="9">
        <v>-0.52286566500515697</v>
      </c>
      <c r="L1492" s="9">
        <v>0.52277244869565198</v>
      </c>
      <c r="M1492" s="9" t="s">
        <v>16</v>
      </c>
    </row>
    <row r="1493" spans="2:13">
      <c r="B1493" s="8" t="s">
        <v>21</v>
      </c>
      <c r="C1493" s="9">
        <v>6</v>
      </c>
      <c r="D1493" s="9">
        <v>3</v>
      </c>
      <c r="E1493" s="8" t="s">
        <v>1865</v>
      </c>
      <c r="F1493" s="8" t="s">
        <v>1862</v>
      </c>
      <c r="G1493" s="10">
        <v>55031</v>
      </c>
      <c r="H1493" s="11">
        <v>-4.4964814186096191</v>
      </c>
      <c r="I1493" s="11">
        <v>-0.53800338506698608</v>
      </c>
      <c r="J1493">
        <v>-2.5172424018383026</v>
      </c>
      <c r="K1493" s="9">
        <v>-0.52286566500515697</v>
      </c>
      <c r="L1493" s="9">
        <v>0.52277244869565198</v>
      </c>
      <c r="M1493" s="9" t="s">
        <v>16</v>
      </c>
    </row>
    <row r="1494" spans="2:13">
      <c r="B1494" s="8" t="s">
        <v>62</v>
      </c>
      <c r="C1494" s="9">
        <v>6</v>
      </c>
      <c r="D1494" s="9">
        <v>4</v>
      </c>
      <c r="E1494" s="8" t="s">
        <v>1866</v>
      </c>
      <c r="F1494" s="8" t="s">
        <v>1867</v>
      </c>
      <c r="G1494" s="10">
        <v>23133</v>
      </c>
      <c r="H1494" s="11">
        <v>-1.9835516214370728</v>
      </c>
      <c r="I1494" s="11">
        <v>-1.5969918966293335</v>
      </c>
      <c r="J1494">
        <v>-1.7902717590332031</v>
      </c>
      <c r="K1494" s="9">
        <v>-0.52078205356514495</v>
      </c>
      <c r="L1494" s="9">
        <v>0.52284330840108395</v>
      </c>
      <c r="M1494" s="9" t="s">
        <v>16</v>
      </c>
    </row>
    <row r="1495" spans="2:13">
      <c r="B1495" s="8" t="s">
        <v>65</v>
      </c>
      <c r="C1495" s="9">
        <v>6</v>
      </c>
      <c r="D1495" s="9">
        <v>4</v>
      </c>
      <c r="E1495" s="8" t="s">
        <v>1868</v>
      </c>
      <c r="F1495" s="8" t="s">
        <v>1867</v>
      </c>
      <c r="G1495" s="10">
        <v>23133</v>
      </c>
      <c r="H1495" s="11">
        <v>-1.9599934816360474</v>
      </c>
      <c r="I1495" s="11">
        <v>4.9484057426452637</v>
      </c>
      <c r="J1495">
        <v>1.4942061305046082</v>
      </c>
      <c r="K1495" s="9">
        <v>-0.52078205356514495</v>
      </c>
      <c r="L1495" s="9">
        <v>0.52284330840108395</v>
      </c>
      <c r="M1495" s="9" t="s">
        <v>16</v>
      </c>
    </row>
    <row r="1496" spans="2:13">
      <c r="B1496" s="8" t="s">
        <v>67</v>
      </c>
      <c r="C1496" s="9">
        <v>6</v>
      </c>
      <c r="D1496" s="9">
        <v>4</v>
      </c>
      <c r="E1496" s="8" t="s">
        <v>1869</v>
      </c>
      <c r="F1496" s="8" t="s">
        <v>1867</v>
      </c>
      <c r="G1496" s="10">
        <v>23133</v>
      </c>
      <c r="H1496" s="11">
        <v>-0.79004782438278198</v>
      </c>
      <c r="I1496" s="11">
        <v>1.7277998924255371</v>
      </c>
      <c r="J1496">
        <v>0.46887603402137756</v>
      </c>
      <c r="K1496" s="9">
        <v>-0.52078205356514495</v>
      </c>
      <c r="L1496" s="9">
        <v>0.52284330840108395</v>
      </c>
      <c r="M1496" s="9" t="s">
        <v>16</v>
      </c>
    </row>
    <row r="1497" spans="2:13">
      <c r="B1497" s="8" t="s">
        <v>69</v>
      </c>
      <c r="C1497" s="9">
        <v>6</v>
      </c>
      <c r="D1497" s="9">
        <v>4</v>
      </c>
      <c r="E1497" s="8" t="s">
        <v>1870</v>
      </c>
      <c r="F1497" s="8" t="s">
        <v>1867</v>
      </c>
      <c r="G1497" s="10">
        <v>23133</v>
      </c>
      <c r="H1497" s="11">
        <v>-3.1196980476379395</v>
      </c>
      <c r="I1497" s="11">
        <v>1.6279259920120239</v>
      </c>
      <c r="J1497">
        <v>-0.74588602781295776</v>
      </c>
      <c r="K1497" s="9">
        <v>-0.52078205356514495</v>
      </c>
      <c r="L1497" s="9">
        <v>0.52284330840108395</v>
      </c>
      <c r="M1497" s="9" t="s">
        <v>16</v>
      </c>
    </row>
    <row r="1498" spans="2:13">
      <c r="B1498" s="8" t="s">
        <v>28</v>
      </c>
      <c r="C1498" s="9">
        <v>3</v>
      </c>
      <c r="D1498" s="9">
        <v>11</v>
      </c>
      <c r="E1498" s="8" t="s">
        <v>1871</v>
      </c>
      <c r="F1498" s="8" t="s">
        <v>1872</v>
      </c>
      <c r="G1498" s="10">
        <v>90933</v>
      </c>
      <c r="H1498" s="11">
        <v>-2.8964347839355469</v>
      </c>
      <c r="I1498" s="11">
        <v>-2.7287263870239258</v>
      </c>
      <c r="J1498">
        <v>-2.8125805854797363</v>
      </c>
      <c r="K1498" s="9">
        <v>-0.51817209268681197</v>
      </c>
      <c r="L1498" s="9">
        <v>0.52457327048648605</v>
      </c>
      <c r="M1498" s="9" t="s">
        <v>16</v>
      </c>
    </row>
    <row r="1499" spans="2:13">
      <c r="B1499" s="8" t="s">
        <v>31</v>
      </c>
      <c r="C1499" s="9">
        <v>3</v>
      </c>
      <c r="D1499" s="9">
        <v>11</v>
      </c>
      <c r="E1499" s="8" t="s">
        <v>1873</v>
      </c>
      <c r="F1499" s="8" t="s">
        <v>1872</v>
      </c>
      <c r="G1499" s="10">
        <v>90933</v>
      </c>
      <c r="H1499" s="11">
        <v>-1.6619704961776733</v>
      </c>
      <c r="I1499" s="11">
        <v>-9.5728483200073242</v>
      </c>
      <c r="J1499">
        <v>-5.6174094080924988</v>
      </c>
      <c r="K1499" s="9">
        <v>-0.51817209268681197</v>
      </c>
      <c r="L1499" s="9">
        <v>0.52457327048648605</v>
      </c>
      <c r="M1499" s="9" t="s">
        <v>16</v>
      </c>
    </row>
    <row r="1500" spans="2:13">
      <c r="B1500" s="8" t="s">
        <v>33</v>
      </c>
      <c r="C1500" s="9">
        <v>3</v>
      </c>
      <c r="D1500" s="9">
        <v>11</v>
      </c>
      <c r="E1500" s="8" t="s">
        <v>1874</v>
      </c>
      <c r="F1500" s="8" t="s">
        <v>1872</v>
      </c>
      <c r="G1500" s="10">
        <v>90933</v>
      </c>
      <c r="H1500" s="11">
        <v>4.3946433067321777</v>
      </c>
      <c r="I1500" s="11">
        <v>6.4169659614562988</v>
      </c>
      <c r="J1500">
        <v>5.4058046340942383</v>
      </c>
      <c r="K1500" s="9">
        <v>-0.51817209268681197</v>
      </c>
      <c r="L1500" s="9">
        <v>0.52457327048648605</v>
      </c>
      <c r="M1500" s="9" t="s">
        <v>16</v>
      </c>
    </row>
    <row r="1501" spans="2:13">
      <c r="B1501" s="8" t="s">
        <v>35</v>
      </c>
      <c r="C1501" s="9">
        <v>3</v>
      </c>
      <c r="D1501" s="9">
        <v>11</v>
      </c>
      <c r="E1501" s="8" t="s">
        <v>1875</v>
      </c>
      <c r="F1501" s="8" t="s">
        <v>1872</v>
      </c>
      <c r="G1501" s="10">
        <v>90933</v>
      </c>
      <c r="H1501" s="11">
        <v>2.6221010684967041</v>
      </c>
      <c r="I1501" s="11">
        <v>14.400877952575684</v>
      </c>
      <c r="J1501">
        <v>8.5114895105361938</v>
      </c>
      <c r="K1501" s="9">
        <v>-0.51817209268681197</v>
      </c>
      <c r="L1501" s="9">
        <v>0.52457327048648605</v>
      </c>
      <c r="M1501" s="9" t="s">
        <v>16</v>
      </c>
    </row>
    <row r="1502" spans="2:13">
      <c r="B1502" s="8" t="s">
        <v>62</v>
      </c>
      <c r="C1502" s="9">
        <v>7</v>
      </c>
      <c r="D1502" s="9">
        <v>18</v>
      </c>
      <c r="E1502" s="8" t="s">
        <v>1876</v>
      </c>
      <c r="F1502" s="8" t="s">
        <v>1877</v>
      </c>
      <c r="G1502" s="10">
        <v>23608</v>
      </c>
      <c r="H1502" s="11">
        <v>-0.19170296192169189</v>
      </c>
      <c r="I1502" s="11">
        <v>1.9611765146255493</v>
      </c>
      <c r="J1502">
        <v>0.88473677635192871</v>
      </c>
      <c r="K1502" s="9">
        <v>-0.515360425710222</v>
      </c>
      <c r="L1502" s="9">
        <v>0.52623359483871002</v>
      </c>
      <c r="M1502" s="9" t="s">
        <v>16</v>
      </c>
    </row>
    <row r="1503" spans="2:13">
      <c r="B1503" s="8" t="s">
        <v>65</v>
      </c>
      <c r="C1503" s="9">
        <v>7</v>
      </c>
      <c r="D1503" s="9">
        <v>18</v>
      </c>
      <c r="E1503" s="8" t="s">
        <v>1878</v>
      </c>
      <c r="F1503" s="8" t="s">
        <v>1877</v>
      </c>
      <c r="G1503" s="10">
        <v>23608</v>
      </c>
      <c r="H1503" s="11">
        <v>-4.0394878387451172</v>
      </c>
      <c r="I1503" s="11">
        <v>0.39503312110900879</v>
      </c>
      <c r="J1503">
        <v>-1.8222273588180542</v>
      </c>
      <c r="K1503" s="9">
        <v>-0.515360425710222</v>
      </c>
      <c r="L1503" s="9">
        <v>0.52623359483871002</v>
      </c>
      <c r="M1503" s="9" t="s">
        <v>16</v>
      </c>
    </row>
    <row r="1504" spans="2:13">
      <c r="B1504" s="8" t="s">
        <v>67</v>
      </c>
      <c r="C1504" s="9">
        <v>7</v>
      </c>
      <c r="D1504" s="9">
        <v>18</v>
      </c>
      <c r="E1504" s="8" t="s">
        <v>1879</v>
      </c>
      <c r="F1504" s="8" t="s">
        <v>1877</v>
      </c>
      <c r="G1504" s="10">
        <v>23608</v>
      </c>
      <c r="H1504" s="11">
        <v>-1.808031439781189</v>
      </c>
      <c r="I1504" s="11">
        <v>0.81224381923675537</v>
      </c>
      <c r="J1504">
        <v>-0.4978938102722168</v>
      </c>
      <c r="K1504" s="9">
        <v>-0.515360425710222</v>
      </c>
      <c r="L1504" s="9">
        <v>0.52623359483871002</v>
      </c>
      <c r="M1504" s="9" t="s">
        <v>16</v>
      </c>
    </row>
    <row r="1505" spans="2:13">
      <c r="B1505" s="8" t="s">
        <v>69</v>
      </c>
      <c r="C1505" s="9">
        <v>7</v>
      </c>
      <c r="D1505" s="9">
        <v>18</v>
      </c>
      <c r="E1505" s="8" t="s">
        <v>1880</v>
      </c>
      <c r="F1505" s="8" t="s">
        <v>1877</v>
      </c>
      <c r="G1505" s="10">
        <v>23608</v>
      </c>
      <c r="H1505" s="11">
        <v>-2.1685581207275391</v>
      </c>
      <c r="I1505" s="11">
        <v>0.75539767742156982</v>
      </c>
      <c r="J1505">
        <v>-0.70658022165298462</v>
      </c>
      <c r="K1505" s="9">
        <v>-0.515360425710222</v>
      </c>
      <c r="L1505" s="9">
        <v>0.52623359483871002</v>
      </c>
      <c r="M1505" s="9" t="s">
        <v>16</v>
      </c>
    </row>
    <row r="1506" spans="2:13">
      <c r="B1506" s="8" t="s">
        <v>62</v>
      </c>
      <c r="C1506" s="9">
        <v>2</v>
      </c>
      <c r="D1506" s="9">
        <v>13</v>
      </c>
      <c r="E1506" s="8" t="s">
        <v>1881</v>
      </c>
      <c r="F1506" s="8" t="s">
        <v>1882</v>
      </c>
      <c r="G1506" s="10">
        <v>9865</v>
      </c>
      <c r="H1506" s="11">
        <v>1.814467191696167</v>
      </c>
      <c r="I1506" s="11">
        <v>3.0823516845703125</v>
      </c>
      <c r="J1506">
        <v>2.4484094381332397</v>
      </c>
      <c r="K1506" s="9">
        <v>-0.51445846384520399</v>
      </c>
      <c r="L1506" s="9">
        <v>0.52623359483871002</v>
      </c>
      <c r="M1506" s="9" t="s">
        <v>16</v>
      </c>
    </row>
    <row r="1507" spans="2:13">
      <c r="B1507" s="8" t="s">
        <v>65</v>
      </c>
      <c r="C1507" s="9">
        <v>2</v>
      </c>
      <c r="D1507" s="9">
        <v>13</v>
      </c>
      <c r="E1507" s="8" t="s">
        <v>1883</v>
      </c>
      <c r="F1507" s="8" t="s">
        <v>1882</v>
      </c>
      <c r="G1507" s="10">
        <v>9865</v>
      </c>
      <c r="H1507" s="11"/>
      <c r="I1507" s="11">
        <v>-0.27903756499290466</v>
      </c>
      <c r="J1507">
        <v>-0.27903756499290466</v>
      </c>
      <c r="K1507" s="9">
        <v>-0.51445846384520399</v>
      </c>
      <c r="L1507" s="9">
        <v>0.52623359483871002</v>
      </c>
      <c r="M1507" s="9" t="s">
        <v>16</v>
      </c>
    </row>
    <row r="1508" spans="2:13">
      <c r="B1508" s="8" t="s">
        <v>67</v>
      </c>
      <c r="C1508" s="9">
        <v>2</v>
      </c>
      <c r="D1508" s="9">
        <v>13</v>
      </c>
      <c r="E1508" s="8" t="s">
        <v>1884</v>
      </c>
      <c r="F1508" s="8" t="s">
        <v>1882</v>
      </c>
      <c r="G1508" s="10">
        <v>9865</v>
      </c>
      <c r="H1508" s="11">
        <v>-2.4964191913604736</v>
      </c>
      <c r="I1508" s="11">
        <v>-1.1725518703460693</v>
      </c>
      <c r="J1508">
        <v>-1.8344855308532715</v>
      </c>
      <c r="K1508" s="9">
        <v>-0.51445846384520399</v>
      </c>
      <c r="L1508" s="9">
        <v>0.52623359483871002</v>
      </c>
      <c r="M1508" s="9" t="s">
        <v>16</v>
      </c>
    </row>
    <row r="1509" spans="2:13">
      <c r="B1509" s="8" t="s">
        <v>69</v>
      </c>
      <c r="C1509" s="9">
        <v>2</v>
      </c>
      <c r="D1509" s="9">
        <v>13</v>
      </c>
      <c r="E1509" s="8" t="s">
        <v>1885</v>
      </c>
      <c r="F1509" s="8" t="s">
        <v>1882</v>
      </c>
      <c r="G1509" s="10">
        <v>9865</v>
      </c>
      <c r="H1509" s="11">
        <v>7.742889404296875</v>
      </c>
      <c r="I1509" s="11">
        <v>4.4294261932373047</v>
      </c>
      <c r="J1509">
        <v>6.0861577987670898</v>
      </c>
      <c r="K1509" s="9">
        <v>-0.51445846384520399</v>
      </c>
      <c r="L1509" s="9">
        <v>0.52623359483871002</v>
      </c>
      <c r="M1509" s="9" t="s">
        <v>16</v>
      </c>
    </row>
    <row r="1510" spans="2:13">
      <c r="B1510" s="8" t="s">
        <v>28</v>
      </c>
      <c r="C1510" s="9">
        <v>5</v>
      </c>
      <c r="D1510" s="9">
        <v>19</v>
      </c>
      <c r="E1510" s="8" t="s">
        <v>1886</v>
      </c>
      <c r="F1510" s="8" t="s">
        <v>1887</v>
      </c>
      <c r="G1510" s="10">
        <v>84282</v>
      </c>
      <c r="H1510" s="11">
        <v>-5.9287166595458984</v>
      </c>
      <c r="I1510" s="11">
        <v>-5.210503101348877</v>
      </c>
      <c r="J1510">
        <v>-5.5696098804473877</v>
      </c>
      <c r="K1510" s="9">
        <v>-0.51150773582629705</v>
      </c>
      <c r="L1510" s="9">
        <v>0.52840072750670197</v>
      </c>
      <c r="M1510" s="9" t="s">
        <v>16</v>
      </c>
    </row>
    <row r="1511" spans="2:13">
      <c r="B1511" s="8" t="s">
        <v>31</v>
      </c>
      <c r="C1511" s="9">
        <v>5</v>
      </c>
      <c r="D1511" s="9">
        <v>19</v>
      </c>
      <c r="E1511" s="8" t="s">
        <v>1888</v>
      </c>
      <c r="F1511" s="8" t="s">
        <v>1887</v>
      </c>
      <c r="G1511" s="10">
        <v>84282</v>
      </c>
      <c r="H1511" s="11">
        <v>0.21189862489700317</v>
      </c>
      <c r="I1511" s="11">
        <v>10.436274528503418</v>
      </c>
      <c r="J1511">
        <v>5.3240865767002106</v>
      </c>
      <c r="K1511" s="9">
        <v>-0.51150773582629705</v>
      </c>
      <c r="L1511" s="9">
        <v>0.52840072750670197</v>
      </c>
      <c r="M1511" s="9" t="s">
        <v>16</v>
      </c>
    </row>
    <row r="1512" spans="2:13">
      <c r="B1512" s="8" t="s">
        <v>33</v>
      </c>
      <c r="C1512" s="9">
        <v>5</v>
      </c>
      <c r="D1512" s="9">
        <v>19</v>
      </c>
      <c r="E1512" s="8" t="s">
        <v>1889</v>
      </c>
      <c r="F1512" s="8" t="s">
        <v>1887</v>
      </c>
      <c r="G1512" s="10">
        <v>84282</v>
      </c>
      <c r="H1512" s="11">
        <v>17.359188079833984</v>
      </c>
      <c r="I1512" s="11">
        <v>12.233798980712891</v>
      </c>
      <c r="J1512">
        <v>14.796493530273438</v>
      </c>
      <c r="K1512" s="9">
        <v>-0.51150773582629705</v>
      </c>
      <c r="L1512" s="9">
        <v>0.52840072750670197</v>
      </c>
      <c r="M1512" s="9" t="s">
        <v>16</v>
      </c>
    </row>
    <row r="1513" spans="2:13">
      <c r="B1513" s="8" t="s">
        <v>35</v>
      </c>
      <c r="C1513" s="9">
        <v>5</v>
      </c>
      <c r="D1513" s="9">
        <v>19</v>
      </c>
      <c r="E1513" s="8" t="s">
        <v>1890</v>
      </c>
      <c r="F1513" s="8" t="s">
        <v>1887</v>
      </c>
      <c r="G1513" s="10">
        <v>84282</v>
      </c>
      <c r="H1513" s="11">
        <v>-4.3934645652770996</v>
      </c>
      <c r="I1513" s="11">
        <v>0.68194478750228882</v>
      </c>
      <c r="J1513">
        <v>-1.8557598888874054</v>
      </c>
      <c r="K1513" s="9">
        <v>-0.51150773582629705</v>
      </c>
      <c r="L1513" s="9">
        <v>0.52840072750670197</v>
      </c>
      <c r="M1513" s="9" t="s">
        <v>16</v>
      </c>
    </row>
    <row r="1514" spans="2:13">
      <c r="B1514" s="8" t="s">
        <v>13</v>
      </c>
      <c r="C1514" s="9">
        <v>8</v>
      </c>
      <c r="D1514" s="9">
        <v>22</v>
      </c>
      <c r="E1514" s="8" t="s">
        <v>1891</v>
      </c>
      <c r="F1514" s="8" t="s">
        <v>1892</v>
      </c>
      <c r="G1514" s="10">
        <v>55208</v>
      </c>
      <c r="H1514" s="11">
        <v>-5.9384160041809082</v>
      </c>
      <c r="I1514" s="11">
        <v>-1.5681787729263306</v>
      </c>
      <c r="J1514">
        <v>-3.7532973885536194</v>
      </c>
      <c r="K1514" s="9">
        <v>-0.510196578615012</v>
      </c>
      <c r="L1514" s="9">
        <v>0.52858129796791398</v>
      </c>
      <c r="M1514" s="9" t="s">
        <v>16</v>
      </c>
    </row>
    <row r="1515" spans="2:13">
      <c r="B1515" s="8" t="s">
        <v>17</v>
      </c>
      <c r="C1515" s="9">
        <v>8</v>
      </c>
      <c r="D1515" s="9">
        <v>22</v>
      </c>
      <c r="E1515" s="8" t="s">
        <v>1893</v>
      </c>
      <c r="F1515" s="8" t="s">
        <v>1892</v>
      </c>
      <c r="G1515" s="10">
        <v>55208</v>
      </c>
      <c r="H1515" s="11">
        <v>-0.2203967273235321</v>
      </c>
      <c r="I1515" s="11">
        <v>1.6792885065078735</v>
      </c>
      <c r="J1515">
        <v>0.72944588959217072</v>
      </c>
      <c r="K1515" s="9">
        <v>-0.510196578615012</v>
      </c>
      <c r="L1515" s="9">
        <v>0.52858129796791398</v>
      </c>
      <c r="M1515" s="9" t="s">
        <v>16</v>
      </c>
    </row>
    <row r="1516" spans="2:13">
      <c r="B1516" s="8" t="s">
        <v>19</v>
      </c>
      <c r="C1516" s="9">
        <v>8</v>
      </c>
      <c r="D1516" s="9">
        <v>22</v>
      </c>
      <c r="E1516" s="8" t="s">
        <v>1894</v>
      </c>
      <c r="F1516" s="8" t="s">
        <v>1892</v>
      </c>
      <c r="G1516" s="10">
        <v>55208</v>
      </c>
      <c r="H1516" s="11">
        <v>6.192619800567627</v>
      </c>
      <c r="I1516" s="11">
        <v>5.2597966194152832</v>
      </c>
      <c r="J1516">
        <v>5.7262082099914551</v>
      </c>
      <c r="K1516" s="9">
        <v>-0.510196578615012</v>
      </c>
      <c r="L1516" s="9">
        <v>0.52858129796791398</v>
      </c>
      <c r="M1516" s="9" t="s">
        <v>16</v>
      </c>
    </row>
    <row r="1517" spans="2:13">
      <c r="B1517" s="8" t="s">
        <v>21</v>
      </c>
      <c r="C1517" s="9">
        <v>8</v>
      </c>
      <c r="D1517" s="9">
        <v>22</v>
      </c>
      <c r="E1517" s="8" t="s">
        <v>1895</v>
      </c>
      <c r="F1517" s="8" t="s">
        <v>1892</v>
      </c>
      <c r="G1517" s="10">
        <v>55208</v>
      </c>
      <c r="H1517" s="11">
        <v>-2.1156187057495117</v>
      </c>
      <c r="I1517" s="11">
        <v>6.560145378112793</v>
      </c>
      <c r="J1517">
        <v>2.2222633361816406</v>
      </c>
      <c r="K1517" s="9">
        <v>-0.510196578615012</v>
      </c>
      <c r="L1517" s="9">
        <v>0.52858129796791398</v>
      </c>
      <c r="M1517" s="9" t="s">
        <v>16</v>
      </c>
    </row>
    <row r="1518" spans="2:13">
      <c r="B1518" s="8" t="s">
        <v>13</v>
      </c>
      <c r="C1518" s="9">
        <v>10</v>
      </c>
      <c r="D1518" s="9">
        <v>13</v>
      </c>
      <c r="E1518" s="8" t="s">
        <v>1896</v>
      </c>
      <c r="F1518" s="8" t="s">
        <v>1897</v>
      </c>
      <c r="G1518" s="10">
        <v>8451</v>
      </c>
      <c r="H1518" s="11">
        <v>-1.959527850151062</v>
      </c>
      <c r="I1518" s="11">
        <v>5.6271390914916992</v>
      </c>
      <c r="J1518">
        <v>1.8338056206703186</v>
      </c>
      <c r="K1518" s="9">
        <v>-0.50725957859766302</v>
      </c>
      <c r="L1518" s="9">
        <v>0.52933736340425497</v>
      </c>
      <c r="M1518" s="9" t="s">
        <v>16</v>
      </c>
    </row>
    <row r="1519" spans="2:13">
      <c r="B1519" s="8" t="s">
        <v>17</v>
      </c>
      <c r="C1519" s="9">
        <v>10</v>
      </c>
      <c r="D1519" s="9">
        <v>13</v>
      </c>
      <c r="E1519" s="8" t="s">
        <v>1898</v>
      </c>
      <c r="F1519" s="8" t="s">
        <v>1897</v>
      </c>
      <c r="G1519" s="10">
        <v>8451</v>
      </c>
      <c r="H1519" s="11">
        <v>-2.0853090286254883</v>
      </c>
      <c r="I1519" s="11">
        <v>-1.6231614351272583</v>
      </c>
      <c r="J1519">
        <v>-1.8542352318763733</v>
      </c>
      <c r="K1519" s="9">
        <v>-0.50725957859766302</v>
      </c>
      <c r="L1519" s="9">
        <v>0.52933736340425497</v>
      </c>
      <c r="M1519" s="9" t="s">
        <v>16</v>
      </c>
    </row>
    <row r="1520" spans="2:13">
      <c r="B1520" s="8" t="s">
        <v>19</v>
      </c>
      <c r="C1520" s="9">
        <v>10</v>
      </c>
      <c r="D1520" s="9">
        <v>13</v>
      </c>
      <c r="E1520" s="8" t="s">
        <v>1899</v>
      </c>
      <c r="F1520" s="8" t="s">
        <v>1897</v>
      </c>
      <c r="G1520" s="10">
        <v>8451</v>
      </c>
      <c r="H1520" s="11">
        <v>-1.4647234678268433</v>
      </c>
      <c r="I1520" s="11">
        <v>-0.60863000154495239</v>
      </c>
      <c r="J1520">
        <v>-1.0366767346858978</v>
      </c>
      <c r="K1520" s="9">
        <v>-0.50725957859766302</v>
      </c>
      <c r="L1520" s="9">
        <v>0.52933736340425497</v>
      </c>
      <c r="M1520" s="9" t="s">
        <v>16</v>
      </c>
    </row>
    <row r="1521" spans="2:13">
      <c r="B1521" s="8" t="s">
        <v>21</v>
      </c>
      <c r="C1521" s="9">
        <v>10</v>
      </c>
      <c r="D1521" s="9">
        <v>13</v>
      </c>
      <c r="E1521" s="8" t="s">
        <v>1900</v>
      </c>
      <c r="F1521" s="8" t="s">
        <v>1897</v>
      </c>
      <c r="G1521" s="10">
        <v>8451</v>
      </c>
      <c r="H1521" s="11">
        <v>-0.54840314388275146</v>
      </c>
      <c r="I1521" s="11">
        <v>6.9246282577514648</v>
      </c>
      <c r="J1521">
        <v>3.1881125569343567</v>
      </c>
      <c r="K1521" s="9">
        <v>-0.50725957859766302</v>
      </c>
      <c r="L1521" s="9">
        <v>0.52933736340425497</v>
      </c>
      <c r="M1521" s="9" t="s">
        <v>16</v>
      </c>
    </row>
    <row r="1522" spans="2:13">
      <c r="B1522" s="8" t="s">
        <v>28</v>
      </c>
      <c r="C1522" s="9">
        <v>3</v>
      </c>
      <c r="D1522" s="9">
        <v>21</v>
      </c>
      <c r="E1522" s="8" t="s">
        <v>1901</v>
      </c>
      <c r="F1522" s="8" t="s">
        <v>1902</v>
      </c>
      <c r="G1522" s="10">
        <v>9640</v>
      </c>
      <c r="H1522" s="11">
        <v>-2.5832188129425049</v>
      </c>
      <c r="I1522" s="11">
        <v>0.37392345070838928</v>
      </c>
      <c r="J1522">
        <v>-1.1046476811170578</v>
      </c>
      <c r="K1522" s="9">
        <v>-0.50782145647344501</v>
      </c>
      <c r="L1522" s="9">
        <v>0.52933736340425497</v>
      </c>
      <c r="M1522" s="9" t="s">
        <v>16</v>
      </c>
    </row>
    <row r="1523" spans="2:13">
      <c r="B1523" s="8" t="s">
        <v>31</v>
      </c>
      <c r="C1523" s="9">
        <v>3</v>
      </c>
      <c r="D1523" s="9">
        <v>21</v>
      </c>
      <c r="E1523" s="8" t="s">
        <v>1903</v>
      </c>
      <c r="F1523" s="8" t="s">
        <v>1902</v>
      </c>
      <c r="G1523" s="10">
        <v>9640</v>
      </c>
      <c r="H1523" s="11">
        <v>15.24238395690918</v>
      </c>
      <c r="I1523" s="11">
        <v>25.887348175048828</v>
      </c>
      <c r="J1523">
        <v>20.564866065979004</v>
      </c>
      <c r="K1523" s="9">
        <v>-0.50782145647344501</v>
      </c>
      <c r="L1523" s="9">
        <v>0.52933736340425497</v>
      </c>
      <c r="M1523" s="9" t="s">
        <v>16</v>
      </c>
    </row>
    <row r="1524" spans="2:13">
      <c r="B1524" s="8" t="s">
        <v>33</v>
      </c>
      <c r="C1524" s="9">
        <v>3</v>
      </c>
      <c r="D1524" s="9">
        <v>21</v>
      </c>
      <c r="E1524" s="8" t="s">
        <v>1904</v>
      </c>
      <c r="F1524" s="8" t="s">
        <v>1902</v>
      </c>
      <c r="G1524" s="10">
        <v>9640</v>
      </c>
      <c r="H1524" s="11">
        <v>2.3909444808959961</v>
      </c>
      <c r="I1524" s="11">
        <v>-1.6570724248886108</v>
      </c>
      <c r="J1524">
        <v>0.36693602800369263</v>
      </c>
      <c r="K1524" s="9">
        <v>-0.50782145647344501</v>
      </c>
      <c r="L1524" s="9">
        <v>0.52933736340425497</v>
      </c>
      <c r="M1524" s="9" t="s">
        <v>16</v>
      </c>
    </row>
    <row r="1525" spans="2:13">
      <c r="B1525" s="8" t="s">
        <v>35</v>
      </c>
      <c r="C1525" s="9">
        <v>3</v>
      </c>
      <c r="D1525" s="9">
        <v>21</v>
      </c>
      <c r="E1525" s="8" t="s">
        <v>1905</v>
      </c>
      <c r="F1525" s="8" t="s">
        <v>1902</v>
      </c>
      <c r="G1525" s="10">
        <v>9640</v>
      </c>
      <c r="H1525" s="11">
        <v>-11.795701026916504</v>
      </c>
      <c r="I1525" s="11">
        <v>-2.4497408866882324</v>
      </c>
      <c r="J1525">
        <v>-7.1227209568023682</v>
      </c>
      <c r="K1525" s="9">
        <v>-0.50782145647344501</v>
      </c>
      <c r="L1525" s="9">
        <v>0.52933736340425497</v>
      </c>
      <c r="M1525" s="9" t="s">
        <v>16</v>
      </c>
    </row>
    <row r="1526" spans="2:13">
      <c r="B1526" s="8" t="s">
        <v>13</v>
      </c>
      <c r="C1526" s="9">
        <v>14</v>
      </c>
      <c r="D1526" s="9">
        <v>6</v>
      </c>
      <c r="E1526" s="8" t="s">
        <v>1906</v>
      </c>
      <c r="F1526" s="8" t="s">
        <v>1907</v>
      </c>
      <c r="G1526" s="10">
        <v>23219</v>
      </c>
      <c r="H1526" s="11">
        <v>8.9802999496459961</v>
      </c>
      <c r="I1526" s="11">
        <v>31.370100021362305</v>
      </c>
      <c r="J1526">
        <v>20.17519998550415</v>
      </c>
      <c r="K1526" s="9">
        <v>-0.50135210582048495</v>
      </c>
      <c r="L1526" s="9">
        <v>0.53516354037135305</v>
      </c>
      <c r="M1526" s="9" t="s">
        <v>16</v>
      </c>
    </row>
    <row r="1527" spans="2:13">
      <c r="B1527" s="8" t="s">
        <v>17</v>
      </c>
      <c r="C1527" s="9">
        <v>14</v>
      </c>
      <c r="D1527" s="9">
        <v>6</v>
      </c>
      <c r="E1527" s="8" t="s">
        <v>1908</v>
      </c>
      <c r="F1527" s="8" t="s">
        <v>1907</v>
      </c>
      <c r="G1527" s="10">
        <v>23219</v>
      </c>
      <c r="H1527" s="11">
        <v>-5.9859027862548828</v>
      </c>
      <c r="I1527" s="11">
        <v>-1.626657247543335</v>
      </c>
      <c r="J1527">
        <v>-3.8062800168991089</v>
      </c>
      <c r="K1527" s="9">
        <v>-0.50135210582048495</v>
      </c>
      <c r="L1527" s="9">
        <v>0.53516354037135305</v>
      </c>
      <c r="M1527" s="9" t="s">
        <v>16</v>
      </c>
    </row>
    <row r="1528" spans="2:13">
      <c r="B1528" s="8" t="s">
        <v>19</v>
      </c>
      <c r="C1528" s="9">
        <v>14</v>
      </c>
      <c r="D1528" s="9">
        <v>6</v>
      </c>
      <c r="E1528" s="8" t="s">
        <v>1909</v>
      </c>
      <c r="F1528" s="8" t="s">
        <v>1907</v>
      </c>
      <c r="G1528" s="10">
        <v>23219</v>
      </c>
      <c r="H1528" s="11">
        <v>-1.6975051164627075</v>
      </c>
      <c r="I1528" s="11">
        <v>-1.4220536947250366</v>
      </c>
      <c r="J1528">
        <v>-1.5597794055938721</v>
      </c>
      <c r="K1528" s="9">
        <v>-0.50135210582048495</v>
      </c>
      <c r="L1528" s="9">
        <v>0.53516354037135305</v>
      </c>
      <c r="M1528" s="9" t="s">
        <v>16</v>
      </c>
    </row>
    <row r="1529" spans="2:13">
      <c r="B1529" s="8" t="s">
        <v>21</v>
      </c>
      <c r="C1529" s="9">
        <v>14</v>
      </c>
      <c r="D1529" s="9">
        <v>6</v>
      </c>
      <c r="E1529" s="8" t="s">
        <v>1910</v>
      </c>
      <c r="F1529" s="8" t="s">
        <v>1907</v>
      </c>
      <c r="G1529" s="10">
        <v>23219</v>
      </c>
      <c r="H1529" s="11">
        <v>-2.6298227310180664</v>
      </c>
      <c r="I1529" s="11">
        <v>-4.3845877647399902</v>
      </c>
      <c r="J1529">
        <v>-3.5072052478790283</v>
      </c>
      <c r="K1529" s="9">
        <v>-0.50135210582048495</v>
      </c>
      <c r="L1529" s="9">
        <v>0.53516354037135305</v>
      </c>
      <c r="M1529" s="9" t="s">
        <v>16</v>
      </c>
    </row>
    <row r="1530" spans="2:13">
      <c r="B1530" s="8" t="s">
        <v>13</v>
      </c>
      <c r="C1530" s="9">
        <v>7</v>
      </c>
      <c r="D1530" s="9">
        <v>9</v>
      </c>
      <c r="E1530" s="8" t="s">
        <v>1911</v>
      </c>
      <c r="F1530" s="8" t="s">
        <v>1912</v>
      </c>
      <c r="G1530" s="10">
        <v>25831</v>
      </c>
      <c r="H1530" s="11">
        <v>-3.7346537113189697</v>
      </c>
      <c r="I1530" s="11">
        <v>3.7230033874511719</v>
      </c>
      <c r="J1530">
        <v>-5.8251619338989258E-3</v>
      </c>
      <c r="K1530" s="9">
        <v>-0.49473287015773698</v>
      </c>
      <c r="L1530" s="9">
        <v>0.53909276968421005</v>
      </c>
      <c r="M1530" s="9" t="s">
        <v>16</v>
      </c>
    </row>
    <row r="1531" spans="2:13">
      <c r="B1531" s="8" t="s">
        <v>17</v>
      </c>
      <c r="C1531" s="9">
        <v>7</v>
      </c>
      <c r="D1531" s="9">
        <v>9</v>
      </c>
      <c r="E1531" s="8" t="s">
        <v>1913</v>
      </c>
      <c r="F1531" s="8" t="s">
        <v>1912</v>
      </c>
      <c r="G1531" s="10">
        <v>25831</v>
      </c>
      <c r="H1531" s="11">
        <v>1.2875469923019409</v>
      </c>
      <c r="I1531" s="11">
        <v>-1.827871601562947E-4</v>
      </c>
      <c r="J1531">
        <v>0.64368210257089231</v>
      </c>
      <c r="K1531" s="9">
        <v>-0.49473287015773698</v>
      </c>
      <c r="L1531" s="9">
        <v>0.53909276968421005</v>
      </c>
      <c r="M1531" s="9" t="s">
        <v>16</v>
      </c>
    </row>
    <row r="1532" spans="2:13">
      <c r="B1532" s="8" t="s">
        <v>19</v>
      </c>
      <c r="C1532" s="9">
        <v>7</v>
      </c>
      <c r="D1532" s="9">
        <v>9</v>
      </c>
      <c r="E1532" s="8" t="s">
        <v>1914</v>
      </c>
      <c r="F1532" s="8" t="s">
        <v>1912</v>
      </c>
      <c r="G1532" s="10">
        <v>25831</v>
      </c>
      <c r="H1532" s="11">
        <v>-1.4625813961029053</v>
      </c>
      <c r="I1532" s="11">
        <v>-2.3813486099243164</v>
      </c>
      <c r="J1532">
        <v>-1.9219650030136108</v>
      </c>
      <c r="K1532" s="9">
        <v>-0.49473287015773698</v>
      </c>
      <c r="L1532" s="9">
        <v>0.53909276968421005</v>
      </c>
      <c r="M1532" s="9" t="s">
        <v>16</v>
      </c>
    </row>
    <row r="1533" spans="2:13">
      <c r="B1533" s="8" t="s">
        <v>21</v>
      </c>
      <c r="C1533" s="9">
        <v>7</v>
      </c>
      <c r="D1533" s="9">
        <v>9</v>
      </c>
      <c r="E1533" s="8" t="s">
        <v>1915</v>
      </c>
      <c r="F1533" s="8" t="s">
        <v>1912</v>
      </c>
      <c r="G1533" s="10">
        <v>25831</v>
      </c>
      <c r="H1533" s="11">
        <v>0.39380231499671936</v>
      </c>
      <c r="I1533" s="11">
        <v>-2.5601875782012939</v>
      </c>
      <c r="J1533">
        <v>-1.0831926316022873</v>
      </c>
      <c r="K1533" s="9">
        <v>-0.49473287015773698</v>
      </c>
      <c r="L1533" s="9">
        <v>0.53909276968421005</v>
      </c>
      <c r="M1533" s="9" t="s">
        <v>16</v>
      </c>
    </row>
    <row r="1534" spans="2:13">
      <c r="B1534" s="8" t="s">
        <v>28</v>
      </c>
      <c r="C1534" s="9">
        <v>4</v>
      </c>
      <c r="D1534" s="9">
        <v>15</v>
      </c>
      <c r="E1534" s="8" t="s">
        <v>1916</v>
      </c>
      <c r="F1534" s="8" t="s">
        <v>1917</v>
      </c>
      <c r="G1534" s="10">
        <v>64326</v>
      </c>
      <c r="H1534" s="11">
        <v>-3.5288536548614502</v>
      </c>
      <c r="I1534" s="11">
        <v>-4.6291446685791016</v>
      </c>
      <c r="J1534">
        <v>-4.0789991617202759</v>
      </c>
      <c r="K1534" s="9">
        <v>-0.49658373650012499</v>
      </c>
      <c r="L1534" s="9">
        <v>0.53909276968421005</v>
      </c>
      <c r="M1534" s="9" t="s">
        <v>16</v>
      </c>
    </row>
    <row r="1535" spans="2:13">
      <c r="B1535" s="8" t="s">
        <v>31</v>
      </c>
      <c r="C1535" s="9">
        <v>4</v>
      </c>
      <c r="D1535" s="9">
        <v>15</v>
      </c>
      <c r="E1535" s="8" t="s">
        <v>1918</v>
      </c>
      <c r="F1535" s="8" t="s">
        <v>1917</v>
      </c>
      <c r="G1535" s="10">
        <v>64326</v>
      </c>
      <c r="H1535" s="11">
        <v>4.8614583015441895</v>
      </c>
      <c r="I1535" s="11">
        <v>1.9658441543579102</v>
      </c>
      <c r="J1535">
        <v>3.4136512279510498</v>
      </c>
      <c r="K1535" s="9">
        <v>-0.49658373650012499</v>
      </c>
      <c r="L1535" s="9">
        <v>0.53909276968421005</v>
      </c>
      <c r="M1535" s="9" t="s">
        <v>16</v>
      </c>
    </row>
    <row r="1536" spans="2:13">
      <c r="B1536" s="8" t="s">
        <v>33</v>
      </c>
      <c r="C1536" s="9">
        <v>4</v>
      </c>
      <c r="D1536" s="9">
        <v>15</v>
      </c>
      <c r="E1536" s="8" t="s">
        <v>1919</v>
      </c>
      <c r="F1536" s="8" t="s">
        <v>1917</v>
      </c>
      <c r="G1536" s="10">
        <v>64326</v>
      </c>
      <c r="H1536" s="11">
        <v>2.3632478713989258</v>
      </c>
      <c r="I1536" s="11">
        <v>-2.3336348533630371</v>
      </c>
      <c r="J1536">
        <v>1.4806509017944336E-2</v>
      </c>
      <c r="K1536" s="9">
        <v>-0.49658373650012499</v>
      </c>
      <c r="L1536" s="9">
        <v>0.53909276968421005</v>
      </c>
      <c r="M1536" s="9" t="s">
        <v>16</v>
      </c>
    </row>
    <row r="1537" spans="2:13">
      <c r="B1537" s="8" t="s">
        <v>35</v>
      </c>
      <c r="C1537" s="9">
        <v>4</v>
      </c>
      <c r="D1537" s="9">
        <v>15</v>
      </c>
      <c r="E1537" s="8" t="s">
        <v>1920</v>
      </c>
      <c r="F1537" s="8" t="s">
        <v>1917</v>
      </c>
      <c r="G1537" s="10">
        <v>64326</v>
      </c>
      <c r="H1537" s="11">
        <v>20.039209365844727</v>
      </c>
      <c r="I1537" s="11">
        <v>20.109075546264648</v>
      </c>
      <c r="J1537">
        <v>20.074142456054688</v>
      </c>
      <c r="K1537" s="9">
        <v>-0.49658373650012499</v>
      </c>
      <c r="L1537" s="9">
        <v>0.53909276968421005</v>
      </c>
      <c r="M1537" s="9" t="s">
        <v>16</v>
      </c>
    </row>
    <row r="1538" spans="2:13">
      <c r="B1538" s="8" t="s">
        <v>62</v>
      </c>
      <c r="C1538" s="9">
        <v>2</v>
      </c>
      <c r="D1538" s="9">
        <v>20</v>
      </c>
      <c r="E1538" s="8" t="s">
        <v>1921</v>
      </c>
      <c r="F1538" s="8" t="s">
        <v>1922</v>
      </c>
      <c r="G1538" s="10">
        <v>80128</v>
      </c>
      <c r="H1538" s="11">
        <v>-1.6638948917388916</v>
      </c>
      <c r="I1538" s="11">
        <v>1.2252659797668457</v>
      </c>
      <c r="J1538">
        <v>-0.21931445598602295</v>
      </c>
      <c r="K1538" s="9">
        <v>-0.49562464558792102</v>
      </c>
      <c r="L1538" s="9">
        <v>0.53909276968421005</v>
      </c>
      <c r="M1538" s="9" t="s">
        <v>16</v>
      </c>
    </row>
    <row r="1539" spans="2:13">
      <c r="B1539" s="8" t="s">
        <v>65</v>
      </c>
      <c r="C1539" s="9">
        <v>2</v>
      </c>
      <c r="D1539" s="9">
        <v>20</v>
      </c>
      <c r="E1539" s="8" t="s">
        <v>1923</v>
      </c>
      <c r="F1539" s="8" t="s">
        <v>1922</v>
      </c>
      <c r="G1539" s="10">
        <v>80128</v>
      </c>
      <c r="H1539" s="11">
        <v>-0.49435123801231384</v>
      </c>
      <c r="I1539" s="11">
        <v>-3.3489558696746826</v>
      </c>
      <c r="J1539">
        <v>-1.9216535538434982</v>
      </c>
      <c r="K1539" s="9">
        <v>-0.49562464558792102</v>
      </c>
      <c r="L1539" s="9">
        <v>0.53909276968421005</v>
      </c>
      <c r="M1539" s="9" t="s">
        <v>16</v>
      </c>
    </row>
    <row r="1540" spans="2:13">
      <c r="B1540" s="8" t="s">
        <v>67</v>
      </c>
      <c r="C1540" s="9">
        <v>2</v>
      </c>
      <c r="D1540" s="9">
        <v>20</v>
      </c>
      <c r="E1540" s="8" t="s">
        <v>1924</v>
      </c>
      <c r="F1540" s="8" t="s">
        <v>1922</v>
      </c>
      <c r="G1540" s="10">
        <v>80128</v>
      </c>
      <c r="H1540" s="11">
        <v>4.0005044937133789</v>
      </c>
      <c r="I1540" s="11">
        <v>5.2519683837890625</v>
      </c>
      <c r="J1540">
        <v>4.6262364387512207</v>
      </c>
      <c r="K1540" s="9">
        <v>-0.49562464558792102</v>
      </c>
      <c r="L1540" s="9">
        <v>0.53909276968421005</v>
      </c>
      <c r="M1540" s="9" t="s">
        <v>16</v>
      </c>
    </row>
    <row r="1541" spans="2:13">
      <c r="B1541" s="8" t="s">
        <v>69</v>
      </c>
      <c r="C1541" s="9">
        <v>2</v>
      </c>
      <c r="D1541" s="9">
        <v>20</v>
      </c>
      <c r="E1541" s="8" t="s">
        <v>1925</v>
      </c>
      <c r="F1541" s="8" t="s">
        <v>1922</v>
      </c>
      <c r="G1541" s="10">
        <v>80128</v>
      </c>
      <c r="H1541" s="11">
        <v>11.787659645080566</v>
      </c>
      <c r="I1541" s="11">
        <v>8.0317506790161133</v>
      </c>
      <c r="J1541">
        <v>9.9097051620483398</v>
      </c>
      <c r="K1541" s="9">
        <v>-0.49562464558792102</v>
      </c>
      <c r="L1541" s="9">
        <v>0.53909276968421005</v>
      </c>
      <c r="M1541" s="9" t="s">
        <v>16</v>
      </c>
    </row>
    <row r="1542" spans="2:13">
      <c r="B1542" s="8" t="s">
        <v>13</v>
      </c>
      <c r="C1542" s="9">
        <v>9</v>
      </c>
      <c r="D1542" s="9">
        <v>5</v>
      </c>
      <c r="E1542" s="8" t="s">
        <v>1926</v>
      </c>
      <c r="F1542" s="8" t="s">
        <v>1927</v>
      </c>
      <c r="G1542" s="10">
        <v>89910</v>
      </c>
      <c r="H1542" s="11">
        <v>2.5370047092437744</v>
      </c>
      <c r="I1542" s="11">
        <v>5.0398168563842773</v>
      </c>
      <c r="J1542">
        <v>3.7884107828140259</v>
      </c>
      <c r="K1542" s="9">
        <v>-0.49179225066580001</v>
      </c>
      <c r="L1542" s="9">
        <v>0.54133081196850397</v>
      </c>
      <c r="M1542" s="9" t="s">
        <v>16</v>
      </c>
    </row>
    <row r="1543" spans="2:13">
      <c r="B1543" s="8" t="s">
        <v>17</v>
      </c>
      <c r="C1543" s="9">
        <v>9</v>
      </c>
      <c r="D1543" s="9">
        <v>5</v>
      </c>
      <c r="E1543" s="8" t="s">
        <v>1928</v>
      </c>
      <c r="F1543" s="8" t="s">
        <v>1927</v>
      </c>
      <c r="G1543" s="10">
        <v>89910</v>
      </c>
      <c r="H1543" s="11">
        <v>2.4534039497375488</v>
      </c>
      <c r="I1543" s="11">
        <v>2.0390536785125732</v>
      </c>
      <c r="J1543">
        <v>2.246228814125061</v>
      </c>
      <c r="K1543" s="9">
        <v>-0.49179225066580001</v>
      </c>
      <c r="L1543" s="9">
        <v>0.54133081196850397</v>
      </c>
      <c r="M1543" s="9" t="s">
        <v>16</v>
      </c>
    </row>
    <row r="1544" spans="2:13">
      <c r="B1544" s="8" t="s">
        <v>19</v>
      </c>
      <c r="C1544" s="9">
        <v>9</v>
      </c>
      <c r="D1544" s="9">
        <v>5</v>
      </c>
      <c r="E1544" s="8" t="s">
        <v>1929</v>
      </c>
      <c r="F1544" s="8" t="s">
        <v>1927</v>
      </c>
      <c r="G1544" s="10">
        <v>89910</v>
      </c>
      <c r="H1544" s="11">
        <v>-1.4014123678207397</v>
      </c>
      <c r="I1544" s="11">
        <v>-6.0270934104919434</v>
      </c>
      <c r="J1544">
        <v>-3.7142528891563416</v>
      </c>
      <c r="K1544" s="9">
        <v>-0.49179225066580001</v>
      </c>
      <c r="L1544" s="9">
        <v>0.54133081196850397</v>
      </c>
      <c r="M1544" s="9" t="s">
        <v>16</v>
      </c>
    </row>
    <row r="1545" spans="2:13">
      <c r="B1545" s="8" t="s">
        <v>21</v>
      </c>
      <c r="C1545" s="9">
        <v>9</v>
      </c>
      <c r="D1545" s="9">
        <v>5</v>
      </c>
      <c r="E1545" s="8" t="s">
        <v>1930</v>
      </c>
      <c r="F1545" s="8" t="s">
        <v>1927</v>
      </c>
      <c r="G1545" s="10">
        <v>89910</v>
      </c>
      <c r="H1545" s="11">
        <v>2.2575395107269287</v>
      </c>
      <c r="I1545" s="11">
        <v>-0.98210442066192627</v>
      </c>
      <c r="J1545">
        <v>0.63771754503250122</v>
      </c>
      <c r="K1545" s="9">
        <v>-0.49179225066580001</v>
      </c>
      <c r="L1545" s="9">
        <v>0.54133081196850397</v>
      </c>
      <c r="M1545" s="9" t="s">
        <v>16</v>
      </c>
    </row>
    <row r="1546" spans="2:13">
      <c r="B1546" s="8" t="s">
        <v>13</v>
      </c>
      <c r="C1546" s="9">
        <v>2</v>
      </c>
      <c r="D1546" s="9">
        <v>14</v>
      </c>
      <c r="E1546" s="8" t="s">
        <v>1931</v>
      </c>
      <c r="F1546" s="8" t="s">
        <v>1932</v>
      </c>
      <c r="G1546" s="10">
        <v>54726</v>
      </c>
      <c r="H1546" s="11">
        <v>0.95969283580780029</v>
      </c>
      <c r="I1546" s="11">
        <v>-3.2567319869995117</v>
      </c>
      <c r="J1546">
        <v>-1.1485195755958557</v>
      </c>
      <c r="K1546" s="9">
        <v>-0.487615099391916</v>
      </c>
      <c r="L1546" s="9">
        <v>0.54513179308900495</v>
      </c>
      <c r="M1546" s="9" t="s">
        <v>16</v>
      </c>
    </row>
    <row r="1547" spans="2:13">
      <c r="B1547" s="8" t="s">
        <v>17</v>
      </c>
      <c r="C1547" s="9">
        <v>2</v>
      </c>
      <c r="D1547" s="9">
        <v>14</v>
      </c>
      <c r="E1547" s="8" t="s">
        <v>1933</v>
      </c>
      <c r="F1547" s="8" t="s">
        <v>1932</v>
      </c>
      <c r="G1547" s="10">
        <v>54726</v>
      </c>
      <c r="H1547" s="11">
        <v>-1.9063425064086914</v>
      </c>
      <c r="I1547" s="11">
        <v>4.7198271751403809</v>
      </c>
      <c r="J1547">
        <v>1.4067423343658447</v>
      </c>
      <c r="K1547" s="9">
        <v>-0.487615099391916</v>
      </c>
      <c r="L1547" s="9">
        <v>0.54513179308900495</v>
      </c>
      <c r="M1547" s="9" t="s">
        <v>16</v>
      </c>
    </row>
    <row r="1548" spans="2:13">
      <c r="B1548" s="8" t="s">
        <v>19</v>
      </c>
      <c r="C1548" s="9">
        <v>2</v>
      </c>
      <c r="D1548" s="9">
        <v>14</v>
      </c>
      <c r="E1548" s="8" t="s">
        <v>1934</v>
      </c>
      <c r="F1548" s="8" t="s">
        <v>1932</v>
      </c>
      <c r="G1548" s="10">
        <v>54726</v>
      </c>
      <c r="H1548" s="11">
        <v>-0.83560925722122192</v>
      </c>
      <c r="I1548" s="11">
        <v>-3.0419430732727051</v>
      </c>
      <c r="J1548">
        <v>-1.9387761652469635</v>
      </c>
      <c r="K1548" s="9">
        <v>-0.487615099391916</v>
      </c>
      <c r="L1548" s="9">
        <v>0.54513179308900495</v>
      </c>
      <c r="M1548" s="9" t="s">
        <v>16</v>
      </c>
    </row>
    <row r="1549" spans="2:13">
      <c r="B1549" s="8" t="s">
        <v>21</v>
      </c>
      <c r="C1549" s="9">
        <v>2</v>
      </c>
      <c r="D1549" s="9">
        <v>14</v>
      </c>
      <c r="E1549" s="8" t="s">
        <v>1935</v>
      </c>
      <c r="F1549" s="8" t="s">
        <v>1932</v>
      </c>
      <c r="G1549" s="10">
        <v>54726</v>
      </c>
      <c r="H1549" s="11">
        <v>0.78124237060546875</v>
      </c>
      <c r="I1549" s="11">
        <v>3.602431058883667</v>
      </c>
      <c r="J1549">
        <v>2.1918367147445679</v>
      </c>
      <c r="K1549" s="9">
        <v>-0.487615099391916</v>
      </c>
      <c r="L1549" s="9">
        <v>0.54513179308900495</v>
      </c>
      <c r="M1549" s="9" t="s">
        <v>16</v>
      </c>
    </row>
    <row r="1550" spans="2:13">
      <c r="B1550" s="8" t="s">
        <v>13</v>
      </c>
      <c r="C1550" s="9">
        <v>5</v>
      </c>
      <c r="D1550" s="9">
        <v>11</v>
      </c>
      <c r="E1550" s="8" t="s">
        <v>1936</v>
      </c>
      <c r="F1550" s="8" t="s">
        <v>1937</v>
      </c>
      <c r="G1550" s="10">
        <v>84669</v>
      </c>
      <c r="H1550" s="11">
        <v>3.6490275859832764</v>
      </c>
      <c r="I1550" s="11">
        <v>6.8315844535827637</v>
      </c>
      <c r="J1550">
        <v>5.24030601978302</v>
      </c>
      <c r="K1550" s="9">
        <v>-0.48479534848414901</v>
      </c>
      <c r="L1550" s="9">
        <v>0.54725010214099201</v>
      </c>
      <c r="M1550" s="9" t="s">
        <v>16</v>
      </c>
    </row>
    <row r="1551" spans="2:13">
      <c r="B1551" s="8" t="s">
        <v>17</v>
      </c>
      <c r="C1551" s="9">
        <v>5</v>
      </c>
      <c r="D1551" s="9">
        <v>11</v>
      </c>
      <c r="E1551" s="8" t="s">
        <v>1938</v>
      </c>
      <c r="F1551" s="8" t="s">
        <v>1937</v>
      </c>
      <c r="G1551" s="10">
        <v>84669</v>
      </c>
      <c r="H1551" s="11">
        <v>-5.7991266250610352</v>
      </c>
      <c r="I1551" s="11">
        <v>-1.1963704824447632</v>
      </c>
      <c r="J1551">
        <v>-3.4977485537528992</v>
      </c>
      <c r="K1551" s="9">
        <v>-0.48479534848414901</v>
      </c>
      <c r="L1551" s="9">
        <v>0.54725010214099201</v>
      </c>
      <c r="M1551" s="9" t="s">
        <v>16</v>
      </c>
    </row>
    <row r="1552" spans="2:13">
      <c r="B1552" s="8" t="s">
        <v>19</v>
      </c>
      <c r="C1552" s="9">
        <v>5</v>
      </c>
      <c r="D1552" s="9">
        <v>11</v>
      </c>
      <c r="E1552" s="8" t="s">
        <v>1939</v>
      </c>
      <c r="F1552" s="8" t="s">
        <v>1937</v>
      </c>
      <c r="G1552" s="10">
        <v>84669</v>
      </c>
      <c r="H1552" s="11">
        <v>3.324793815612793</v>
      </c>
      <c r="I1552" s="11">
        <v>6.6890716552734375</v>
      </c>
      <c r="J1552">
        <v>5.0069327354431152</v>
      </c>
      <c r="K1552" s="9">
        <v>-0.48479534848414901</v>
      </c>
      <c r="L1552" s="9">
        <v>0.54725010214099201</v>
      </c>
      <c r="M1552" s="9" t="s">
        <v>16</v>
      </c>
    </row>
    <row r="1553" spans="2:13">
      <c r="B1553" s="8" t="s">
        <v>21</v>
      </c>
      <c r="C1553" s="9">
        <v>5</v>
      </c>
      <c r="D1553" s="9">
        <v>11</v>
      </c>
      <c r="E1553" s="8" t="s">
        <v>1940</v>
      </c>
      <c r="F1553" s="8" t="s">
        <v>1937</v>
      </c>
      <c r="G1553" s="10">
        <v>84669</v>
      </c>
      <c r="H1553" s="11">
        <v>-3.9575996398925781</v>
      </c>
      <c r="I1553" s="11">
        <v>-3.3731272220611572</v>
      </c>
      <c r="J1553">
        <v>-3.6653634309768677</v>
      </c>
      <c r="K1553" s="9">
        <v>-0.48479534848414901</v>
      </c>
      <c r="L1553" s="9">
        <v>0.54725010214099201</v>
      </c>
      <c r="M1553" s="9" t="s">
        <v>16</v>
      </c>
    </row>
    <row r="1554" spans="2:13">
      <c r="B1554" s="8" t="s">
        <v>28</v>
      </c>
      <c r="C1554" s="9">
        <v>15</v>
      </c>
      <c r="D1554" s="9">
        <v>20</v>
      </c>
      <c r="E1554" s="8" t="s">
        <v>1941</v>
      </c>
      <c r="F1554" s="12" t="s">
        <v>1942</v>
      </c>
      <c r="G1554" s="10">
        <v>162333</v>
      </c>
      <c r="H1554" s="11">
        <v>-0.78530269861221313</v>
      </c>
      <c r="I1554" s="11">
        <v>8.8412971496582031</v>
      </c>
      <c r="J1554">
        <v>4.027997225522995</v>
      </c>
      <c r="K1554" s="9">
        <v>-0.48141088389419201</v>
      </c>
      <c r="L1554" s="9">
        <v>0.54942475470129903</v>
      </c>
      <c r="M1554" s="9" t="s">
        <v>16</v>
      </c>
    </row>
    <row r="1555" spans="2:13">
      <c r="B1555" s="8" t="s">
        <v>31</v>
      </c>
      <c r="C1555" s="9">
        <v>15</v>
      </c>
      <c r="D1555" s="9">
        <v>20</v>
      </c>
      <c r="E1555" s="8" t="s">
        <v>1943</v>
      </c>
      <c r="F1555" s="12" t="s">
        <v>1942</v>
      </c>
      <c r="G1555" s="10">
        <v>162333</v>
      </c>
      <c r="H1555" s="11">
        <v>-1.0179325342178345</v>
      </c>
      <c r="I1555" s="11">
        <v>17.203145980834961</v>
      </c>
      <c r="J1555">
        <v>8.0926067233085632</v>
      </c>
      <c r="K1555" s="9">
        <v>-0.48141088389419201</v>
      </c>
      <c r="L1555" s="9">
        <v>0.54942475470129903</v>
      </c>
      <c r="M1555" s="9" t="s">
        <v>16</v>
      </c>
    </row>
    <row r="1556" spans="2:13">
      <c r="B1556" s="8" t="s">
        <v>33</v>
      </c>
      <c r="C1556" s="9">
        <v>15</v>
      </c>
      <c r="D1556" s="9">
        <v>20</v>
      </c>
      <c r="E1556" s="8" t="s">
        <v>1944</v>
      </c>
      <c r="F1556" s="12" t="s">
        <v>1942</v>
      </c>
      <c r="G1556" s="10">
        <v>162333</v>
      </c>
      <c r="H1556" s="11">
        <v>-3.2211174964904785</v>
      </c>
      <c r="I1556" s="11">
        <v>0.28873160481452942</v>
      </c>
      <c r="J1556">
        <v>-1.4661929458379745</v>
      </c>
      <c r="K1556" s="9">
        <v>-0.48141088389419201</v>
      </c>
      <c r="L1556" s="9">
        <v>0.54942475470129903</v>
      </c>
      <c r="M1556" s="9" t="s">
        <v>16</v>
      </c>
    </row>
    <row r="1557" spans="2:13">
      <c r="B1557" s="8" t="s">
        <v>35</v>
      </c>
      <c r="C1557" s="9">
        <v>15</v>
      </c>
      <c r="D1557" s="9">
        <v>20</v>
      </c>
      <c r="E1557" s="8" t="s">
        <v>1945</v>
      </c>
      <c r="F1557" s="12" t="s">
        <v>1942</v>
      </c>
      <c r="G1557" s="10">
        <v>162333</v>
      </c>
      <c r="H1557" s="11">
        <v>-4.3549656867980957</v>
      </c>
      <c r="I1557" s="11">
        <v>0.4242241382598877</v>
      </c>
      <c r="J1557">
        <v>-1.965370774269104</v>
      </c>
      <c r="K1557" s="9">
        <v>-0.48141088389419201</v>
      </c>
      <c r="L1557" s="9">
        <v>0.54942475470129903</v>
      </c>
      <c r="M1557" s="9" t="s">
        <v>16</v>
      </c>
    </row>
    <row r="1558" spans="2:13">
      <c r="B1558" s="8" t="s">
        <v>62</v>
      </c>
      <c r="C1558" s="9">
        <v>4</v>
      </c>
      <c r="D1558" s="9">
        <v>14</v>
      </c>
      <c r="E1558" s="8" t="s">
        <v>1946</v>
      </c>
      <c r="F1558" s="8" t="s">
        <v>1947</v>
      </c>
      <c r="G1558" s="10">
        <v>57159</v>
      </c>
      <c r="H1558" s="11">
        <v>3.2510743141174316</v>
      </c>
      <c r="I1558" s="11">
        <v>3.7627880573272705</v>
      </c>
      <c r="J1558">
        <v>3.5069311857223511</v>
      </c>
      <c r="K1558" s="9">
        <v>-0.48081102115181501</v>
      </c>
      <c r="L1558" s="9">
        <v>0.54942475470129903</v>
      </c>
      <c r="M1558" s="9" t="s">
        <v>16</v>
      </c>
    </row>
    <row r="1559" spans="2:13">
      <c r="B1559" s="8" t="s">
        <v>65</v>
      </c>
      <c r="C1559" s="9">
        <v>4</v>
      </c>
      <c r="D1559" s="9">
        <v>14</v>
      </c>
      <c r="E1559" s="8" t="s">
        <v>1948</v>
      </c>
      <c r="F1559" s="8" t="s">
        <v>1947</v>
      </c>
      <c r="G1559" s="10">
        <v>57159</v>
      </c>
      <c r="H1559" s="11">
        <v>-4.938817024230957</v>
      </c>
      <c r="I1559" s="11"/>
      <c r="J1559">
        <v>-4.938817024230957</v>
      </c>
      <c r="K1559" s="9">
        <v>-0.48081102115181501</v>
      </c>
      <c r="L1559" s="9">
        <v>0.54942475470129903</v>
      </c>
      <c r="M1559" s="9" t="s">
        <v>16</v>
      </c>
    </row>
    <row r="1560" spans="2:13">
      <c r="B1560" s="8" t="s">
        <v>67</v>
      </c>
      <c r="C1560" s="9">
        <v>4</v>
      </c>
      <c r="D1560" s="9">
        <v>14</v>
      </c>
      <c r="E1560" s="8" t="s">
        <v>1949</v>
      </c>
      <c r="F1560" s="8" t="s">
        <v>1947</v>
      </c>
      <c r="G1560" s="10">
        <v>57159</v>
      </c>
      <c r="H1560" s="11">
        <v>-3.741297721862793</v>
      </c>
      <c r="I1560" s="11">
        <v>4.8331894874572754</v>
      </c>
      <c r="J1560">
        <v>0.54594588279724121</v>
      </c>
      <c r="K1560" s="9">
        <v>-0.48081102115181501</v>
      </c>
      <c r="L1560" s="9">
        <v>0.54942475470129903</v>
      </c>
      <c r="M1560" s="9" t="s">
        <v>16</v>
      </c>
    </row>
    <row r="1561" spans="2:13">
      <c r="B1561" s="8" t="s">
        <v>69</v>
      </c>
      <c r="C1561" s="9">
        <v>4</v>
      </c>
      <c r="D1561" s="9">
        <v>14</v>
      </c>
      <c r="E1561" s="8" t="s">
        <v>1950</v>
      </c>
      <c r="F1561" s="8" t="s">
        <v>1947</v>
      </c>
      <c r="G1561" s="10">
        <v>57159</v>
      </c>
      <c r="H1561" s="11">
        <v>-0.70991969108581543</v>
      </c>
      <c r="I1561" s="11">
        <v>3.4326412677764893</v>
      </c>
      <c r="J1561">
        <v>1.3613607883453369</v>
      </c>
      <c r="K1561" s="9">
        <v>-0.48081102115181501</v>
      </c>
      <c r="L1561" s="9">
        <v>0.54942475470129903</v>
      </c>
      <c r="M1561" s="9" t="s">
        <v>16</v>
      </c>
    </row>
    <row r="1562" spans="2:13">
      <c r="B1562" s="8" t="s">
        <v>13</v>
      </c>
      <c r="C1562" s="9">
        <v>7</v>
      </c>
      <c r="D1562" s="9">
        <v>12</v>
      </c>
      <c r="E1562" s="8" t="s">
        <v>1951</v>
      </c>
      <c r="F1562" s="8" t="s">
        <v>1952</v>
      </c>
      <c r="G1562" s="10">
        <v>7334</v>
      </c>
      <c r="H1562" s="11">
        <v>-2.0308325290679932</v>
      </c>
      <c r="I1562" s="11">
        <v>4.6021709442138672</v>
      </c>
      <c r="J1562">
        <v>1.285669207572937</v>
      </c>
      <c r="K1562" s="9">
        <v>-0.47964231312267402</v>
      </c>
      <c r="L1562" s="9">
        <v>0.54947806010362699</v>
      </c>
      <c r="M1562" s="9" t="s">
        <v>16</v>
      </c>
    </row>
    <row r="1563" spans="2:13">
      <c r="B1563" s="8" t="s">
        <v>17</v>
      </c>
      <c r="C1563" s="9">
        <v>7</v>
      </c>
      <c r="D1563" s="9">
        <v>12</v>
      </c>
      <c r="E1563" s="8" t="s">
        <v>1953</v>
      </c>
      <c r="F1563" s="8" t="s">
        <v>1952</v>
      </c>
      <c r="G1563" s="10">
        <v>7334</v>
      </c>
      <c r="H1563" s="11">
        <v>3.8000826835632324</v>
      </c>
      <c r="I1563" s="11">
        <v>3.6162211894989014</v>
      </c>
      <c r="J1563">
        <v>3.7081519365310669</v>
      </c>
      <c r="K1563" s="9">
        <v>-0.47964231312267402</v>
      </c>
      <c r="L1563" s="9">
        <v>0.54947806010362699</v>
      </c>
      <c r="M1563" s="9" t="s">
        <v>16</v>
      </c>
    </row>
    <row r="1564" spans="2:13">
      <c r="B1564" s="8" t="s">
        <v>19</v>
      </c>
      <c r="C1564" s="9">
        <v>7</v>
      </c>
      <c r="D1564" s="9">
        <v>12</v>
      </c>
      <c r="E1564" s="8" t="s">
        <v>1954</v>
      </c>
      <c r="F1564" s="8" t="s">
        <v>1952</v>
      </c>
      <c r="G1564" s="10">
        <v>7334</v>
      </c>
      <c r="H1564" s="11">
        <v>-3.1370232105255127</v>
      </c>
      <c r="I1564" s="11">
        <v>2.997666597366333</v>
      </c>
      <c r="J1564">
        <v>-6.9678306579589844E-2</v>
      </c>
      <c r="K1564" s="9">
        <v>-0.47964231312267402</v>
      </c>
      <c r="L1564" s="9">
        <v>0.54947806010362699</v>
      </c>
      <c r="M1564" s="9" t="s">
        <v>16</v>
      </c>
    </row>
    <row r="1565" spans="2:13">
      <c r="B1565" s="8" t="s">
        <v>21</v>
      </c>
      <c r="C1565" s="9">
        <v>7</v>
      </c>
      <c r="D1565" s="9">
        <v>12</v>
      </c>
      <c r="E1565" s="8" t="s">
        <v>1955</v>
      </c>
      <c r="F1565" s="8" t="s">
        <v>1952</v>
      </c>
      <c r="G1565" s="10">
        <v>7334</v>
      </c>
      <c r="H1565" s="11">
        <v>-3.3228976726531982</v>
      </c>
      <c r="I1565" s="11">
        <v>-0.60849869251251221</v>
      </c>
      <c r="J1565">
        <v>-1.9656981825828552</v>
      </c>
      <c r="K1565" s="9">
        <v>-0.47964231312267402</v>
      </c>
      <c r="L1565" s="9">
        <v>0.54947806010362699</v>
      </c>
      <c r="M1565" s="9" t="s">
        <v>16</v>
      </c>
    </row>
    <row r="1566" spans="2:13">
      <c r="B1566" s="8" t="s">
        <v>62</v>
      </c>
      <c r="C1566" s="9">
        <v>3</v>
      </c>
      <c r="D1566" s="9">
        <v>16</v>
      </c>
      <c r="E1566" s="8" t="s">
        <v>1956</v>
      </c>
      <c r="F1566" s="8" t="s">
        <v>1957</v>
      </c>
      <c r="G1566" s="10">
        <v>127544</v>
      </c>
      <c r="H1566" s="11">
        <v>-0.50189244747161865</v>
      </c>
      <c r="I1566" s="11">
        <v>-3.4831364154815674</v>
      </c>
      <c r="J1566">
        <v>-1.992514431476593</v>
      </c>
      <c r="K1566" s="9">
        <v>-0.47611056402602703</v>
      </c>
      <c r="L1566" s="9">
        <v>0.55110922886597902</v>
      </c>
      <c r="M1566" s="9" t="s">
        <v>16</v>
      </c>
    </row>
    <row r="1567" spans="2:13">
      <c r="B1567" s="8" t="s">
        <v>65</v>
      </c>
      <c r="C1567" s="9">
        <v>3</v>
      </c>
      <c r="D1567" s="9">
        <v>16</v>
      </c>
      <c r="E1567" s="8" t="s">
        <v>1958</v>
      </c>
      <c r="F1567" s="8" t="s">
        <v>1957</v>
      </c>
      <c r="G1567" s="10">
        <v>127544</v>
      </c>
      <c r="H1567" s="11">
        <v>-2.3282699584960938</v>
      </c>
      <c r="I1567" s="11">
        <v>-1.1445350646972656</v>
      </c>
      <c r="J1567">
        <v>-1.7364025115966797</v>
      </c>
      <c r="K1567" s="9">
        <v>-0.47611056402602703</v>
      </c>
      <c r="L1567" s="9">
        <v>0.55110922886597902</v>
      </c>
      <c r="M1567" s="9" t="s">
        <v>16</v>
      </c>
    </row>
    <row r="1568" spans="2:13">
      <c r="B1568" s="8" t="s">
        <v>67</v>
      </c>
      <c r="C1568" s="9">
        <v>3</v>
      </c>
      <c r="D1568" s="9">
        <v>16</v>
      </c>
      <c r="E1568" s="8" t="s">
        <v>1959</v>
      </c>
      <c r="F1568" s="8" t="s">
        <v>1957</v>
      </c>
      <c r="G1568" s="10">
        <v>127544</v>
      </c>
      <c r="H1568" s="11">
        <v>-1.5611289739608765</v>
      </c>
      <c r="I1568" s="11">
        <v>-0.68587255477905273</v>
      </c>
      <c r="J1568">
        <v>-1.1235007643699646</v>
      </c>
      <c r="K1568" s="9">
        <v>-0.47611056402602703</v>
      </c>
      <c r="L1568" s="9">
        <v>0.55110922886597902</v>
      </c>
      <c r="M1568" s="9" t="s">
        <v>16</v>
      </c>
    </row>
    <row r="1569" spans="2:13">
      <c r="B1569" s="8" t="s">
        <v>69</v>
      </c>
      <c r="C1569" s="9">
        <v>3</v>
      </c>
      <c r="D1569" s="9">
        <v>16</v>
      </c>
      <c r="E1569" s="8" t="s">
        <v>1960</v>
      </c>
      <c r="F1569" s="8" t="s">
        <v>1957</v>
      </c>
      <c r="G1569" s="10">
        <v>127544</v>
      </c>
      <c r="H1569" s="11">
        <v>8.4766435623168945</v>
      </c>
      <c r="I1569" s="11">
        <v>9.5166873931884766</v>
      </c>
      <c r="J1569">
        <v>8.9966654777526855</v>
      </c>
      <c r="K1569" s="9">
        <v>-0.47611056402602703</v>
      </c>
      <c r="L1569" s="9">
        <v>0.55110922886597902</v>
      </c>
      <c r="M1569" s="9" t="s">
        <v>16</v>
      </c>
    </row>
    <row r="1570" spans="2:13">
      <c r="B1570" s="8" t="s">
        <v>28</v>
      </c>
      <c r="C1570" s="9">
        <v>6</v>
      </c>
      <c r="D1570" s="9">
        <v>14</v>
      </c>
      <c r="E1570" s="8" t="s">
        <v>1961</v>
      </c>
      <c r="F1570" s="8" t="s">
        <v>1962</v>
      </c>
      <c r="G1570" s="10">
        <v>10612</v>
      </c>
      <c r="H1570" s="11">
        <v>-2.0320975780487061</v>
      </c>
      <c r="I1570" s="11">
        <v>-6.4412651062011719</v>
      </c>
      <c r="J1570">
        <v>-4.236681342124939</v>
      </c>
      <c r="K1570" s="9">
        <v>-0.47692905453880102</v>
      </c>
      <c r="L1570" s="9">
        <v>0.55110922886597902</v>
      </c>
      <c r="M1570" s="9" t="s">
        <v>16</v>
      </c>
    </row>
    <row r="1571" spans="2:13">
      <c r="B1571" s="8" t="s">
        <v>31</v>
      </c>
      <c r="C1571" s="9">
        <v>6</v>
      </c>
      <c r="D1571" s="9">
        <v>14</v>
      </c>
      <c r="E1571" s="8" t="s">
        <v>1963</v>
      </c>
      <c r="F1571" s="8" t="s">
        <v>1962</v>
      </c>
      <c r="G1571" s="10">
        <v>10612</v>
      </c>
      <c r="H1571" s="11">
        <v>0.7773551344871521</v>
      </c>
      <c r="I1571" s="11">
        <v>0.28778880834579468</v>
      </c>
      <c r="J1571">
        <v>0.53257197141647339</v>
      </c>
      <c r="K1571" s="9">
        <v>-0.47692905453880102</v>
      </c>
      <c r="L1571" s="9">
        <v>0.55110922886597902</v>
      </c>
      <c r="M1571" s="9" t="s">
        <v>16</v>
      </c>
    </row>
    <row r="1572" spans="2:13">
      <c r="B1572" s="8" t="s">
        <v>33</v>
      </c>
      <c r="C1572" s="9">
        <v>6</v>
      </c>
      <c r="D1572" s="9">
        <v>14</v>
      </c>
      <c r="E1572" s="8" t="s">
        <v>1964</v>
      </c>
      <c r="F1572" s="8" t="s">
        <v>1962</v>
      </c>
      <c r="G1572" s="10">
        <v>10612</v>
      </c>
      <c r="H1572" s="11">
        <v>1.4819172620773315</v>
      </c>
      <c r="I1572" s="11">
        <v>3.7915654182434082</v>
      </c>
      <c r="J1572">
        <v>2.6367413401603699</v>
      </c>
      <c r="K1572" s="9">
        <v>-0.47692905453880102</v>
      </c>
      <c r="L1572" s="9">
        <v>0.55110922886597902</v>
      </c>
      <c r="M1572" s="9" t="s">
        <v>16</v>
      </c>
    </row>
    <row r="1573" spans="2:13">
      <c r="B1573" s="8" t="s">
        <v>35</v>
      </c>
      <c r="C1573" s="9">
        <v>6</v>
      </c>
      <c r="D1573" s="9">
        <v>14</v>
      </c>
      <c r="E1573" s="8" t="s">
        <v>1965</v>
      </c>
      <c r="F1573" s="8" t="s">
        <v>1962</v>
      </c>
      <c r="G1573" s="10">
        <v>10612</v>
      </c>
      <c r="H1573" s="11">
        <v>2.4715907573699951</v>
      </c>
      <c r="I1573" s="11">
        <v>8.1013717651367188</v>
      </c>
      <c r="J1573">
        <v>5.2864812612533569</v>
      </c>
      <c r="K1573" s="9">
        <v>-0.47692905453880102</v>
      </c>
      <c r="L1573" s="9">
        <v>0.55110922886597902</v>
      </c>
      <c r="M1573" s="9" t="s">
        <v>16</v>
      </c>
    </row>
    <row r="1574" spans="2:13">
      <c r="B1574" s="8" t="s">
        <v>13</v>
      </c>
      <c r="C1574" s="9">
        <v>13</v>
      </c>
      <c r="D1574" s="9">
        <v>5</v>
      </c>
      <c r="E1574" s="8" t="s">
        <v>1966</v>
      </c>
      <c r="F1574" s="8" t="s">
        <v>1967</v>
      </c>
      <c r="G1574" s="10">
        <v>150726</v>
      </c>
      <c r="H1574" s="11">
        <v>2.204463005065918</v>
      </c>
      <c r="I1574" s="11">
        <v>2.7324562072753906</v>
      </c>
      <c r="J1574">
        <v>2.4684596061706543</v>
      </c>
      <c r="K1574" s="9">
        <v>-0.47434737840208502</v>
      </c>
      <c r="L1574" s="9">
        <v>0.55133712368286403</v>
      </c>
      <c r="M1574" s="9" t="s">
        <v>16</v>
      </c>
    </row>
    <row r="1575" spans="2:13">
      <c r="B1575" s="8" t="s">
        <v>17</v>
      </c>
      <c r="C1575" s="9">
        <v>13</v>
      </c>
      <c r="D1575" s="9">
        <v>5</v>
      </c>
      <c r="E1575" s="8" t="s">
        <v>1968</v>
      </c>
      <c r="F1575" s="8" t="s">
        <v>1967</v>
      </c>
      <c r="G1575" s="10">
        <v>150726</v>
      </c>
      <c r="H1575" s="11">
        <v>-1.6881009340286255</v>
      </c>
      <c r="I1575" s="11">
        <v>1.6957907676696777</v>
      </c>
      <c r="J1575">
        <v>3.844916820526123E-3</v>
      </c>
      <c r="K1575" s="9">
        <v>-0.47434737840208502</v>
      </c>
      <c r="L1575" s="9">
        <v>0.55133712368286403</v>
      </c>
      <c r="M1575" s="9" t="s">
        <v>16</v>
      </c>
    </row>
    <row r="1576" spans="2:13">
      <c r="B1576" s="8" t="s">
        <v>19</v>
      </c>
      <c r="C1576" s="9">
        <v>13</v>
      </c>
      <c r="D1576" s="9">
        <v>5</v>
      </c>
      <c r="E1576" s="8" t="s">
        <v>1969</v>
      </c>
      <c r="F1576" s="8" t="s">
        <v>1967</v>
      </c>
      <c r="G1576" s="10">
        <v>150726</v>
      </c>
      <c r="H1576" s="11">
        <v>-0.6763768196105957</v>
      </c>
      <c r="I1576" s="11">
        <v>3.1092777252197266</v>
      </c>
      <c r="J1576">
        <v>1.2164504528045654</v>
      </c>
      <c r="K1576" s="9">
        <v>-0.47434737840208502</v>
      </c>
      <c r="L1576" s="9">
        <v>0.55133712368286403</v>
      </c>
      <c r="M1576" s="9" t="s">
        <v>16</v>
      </c>
    </row>
    <row r="1577" spans="2:13">
      <c r="B1577" s="8" t="s">
        <v>21</v>
      </c>
      <c r="C1577" s="9">
        <v>13</v>
      </c>
      <c r="D1577" s="9">
        <v>5</v>
      </c>
      <c r="E1577" s="8" t="s">
        <v>1970</v>
      </c>
      <c r="F1577" s="8" t="s">
        <v>1967</v>
      </c>
      <c r="G1577" s="10">
        <v>150726</v>
      </c>
      <c r="H1577" s="11">
        <v>-3.0740265846252441</v>
      </c>
      <c r="I1577" s="11">
        <v>-0.94122195243835449</v>
      </c>
      <c r="J1577">
        <v>-2.0076242685317993</v>
      </c>
      <c r="K1577" s="9">
        <v>-0.47434737840208502</v>
      </c>
      <c r="L1577" s="9">
        <v>0.55133712368286403</v>
      </c>
      <c r="M1577" s="9" t="s">
        <v>16</v>
      </c>
    </row>
    <row r="1578" spans="2:13">
      <c r="B1578" s="8" t="s">
        <v>62</v>
      </c>
      <c r="C1578" s="9">
        <v>2</v>
      </c>
      <c r="D1578" s="9">
        <v>16</v>
      </c>
      <c r="E1578" s="8" t="s">
        <v>1971</v>
      </c>
      <c r="F1578" s="8" t="s">
        <v>1972</v>
      </c>
      <c r="G1578" s="10">
        <v>153830</v>
      </c>
      <c r="H1578" s="11">
        <v>-3.3521974086761475</v>
      </c>
      <c r="I1578" s="11">
        <v>-0.67449742555618286</v>
      </c>
      <c r="J1578">
        <v>-2.0133474171161652</v>
      </c>
      <c r="K1578" s="9">
        <v>-0.472585980547024</v>
      </c>
      <c r="L1578" s="9">
        <v>0.55133712368286403</v>
      </c>
      <c r="M1578" s="9" t="s">
        <v>16</v>
      </c>
    </row>
    <row r="1579" spans="2:13">
      <c r="B1579" s="8" t="s">
        <v>65</v>
      </c>
      <c r="C1579" s="9">
        <v>2</v>
      </c>
      <c r="D1579" s="9">
        <v>16</v>
      </c>
      <c r="E1579" s="8" t="s">
        <v>1973</v>
      </c>
      <c r="F1579" s="8" t="s">
        <v>1972</v>
      </c>
      <c r="G1579" s="10">
        <v>153830</v>
      </c>
      <c r="H1579" s="11">
        <v>0.43271905183792114</v>
      </c>
      <c r="I1579" s="11">
        <v>-0.45671001076698303</v>
      </c>
      <c r="J1579">
        <v>-1.1995479464530945E-2</v>
      </c>
      <c r="K1579" s="9">
        <v>-0.472585980547024</v>
      </c>
      <c r="L1579" s="9">
        <v>0.55133712368286403</v>
      </c>
      <c r="M1579" s="9" t="s">
        <v>16</v>
      </c>
    </row>
    <row r="1580" spans="2:13">
      <c r="B1580" s="8" t="s">
        <v>67</v>
      </c>
      <c r="C1580" s="9">
        <v>2</v>
      </c>
      <c r="D1580" s="9">
        <v>16</v>
      </c>
      <c r="E1580" s="8" t="s">
        <v>1974</v>
      </c>
      <c r="F1580" s="8" t="s">
        <v>1972</v>
      </c>
      <c r="G1580" s="10">
        <v>153830</v>
      </c>
      <c r="H1580" s="11">
        <v>1.2942055463790894</v>
      </c>
      <c r="I1580" s="11">
        <v>-0.9188152551651001</v>
      </c>
      <c r="J1580">
        <v>0.18769514560699463</v>
      </c>
      <c r="K1580" s="9">
        <v>-0.472585980547024</v>
      </c>
      <c r="L1580" s="9">
        <v>0.55133712368286403</v>
      </c>
      <c r="M1580" s="9" t="s">
        <v>16</v>
      </c>
    </row>
    <row r="1581" spans="2:13">
      <c r="B1581" s="8" t="s">
        <v>69</v>
      </c>
      <c r="C1581" s="9">
        <v>2</v>
      </c>
      <c r="D1581" s="9">
        <v>16</v>
      </c>
      <c r="E1581" s="8" t="s">
        <v>1975</v>
      </c>
      <c r="F1581" s="8" t="s">
        <v>1972</v>
      </c>
      <c r="G1581" s="10">
        <v>153830</v>
      </c>
      <c r="H1581" s="11">
        <v>-1.8349285125732422</v>
      </c>
      <c r="I1581" s="11">
        <v>0.72059339284896851</v>
      </c>
      <c r="J1581">
        <v>-0.55716755986213684</v>
      </c>
      <c r="K1581" s="9">
        <v>-0.472585980547024</v>
      </c>
      <c r="L1581" s="9">
        <v>0.55133712368286403</v>
      </c>
      <c r="M1581" s="9" t="s">
        <v>16</v>
      </c>
    </row>
    <row r="1582" spans="2:13">
      <c r="B1582" s="8" t="s">
        <v>13</v>
      </c>
      <c r="C1582" s="9">
        <v>3</v>
      </c>
      <c r="D1582" s="9">
        <v>15</v>
      </c>
      <c r="E1582" s="8" t="s">
        <v>1976</v>
      </c>
      <c r="F1582" s="8" t="s">
        <v>1977</v>
      </c>
      <c r="G1582" s="10">
        <v>57559</v>
      </c>
      <c r="H1582" s="11">
        <v>0.47533977031707764</v>
      </c>
      <c r="I1582" s="11">
        <v>9.0766658782958984</v>
      </c>
      <c r="J1582">
        <v>4.776002824306488</v>
      </c>
      <c r="K1582" s="9">
        <v>-0.473270439941534</v>
      </c>
      <c r="L1582" s="9">
        <v>0.55133712368286403</v>
      </c>
      <c r="M1582" s="9" t="s">
        <v>16</v>
      </c>
    </row>
    <row r="1583" spans="2:13">
      <c r="B1583" s="8" t="s">
        <v>17</v>
      </c>
      <c r="C1583" s="9">
        <v>3</v>
      </c>
      <c r="D1583" s="9">
        <v>15</v>
      </c>
      <c r="E1583" s="8" t="s">
        <v>1978</v>
      </c>
      <c r="F1583" s="8" t="s">
        <v>1977</v>
      </c>
      <c r="G1583" s="10">
        <v>57559</v>
      </c>
      <c r="H1583" s="11">
        <v>-2.4751236438751221</v>
      </c>
      <c r="I1583" s="11">
        <v>0.89982694387435913</v>
      </c>
      <c r="J1583">
        <v>-0.78764835000038147</v>
      </c>
      <c r="K1583" s="9">
        <v>-0.473270439941534</v>
      </c>
      <c r="L1583" s="9">
        <v>0.55133712368286403</v>
      </c>
      <c r="M1583" s="9" t="s">
        <v>16</v>
      </c>
    </row>
    <row r="1584" spans="2:13">
      <c r="B1584" s="8" t="s">
        <v>19</v>
      </c>
      <c r="C1584" s="9">
        <v>3</v>
      </c>
      <c r="D1584" s="9">
        <v>15</v>
      </c>
      <c r="E1584" s="8" t="s">
        <v>1979</v>
      </c>
      <c r="F1584" s="8" t="s">
        <v>1977</v>
      </c>
      <c r="G1584" s="10">
        <v>57559</v>
      </c>
      <c r="H1584" s="11">
        <v>9.4592084884643555</v>
      </c>
      <c r="I1584" s="11">
        <v>22.660654067993164</v>
      </c>
      <c r="J1584">
        <v>16.05993127822876</v>
      </c>
      <c r="K1584" s="9">
        <v>-0.473270439941534</v>
      </c>
      <c r="L1584" s="9">
        <v>0.55133712368286403</v>
      </c>
      <c r="M1584" s="9" t="s">
        <v>16</v>
      </c>
    </row>
    <row r="1585" spans="2:13">
      <c r="B1585" s="8" t="s">
        <v>21</v>
      </c>
      <c r="C1585" s="9">
        <v>3</v>
      </c>
      <c r="D1585" s="9">
        <v>15</v>
      </c>
      <c r="E1585" s="8" t="s">
        <v>1980</v>
      </c>
      <c r="F1585" s="8" t="s">
        <v>1977</v>
      </c>
      <c r="G1585" s="10">
        <v>57559</v>
      </c>
      <c r="H1585" s="11">
        <v>-3.8624470233917236</v>
      </c>
      <c r="I1585" s="11">
        <v>-3.0608654022216797</v>
      </c>
      <c r="J1585">
        <v>-3.4616562128067017</v>
      </c>
      <c r="K1585" s="9">
        <v>-0.473270439941534</v>
      </c>
      <c r="L1585" s="9">
        <v>0.55133712368286403</v>
      </c>
      <c r="M1585" s="9" t="s">
        <v>16</v>
      </c>
    </row>
    <row r="1586" spans="2:13">
      <c r="B1586" s="8" t="s">
        <v>13</v>
      </c>
      <c r="C1586" s="9">
        <v>12</v>
      </c>
      <c r="D1586" s="9">
        <v>11</v>
      </c>
      <c r="E1586" s="8" t="s">
        <v>1981</v>
      </c>
      <c r="F1586" s="8" t="s">
        <v>1982</v>
      </c>
      <c r="G1586" s="10">
        <v>26263</v>
      </c>
      <c r="H1586" s="11">
        <v>-1.96918785572052</v>
      </c>
      <c r="I1586" s="11">
        <v>-0.98078936338424683</v>
      </c>
      <c r="J1586">
        <v>-1.4749886095523834</v>
      </c>
      <c r="K1586" s="9">
        <v>-0.46804134398428499</v>
      </c>
      <c r="L1586" s="9">
        <v>0.55289467614213195</v>
      </c>
      <c r="M1586" s="9" t="s">
        <v>16</v>
      </c>
    </row>
    <row r="1587" spans="2:13">
      <c r="B1587" s="8" t="s">
        <v>17</v>
      </c>
      <c r="C1587" s="9">
        <v>12</v>
      </c>
      <c r="D1587" s="9">
        <v>11</v>
      </c>
      <c r="E1587" s="8" t="s">
        <v>1983</v>
      </c>
      <c r="F1587" s="8" t="s">
        <v>1982</v>
      </c>
      <c r="G1587" s="10">
        <v>26263</v>
      </c>
      <c r="H1587" s="11">
        <v>-2.1259939670562744</v>
      </c>
      <c r="I1587" s="11">
        <v>-3.994013786315918</v>
      </c>
      <c r="J1587">
        <v>-3.0600038766860962</v>
      </c>
      <c r="K1587" s="9">
        <v>-0.46804134398428499</v>
      </c>
      <c r="L1587" s="9">
        <v>0.55289467614213195</v>
      </c>
      <c r="M1587" s="9" t="s">
        <v>16</v>
      </c>
    </row>
    <row r="1588" spans="2:13">
      <c r="B1588" s="8" t="s">
        <v>19</v>
      </c>
      <c r="C1588" s="9">
        <v>12</v>
      </c>
      <c r="D1588" s="9">
        <v>11</v>
      </c>
      <c r="E1588" s="8" t="s">
        <v>1984</v>
      </c>
      <c r="F1588" s="8" t="s">
        <v>1982</v>
      </c>
      <c r="G1588" s="10">
        <v>26263</v>
      </c>
      <c r="H1588" s="11">
        <v>9.7236013412475586</v>
      </c>
      <c r="I1588" s="11">
        <v>14.46855640411377</v>
      </c>
      <c r="J1588">
        <v>12.096078872680664</v>
      </c>
      <c r="K1588" s="9">
        <v>-0.46804134398428499</v>
      </c>
      <c r="L1588" s="9">
        <v>0.55289467614213195</v>
      </c>
      <c r="M1588" s="9" t="s">
        <v>16</v>
      </c>
    </row>
    <row r="1589" spans="2:13">
      <c r="B1589" s="8" t="s">
        <v>21</v>
      </c>
      <c r="C1589" s="9">
        <v>12</v>
      </c>
      <c r="D1589" s="9">
        <v>11</v>
      </c>
      <c r="E1589" s="8" t="s">
        <v>1985</v>
      </c>
      <c r="F1589" s="8" t="s">
        <v>1982</v>
      </c>
      <c r="G1589" s="10">
        <v>26263</v>
      </c>
      <c r="H1589" s="11">
        <v>4.5997982025146484</v>
      </c>
      <c r="I1589" s="11">
        <v>4.816037654876709</v>
      </c>
      <c r="J1589">
        <v>4.7079179286956787</v>
      </c>
      <c r="K1589" s="9">
        <v>-0.46804134398428499</v>
      </c>
      <c r="L1589" s="9">
        <v>0.55289467614213195</v>
      </c>
      <c r="M1589" s="9" t="s">
        <v>16</v>
      </c>
    </row>
    <row r="1590" spans="2:13">
      <c r="B1590" s="8" t="s">
        <v>28</v>
      </c>
      <c r="C1590" s="9">
        <v>5</v>
      </c>
      <c r="D1590" s="9">
        <v>6</v>
      </c>
      <c r="E1590" s="8" t="s">
        <v>1986</v>
      </c>
      <c r="F1590" s="8" t="s">
        <v>1987</v>
      </c>
      <c r="G1590" s="10">
        <v>440730</v>
      </c>
      <c r="H1590" s="11">
        <v>19.635625839233398</v>
      </c>
      <c r="I1590" s="11">
        <v>18.004219055175781</v>
      </c>
      <c r="J1590">
        <v>18.81992244720459</v>
      </c>
      <c r="K1590" s="9">
        <v>-0.46937866990569699</v>
      </c>
      <c r="L1590" s="9">
        <v>0.55289467614213195</v>
      </c>
      <c r="M1590" s="9" t="s">
        <v>16</v>
      </c>
    </row>
    <row r="1591" spans="2:13">
      <c r="B1591" s="8" t="s">
        <v>31</v>
      </c>
      <c r="C1591" s="9">
        <v>5</v>
      </c>
      <c r="D1591" s="9">
        <v>6</v>
      </c>
      <c r="E1591" s="8" t="s">
        <v>1988</v>
      </c>
      <c r="F1591" s="8" t="s">
        <v>1987</v>
      </c>
      <c r="G1591" s="10">
        <v>440730</v>
      </c>
      <c r="H1591" s="11">
        <v>-4.1959681510925293</v>
      </c>
      <c r="I1591" s="11">
        <v>-1.5233198404312134</v>
      </c>
      <c r="J1591">
        <v>-2.8596439957618713</v>
      </c>
      <c r="K1591" s="9">
        <v>-0.46937866990569699</v>
      </c>
      <c r="L1591" s="9">
        <v>0.55289467614213195</v>
      </c>
      <c r="M1591" s="9" t="s">
        <v>16</v>
      </c>
    </row>
    <row r="1592" spans="2:13">
      <c r="B1592" s="8" t="s">
        <v>33</v>
      </c>
      <c r="C1592" s="9">
        <v>5</v>
      </c>
      <c r="D1592" s="9">
        <v>6</v>
      </c>
      <c r="E1592" s="8" t="s">
        <v>1989</v>
      </c>
      <c r="F1592" s="8" t="s">
        <v>1987</v>
      </c>
      <c r="G1592" s="10">
        <v>440730</v>
      </c>
      <c r="H1592" s="11">
        <v>4.2145161628723145</v>
      </c>
      <c r="I1592" s="11">
        <v>1.6028002500534058</v>
      </c>
      <c r="J1592">
        <v>2.9086582064628601</v>
      </c>
      <c r="K1592" s="9">
        <v>-0.46937866990569699</v>
      </c>
      <c r="L1592" s="9">
        <v>0.55289467614213195</v>
      </c>
      <c r="M1592" s="9" t="s">
        <v>16</v>
      </c>
    </row>
    <row r="1593" spans="2:13">
      <c r="B1593" s="8" t="s">
        <v>35</v>
      </c>
      <c r="C1593" s="9">
        <v>5</v>
      </c>
      <c r="D1593" s="9">
        <v>6</v>
      </c>
      <c r="E1593" s="8" t="s">
        <v>1990</v>
      </c>
      <c r="F1593" s="8" t="s">
        <v>1987</v>
      </c>
      <c r="G1593" s="10">
        <v>440730</v>
      </c>
      <c r="H1593" s="11">
        <v>-4.5294198989868164</v>
      </c>
      <c r="I1593" s="11">
        <v>-2.6673636436462402</v>
      </c>
      <c r="J1593">
        <v>-3.5983917713165283</v>
      </c>
      <c r="K1593" s="9">
        <v>-0.46937866990569699</v>
      </c>
      <c r="L1593" s="9">
        <v>0.55289467614213195</v>
      </c>
      <c r="M1593" s="9" t="s">
        <v>16</v>
      </c>
    </row>
    <row r="1594" spans="2:13">
      <c r="B1594" s="8" t="s">
        <v>13</v>
      </c>
      <c r="C1594" s="9">
        <v>5</v>
      </c>
      <c r="D1594" s="9">
        <v>9</v>
      </c>
      <c r="E1594" s="8" t="s">
        <v>1991</v>
      </c>
      <c r="F1594" s="8" t="s">
        <v>1992</v>
      </c>
      <c r="G1594" s="10">
        <v>57478</v>
      </c>
      <c r="H1594" s="11">
        <v>-2.6706278324127197</v>
      </c>
      <c r="I1594" s="11">
        <v>3.662816047668457</v>
      </c>
      <c r="J1594">
        <v>0.49609410762786865</v>
      </c>
      <c r="K1594" s="9">
        <v>-0.46846174976577998</v>
      </c>
      <c r="L1594" s="9">
        <v>0.55289467614213195</v>
      </c>
      <c r="M1594" s="9" t="s">
        <v>16</v>
      </c>
    </row>
    <row r="1595" spans="2:13">
      <c r="B1595" s="8" t="s">
        <v>17</v>
      </c>
      <c r="C1595" s="9">
        <v>5</v>
      </c>
      <c r="D1595" s="9">
        <v>9</v>
      </c>
      <c r="E1595" s="8" t="s">
        <v>1993</v>
      </c>
      <c r="F1595" s="8" t="s">
        <v>1992</v>
      </c>
      <c r="G1595" s="10">
        <v>57478</v>
      </c>
      <c r="H1595" s="11">
        <v>2.3801794052124023</v>
      </c>
      <c r="I1595" s="11">
        <v>3.5679483413696289</v>
      </c>
      <c r="J1595">
        <v>2.9740638732910156</v>
      </c>
      <c r="K1595" s="9">
        <v>-0.46846174976577998</v>
      </c>
      <c r="L1595" s="9">
        <v>0.55289467614213195</v>
      </c>
      <c r="M1595" s="9" t="s">
        <v>16</v>
      </c>
    </row>
    <row r="1596" spans="2:13">
      <c r="B1596" s="8" t="s">
        <v>19</v>
      </c>
      <c r="C1596" s="9">
        <v>5</v>
      </c>
      <c r="D1596" s="9">
        <v>9</v>
      </c>
      <c r="E1596" s="8" t="s">
        <v>1994</v>
      </c>
      <c r="F1596" s="8" t="s">
        <v>1992</v>
      </c>
      <c r="G1596" s="10">
        <v>57478</v>
      </c>
      <c r="H1596" s="11">
        <v>-2.7970144748687744</v>
      </c>
      <c r="I1596" s="11">
        <v>-5.2834453582763672</v>
      </c>
      <c r="J1596">
        <v>-4.0402299165725708</v>
      </c>
      <c r="K1596" s="9">
        <v>-0.46846174976577998</v>
      </c>
      <c r="L1596" s="9">
        <v>0.55289467614213195</v>
      </c>
      <c r="M1596" s="9" t="s">
        <v>16</v>
      </c>
    </row>
    <row r="1597" spans="2:13">
      <c r="B1597" s="8" t="s">
        <v>21</v>
      </c>
      <c r="C1597" s="9">
        <v>5</v>
      </c>
      <c r="D1597" s="9">
        <v>9</v>
      </c>
      <c r="E1597" s="8" t="s">
        <v>1995</v>
      </c>
      <c r="F1597" s="8" t="s">
        <v>1992</v>
      </c>
      <c r="G1597" s="10">
        <v>57478</v>
      </c>
      <c r="H1597" s="11">
        <v>2.4189846515655518</v>
      </c>
      <c r="I1597" s="11">
        <v>8.1678361892700195</v>
      </c>
      <c r="J1597">
        <v>5.2934104204177856</v>
      </c>
      <c r="K1597" s="9">
        <v>-0.46846174976577998</v>
      </c>
      <c r="L1597" s="9">
        <v>0.55289467614213195</v>
      </c>
      <c r="M1597" s="9" t="s">
        <v>16</v>
      </c>
    </row>
    <row r="1598" spans="2:13">
      <c r="B1598" s="8" t="s">
        <v>28</v>
      </c>
      <c r="C1598" s="9">
        <v>5</v>
      </c>
      <c r="D1598" s="9">
        <v>15</v>
      </c>
      <c r="E1598" s="8" t="s">
        <v>1996</v>
      </c>
      <c r="F1598" s="8" t="s">
        <v>1997</v>
      </c>
      <c r="G1598" s="10">
        <v>80352</v>
      </c>
      <c r="H1598" s="11">
        <v>12.242758750915527</v>
      </c>
      <c r="I1598" s="11">
        <v>24.600414276123047</v>
      </c>
      <c r="J1598">
        <v>18.421586513519287</v>
      </c>
      <c r="K1598" s="9">
        <v>-0.46363883638050502</v>
      </c>
      <c r="L1598" s="9">
        <v>0.55711396131645596</v>
      </c>
      <c r="M1598" s="9" t="s">
        <v>16</v>
      </c>
    </row>
    <row r="1599" spans="2:13">
      <c r="B1599" s="8" t="s">
        <v>31</v>
      </c>
      <c r="C1599" s="9">
        <v>5</v>
      </c>
      <c r="D1599" s="9">
        <v>15</v>
      </c>
      <c r="E1599" s="8" t="s">
        <v>1998</v>
      </c>
      <c r="F1599" s="8" t="s">
        <v>1997</v>
      </c>
      <c r="G1599" s="10">
        <v>80352</v>
      </c>
      <c r="H1599" s="11">
        <v>-5.205258846282959</v>
      </c>
      <c r="I1599" s="11">
        <v>3.2278010845184326</v>
      </c>
      <c r="J1599">
        <v>-0.98872888088226318</v>
      </c>
      <c r="K1599" s="9">
        <v>-0.46363883638050502</v>
      </c>
      <c r="L1599" s="9">
        <v>0.55711396131645596</v>
      </c>
      <c r="M1599" s="9" t="s">
        <v>16</v>
      </c>
    </row>
    <row r="1600" spans="2:13">
      <c r="B1600" s="8" t="s">
        <v>33</v>
      </c>
      <c r="C1600" s="9">
        <v>5</v>
      </c>
      <c r="D1600" s="9">
        <v>15</v>
      </c>
      <c r="E1600" s="8" t="s">
        <v>1999</v>
      </c>
      <c r="F1600" s="8" t="s">
        <v>1997</v>
      </c>
      <c r="G1600" s="10">
        <v>80352</v>
      </c>
      <c r="H1600" s="11">
        <v>-1.3236755132675171</v>
      </c>
      <c r="I1600" s="11">
        <v>0.88039761781692505</v>
      </c>
      <c r="J1600">
        <v>-0.22163894772529602</v>
      </c>
      <c r="K1600" s="9">
        <v>-0.46363883638050502</v>
      </c>
      <c r="L1600" s="9">
        <v>0.55711396131645596</v>
      </c>
      <c r="M1600" s="9" t="s">
        <v>16</v>
      </c>
    </row>
    <row r="1601" spans="2:13">
      <c r="B1601" s="8" t="s">
        <v>35</v>
      </c>
      <c r="C1601" s="9">
        <v>5</v>
      </c>
      <c r="D1601" s="9">
        <v>15</v>
      </c>
      <c r="E1601" s="8" t="s">
        <v>2000</v>
      </c>
      <c r="F1601" s="8" t="s">
        <v>1997</v>
      </c>
      <c r="G1601" s="10">
        <v>80352</v>
      </c>
      <c r="H1601" s="11">
        <v>-6.2873239517211914</v>
      </c>
      <c r="I1601" s="11">
        <v>-2.4511752128601074</v>
      </c>
      <c r="J1601">
        <v>-4.3692495822906494</v>
      </c>
      <c r="K1601" s="9">
        <v>-0.46363883638050502</v>
      </c>
      <c r="L1601" s="9">
        <v>0.55711396131645596</v>
      </c>
      <c r="M1601" s="9" t="s">
        <v>16</v>
      </c>
    </row>
    <row r="1602" spans="2:13">
      <c r="B1602" s="8" t="s">
        <v>13</v>
      </c>
      <c r="C1602" s="9">
        <v>9</v>
      </c>
      <c r="D1602" s="9">
        <v>11</v>
      </c>
      <c r="E1602" s="8" t="s">
        <v>2001</v>
      </c>
      <c r="F1602" s="8" t="s">
        <v>2002</v>
      </c>
      <c r="G1602" s="10">
        <v>79654</v>
      </c>
      <c r="H1602" s="11">
        <v>0.34477511048316956</v>
      </c>
      <c r="I1602" s="11">
        <v>1.4564011096954346</v>
      </c>
      <c r="J1602">
        <v>0.90058811008930206</v>
      </c>
      <c r="K1602" s="9">
        <v>-0.46205493451403301</v>
      </c>
      <c r="L1602" s="9">
        <v>0.55773750949494905</v>
      </c>
      <c r="M1602" s="9" t="s">
        <v>16</v>
      </c>
    </row>
    <row r="1603" spans="2:13">
      <c r="B1603" s="8" t="s">
        <v>17</v>
      </c>
      <c r="C1603" s="9">
        <v>9</v>
      </c>
      <c r="D1603" s="9">
        <v>11</v>
      </c>
      <c r="E1603" s="8" t="s">
        <v>2003</v>
      </c>
      <c r="F1603" s="8" t="s">
        <v>2002</v>
      </c>
      <c r="G1603" s="10">
        <v>79654</v>
      </c>
      <c r="H1603" s="11">
        <v>0.61634808778762817</v>
      </c>
      <c r="I1603" s="11">
        <v>0.35052293539047241</v>
      </c>
      <c r="J1603">
        <v>0.48343551158905029</v>
      </c>
      <c r="K1603" s="9">
        <v>-0.46205493451403301</v>
      </c>
      <c r="L1603" s="9">
        <v>0.55773750949494905</v>
      </c>
      <c r="M1603" s="9" t="s">
        <v>16</v>
      </c>
    </row>
    <row r="1604" spans="2:13">
      <c r="B1604" s="8" t="s">
        <v>19</v>
      </c>
      <c r="C1604" s="9">
        <v>9</v>
      </c>
      <c r="D1604" s="9">
        <v>11</v>
      </c>
      <c r="E1604" s="8" t="s">
        <v>2004</v>
      </c>
      <c r="F1604" s="8" t="s">
        <v>2002</v>
      </c>
      <c r="G1604" s="10">
        <v>79654</v>
      </c>
      <c r="H1604" s="11">
        <v>-1.2243179082870483</v>
      </c>
      <c r="I1604" s="11">
        <v>-1.9351619482040405</v>
      </c>
      <c r="J1604">
        <v>-1.5797399282455444</v>
      </c>
      <c r="K1604" s="9">
        <v>-0.46205493451403301</v>
      </c>
      <c r="L1604" s="9">
        <v>0.55773750949494905</v>
      </c>
      <c r="M1604" s="9" t="s">
        <v>16</v>
      </c>
    </row>
    <row r="1605" spans="2:13">
      <c r="B1605" s="8" t="s">
        <v>21</v>
      </c>
      <c r="C1605" s="9">
        <v>9</v>
      </c>
      <c r="D1605" s="9">
        <v>11</v>
      </c>
      <c r="E1605" s="8" t="s">
        <v>2005</v>
      </c>
      <c r="F1605" s="8" t="s">
        <v>2002</v>
      </c>
      <c r="G1605" s="10">
        <v>79654</v>
      </c>
      <c r="H1605" s="11">
        <v>-2.0671229362487793</v>
      </c>
      <c r="I1605" s="11">
        <v>-2.0995361804962158</v>
      </c>
      <c r="J1605">
        <v>-2.0833295583724976</v>
      </c>
      <c r="K1605" s="9">
        <v>-0.46205493451403301</v>
      </c>
      <c r="L1605" s="9">
        <v>0.55773750949494905</v>
      </c>
      <c r="M1605" s="9" t="s">
        <v>16</v>
      </c>
    </row>
    <row r="1606" spans="2:13">
      <c r="B1606" s="8" t="s">
        <v>28</v>
      </c>
      <c r="C1606" s="9">
        <v>9</v>
      </c>
      <c r="D1606" s="9">
        <v>7</v>
      </c>
      <c r="E1606" s="8" t="s">
        <v>2006</v>
      </c>
      <c r="F1606" s="8" t="s">
        <v>2007</v>
      </c>
      <c r="G1606" s="10">
        <v>9767</v>
      </c>
      <c r="H1606" s="11">
        <v>-5.3164200782775879</v>
      </c>
      <c r="I1606" s="11">
        <v>1.1425855159759521</v>
      </c>
      <c r="J1606">
        <v>-2.0869172811508179</v>
      </c>
      <c r="K1606" s="9">
        <v>-0.46030595024559701</v>
      </c>
      <c r="L1606" s="9">
        <v>0.55857760241813603</v>
      </c>
      <c r="M1606" s="9" t="s">
        <v>16</v>
      </c>
    </row>
    <row r="1607" spans="2:13">
      <c r="B1607" s="8" t="s">
        <v>31</v>
      </c>
      <c r="C1607" s="9">
        <v>9</v>
      </c>
      <c r="D1607" s="9">
        <v>7</v>
      </c>
      <c r="E1607" s="8" t="s">
        <v>2008</v>
      </c>
      <c r="F1607" s="8" t="s">
        <v>2007</v>
      </c>
      <c r="G1607" s="10">
        <v>9767</v>
      </c>
      <c r="H1607" s="11">
        <v>-2.0158414840698242</v>
      </c>
      <c r="I1607" s="11">
        <v>3.9111504554748535</v>
      </c>
      <c r="J1607">
        <v>0.94765448570251465</v>
      </c>
      <c r="K1607" s="9">
        <v>-0.46030595024559701</v>
      </c>
      <c r="L1607" s="9">
        <v>0.55857760241813603</v>
      </c>
      <c r="M1607" s="9" t="s">
        <v>16</v>
      </c>
    </row>
    <row r="1608" spans="2:13">
      <c r="B1608" s="8" t="s">
        <v>33</v>
      </c>
      <c r="C1608" s="9">
        <v>9</v>
      </c>
      <c r="D1608" s="9">
        <v>7</v>
      </c>
      <c r="E1608" s="8" t="s">
        <v>2009</v>
      </c>
      <c r="F1608" s="8" t="s">
        <v>2007</v>
      </c>
      <c r="G1608" s="10">
        <v>9767</v>
      </c>
      <c r="H1608" s="11">
        <v>18.230030059814453</v>
      </c>
      <c r="I1608" s="11">
        <v>10.742390632629395</v>
      </c>
      <c r="J1608">
        <v>14.486210346221924</v>
      </c>
      <c r="K1608" s="9">
        <v>-0.46030595024559701</v>
      </c>
      <c r="L1608" s="9">
        <v>0.55857760241813603</v>
      </c>
      <c r="M1608" s="9" t="s">
        <v>16</v>
      </c>
    </row>
    <row r="1609" spans="2:13">
      <c r="B1609" s="8" t="s">
        <v>35</v>
      </c>
      <c r="C1609" s="9">
        <v>9</v>
      </c>
      <c r="D1609" s="9">
        <v>7</v>
      </c>
      <c r="E1609" s="8" t="s">
        <v>2010</v>
      </c>
      <c r="F1609" s="8" t="s">
        <v>2007</v>
      </c>
      <c r="G1609" s="10">
        <v>9767</v>
      </c>
      <c r="H1609" s="11">
        <v>-2.1874194145202637</v>
      </c>
      <c r="I1609" s="11">
        <v>1.7556016445159912</v>
      </c>
      <c r="J1609">
        <v>-0.21590888500213623</v>
      </c>
      <c r="K1609" s="9">
        <v>-0.46030595024559701</v>
      </c>
      <c r="L1609" s="9">
        <v>0.55857760241813603</v>
      </c>
      <c r="M1609" s="9" t="s">
        <v>16</v>
      </c>
    </row>
    <row r="1610" spans="2:13">
      <c r="B1610" s="8" t="s">
        <v>13</v>
      </c>
      <c r="C1610" s="9">
        <v>15</v>
      </c>
      <c r="D1610" s="9">
        <v>20</v>
      </c>
      <c r="E1610" s="8" t="s">
        <v>2011</v>
      </c>
      <c r="F1610" s="8" t="s">
        <v>2012</v>
      </c>
      <c r="G1610" s="10">
        <v>140825</v>
      </c>
      <c r="H1610" s="11">
        <v>9.6367807388305664</v>
      </c>
      <c r="I1610" s="11">
        <v>8.7759933471679688</v>
      </c>
      <c r="J1610">
        <v>9.2063870429992676</v>
      </c>
      <c r="K1610" s="9">
        <v>-0.45594117790929001</v>
      </c>
      <c r="L1610" s="9">
        <v>0.56091534239999996</v>
      </c>
      <c r="M1610" s="9" t="s">
        <v>16</v>
      </c>
    </row>
    <row r="1611" spans="2:13">
      <c r="B1611" s="8" t="s">
        <v>17</v>
      </c>
      <c r="C1611" s="9">
        <v>15</v>
      </c>
      <c r="D1611" s="9">
        <v>20</v>
      </c>
      <c r="E1611" s="8" t="s">
        <v>2013</v>
      </c>
      <c r="F1611" s="8" t="s">
        <v>2012</v>
      </c>
      <c r="G1611" s="10">
        <v>140825</v>
      </c>
      <c r="H1611" s="11">
        <v>-0.98124319314956665</v>
      </c>
      <c r="I1611" s="11">
        <v>0.22621053457260132</v>
      </c>
      <c r="J1611">
        <v>-0.37751632928848267</v>
      </c>
      <c r="K1611" s="9">
        <v>-0.45594117790929001</v>
      </c>
      <c r="L1611" s="9">
        <v>0.56091534239999996</v>
      </c>
      <c r="M1611" s="9" t="s">
        <v>16</v>
      </c>
    </row>
    <row r="1612" spans="2:13">
      <c r="B1612" s="8" t="s">
        <v>19</v>
      </c>
      <c r="C1612" s="9">
        <v>15</v>
      </c>
      <c r="D1612" s="9">
        <v>20</v>
      </c>
      <c r="E1612" s="8" t="s">
        <v>2014</v>
      </c>
      <c r="F1612" s="8" t="s">
        <v>2012</v>
      </c>
      <c r="G1612" s="10">
        <v>140825</v>
      </c>
      <c r="H1612" s="11">
        <v>-1.7611720561981201</v>
      </c>
      <c r="I1612" s="11">
        <v>-2.4992365837097168</v>
      </c>
      <c r="J1612">
        <v>-2.1302043199539185</v>
      </c>
      <c r="K1612" s="9">
        <v>-0.45594117790929001</v>
      </c>
      <c r="L1612" s="9">
        <v>0.56091534239999996</v>
      </c>
      <c r="M1612" s="9" t="s">
        <v>16</v>
      </c>
    </row>
    <row r="1613" spans="2:13">
      <c r="B1613" s="8" t="s">
        <v>21</v>
      </c>
      <c r="C1613" s="9">
        <v>15</v>
      </c>
      <c r="D1613" s="9">
        <v>20</v>
      </c>
      <c r="E1613" s="8" t="s">
        <v>2015</v>
      </c>
      <c r="F1613" s="8" t="s">
        <v>2012</v>
      </c>
      <c r="G1613" s="10">
        <v>140825</v>
      </c>
      <c r="H1613" s="11">
        <v>-4.4061861038208008</v>
      </c>
      <c r="I1613" s="11">
        <v>5.9469537734985352</v>
      </c>
      <c r="J1613">
        <v>0.77038383483886719</v>
      </c>
      <c r="K1613" s="9">
        <v>-0.45594117790929001</v>
      </c>
      <c r="L1613" s="9">
        <v>0.56091534239999996</v>
      </c>
      <c r="M1613" s="9" t="s">
        <v>16</v>
      </c>
    </row>
    <row r="1614" spans="2:13">
      <c r="B1614" s="8" t="s">
        <v>13</v>
      </c>
      <c r="C1614" s="9">
        <v>12</v>
      </c>
      <c r="D1614" s="9">
        <v>14</v>
      </c>
      <c r="E1614" s="8" t="s">
        <v>2016</v>
      </c>
      <c r="F1614" s="8" t="s">
        <v>2017</v>
      </c>
      <c r="G1614" s="10">
        <v>282808</v>
      </c>
      <c r="H1614" s="11">
        <v>-3.3724045753479004</v>
      </c>
      <c r="I1614" s="11">
        <v>4.1841559410095215</v>
      </c>
      <c r="J1614">
        <v>0.40587568283081055</v>
      </c>
      <c r="K1614" s="9">
        <v>-0.45557080763133301</v>
      </c>
      <c r="L1614" s="9">
        <v>0.56091534239999996</v>
      </c>
      <c r="M1614" s="9" t="s">
        <v>16</v>
      </c>
    </row>
    <row r="1615" spans="2:13">
      <c r="B1615" s="8" t="s">
        <v>17</v>
      </c>
      <c r="C1615" s="9">
        <v>12</v>
      </c>
      <c r="D1615" s="9">
        <v>14</v>
      </c>
      <c r="E1615" s="8" t="s">
        <v>2018</v>
      </c>
      <c r="F1615" s="8" t="s">
        <v>2017</v>
      </c>
      <c r="G1615" s="10">
        <v>282808</v>
      </c>
      <c r="H1615" s="11">
        <v>-4.9236836433410645</v>
      </c>
      <c r="I1615" s="11">
        <v>-5.0357174873352051</v>
      </c>
      <c r="J1615">
        <v>-4.9797005653381348</v>
      </c>
      <c r="K1615" s="9">
        <v>-0.45557080763133301</v>
      </c>
      <c r="L1615" s="9">
        <v>0.56091534239999996</v>
      </c>
      <c r="M1615" s="9" t="s">
        <v>16</v>
      </c>
    </row>
    <row r="1616" spans="2:13">
      <c r="B1616" s="8" t="s">
        <v>19</v>
      </c>
      <c r="C1616" s="9">
        <v>12</v>
      </c>
      <c r="D1616" s="9">
        <v>14</v>
      </c>
      <c r="E1616" s="8" t="s">
        <v>2019</v>
      </c>
      <c r="F1616" s="8" t="s">
        <v>2017</v>
      </c>
      <c r="G1616" s="10">
        <v>282808</v>
      </c>
      <c r="H1616" s="11">
        <v>3.7183616161346436</v>
      </c>
      <c r="I1616" s="11">
        <v>4.584019660949707</v>
      </c>
      <c r="J1616">
        <v>4.1511906385421753</v>
      </c>
      <c r="K1616" s="9">
        <v>-0.45557080763133301</v>
      </c>
      <c r="L1616" s="9">
        <v>0.56091534239999996</v>
      </c>
      <c r="M1616" s="9" t="s">
        <v>16</v>
      </c>
    </row>
    <row r="1617" spans="2:13">
      <c r="B1617" s="8" t="s">
        <v>21</v>
      </c>
      <c r="C1617" s="9">
        <v>12</v>
      </c>
      <c r="D1617" s="9">
        <v>14</v>
      </c>
      <c r="E1617" s="8" t="s">
        <v>2020</v>
      </c>
      <c r="F1617" s="8" t="s">
        <v>2017</v>
      </c>
      <c r="G1617" s="10">
        <v>282808</v>
      </c>
      <c r="H1617" s="11">
        <v>0.49369332194328308</v>
      </c>
      <c r="I1617" s="11">
        <v>10.579388618469238</v>
      </c>
      <c r="J1617">
        <v>5.5365409702062607</v>
      </c>
      <c r="K1617" s="9">
        <v>-0.45557080763133301</v>
      </c>
      <c r="L1617" s="9">
        <v>0.56091534239999996</v>
      </c>
      <c r="M1617" s="9" t="s">
        <v>16</v>
      </c>
    </row>
    <row r="1618" spans="2:13">
      <c r="B1618" s="8" t="s">
        <v>13</v>
      </c>
      <c r="C1618" s="9">
        <v>8</v>
      </c>
      <c r="D1618" s="9">
        <v>14</v>
      </c>
      <c r="E1618" s="8" t="s">
        <v>2021</v>
      </c>
      <c r="F1618" s="8" t="s">
        <v>2022</v>
      </c>
      <c r="G1618" s="10">
        <v>79876</v>
      </c>
      <c r="H1618" s="11">
        <v>-2.2677781581878662</v>
      </c>
      <c r="I1618" s="11">
        <v>2.1391422748565674</v>
      </c>
      <c r="J1618">
        <v>-6.4317941665649414E-2</v>
      </c>
      <c r="K1618" s="9">
        <v>-0.45522266384134202</v>
      </c>
      <c r="L1618" s="9">
        <v>0.56091534239999996</v>
      </c>
      <c r="M1618" s="9" t="s">
        <v>16</v>
      </c>
    </row>
    <row r="1619" spans="2:13">
      <c r="B1619" s="8" t="s">
        <v>17</v>
      </c>
      <c r="C1619" s="9">
        <v>8</v>
      </c>
      <c r="D1619" s="9">
        <v>14</v>
      </c>
      <c r="E1619" s="8" t="s">
        <v>2023</v>
      </c>
      <c r="F1619" s="8" t="s">
        <v>2022</v>
      </c>
      <c r="G1619" s="10">
        <v>79876</v>
      </c>
      <c r="H1619" s="11">
        <v>18.763425827026367</v>
      </c>
      <c r="I1619" s="11">
        <v>17.466346740722656</v>
      </c>
      <c r="J1619">
        <v>18.114886283874512</v>
      </c>
      <c r="K1619" s="9">
        <v>-0.45522266384134202</v>
      </c>
      <c r="L1619" s="9">
        <v>0.56091534239999996</v>
      </c>
      <c r="M1619" s="9" t="s">
        <v>16</v>
      </c>
    </row>
    <row r="1620" spans="2:13">
      <c r="B1620" s="8" t="s">
        <v>19</v>
      </c>
      <c r="C1620" s="9">
        <v>8</v>
      </c>
      <c r="D1620" s="9">
        <v>14</v>
      </c>
      <c r="E1620" s="8" t="s">
        <v>2024</v>
      </c>
      <c r="F1620" s="8" t="s">
        <v>2022</v>
      </c>
      <c r="G1620" s="10">
        <v>79876</v>
      </c>
      <c r="H1620" s="11">
        <v>-0.84516304731369019</v>
      </c>
      <c r="I1620" s="11">
        <v>6.0784406661987305</v>
      </c>
      <c r="J1620">
        <v>2.6166388094425201</v>
      </c>
      <c r="K1620" s="9">
        <v>-0.45522266384134202</v>
      </c>
      <c r="L1620" s="9">
        <v>0.56091534239999996</v>
      </c>
      <c r="M1620" s="9" t="s">
        <v>16</v>
      </c>
    </row>
    <row r="1621" spans="2:13">
      <c r="B1621" s="8" t="s">
        <v>21</v>
      </c>
      <c r="C1621" s="9">
        <v>8</v>
      </c>
      <c r="D1621" s="9">
        <v>14</v>
      </c>
      <c r="E1621" s="8" t="s">
        <v>2025</v>
      </c>
      <c r="F1621" s="8" t="s">
        <v>2022</v>
      </c>
      <c r="G1621" s="10">
        <v>79876</v>
      </c>
      <c r="H1621" s="11">
        <v>-3.5837814807891846</v>
      </c>
      <c r="I1621" s="11">
        <v>-0.96352148056030273</v>
      </c>
      <c r="J1621">
        <v>-2.2736514806747437</v>
      </c>
      <c r="K1621" s="9">
        <v>-0.45522266384134202</v>
      </c>
      <c r="L1621" s="9">
        <v>0.56091534239999996</v>
      </c>
      <c r="M1621" s="9" t="s">
        <v>16</v>
      </c>
    </row>
    <row r="1622" spans="2:13">
      <c r="B1622" s="8" t="s">
        <v>13</v>
      </c>
      <c r="C1622" s="9">
        <v>13</v>
      </c>
      <c r="D1622" s="9">
        <v>16</v>
      </c>
      <c r="E1622" s="8" t="s">
        <v>2026</v>
      </c>
      <c r="F1622" s="8" t="s">
        <v>2027</v>
      </c>
      <c r="G1622" s="10">
        <v>23194</v>
      </c>
      <c r="H1622" s="11">
        <v>6.139012336730957</v>
      </c>
      <c r="I1622" s="11">
        <v>29.628843307495117</v>
      </c>
      <c r="J1622">
        <v>17.883927822113037</v>
      </c>
      <c r="K1622" s="9">
        <v>-0.44838000392614602</v>
      </c>
      <c r="L1622" s="9">
        <v>0.56139481036674799</v>
      </c>
      <c r="M1622" s="9" t="s">
        <v>16</v>
      </c>
    </row>
    <row r="1623" spans="2:13">
      <c r="B1623" s="8" t="s">
        <v>17</v>
      </c>
      <c r="C1623" s="9">
        <v>13</v>
      </c>
      <c r="D1623" s="9">
        <v>16</v>
      </c>
      <c r="E1623" s="8" t="s">
        <v>2028</v>
      </c>
      <c r="F1623" s="8" t="s">
        <v>2027</v>
      </c>
      <c r="G1623" s="10">
        <v>23194</v>
      </c>
      <c r="H1623" s="11">
        <v>-2.2160508632659912</v>
      </c>
      <c r="I1623" s="11">
        <v>-5.3301591873168945</v>
      </c>
      <c r="J1623">
        <v>-3.7731050252914429</v>
      </c>
      <c r="K1623" s="9">
        <v>-0.44838000392614602</v>
      </c>
      <c r="L1623" s="9">
        <v>0.56139481036674799</v>
      </c>
      <c r="M1623" s="9" t="s">
        <v>16</v>
      </c>
    </row>
    <row r="1624" spans="2:13">
      <c r="B1624" s="8" t="s">
        <v>19</v>
      </c>
      <c r="C1624" s="9">
        <v>13</v>
      </c>
      <c r="D1624" s="9">
        <v>16</v>
      </c>
      <c r="E1624" s="8" t="s">
        <v>2029</v>
      </c>
      <c r="F1624" s="8" t="s">
        <v>2027</v>
      </c>
      <c r="G1624" s="10">
        <v>23194</v>
      </c>
      <c r="H1624" s="11">
        <v>-3.8736999034881592</v>
      </c>
      <c r="I1624" s="11">
        <v>0.76351958513259888</v>
      </c>
      <c r="J1624">
        <v>-1.5550901591777802</v>
      </c>
      <c r="K1624" s="9">
        <v>-0.44838000392614602</v>
      </c>
      <c r="L1624" s="9">
        <v>0.56139481036674799</v>
      </c>
      <c r="M1624" s="9" t="s">
        <v>16</v>
      </c>
    </row>
    <row r="1625" spans="2:13">
      <c r="B1625" s="8" t="s">
        <v>21</v>
      </c>
      <c r="C1625" s="9">
        <v>13</v>
      </c>
      <c r="D1625" s="9">
        <v>16</v>
      </c>
      <c r="E1625" s="8" t="s">
        <v>2030</v>
      </c>
      <c r="F1625" s="8" t="s">
        <v>2027</v>
      </c>
      <c r="G1625" s="10">
        <v>23194</v>
      </c>
      <c r="H1625" s="11">
        <v>-3.5830028057098389</v>
      </c>
      <c r="I1625" s="11">
        <v>-2.9942293167114258</v>
      </c>
      <c r="J1625">
        <v>-3.2886160612106323</v>
      </c>
      <c r="K1625" s="9">
        <v>-0.44838000392614602</v>
      </c>
      <c r="L1625" s="9">
        <v>0.56139481036674799</v>
      </c>
      <c r="M1625" s="9" t="s">
        <v>16</v>
      </c>
    </row>
    <row r="1626" spans="2:13">
      <c r="B1626" s="8" t="s">
        <v>13</v>
      </c>
      <c r="C1626" s="9">
        <v>11</v>
      </c>
      <c r="D1626" s="9">
        <v>8</v>
      </c>
      <c r="E1626" s="8" t="s">
        <v>2031</v>
      </c>
      <c r="F1626" s="8" t="s">
        <v>2032</v>
      </c>
      <c r="G1626" s="10">
        <v>79791</v>
      </c>
      <c r="H1626" s="11">
        <v>7.5891413688659668</v>
      </c>
      <c r="I1626" s="11">
        <v>28.12346076965332</v>
      </c>
      <c r="J1626">
        <v>17.856301069259644</v>
      </c>
      <c r="K1626" s="9">
        <v>-0.44702955378125098</v>
      </c>
      <c r="L1626" s="9">
        <v>0.56139481036674799</v>
      </c>
      <c r="M1626" s="9" t="s">
        <v>16</v>
      </c>
    </row>
    <row r="1627" spans="2:13">
      <c r="B1627" s="8" t="s">
        <v>17</v>
      </c>
      <c r="C1627" s="9">
        <v>11</v>
      </c>
      <c r="D1627" s="9">
        <v>8</v>
      </c>
      <c r="E1627" s="8" t="s">
        <v>2033</v>
      </c>
      <c r="F1627" s="8" t="s">
        <v>2032</v>
      </c>
      <c r="G1627" s="10">
        <v>79791</v>
      </c>
      <c r="H1627" s="11">
        <v>-8.9321165084838867</v>
      </c>
      <c r="I1627" s="11">
        <v>-5.0081396102905273</v>
      </c>
      <c r="J1627">
        <v>-6.970128059387207</v>
      </c>
      <c r="K1627" s="9">
        <v>-0.44702955378125098</v>
      </c>
      <c r="L1627" s="9">
        <v>0.56139481036674799</v>
      </c>
      <c r="M1627" s="9" t="s">
        <v>16</v>
      </c>
    </row>
    <row r="1628" spans="2:13">
      <c r="B1628" s="8" t="s">
        <v>19</v>
      </c>
      <c r="C1628" s="9">
        <v>11</v>
      </c>
      <c r="D1628" s="9">
        <v>8</v>
      </c>
      <c r="E1628" s="8" t="s">
        <v>2034</v>
      </c>
      <c r="F1628" s="8" t="s">
        <v>2032</v>
      </c>
      <c r="G1628" s="10">
        <v>79791</v>
      </c>
      <c r="H1628" s="11">
        <v>-2.0366311073303223</v>
      </c>
      <c r="I1628" s="11">
        <v>3.2914154529571533</v>
      </c>
      <c r="J1628">
        <v>0.62739217281341553</v>
      </c>
      <c r="K1628" s="9">
        <v>-0.44702955378125098</v>
      </c>
      <c r="L1628" s="9">
        <v>0.56139481036674799</v>
      </c>
      <c r="M1628" s="9" t="s">
        <v>16</v>
      </c>
    </row>
    <row r="1629" spans="2:13">
      <c r="B1629" s="8" t="s">
        <v>21</v>
      </c>
      <c r="C1629" s="9">
        <v>11</v>
      </c>
      <c r="D1629" s="9">
        <v>8</v>
      </c>
      <c r="E1629" s="8" t="s">
        <v>2035</v>
      </c>
      <c r="F1629" s="8" t="s">
        <v>2032</v>
      </c>
      <c r="G1629" s="10">
        <v>79791</v>
      </c>
      <c r="H1629" s="11">
        <v>-1.8445984125137329</v>
      </c>
      <c r="I1629" s="11">
        <v>0.32290366291999817</v>
      </c>
      <c r="J1629">
        <v>-0.76084737479686737</v>
      </c>
      <c r="K1629" s="9">
        <v>-0.44702955378125098</v>
      </c>
      <c r="L1629" s="9">
        <v>0.56139481036674799</v>
      </c>
      <c r="M1629" s="9" t="s">
        <v>16</v>
      </c>
    </row>
    <row r="1630" spans="2:13">
      <c r="B1630" s="8" t="s">
        <v>28</v>
      </c>
      <c r="C1630" s="9">
        <v>2</v>
      </c>
      <c r="D1630" s="9">
        <v>22</v>
      </c>
      <c r="E1630" s="8" t="s">
        <v>2036</v>
      </c>
      <c r="F1630" s="8" t="s">
        <v>2037</v>
      </c>
      <c r="G1630" s="10">
        <v>254170</v>
      </c>
      <c r="H1630" s="11">
        <v>3.9285588264465332</v>
      </c>
      <c r="I1630" s="11">
        <v>5.1265316009521484</v>
      </c>
      <c r="J1630">
        <v>4.5275452136993408</v>
      </c>
      <c r="K1630" s="9">
        <v>-0.45268511975222098</v>
      </c>
      <c r="L1630" s="9">
        <v>0.56139481036674799</v>
      </c>
      <c r="M1630" s="9" t="s">
        <v>16</v>
      </c>
    </row>
    <row r="1631" spans="2:13">
      <c r="B1631" s="8" t="s">
        <v>31</v>
      </c>
      <c r="C1631" s="9">
        <v>2</v>
      </c>
      <c r="D1631" s="9">
        <v>22</v>
      </c>
      <c r="E1631" s="8" t="s">
        <v>2038</v>
      </c>
      <c r="F1631" s="8" t="s">
        <v>2037</v>
      </c>
      <c r="G1631" s="10">
        <v>254170</v>
      </c>
      <c r="H1631" s="11">
        <v>-4.024899959564209</v>
      </c>
      <c r="I1631" s="11">
        <v>-0.24913045763969421</v>
      </c>
      <c r="J1631">
        <v>-2.1370152086019516</v>
      </c>
      <c r="K1631" s="9">
        <v>-0.45268511975222098</v>
      </c>
      <c r="L1631" s="9">
        <v>0.56139481036674799</v>
      </c>
      <c r="M1631" s="9" t="s">
        <v>16</v>
      </c>
    </row>
    <row r="1632" spans="2:13">
      <c r="B1632" s="8" t="s">
        <v>33</v>
      </c>
      <c r="C1632" s="9">
        <v>2</v>
      </c>
      <c r="D1632" s="9">
        <v>22</v>
      </c>
      <c r="E1632" s="8" t="s">
        <v>2039</v>
      </c>
      <c r="F1632" s="8" t="s">
        <v>2037</v>
      </c>
      <c r="G1632" s="10">
        <v>254170</v>
      </c>
      <c r="H1632" s="11">
        <v>18.941471099853516</v>
      </c>
      <c r="I1632" s="11">
        <v>7.2856760025024414</v>
      </c>
      <c r="J1632">
        <v>13.113573551177979</v>
      </c>
      <c r="K1632" s="9">
        <v>-0.45268511975222098</v>
      </c>
      <c r="L1632" s="9">
        <v>0.56139481036674799</v>
      </c>
      <c r="M1632" s="9" t="s">
        <v>16</v>
      </c>
    </row>
    <row r="1633" spans="2:13">
      <c r="B1633" s="8" t="s">
        <v>35</v>
      </c>
      <c r="C1633" s="9">
        <v>2</v>
      </c>
      <c r="D1633" s="9">
        <v>22</v>
      </c>
      <c r="E1633" s="8" t="s">
        <v>2040</v>
      </c>
      <c r="F1633" s="8" t="s">
        <v>2037</v>
      </c>
      <c r="G1633" s="10">
        <v>254170</v>
      </c>
      <c r="H1633" s="11">
        <v>-7.7142844200134277</v>
      </c>
      <c r="I1633" s="11">
        <v>1.114533543586731</v>
      </c>
      <c r="J1633">
        <v>-3.2998754382133484</v>
      </c>
      <c r="K1633" s="9">
        <v>-0.45268511975222098</v>
      </c>
      <c r="L1633" s="9">
        <v>0.56139481036674799</v>
      </c>
      <c r="M1633" s="9" t="s">
        <v>16</v>
      </c>
    </row>
    <row r="1634" spans="2:13">
      <c r="B1634" s="8" t="s">
        <v>13</v>
      </c>
      <c r="C1634" s="9">
        <v>7</v>
      </c>
      <c r="D1634" s="9">
        <v>15</v>
      </c>
      <c r="E1634" s="8" t="s">
        <v>2041</v>
      </c>
      <c r="F1634" s="8" t="s">
        <v>2042</v>
      </c>
      <c r="G1634" s="10">
        <v>283450</v>
      </c>
      <c r="H1634" s="11">
        <v>-1.4533421993255615</v>
      </c>
      <c r="I1634" s="11">
        <v>1.9767239093780518</v>
      </c>
      <c r="J1634">
        <v>0.26169085502624512</v>
      </c>
      <c r="K1634" s="9">
        <v>-0.44684400497469601</v>
      </c>
      <c r="L1634" s="9">
        <v>0.56139481036674799</v>
      </c>
      <c r="M1634" s="9" t="s">
        <v>16</v>
      </c>
    </row>
    <row r="1635" spans="2:13">
      <c r="B1635" s="8" t="s">
        <v>17</v>
      </c>
      <c r="C1635" s="9">
        <v>7</v>
      </c>
      <c r="D1635" s="9">
        <v>15</v>
      </c>
      <c r="E1635" s="8" t="s">
        <v>2043</v>
      </c>
      <c r="F1635" s="8" t="s">
        <v>2042</v>
      </c>
      <c r="G1635" s="10">
        <v>283450</v>
      </c>
      <c r="H1635" s="11">
        <v>-3.1912741661071777</v>
      </c>
      <c r="I1635" s="11">
        <v>-2.9209616184234619</v>
      </c>
      <c r="J1635">
        <v>-3.0561178922653198</v>
      </c>
      <c r="K1635" s="9">
        <v>-0.44684400497469601</v>
      </c>
      <c r="L1635" s="9">
        <v>0.56139481036674799</v>
      </c>
      <c r="M1635" s="9" t="s">
        <v>16</v>
      </c>
    </row>
    <row r="1636" spans="2:13">
      <c r="B1636" s="8" t="s">
        <v>19</v>
      </c>
      <c r="C1636" s="9">
        <v>7</v>
      </c>
      <c r="D1636" s="9">
        <v>15</v>
      </c>
      <c r="E1636" s="8" t="s">
        <v>2044</v>
      </c>
      <c r="F1636" s="8" t="s">
        <v>2042</v>
      </c>
      <c r="G1636" s="10">
        <v>283450</v>
      </c>
      <c r="H1636" s="11">
        <v>3.9934852123260498</v>
      </c>
      <c r="I1636" s="11">
        <v>4.9677538871765137</v>
      </c>
      <c r="J1636">
        <v>4.4806195497512817</v>
      </c>
      <c r="K1636" s="9">
        <v>-0.44684400497469601</v>
      </c>
      <c r="L1636" s="9">
        <v>0.56139481036674799</v>
      </c>
      <c r="M1636" s="9" t="s">
        <v>16</v>
      </c>
    </row>
    <row r="1637" spans="2:13">
      <c r="B1637" s="8" t="s">
        <v>21</v>
      </c>
      <c r="C1637" s="9">
        <v>7</v>
      </c>
      <c r="D1637" s="9">
        <v>15</v>
      </c>
      <c r="E1637" s="8" t="s">
        <v>2045</v>
      </c>
      <c r="F1637" s="8" t="s">
        <v>2042</v>
      </c>
      <c r="G1637" s="10">
        <v>283450</v>
      </c>
      <c r="H1637" s="11">
        <v>-0.20334132015705109</v>
      </c>
      <c r="I1637" s="11">
        <v>10.854884147644043</v>
      </c>
      <c r="J1637">
        <v>5.3257714137434959</v>
      </c>
      <c r="K1637" s="9">
        <v>-0.44684400497469601</v>
      </c>
      <c r="L1637" s="9">
        <v>0.56139481036674799</v>
      </c>
      <c r="M1637" s="9" t="s">
        <v>16</v>
      </c>
    </row>
    <row r="1638" spans="2:13">
      <c r="B1638" s="8" t="s">
        <v>28</v>
      </c>
      <c r="C1638" s="9">
        <v>6</v>
      </c>
      <c r="D1638" s="9">
        <v>5</v>
      </c>
      <c r="E1638" s="8" t="s">
        <v>2046</v>
      </c>
      <c r="F1638" s="8" t="s">
        <v>2047</v>
      </c>
      <c r="G1638" s="10">
        <v>79960</v>
      </c>
      <c r="H1638" s="11">
        <v>5.4848251342773438</v>
      </c>
      <c r="I1638" s="11">
        <v>3.5717542171478271</v>
      </c>
      <c r="J1638">
        <v>4.5282896757125854</v>
      </c>
      <c r="K1638" s="9">
        <v>-0.45352545947922501</v>
      </c>
      <c r="L1638" s="9">
        <v>0.56139481036674799</v>
      </c>
      <c r="M1638" s="9" t="s">
        <v>16</v>
      </c>
    </row>
    <row r="1639" spans="2:13">
      <c r="B1639" s="8" t="s">
        <v>31</v>
      </c>
      <c r="C1639" s="9">
        <v>6</v>
      </c>
      <c r="D1639" s="9">
        <v>5</v>
      </c>
      <c r="E1639" s="8" t="s">
        <v>2048</v>
      </c>
      <c r="F1639" s="8" t="s">
        <v>2047</v>
      </c>
      <c r="G1639" s="10">
        <v>79960</v>
      </c>
      <c r="H1639" s="11">
        <v>-2.5044970512390137</v>
      </c>
      <c r="I1639" s="11">
        <v>19.477140426635742</v>
      </c>
      <c r="J1639">
        <v>8.4863216876983643</v>
      </c>
      <c r="K1639" s="9">
        <v>-0.45352545947922501</v>
      </c>
      <c r="L1639" s="9">
        <v>0.56139481036674799</v>
      </c>
      <c r="M1639" s="9" t="s">
        <v>16</v>
      </c>
    </row>
    <row r="1640" spans="2:13">
      <c r="B1640" s="8" t="s">
        <v>33</v>
      </c>
      <c r="C1640" s="9">
        <v>6</v>
      </c>
      <c r="D1640" s="9">
        <v>5</v>
      </c>
      <c r="E1640" s="8" t="s">
        <v>2049</v>
      </c>
      <c r="F1640" s="8" t="s">
        <v>2047</v>
      </c>
      <c r="G1640" s="10">
        <v>79960</v>
      </c>
      <c r="H1640" s="11">
        <v>-4.4132120907306671E-2</v>
      </c>
      <c r="I1640" s="11">
        <v>-1.6747982501983643</v>
      </c>
      <c r="J1640">
        <v>-0.85946518555283546</v>
      </c>
      <c r="K1640" s="9">
        <v>-0.45352545947922501</v>
      </c>
      <c r="L1640" s="9">
        <v>0.56139481036674799</v>
      </c>
      <c r="M1640" s="9" t="s">
        <v>16</v>
      </c>
    </row>
    <row r="1641" spans="2:13">
      <c r="B1641" s="8" t="s">
        <v>35</v>
      </c>
      <c r="C1641" s="9">
        <v>6</v>
      </c>
      <c r="D1641" s="9">
        <v>5</v>
      </c>
      <c r="E1641" s="8" t="s">
        <v>2050</v>
      </c>
      <c r="F1641" s="8" t="s">
        <v>2047</v>
      </c>
      <c r="G1641" s="10">
        <v>79960</v>
      </c>
      <c r="H1641" s="11">
        <v>-4.7307934761047363</v>
      </c>
      <c r="I1641" s="11">
        <v>-1.7327308654785156</v>
      </c>
      <c r="J1641">
        <v>-3.231762170791626</v>
      </c>
      <c r="K1641" s="9">
        <v>-0.45352545947922501</v>
      </c>
      <c r="L1641" s="9">
        <v>0.56139481036674799</v>
      </c>
      <c r="M1641" s="9" t="s">
        <v>16</v>
      </c>
    </row>
    <row r="1642" spans="2:13">
      <c r="B1642" s="8" t="s">
        <v>13</v>
      </c>
      <c r="C1642" s="9">
        <v>6</v>
      </c>
      <c r="D1642" s="9">
        <v>15</v>
      </c>
      <c r="E1642" s="8" t="s">
        <v>2051</v>
      </c>
      <c r="F1642" s="8" t="s">
        <v>2052</v>
      </c>
      <c r="G1642" s="10">
        <v>9924</v>
      </c>
      <c r="H1642" s="11">
        <v>1.0587716102600098</v>
      </c>
      <c r="I1642" s="11">
        <v>7.8897595405578613</v>
      </c>
      <c r="J1642">
        <v>4.4742655754089355</v>
      </c>
      <c r="K1642" s="9">
        <v>-0.44518827200334399</v>
      </c>
      <c r="L1642" s="9">
        <v>0.56139481036674799</v>
      </c>
      <c r="M1642" s="9" t="s">
        <v>16</v>
      </c>
    </row>
    <row r="1643" spans="2:13">
      <c r="B1643" s="8" t="s">
        <v>17</v>
      </c>
      <c r="C1643" s="9">
        <v>6</v>
      </c>
      <c r="D1643" s="9">
        <v>15</v>
      </c>
      <c r="E1643" s="8" t="s">
        <v>2053</v>
      </c>
      <c r="F1643" s="8" t="s">
        <v>2052</v>
      </c>
      <c r="G1643" s="10">
        <v>9924</v>
      </c>
      <c r="H1643" s="11">
        <v>-1.4901398420333862</v>
      </c>
      <c r="I1643" s="11">
        <v>0.85716897249221802</v>
      </c>
      <c r="J1643">
        <v>-0.31648543477058411</v>
      </c>
      <c r="K1643" s="9">
        <v>-0.44518827200334399</v>
      </c>
      <c r="L1643" s="9">
        <v>0.56139481036674799</v>
      </c>
      <c r="M1643" s="9" t="s">
        <v>16</v>
      </c>
    </row>
    <row r="1644" spans="2:13">
      <c r="B1644" s="8" t="s">
        <v>19</v>
      </c>
      <c r="C1644" s="9">
        <v>6</v>
      </c>
      <c r="D1644" s="9">
        <v>15</v>
      </c>
      <c r="E1644" s="8" t="s">
        <v>2054</v>
      </c>
      <c r="F1644" s="8" t="s">
        <v>2052</v>
      </c>
      <c r="G1644" s="10">
        <v>9924</v>
      </c>
      <c r="H1644" s="11">
        <v>5.4947471618652344</v>
      </c>
      <c r="I1644" s="11">
        <v>7.9931731224060059</v>
      </c>
      <c r="J1644">
        <v>6.7439601421356201</v>
      </c>
      <c r="K1644" s="9">
        <v>-0.44518827200334399</v>
      </c>
      <c r="L1644" s="9">
        <v>0.56139481036674799</v>
      </c>
      <c r="M1644" s="9" t="s">
        <v>16</v>
      </c>
    </row>
    <row r="1645" spans="2:13">
      <c r="B1645" s="8" t="s">
        <v>21</v>
      </c>
      <c r="C1645" s="9">
        <v>6</v>
      </c>
      <c r="D1645" s="9">
        <v>15</v>
      </c>
      <c r="E1645" s="8" t="s">
        <v>2055</v>
      </c>
      <c r="F1645" s="8" t="s">
        <v>2052</v>
      </c>
      <c r="G1645" s="10">
        <v>9924</v>
      </c>
      <c r="H1645" s="11">
        <v>-1.5884900093078613</v>
      </c>
      <c r="I1645" s="11">
        <v>-6.2317495346069336</v>
      </c>
      <c r="J1645">
        <v>-3.9101197719573975</v>
      </c>
      <c r="K1645" s="9">
        <v>-0.44518827200334399</v>
      </c>
      <c r="L1645" s="9">
        <v>0.56139481036674799</v>
      </c>
      <c r="M1645" s="9" t="s">
        <v>16</v>
      </c>
    </row>
    <row r="1646" spans="2:13">
      <c r="B1646" s="8" t="s">
        <v>62</v>
      </c>
      <c r="C1646" s="9">
        <v>2</v>
      </c>
      <c r="D1646" s="9">
        <v>21</v>
      </c>
      <c r="E1646" s="8" t="s">
        <v>2056</v>
      </c>
      <c r="F1646" s="8" t="s">
        <v>2057</v>
      </c>
      <c r="G1646" s="10">
        <v>23469</v>
      </c>
      <c r="H1646" s="11">
        <v>-0.80003327131271362</v>
      </c>
      <c r="I1646" s="11">
        <v>-4.0628409385681152</v>
      </c>
      <c r="J1646">
        <v>-2.4314371049404144</v>
      </c>
      <c r="K1646" s="9">
        <v>-0.44601541222788998</v>
      </c>
      <c r="L1646" s="9">
        <v>0.56139481036674799</v>
      </c>
      <c r="M1646" s="9" t="s">
        <v>16</v>
      </c>
    </row>
    <row r="1647" spans="2:13">
      <c r="B1647" s="8" t="s">
        <v>65</v>
      </c>
      <c r="C1647" s="9">
        <v>2</v>
      </c>
      <c r="D1647" s="9">
        <v>21</v>
      </c>
      <c r="E1647" s="8" t="s">
        <v>2058</v>
      </c>
      <c r="F1647" s="8" t="s">
        <v>2057</v>
      </c>
      <c r="G1647" s="10">
        <v>23469</v>
      </c>
      <c r="H1647" s="11">
        <v>5.9015865325927734</v>
      </c>
      <c r="I1647" s="11">
        <v>3.0527400970458984</v>
      </c>
      <c r="J1647">
        <v>4.4771633148193359</v>
      </c>
      <c r="K1647" s="9">
        <v>-0.44601541222788998</v>
      </c>
      <c r="L1647" s="9">
        <v>0.56139481036674799</v>
      </c>
      <c r="M1647" s="9" t="s">
        <v>16</v>
      </c>
    </row>
    <row r="1648" spans="2:13">
      <c r="B1648" s="8" t="s">
        <v>67</v>
      </c>
      <c r="C1648" s="9">
        <v>2</v>
      </c>
      <c r="D1648" s="9">
        <v>21</v>
      </c>
      <c r="E1648" s="8" t="s">
        <v>2059</v>
      </c>
      <c r="F1648" s="8" t="s">
        <v>2057</v>
      </c>
      <c r="G1648" s="10">
        <v>23469</v>
      </c>
      <c r="H1648" s="11">
        <v>2.5099971294403076</v>
      </c>
      <c r="I1648" s="11">
        <v>8.5977859497070312</v>
      </c>
      <c r="J1648">
        <v>5.5538915395736694</v>
      </c>
      <c r="K1648" s="9">
        <v>-0.44601541222788998</v>
      </c>
      <c r="L1648" s="9">
        <v>0.56139481036674799</v>
      </c>
      <c r="M1648" s="9" t="s">
        <v>16</v>
      </c>
    </row>
    <row r="1649" spans="2:13">
      <c r="B1649" s="8" t="s">
        <v>69</v>
      </c>
      <c r="C1649" s="9">
        <v>2</v>
      </c>
      <c r="D1649" s="9">
        <v>21</v>
      </c>
      <c r="E1649" s="8" t="s">
        <v>2060</v>
      </c>
      <c r="F1649" s="8" t="s">
        <v>2057</v>
      </c>
      <c r="G1649" s="10">
        <v>23469</v>
      </c>
      <c r="H1649" s="11">
        <v>-1.2330248355865479</v>
      </c>
      <c r="I1649" s="11">
        <v>-2.2155566215515137</v>
      </c>
      <c r="J1649">
        <v>-1.7242907285690308</v>
      </c>
      <c r="K1649" s="9">
        <v>-0.44601541222788998</v>
      </c>
      <c r="L1649" s="9">
        <v>0.56139481036674799</v>
      </c>
      <c r="M1649" s="9" t="s">
        <v>16</v>
      </c>
    </row>
    <row r="1650" spans="2:13">
      <c r="B1650" s="8" t="s">
        <v>28</v>
      </c>
      <c r="C1650" s="9">
        <v>7</v>
      </c>
      <c r="D1650" s="9">
        <v>8</v>
      </c>
      <c r="E1650" s="8" t="s">
        <v>2061</v>
      </c>
      <c r="F1650" s="8" t="s">
        <v>2062</v>
      </c>
      <c r="G1650" s="10">
        <v>64320</v>
      </c>
      <c r="H1650" s="11">
        <v>0.4201333224773407</v>
      </c>
      <c r="I1650" s="11">
        <v>2.4856181144714355</v>
      </c>
      <c r="J1650">
        <v>1.4528757184743881</v>
      </c>
      <c r="K1650" s="9">
        <v>-0.44898027313889499</v>
      </c>
      <c r="L1650" s="9">
        <v>0.56139481036674799</v>
      </c>
      <c r="M1650" s="9" t="s">
        <v>16</v>
      </c>
    </row>
    <row r="1651" spans="2:13">
      <c r="B1651" s="8" t="s">
        <v>31</v>
      </c>
      <c r="C1651" s="9">
        <v>7</v>
      </c>
      <c r="D1651" s="9">
        <v>8</v>
      </c>
      <c r="E1651" s="8" t="s">
        <v>2063</v>
      </c>
      <c r="F1651" s="8" t="s">
        <v>2062</v>
      </c>
      <c r="G1651" s="10">
        <v>64320</v>
      </c>
      <c r="H1651" s="11">
        <v>0.41252657771110535</v>
      </c>
      <c r="I1651" s="11">
        <v>22.78382682800293</v>
      </c>
      <c r="J1651">
        <v>11.598176702857018</v>
      </c>
      <c r="K1651" s="9">
        <v>-0.44898027313889499</v>
      </c>
      <c r="L1651" s="9">
        <v>0.56139481036674799</v>
      </c>
      <c r="M1651" s="9" t="s">
        <v>16</v>
      </c>
    </row>
    <row r="1652" spans="2:13">
      <c r="B1652" s="8" t="s">
        <v>33</v>
      </c>
      <c r="C1652" s="9">
        <v>7</v>
      </c>
      <c r="D1652" s="9">
        <v>8</v>
      </c>
      <c r="E1652" s="8" t="s">
        <v>2064</v>
      </c>
      <c r="F1652" s="8" t="s">
        <v>2062</v>
      </c>
      <c r="G1652" s="10">
        <v>64320</v>
      </c>
      <c r="H1652" s="11">
        <v>-0.40380370616912842</v>
      </c>
      <c r="I1652" s="11">
        <v>-0.56031972169876099</v>
      </c>
      <c r="J1652">
        <v>-0.4820617139339447</v>
      </c>
      <c r="K1652" s="9">
        <v>-0.44898027313889499</v>
      </c>
      <c r="L1652" s="9">
        <v>0.56139481036674799</v>
      </c>
      <c r="M1652" s="9" t="s">
        <v>16</v>
      </c>
    </row>
    <row r="1653" spans="2:13">
      <c r="B1653" s="8" t="s">
        <v>35</v>
      </c>
      <c r="C1653" s="9">
        <v>7</v>
      </c>
      <c r="D1653" s="9">
        <v>8</v>
      </c>
      <c r="E1653" s="8" t="s">
        <v>2065</v>
      </c>
      <c r="F1653" s="8" t="s">
        <v>2062</v>
      </c>
      <c r="G1653" s="10">
        <v>64320</v>
      </c>
      <c r="H1653" s="11">
        <v>-2.0322320461273193</v>
      </c>
      <c r="I1653" s="11">
        <v>-2.2681150436401367</v>
      </c>
      <c r="J1653">
        <v>-2.150173544883728</v>
      </c>
      <c r="K1653" s="9">
        <v>-0.44898027313889499</v>
      </c>
      <c r="L1653" s="9">
        <v>0.56139481036674799</v>
      </c>
      <c r="M1653" s="9" t="s">
        <v>16</v>
      </c>
    </row>
    <row r="1654" spans="2:13">
      <c r="B1654" s="8" t="s">
        <v>28</v>
      </c>
      <c r="C1654" s="9">
        <v>7</v>
      </c>
      <c r="D1654" s="9">
        <v>3</v>
      </c>
      <c r="E1654" s="8" t="s">
        <v>2066</v>
      </c>
      <c r="F1654" s="8" t="s">
        <v>2067</v>
      </c>
      <c r="G1654" s="10">
        <v>54469</v>
      </c>
      <c r="H1654" s="11">
        <v>-2.7264392375946045</v>
      </c>
      <c r="I1654" s="11">
        <v>-0.39427566528320312</v>
      </c>
      <c r="J1654">
        <v>-1.5603574514389038</v>
      </c>
      <c r="K1654" s="9">
        <v>-0.44724439643220898</v>
      </c>
      <c r="L1654" s="9">
        <v>0.56139481036674799</v>
      </c>
      <c r="M1654" s="9" t="s">
        <v>16</v>
      </c>
    </row>
    <row r="1655" spans="2:13">
      <c r="B1655" s="8" t="s">
        <v>31</v>
      </c>
      <c r="C1655" s="9">
        <v>7</v>
      </c>
      <c r="D1655" s="9">
        <v>3</v>
      </c>
      <c r="E1655" s="8" t="s">
        <v>2068</v>
      </c>
      <c r="F1655" s="8" t="s">
        <v>2067</v>
      </c>
      <c r="G1655" s="10">
        <v>54469</v>
      </c>
      <c r="H1655" s="11">
        <v>-3.2574911117553711</v>
      </c>
      <c r="I1655" s="11">
        <v>-1.0641255378723145</v>
      </c>
      <c r="J1655">
        <v>-2.1608083248138428</v>
      </c>
      <c r="K1655" s="9">
        <v>-0.44724439643220898</v>
      </c>
      <c r="L1655" s="9">
        <v>0.56139481036674799</v>
      </c>
      <c r="M1655" s="9" t="s">
        <v>16</v>
      </c>
    </row>
    <row r="1656" spans="2:13">
      <c r="B1656" s="8" t="s">
        <v>33</v>
      </c>
      <c r="C1656" s="9">
        <v>7</v>
      </c>
      <c r="D1656" s="9">
        <v>3</v>
      </c>
      <c r="E1656" s="8" t="s">
        <v>2069</v>
      </c>
      <c r="F1656" s="8" t="s">
        <v>2067</v>
      </c>
      <c r="G1656" s="10">
        <v>54469</v>
      </c>
      <c r="H1656" s="11">
        <v>3.0470657348632812</v>
      </c>
      <c r="I1656" s="11">
        <v>-0.61169779300689697</v>
      </c>
      <c r="J1656">
        <v>1.2176839709281921</v>
      </c>
      <c r="K1656" s="9">
        <v>-0.44724439643220898</v>
      </c>
      <c r="L1656" s="9">
        <v>0.56139481036674799</v>
      </c>
      <c r="M1656" s="9" t="s">
        <v>16</v>
      </c>
    </row>
    <row r="1657" spans="2:13">
      <c r="B1657" s="8" t="s">
        <v>35</v>
      </c>
      <c r="C1657" s="9">
        <v>7</v>
      </c>
      <c r="D1657" s="9">
        <v>3</v>
      </c>
      <c r="E1657" s="8" t="s">
        <v>2070</v>
      </c>
      <c r="F1657" s="8" t="s">
        <v>2067</v>
      </c>
      <c r="G1657" s="10">
        <v>54469</v>
      </c>
      <c r="H1657" s="11">
        <v>6.5584349632263184</v>
      </c>
      <c r="I1657" s="11">
        <v>6.7790737152099609</v>
      </c>
      <c r="J1657">
        <v>6.6687543392181396</v>
      </c>
      <c r="K1657" s="9">
        <v>-0.44724439643220898</v>
      </c>
      <c r="L1657" s="9">
        <v>0.56139481036674799</v>
      </c>
      <c r="M1657" s="9" t="s">
        <v>16</v>
      </c>
    </row>
    <row r="1658" spans="2:13">
      <c r="B1658" s="8" t="s">
        <v>13</v>
      </c>
      <c r="C1658" s="9">
        <v>14</v>
      </c>
      <c r="D1658" s="9">
        <v>15</v>
      </c>
      <c r="E1658" s="8" t="s">
        <v>2071</v>
      </c>
      <c r="F1658" s="8" t="s">
        <v>2072</v>
      </c>
      <c r="G1658" s="10">
        <v>401036</v>
      </c>
      <c r="H1658" s="11">
        <v>-2.4826285839080811</v>
      </c>
      <c r="I1658" s="11">
        <v>4.0539278984069824</v>
      </c>
      <c r="J1658">
        <v>0.78564965724945068</v>
      </c>
      <c r="K1658" s="9">
        <v>-0.44070229878403699</v>
      </c>
      <c r="L1658" s="9">
        <v>0.56367272233009702</v>
      </c>
      <c r="M1658" s="9" t="s">
        <v>16</v>
      </c>
    </row>
    <row r="1659" spans="2:13">
      <c r="B1659" s="8" t="s">
        <v>17</v>
      </c>
      <c r="C1659" s="9">
        <v>14</v>
      </c>
      <c r="D1659" s="9">
        <v>15</v>
      </c>
      <c r="E1659" s="8" t="s">
        <v>2073</v>
      </c>
      <c r="F1659" s="8" t="s">
        <v>2072</v>
      </c>
      <c r="G1659" s="10">
        <v>401036</v>
      </c>
      <c r="H1659" s="11">
        <v>-3.8074615001678467</v>
      </c>
      <c r="I1659" s="11">
        <v>-3.6753356456756592</v>
      </c>
      <c r="J1659">
        <v>-3.7413985729217529</v>
      </c>
      <c r="K1659" s="9">
        <v>-0.44070229878403699</v>
      </c>
      <c r="L1659" s="9">
        <v>0.56367272233009702</v>
      </c>
      <c r="M1659" s="9" t="s">
        <v>16</v>
      </c>
    </row>
    <row r="1660" spans="2:13">
      <c r="B1660" s="8" t="s">
        <v>19</v>
      </c>
      <c r="C1660" s="9">
        <v>14</v>
      </c>
      <c r="D1660" s="9">
        <v>15</v>
      </c>
      <c r="E1660" s="8" t="s">
        <v>2074</v>
      </c>
      <c r="F1660" s="8" t="s">
        <v>2072</v>
      </c>
      <c r="G1660" s="10">
        <v>401036</v>
      </c>
      <c r="H1660" s="11">
        <v>2.6665596961975098</v>
      </c>
      <c r="I1660" s="11">
        <v>6.9575304985046387</v>
      </c>
      <c r="J1660">
        <v>4.8120450973510742</v>
      </c>
      <c r="K1660" s="9">
        <v>-0.44070229878403699</v>
      </c>
      <c r="L1660" s="9">
        <v>0.56367272233009702</v>
      </c>
      <c r="M1660" s="9" t="s">
        <v>16</v>
      </c>
    </row>
    <row r="1661" spans="2:13">
      <c r="B1661" s="8" t="s">
        <v>21</v>
      </c>
      <c r="C1661" s="9">
        <v>14</v>
      </c>
      <c r="D1661" s="9">
        <v>15</v>
      </c>
      <c r="E1661" s="8" t="s">
        <v>2075</v>
      </c>
      <c r="F1661" s="8" t="s">
        <v>2072</v>
      </c>
      <c r="G1661" s="10">
        <v>401036</v>
      </c>
      <c r="H1661" s="11">
        <v>1.8556915521621704</v>
      </c>
      <c r="I1661" s="11">
        <v>-1.2366080284118652</v>
      </c>
      <c r="J1661">
        <v>0.30954176187515259</v>
      </c>
      <c r="K1661" s="9">
        <v>-0.44070229878403699</v>
      </c>
      <c r="L1661" s="9">
        <v>0.56367272233009702</v>
      </c>
      <c r="M1661" s="9" t="s">
        <v>16</v>
      </c>
    </row>
    <row r="1662" spans="2:13">
      <c r="B1662" s="8" t="s">
        <v>62</v>
      </c>
      <c r="C1662" s="9">
        <v>6</v>
      </c>
      <c r="D1662" s="9">
        <v>9</v>
      </c>
      <c r="E1662" s="8" t="s">
        <v>2076</v>
      </c>
      <c r="F1662" s="8" t="s">
        <v>2077</v>
      </c>
      <c r="G1662" s="10">
        <v>9867</v>
      </c>
      <c r="H1662" s="11">
        <v>3.1404902935028076</v>
      </c>
      <c r="I1662" s="11">
        <v>1.9863314628601074</v>
      </c>
      <c r="J1662">
        <v>2.5634108781814575</v>
      </c>
      <c r="K1662" s="9">
        <v>-0.44217488171772001</v>
      </c>
      <c r="L1662" s="9">
        <v>0.56367272233009702</v>
      </c>
      <c r="M1662" s="9" t="s">
        <v>16</v>
      </c>
    </row>
    <row r="1663" spans="2:13">
      <c r="B1663" s="8" t="s">
        <v>65</v>
      </c>
      <c r="C1663" s="9">
        <v>6</v>
      </c>
      <c r="D1663" s="9">
        <v>9</v>
      </c>
      <c r="E1663" s="8" t="s">
        <v>2078</v>
      </c>
      <c r="F1663" s="8" t="s">
        <v>2077</v>
      </c>
      <c r="G1663" s="10">
        <v>9867</v>
      </c>
      <c r="H1663" s="11">
        <v>-4.2903575897216797</v>
      </c>
      <c r="I1663" s="11">
        <v>-4.6212735176086426</v>
      </c>
      <c r="J1663">
        <v>-4.4558155536651611</v>
      </c>
      <c r="K1663" s="9">
        <v>-0.44217488171772001</v>
      </c>
      <c r="L1663" s="9">
        <v>0.56367272233009702</v>
      </c>
      <c r="M1663" s="9" t="s">
        <v>16</v>
      </c>
    </row>
    <row r="1664" spans="2:13">
      <c r="B1664" s="8" t="s">
        <v>67</v>
      </c>
      <c r="C1664" s="9">
        <v>6</v>
      </c>
      <c r="D1664" s="9">
        <v>9</v>
      </c>
      <c r="E1664" s="8" t="s">
        <v>2079</v>
      </c>
      <c r="F1664" s="8" t="s">
        <v>2077</v>
      </c>
      <c r="G1664" s="10">
        <v>9867</v>
      </c>
      <c r="H1664" s="11">
        <v>-2.9697988033294678</v>
      </c>
      <c r="I1664" s="11">
        <v>3.6210274696350098</v>
      </c>
      <c r="J1664">
        <v>0.325614333152771</v>
      </c>
      <c r="K1664" s="9">
        <v>-0.44217488171772001</v>
      </c>
      <c r="L1664" s="9">
        <v>0.56367272233009702</v>
      </c>
      <c r="M1664" s="9" t="s">
        <v>16</v>
      </c>
    </row>
    <row r="1665" spans="2:13">
      <c r="B1665" s="8" t="s">
        <v>69</v>
      </c>
      <c r="C1665" s="9">
        <v>6</v>
      </c>
      <c r="D1665" s="9">
        <v>9</v>
      </c>
      <c r="E1665" s="8" t="s">
        <v>2080</v>
      </c>
      <c r="F1665" s="8" t="s">
        <v>2077</v>
      </c>
      <c r="G1665" s="10">
        <v>9867</v>
      </c>
      <c r="H1665" s="11">
        <v>1.6142547130584717</v>
      </c>
      <c r="I1665" s="11">
        <v>4.6309828758239746</v>
      </c>
      <c r="J1665">
        <v>3.1226187944412231</v>
      </c>
      <c r="K1665" s="9">
        <v>-0.44217488171772001</v>
      </c>
      <c r="L1665" s="9">
        <v>0.56367272233009702</v>
      </c>
      <c r="M1665" s="9" t="s">
        <v>16</v>
      </c>
    </row>
    <row r="1666" spans="2:13">
      <c r="B1666" s="8" t="s">
        <v>13</v>
      </c>
      <c r="C1666" s="9">
        <v>9</v>
      </c>
      <c r="D1666" s="9">
        <v>14</v>
      </c>
      <c r="E1666" s="8" t="s">
        <v>2081</v>
      </c>
      <c r="F1666" s="8" t="s">
        <v>2082</v>
      </c>
      <c r="G1666" s="10">
        <v>7251</v>
      </c>
      <c r="H1666" s="11">
        <v>4.0757169723510742</v>
      </c>
      <c r="I1666" s="11">
        <v>4.7969183921813965</v>
      </c>
      <c r="J1666">
        <v>4.4363176822662354</v>
      </c>
      <c r="K1666" s="9">
        <v>-0.44025573979510002</v>
      </c>
      <c r="L1666" s="9">
        <v>0.56367272233009702</v>
      </c>
      <c r="M1666" s="9" t="s">
        <v>16</v>
      </c>
    </row>
    <row r="1667" spans="2:13">
      <c r="B1667" s="8" t="s">
        <v>17</v>
      </c>
      <c r="C1667" s="9">
        <v>9</v>
      </c>
      <c r="D1667" s="9">
        <v>14</v>
      </c>
      <c r="E1667" s="8" t="s">
        <v>2083</v>
      </c>
      <c r="F1667" s="8" t="s">
        <v>2082</v>
      </c>
      <c r="G1667" s="10">
        <v>7251</v>
      </c>
      <c r="H1667" s="11">
        <v>-5.0355186462402344</v>
      </c>
      <c r="I1667" s="11">
        <v>-4.5460081100463867</v>
      </c>
      <c r="J1667">
        <v>-4.7907633781433105</v>
      </c>
      <c r="K1667" s="9">
        <v>-0.44025573979510002</v>
      </c>
      <c r="L1667" s="9">
        <v>0.56367272233009702</v>
      </c>
      <c r="M1667" s="9" t="s">
        <v>16</v>
      </c>
    </row>
    <row r="1668" spans="2:13">
      <c r="B1668" s="8" t="s">
        <v>19</v>
      </c>
      <c r="C1668" s="9">
        <v>9</v>
      </c>
      <c r="D1668" s="9">
        <v>14</v>
      </c>
      <c r="E1668" s="8" t="s">
        <v>2084</v>
      </c>
      <c r="F1668" s="8" t="s">
        <v>2082</v>
      </c>
      <c r="G1668" s="10">
        <v>7251</v>
      </c>
      <c r="H1668" s="11">
        <v>-4.7581801414489746</v>
      </c>
      <c r="I1668" s="11">
        <v>-1.8672264814376831</v>
      </c>
      <c r="J1668">
        <v>-3.3127033114433289</v>
      </c>
      <c r="K1668" s="9">
        <v>-0.44025573979510002</v>
      </c>
      <c r="L1668" s="9">
        <v>0.56367272233009702</v>
      </c>
      <c r="M1668" s="9" t="s">
        <v>16</v>
      </c>
    </row>
    <row r="1669" spans="2:13">
      <c r="B1669" s="8" t="s">
        <v>21</v>
      </c>
      <c r="C1669" s="9">
        <v>9</v>
      </c>
      <c r="D1669" s="9">
        <v>14</v>
      </c>
      <c r="E1669" s="8" t="s">
        <v>2085</v>
      </c>
      <c r="F1669" s="8" t="s">
        <v>2082</v>
      </c>
      <c r="G1669" s="10">
        <v>7251</v>
      </c>
      <c r="H1669" s="11">
        <v>10.449090957641602</v>
      </c>
      <c r="I1669" s="11">
        <v>21.25672721862793</v>
      </c>
      <c r="J1669">
        <v>15.852909088134766</v>
      </c>
      <c r="K1669" s="9">
        <v>-0.44025573979510002</v>
      </c>
      <c r="L1669" s="9">
        <v>0.56367272233009702</v>
      </c>
      <c r="M1669" s="9" t="s">
        <v>16</v>
      </c>
    </row>
    <row r="1670" spans="2:13">
      <c r="B1670" s="8" t="s">
        <v>13</v>
      </c>
      <c r="C1670" s="9">
        <v>14</v>
      </c>
      <c r="D1670" s="9">
        <v>22</v>
      </c>
      <c r="E1670" s="8" t="s">
        <v>2086</v>
      </c>
      <c r="F1670" s="8" t="s">
        <v>2087</v>
      </c>
      <c r="G1670" s="10">
        <v>200933</v>
      </c>
      <c r="H1670" s="11">
        <v>19.318668365478516</v>
      </c>
      <c r="I1670" s="11">
        <v>15.644190788269043</v>
      </c>
      <c r="J1670">
        <v>17.481429576873779</v>
      </c>
      <c r="K1670" s="9">
        <v>-0.43904974637032601</v>
      </c>
      <c r="L1670" s="9">
        <v>0.56387154130750605</v>
      </c>
      <c r="M1670" s="9" t="s">
        <v>16</v>
      </c>
    </row>
    <row r="1671" spans="2:13">
      <c r="B1671" s="8" t="s">
        <v>17</v>
      </c>
      <c r="C1671" s="9">
        <v>14</v>
      </c>
      <c r="D1671" s="9">
        <v>22</v>
      </c>
      <c r="E1671" s="8" t="s">
        <v>2088</v>
      </c>
      <c r="F1671" s="8" t="s">
        <v>2087</v>
      </c>
      <c r="G1671" s="10">
        <v>200933</v>
      </c>
      <c r="H1671" s="11">
        <v>-1.6640216112136841</v>
      </c>
      <c r="I1671" s="11">
        <v>-1.2941387891769409</v>
      </c>
      <c r="J1671">
        <v>-1.4790802001953125</v>
      </c>
      <c r="K1671" s="9">
        <v>-0.43904974637032601</v>
      </c>
      <c r="L1671" s="9">
        <v>0.56387154130750605</v>
      </c>
      <c r="M1671" s="9" t="s">
        <v>16</v>
      </c>
    </row>
    <row r="1672" spans="2:13">
      <c r="B1672" s="8" t="s">
        <v>19</v>
      </c>
      <c r="C1672" s="9">
        <v>14</v>
      </c>
      <c r="D1672" s="9">
        <v>22</v>
      </c>
      <c r="E1672" s="8" t="s">
        <v>2089</v>
      </c>
      <c r="F1672" s="8" t="s">
        <v>2087</v>
      </c>
      <c r="G1672" s="10">
        <v>200933</v>
      </c>
      <c r="H1672" s="11">
        <v>-2.0696861743927002</v>
      </c>
      <c r="I1672" s="11">
        <v>-2.6395926475524902</v>
      </c>
      <c r="J1672">
        <v>-2.3546394109725952</v>
      </c>
      <c r="K1672" s="9">
        <v>-0.43904974637032601</v>
      </c>
      <c r="L1672" s="9">
        <v>0.56387154130750605</v>
      </c>
      <c r="M1672" s="9" t="s">
        <v>16</v>
      </c>
    </row>
    <row r="1673" spans="2:13">
      <c r="B1673" s="8" t="s">
        <v>21</v>
      </c>
      <c r="C1673" s="9">
        <v>14</v>
      </c>
      <c r="D1673" s="9">
        <v>22</v>
      </c>
      <c r="E1673" s="8" t="s">
        <v>2090</v>
      </c>
      <c r="F1673" s="8" t="s">
        <v>2087</v>
      </c>
      <c r="G1673" s="10">
        <v>200933</v>
      </c>
      <c r="H1673" s="11">
        <v>-3.7071194648742676</v>
      </c>
      <c r="I1673" s="11">
        <v>-0.2029794454574585</v>
      </c>
      <c r="J1673">
        <v>-1.955049455165863</v>
      </c>
      <c r="K1673" s="9">
        <v>-0.43904974637032601</v>
      </c>
      <c r="L1673" s="9">
        <v>0.56387154130750605</v>
      </c>
      <c r="M1673" s="9" t="s">
        <v>16</v>
      </c>
    </row>
    <row r="1674" spans="2:13">
      <c r="B1674" s="8" t="s">
        <v>13</v>
      </c>
      <c r="C1674" s="9">
        <v>15</v>
      </c>
      <c r="D1674" s="9">
        <v>17</v>
      </c>
      <c r="E1674" s="8" t="s">
        <v>2091</v>
      </c>
      <c r="F1674" s="8" t="s">
        <v>2092</v>
      </c>
      <c r="G1674" s="10">
        <v>81545</v>
      </c>
      <c r="H1674" s="11">
        <v>-3.2353997230529785</v>
      </c>
      <c r="I1674" s="11">
        <v>-1.4179505109786987</v>
      </c>
      <c r="J1674">
        <v>-2.3266751170158386</v>
      </c>
      <c r="K1674" s="9">
        <v>-0.433843842070742</v>
      </c>
      <c r="L1674" s="9">
        <v>0.56551932784688996</v>
      </c>
      <c r="M1674" s="9" t="s">
        <v>16</v>
      </c>
    </row>
    <row r="1675" spans="2:13">
      <c r="B1675" s="8" t="s">
        <v>17</v>
      </c>
      <c r="C1675" s="9">
        <v>15</v>
      </c>
      <c r="D1675" s="9">
        <v>17</v>
      </c>
      <c r="E1675" s="8" t="s">
        <v>2093</v>
      </c>
      <c r="F1675" s="8" t="s">
        <v>2092</v>
      </c>
      <c r="G1675" s="10">
        <v>81545</v>
      </c>
      <c r="H1675" s="11">
        <v>12.189973831176758</v>
      </c>
      <c r="I1675" s="11">
        <v>22.04005241394043</v>
      </c>
      <c r="J1675">
        <v>17.115013122558594</v>
      </c>
      <c r="K1675" s="9">
        <v>-0.433843842070742</v>
      </c>
      <c r="L1675" s="9">
        <v>0.56551932784688996</v>
      </c>
      <c r="M1675" s="9" t="s">
        <v>16</v>
      </c>
    </row>
    <row r="1676" spans="2:13">
      <c r="B1676" s="8" t="s">
        <v>19</v>
      </c>
      <c r="C1676" s="9">
        <v>15</v>
      </c>
      <c r="D1676" s="9">
        <v>17</v>
      </c>
      <c r="E1676" s="8" t="s">
        <v>2094</v>
      </c>
      <c r="F1676" s="8" t="s">
        <v>2092</v>
      </c>
      <c r="G1676" s="10">
        <v>81545</v>
      </c>
      <c r="H1676" s="11">
        <v>2.9451737403869629</v>
      </c>
      <c r="I1676" s="11">
        <v>-1.1053164005279541</v>
      </c>
      <c r="J1676">
        <v>0.91992866992950439</v>
      </c>
      <c r="K1676" s="9">
        <v>-0.433843842070742</v>
      </c>
      <c r="L1676" s="9">
        <v>0.56551932784688996</v>
      </c>
      <c r="M1676" s="9" t="s">
        <v>16</v>
      </c>
    </row>
    <row r="1677" spans="2:13">
      <c r="B1677" s="8" t="s">
        <v>21</v>
      </c>
      <c r="C1677" s="9">
        <v>15</v>
      </c>
      <c r="D1677" s="9">
        <v>17</v>
      </c>
      <c r="E1677" s="8" t="s">
        <v>2095</v>
      </c>
      <c r="F1677" s="8" t="s">
        <v>2092</v>
      </c>
      <c r="G1677" s="10">
        <v>81545</v>
      </c>
      <c r="H1677" s="11">
        <v>-3.5241775512695312</v>
      </c>
      <c r="I1677" s="11">
        <v>-2.3873920440673828</v>
      </c>
      <c r="J1677">
        <v>-2.955784797668457</v>
      </c>
      <c r="K1677" s="9">
        <v>-0.433843842070742</v>
      </c>
      <c r="L1677" s="9">
        <v>0.56551932784688996</v>
      </c>
      <c r="M1677" s="9" t="s">
        <v>16</v>
      </c>
    </row>
    <row r="1678" spans="2:13">
      <c r="B1678" s="8" t="s">
        <v>13</v>
      </c>
      <c r="C1678" s="9">
        <v>2</v>
      </c>
      <c r="D1678" s="9">
        <v>19</v>
      </c>
      <c r="E1678" s="8" t="s">
        <v>2096</v>
      </c>
      <c r="F1678" s="8" t="s">
        <v>2097</v>
      </c>
      <c r="G1678" s="10">
        <v>84954</v>
      </c>
      <c r="H1678" s="11">
        <v>10.751524925231934</v>
      </c>
      <c r="I1678" s="11">
        <v>10.918685913085938</v>
      </c>
      <c r="J1678">
        <v>10.835105419158936</v>
      </c>
      <c r="K1678" s="9">
        <v>-0.43295313751251202</v>
      </c>
      <c r="L1678" s="9">
        <v>0.56551932784688996</v>
      </c>
      <c r="M1678" s="9" t="s">
        <v>16</v>
      </c>
    </row>
    <row r="1679" spans="2:13">
      <c r="B1679" s="8" t="s">
        <v>17</v>
      </c>
      <c r="C1679" s="9">
        <v>2</v>
      </c>
      <c r="D1679" s="9">
        <v>19</v>
      </c>
      <c r="E1679" s="8" t="s">
        <v>2098</v>
      </c>
      <c r="F1679" s="8" t="s">
        <v>2097</v>
      </c>
      <c r="G1679" s="10">
        <v>84954</v>
      </c>
      <c r="H1679" s="11">
        <v>-0.92333132028579712</v>
      </c>
      <c r="I1679" s="11">
        <v>1.0868581533432007</v>
      </c>
      <c r="J1679">
        <v>8.1763416528701782E-2</v>
      </c>
      <c r="K1679" s="9">
        <v>-0.43295313751251202</v>
      </c>
      <c r="L1679" s="9">
        <v>0.56551932784688996</v>
      </c>
      <c r="M1679" s="9" t="s">
        <v>16</v>
      </c>
    </row>
    <row r="1680" spans="2:13">
      <c r="B1680" s="8" t="s">
        <v>19</v>
      </c>
      <c r="C1680" s="9">
        <v>2</v>
      </c>
      <c r="D1680" s="9">
        <v>19</v>
      </c>
      <c r="E1680" s="8" t="s">
        <v>2099</v>
      </c>
      <c r="F1680" s="8" t="s">
        <v>2097</v>
      </c>
      <c r="G1680" s="10">
        <v>84954</v>
      </c>
      <c r="H1680" s="11">
        <v>6.1986217498779297</v>
      </c>
      <c r="I1680" s="11">
        <v>2.4758028984069824</v>
      </c>
      <c r="J1680">
        <v>4.3372123241424561</v>
      </c>
      <c r="K1680" s="9">
        <v>-0.43295313751251202</v>
      </c>
      <c r="L1680" s="9">
        <v>0.56551932784688996</v>
      </c>
      <c r="M1680" s="9" t="s">
        <v>16</v>
      </c>
    </row>
    <row r="1681" spans="2:13">
      <c r="B1681" s="8" t="s">
        <v>21</v>
      </c>
      <c r="C1681" s="9">
        <v>2</v>
      </c>
      <c r="D1681" s="9">
        <v>19</v>
      </c>
      <c r="E1681" s="8" t="s">
        <v>2100</v>
      </c>
      <c r="F1681" s="8" t="s">
        <v>2097</v>
      </c>
      <c r="G1681" s="10">
        <v>84954</v>
      </c>
      <c r="H1681" s="11">
        <v>-1.2583774328231812</v>
      </c>
      <c r="I1681" s="11">
        <v>-4.0238785743713379</v>
      </c>
      <c r="J1681">
        <v>-2.6411280035972595</v>
      </c>
      <c r="K1681" s="9">
        <v>-0.43295313751251202</v>
      </c>
      <c r="L1681" s="9">
        <v>0.56551932784688996</v>
      </c>
      <c r="M1681" s="9" t="s">
        <v>16</v>
      </c>
    </row>
    <row r="1682" spans="2:13">
      <c r="B1682" s="8" t="s">
        <v>28</v>
      </c>
      <c r="C1682" s="9">
        <v>10</v>
      </c>
      <c r="D1682" s="9">
        <v>6</v>
      </c>
      <c r="E1682" s="8" t="s">
        <v>2101</v>
      </c>
      <c r="F1682" s="8" t="s">
        <v>2102</v>
      </c>
      <c r="G1682" s="10">
        <v>117584</v>
      </c>
      <c r="H1682" s="11">
        <v>-3.8949337005615234</v>
      </c>
      <c r="I1682" s="11">
        <v>-0.78145867586135864</v>
      </c>
      <c r="J1682">
        <v>-2.338196188211441</v>
      </c>
      <c r="K1682" s="9">
        <v>-0.43255623996820403</v>
      </c>
      <c r="L1682" s="9">
        <v>0.56551932784688996</v>
      </c>
      <c r="M1682" s="9" t="s">
        <v>16</v>
      </c>
    </row>
    <row r="1683" spans="2:13">
      <c r="B1683" s="8" t="s">
        <v>31</v>
      </c>
      <c r="C1683" s="9">
        <v>10</v>
      </c>
      <c r="D1683" s="9">
        <v>6</v>
      </c>
      <c r="E1683" s="8" t="s">
        <v>2103</v>
      </c>
      <c r="F1683" s="8" t="s">
        <v>2102</v>
      </c>
      <c r="G1683" s="10">
        <v>117584</v>
      </c>
      <c r="H1683" s="11">
        <v>-3.9814345836639404</v>
      </c>
      <c r="I1683" s="11">
        <v>37.786331176757812</v>
      </c>
      <c r="J1683">
        <v>16.902448296546936</v>
      </c>
      <c r="K1683" s="9">
        <v>-0.43255623996820403</v>
      </c>
      <c r="L1683" s="9">
        <v>0.56551932784688996</v>
      </c>
      <c r="M1683" s="9" t="s">
        <v>16</v>
      </c>
    </row>
    <row r="1684" spans="2:13">
      <c r="B1684" s="8" t="s">
        <v>33</v>
      </c>
      <c r="C1684" s="9">
        <v>10</v>
      </c>
      <c r="D1684" s="9">
        <v>6</v>
      </c>
      <c r="E1684" s="8" t="s">
        <v>2104</v>
      </c>
      <c r="F1684" s="8" t="s">
        <v>2102</v>
      </c>
      <c r="G1684" s="10">
        <v>117584</v>
      </c>
      <c r="H1684" s="11">
        <v>-4.0656538009643555</v>
      </c>
      <c r="I1684" s="11">
        <v>-1.1886659860610962</v>
      </c>
      <c r="J1684">
        <v>-2.6271598935127258</v>
      </c>
      <c r="K1684" s="9">
        <v>-0.43255623996820403</v>
      </c>
      <c r="L1684" s="9">
        <v>0.56551932784688996</v>
      </c>
      <c r="M1684" s="9" t="s">
        <v>16</v>
      </c>
    </row>
    <row r="1685" spans="2:13">
      <c r="B1685" s="8" t="s">
        <v>35</v>
      </c>
      <c r="C1685" s="9">
        <v>10</v>
      </c>
      <c r="D1685" s="9">
        <v>6</v>
      </c>
      <c r="E1685" s="8" t="s">
        <v>2105</v>
      </c>
      <c r="F1685" s="8" t="s">
        <v>2102</v>
      </c>
      <c r="G1685" s="10">
        <v>117584</v>
      </c>
      <c r="H1685" s="11">
        <v>1.4307010173797607</v>
      </c>
      <c r="I1685" s="11">
        <v>5.3144984245300293</v>
      </c>
      <c r="J1685">
        <v>3.372599720954895</v>
      </c>
      <c r="K1685" s="9">
        <v>-0.43255623996820403</v>
      </c>
      <c r="L1685" s="9">
        <v>0.56551932784688996</v>
      </c>
      <c r="M1685" s="9" t="s">
        <v>16</v>
      </c>
    </row>
    <row r="1686" spans="2:13">
      <c r="B1686" s="8" t="s">
        <v>13</v>
      </c>
      <c r="C1686" s="9">
        <v>11</v>
      </c>
      <c r="D1686" s="9">
        <v>22</v>
      </c>
      <c r="E1686" s="8" t="s">
        <v>2106</v>
      </c>
      <c r="F1686" s="8" t="s">
        <v>2107</v>
      </c>
      <c r="G1686" s="10">
        <v>9306</v>
      </c>
      <c r="H1686" s="11">
        <v>6.3962616920471191</v>
      </c>
      <c r="I1686" s="11">
        <v>2.8438358306884766</v>
      </c>
      <c r="J1686">
        <v>4.6200487613677979</v>
      </c>
      <c r="K1686" s="9">
        <v>-0.434843335885645</v>
      </c>
      <c r="L1686" s="9">
        <v>0.56551932784688996</v>
      </c>
      <c r="M1686" s="9" t="s">
        <v>16</v>
      </c>
    </row>
    <row r="1687" spans="2:13">
      <c r="B1687" s="8" t="s">
        <v>17</v>
      </c>
      <c r="C1687" s="9">
        <v>11</v>
      </c>
      <c r="D1687" s="9">
        <v>22</v>
      </c>
      <c r="E1687" s="8" t="s">
        <v>2108</v>
      </c>
      <c r="F1687" s="8" t="s">
        <v>2107</v>
      </c>
      <c r="G1687" s="10">
        <v>9306</v>
      </c>
      <c r="H1687" s="11">
        <v>1.068589448928833</v>
      </c>
      <c r="I1687" s="11">
        <v>-0.53688585758209229</v>
      </c>
      <c r="J1687">
        <v>0.26585179567337036</v>
      </c>
      <c r="K1687" s="9">
        <v>-0.434843335885645</v>
      </c>
      <c r="L1687" s="9">
        <v>0.56551932784688996</v>
      </c>
      <c r="M1687" s="9" t="s">
        <v>16</v>
      </c>
    </row>
    <row r="1688" spans="2:13">
      <c r="B1688" s="8" t="s">
        <v>19</v>
      </c>
      <c r="C1688" s="9">
        <v>11</v>
      </c>
      <c r="D1688" s="9">
        <v>22</v>
      </c>
      <c r="E1688" s="8" t="s">
        <v>2109</v>
      </c>
      <c r="F1688" s="8" t="s">
        <v>2107</v>
      </c>
      <c r="G1688" s="10">
        <v>9306</v>
      </c>
      <c r="H1688" s="11">
        <v>1.2469500303268433</v>
      </c>
      <c r="I1688" s="11">
        <v>-0.53002375364303589</v>
      </c>
      <c r="J1688">
        <v>0.35846313834190369</v>
      </c>
      <c r="K1688" s="9">
        <v>-0.434843335885645</v>
      </c>
      <c r="L1688" s="9">
        <v>0.56551932784688996</v>
      </c>
      <c r="M1688" s="9" t="s">
        <v>16</v>
      </c>
    </row>
    <row r="1689" spans="2:13">
      <c r="B1689" s="8" t="s">
        <v>21</v>
      </c>
      <c r="C1689" s="9">
        <v>11</v>
      </c>
      <c r="D1689" s="9">
        <v>22</v>
      </c>
      <c r="E1689" s="8" t="s">
        <v>2110</v>
      </c>
      <c r="F1689" s="8" t="s">
        <v>2107</v>
      </c>
      <c r="G1689" s="10">
        <v>9306</v>
      </c>
      <c r="H1689" s="11">
        <v>-3.2740311622619629</v>
      </c>
      <c r="I1689" s="11">
        <v>-1.7392153739929199</v>
      </c>
      <c r="J1689">
        <v>-2.5066232681274414</v>
      </c>
      <c r="K1689" s="9">
        <v>-0.434843335885645</v>
      </c>
      <c r="L1689" s="9">
        <v>0.56551932784688996</v>
      </c>
      <c r="M1689" s="9" t="s">
        <v>16</v>
      </c>
    </row>
    <row r="1690" spans="2:13">
      <c r="B1690" s="8" t="s">
        <v>62</v>
      </c>
      <c r="C1690" s="9">
        <v>7</v>
      </c>
      <c r="D1690" s="9">
        <v>9</v>
      </c>
      <c r="E1690" s="8" t="s">
        <v>2111</v>
      </c>
      <c r="F1690" s="8" t="s">
        <v>2112</v>
      </c>
      <c r="G1690" s="10">
        <v>91107</v>
      </c>
      <c r="H1690" s="11">
        <v>1.7480112314224243</v>
      </c>
      <c r="I1690" s="11">
        <v>-2.2288222312927246</v>
      </c>
      <c r="J1690">
        <v>-0.24040549993515015</v>
      </c>
      <c r="K1690" s="9">
        <v>-0.43600328201952399</v>
      </c>
      <c r="L1690" s="9">
        <v>0.56551932784688996</v>
      </c>
      <c r="M1690" s="9" t="s">
        <v>16</v>
      </c>
    </row>
    <row r="1691" spans="2:13">
      <c r="B1691" s="8" t="s">
        <v>65</v>
      </c>
      <c r="C1691" s="9">
        <v>7</v>
      </c>
      <c r="D1691" s="9">
        <v>9</v>
      </c>
      <c r="E1691" s="8" t="s">
        <v>2113</v>
      </c>
      <c r="F1691" s="8" t="s">
        <v>2112</v>
      </c>
      <c r="G1691" s="10">
        <v>91107</v>
      </c>
      <c r="H1691" s="11">
        <v>-2.0689628124237061</v>
      </c>
      <c r="I1691" s="11">
        <v>-2.3530097007751465</v>
      </c>
      <c r="J1691">
        <v>-2.2109862565994263</v>
      </c>
      <c r="K1691" s="9">
        <v>-0.43600328201952399</v>
      </c>
      <c r="L1691" s="9">
        <v>0.56551932784688996</v>
      </c>
      <c r="M1691" s="9" t="s">
        <v>16</v>
      </c>
    </row>
    <row r="1692" spans="2:13">
      <c r="B1692" s="8" t="s">
        <v>67</v>
      </c>
      <c r="C1692" s="9">
        <v>7</v>
      </c>
      <c r="D1692" s="9">
        <v>9</v>
      </c>
      <c r="E1692" s="8" t="s">
        <v>2114</v>
      </c>
      <c r="F1692" s="8" t="s">
        <v>2112</v>
      </c>
      <c r="G1692" s="10">
        <v>91107</v>
      </c>
      <c r="H1692" s="11">
        <v>9.7805080413818359</v>
      </c>
      <c r="I1692" s="11">
        <v>10.467194557189941</v>
      </c>
      <c r="J1692">
        <v>10.123851299285889</v>
      </c>
      <c r="K1692" s="9">
        <v>-0.43600328201952399</v>
      </c>
      <c r="L1692" s="9">
        <v>0.56551932784688996</v>
      </c>
      <c r="M1692" s="9" t="s">
        <v>16</v>
      </c>
    </row>
    <row r="1693" spans="2:13">
      <c r="B1693" s="8" t="s">
        <v>69</v>
      </c>
      <c r="C1693" s="9">
        <v>7</v>
      </c>
      <c r="D1693" s="9">
        <v>9</v>
      </c>
      <c r="E1693" s="8" t="s">
        <v>2115</v>
      </c>
      <c r="F1693" s="8" t="s">
        <v>2112</v>
      </c>
      <c r="G1693" s="10">
        <v>91107</v>
      </c>
      <c r="H1693" s="11">
        <v>2.8951244354248047</v>
      </c>
      <c r="I1693" s="11">
        <v>3.1518111228942871</v>
      </c>
      <c r="J1693">
        <v>3.0234677791595459</v>
      </c>
      <c r="K1693" s="9">
        <v>-0.43600328201952399</v>
      </c>
      <c r="L1693" s="9">
        <v>0.56551932784688996</v>
      </c>
      <c r="M1693" s="9" t="s">
        <v>16</v>
      </c>
    </row>
    <row r="1694" spans="2:13">
      <c r="B1694" s="8" t="s">
        <v>28</v>
      </c>
      <c r="C1694" s="9">
        <v>12</v>
      </c>
      <c r="D1694" s="9">
        <v>7</v>
      </c>
      <c r="E1694" s="8" t="s">
        <v>2116</v>
      </c>
      <c r="F1694" s="8" t="s">
        <v>2117</v>
      </c>
      <c r="G1694" s="10">
        <v>1108</v>
      </c>
      <c r="H1694" s="11">
        <v>4.0866074562072754</v>
      </c>
      <c r="I1694" s="11">
        <v>8.8987665176391602</v>
      </c>
      <c r="J1694">
        <v>6.4926869869232178</v>
      </c>
      <c r="K1694" s="9">
        <v>-0.43134580464872502</v>
      </c>
      <c r="L1694" s="9">
        <v>0.56552112304761903</v>
      </c>
      <c r="M1694" s="9" t="s">
        <v>16</v>
      </c>
    </row>
    <row r="1695" spans="2:13">
      <c r="B1695" s="8" t="s">
        <v>31</v>
      </c>
      <c r="C1695" s="9">
        <v>12</v>
      </c>
      <c r="D1695" s="9">
        <v>7</v>
      </c>
      <c r="E1695" s="8" t="s">
        <v>2118</v>
      </c>
      <c r="F1695" s="8" t="s">
        <v>2117</v>
      </c>
      <c r="G1695" s="10">
        <v>1108</v>
      </c>
      <c r="H1695" s="11">
        <v>1.6248126029968262</v>
      </c>
      <c r="I1695" s="11">
        <v>7.0424184799194336</v>
      </c>
      <c r="J1695">
        <v>4.3336155414581299</v>
      </c>
      <c r="K1695" s="9">
        <v>-0.43134580464872502</v>
      </c>
      <c r="L1695" s="9">
        <v>0.56552112304761903</v>
      </c>
      <c r="M1695" s="9" t="s">
        <v>16</v>
      </c>
    </row>
    <row r="1696" spans="2:13">
      <c r="B1696" s="8" t="s">
        <v>33</v>
      </c>
      <c r="C1696" s="9">
        <v>12</v>
      </c>
      <c r="D1696" s="9">
        <v>7</v>
      </c>
      <c r="E1696" s="8" t="s">
        <v>2119</v>
      </c>
      <c r="F1696" s="8" t="s">
        <v>2117</v>
      </c>
      <c r="G1696" s="10">
        <v>1108</v>
      </c>
      <c r="H1696" s="11">
        <v>-4.0845780372619629</v>
      </c>
      <c r="I1696" s="11">
        <v>-3.7287564277648926</v>
      </c>
      <c r="J1696">
        <v>-3.9066672325134277</v>
      </c>
      <c r="K1696" s="9">
        <v>-0.43134580464872502</v>
      </c>
      <c r="L1696" s="9">
        <v>0.56552112304761903</v>
      </c>
      <c r="M1696" s="9" t="s">
        <v>16</v>
      </c>
    </row>
    <row r="1697" spans="2:13">
      <c r="B1697" s="8" t="s">
        <v>35</v>
      </c>
      <c r="C1697" s="9">
        <v>12</v>
      </c>
      <c r="D1697" s="9">
        <v>7</v>
      </c>
      <c r="E1697" s="8" t="s">
        <v>2120</v>
      </c>
      <c r="F1697" s="8" t="s">
        <v>2117</v>
      </c>
      <c r="G1697" s="10">
        <v>1108</v>
      </c>
      <c r="H1697" s="11">
        <v>-4.1182618141174316</v>
      </c>
      <c r="I1697" s="11">
        <v>2.3188891410827637</v>
      </c>
      <c r="J1697">
        <v>-0.89968633651733398</v>
      </c>
      <c r="K1697" s="9">
        <v>-0.43134580464872502</v>
      </c>
      <c r="L1697" s="9">
        <v>0.56552112304761903</v>
      </c>
      <c r="M1697" s="9" t="s">
        <v>16</v>
      </c>
    </row>
    <row r="1698" spans="2:13">
      <c r="B1698" s="8" t="s">
        <v>62</v>
      </c>
      <c r="C1698" s="9">
        <v>6</v>
      </c>
      <c r="D1698" s="9">
        <v>10</v>
      </c>
      <c r="E1698" s="8" t="s">
        <v>2121</v>
      </c>
      <c r="F1698" s="8" t="s">
        <v>2122</v>
      </c>
      <c r="G1698" s="10">
        <v>5371</v>
      </c>
      <c r="H1698" s="11">
        <v>-2.8560552597045898</v>
      </c>
      <c r="I1698" s="11">
        <v>-6.4277505874633789</v>
      </c>
      <c r="J1698">
        <v>-4.6419029235839844</v>
      </c>
      <c r="K1698" s="9">
        <v>-0.43048185274113199</v>
      </c>
      <c r="L1698" s="9">
        <v>0.56552112304761903</v>
      </c>
      <c r="M1698" s="9" t="s">
        <v>16</v>
      </c>
    </row>
    <row r="1699" spans="2:13">
      <c r="B1699" s="8" t="s">
        <v>65</v>
      </c>
      <c r="C1699" s="9">
        <v>6</v>
      </c>
      <c r="D1699" s="9">
        <v>10</v>
      </c>
      <c r="E1699" s="8" t="s">
        <v>2123</v>
      </c>
      <c r="F1699" s="8" t="s">
        <v>2122</v>
      </c>
      <c r="G1699" s="10">
        <v>5371</v>
      </c>
      <c r="H1699" s="11">
        <v>1.945399284362793</v>
      </c>
      <c r="I1699" s="11">
        <v>3.1627802848815918</v>
      </c>
      <c r="J1699">
        <v>2.5540897846221924</v>
      </c>
      <c r="K1699" s="9">
        <v>-0.43048185274113199</v>
      </c>
      <c r="L1699" s="9">
        <v>0.56552112304761903</v>
      </c>
      <c r="M1699" s="9" t="s">
        <v>16</v>
      </c>
    </row>
    <row r="1700" spans="2:13">
      <c r="B1700" s="8" t="s">
        <v>67</v>
      </c>
      <c r="C1700" s="9">
        <v>6</v>
      </c>
      <c r="D1700" s="9">
        <v>10</v>
      </c>
      <c r="E1700" s="8" t="s">
        <v>2124</v>
      </c>
      <c r="F1700" s="8" t="s">
        <v>2122</v>
      </c>
      <c r="G1700" s="10">
        <v>5371</v>
      </c>
      <c r="H1700" s="11">
        <v>0.94439005851745605</v>
      </c>
      <c r="I1700" s="11">
        <v>0.96766567230224609</v>
      </c>
      <c r="J1700">
        <v>0.95602786540985107</v>
      </c>
      <c r="K1700" s="9">
        <v>-0.43048185274113199</v>
      </c>
      <c r="L1700" s="9">
        <v>0.56552112304761903</v>
      </c>
      <c r="M1700" s="9" t="s">
        <v>16</v>
      </c>
    </row>
    <row r="1701" spans="2:13">
      <c r="B1701" s="8" t="s">
        <v>69</v>
      </c>
      <c r="C1701" s="9">
        <v>6</v>
      </c>
      <c r="D1701" s="9">
        <v>10</v>
      </c>
      <c r="E1701" s="8" t="s">
        <v>2125</v>
      </c>
      <c r="F1701" s="8" t="s">
        <v>2122</v>
      </c>
      <c r="G1701" s="10">
        <v>5371</v>
      </c>
      <c r="H1701" s="11">
        <v>-0.36280146241188049</v>
      </c>
      <c r="I1701" s="11">
        <v>0.88271266222000122</v>
      </c>
      <c r="J1701">
        <v>0.25995559990406036</v>
      </c>
      <c r="K1701" s="9">
        <v>-0.43048185274113199</v>
      </c>
      <c r="L1701" s="9">
        <v>0.56552112304761903</v>
      </c>
      <c r="M1701" s="9" t="s">
        <v>16</v>
      </c>
    </row>
    <row r="1702" spans="2:13">
      <c r="B1702" s="8" t="s">
        <v>13</v>
      </c>
      <c r="C1702" s="9">
        <v>4</v>
      </c>
      <c r="D1702" s="9">
        <v>21</v>
      </c>
      <c r="E1702" s="8" t="s">
        <v>2126</v>
      </c>
      <c r="F1702" s="8" t="s">
        <v>2127</v>
      </c>
      <c r="G1702" s="10">
        <v>11274</v>
      </c>
      <c r="H1702" s="11">
        <v>-5.8888363838195801</v>
      </c>
      <c r="I1702" s="11">
        <v>1.1021041870117188</v>
      </c>
      <c r="J1702">
        <v>-2.3933660984039307</v>
      </c>
      <c r="K1702" s="9">
        <v>-0.42903422370406202</v>
      </c>
      <c r="L1702" s="9">
        <v>0.56606154793349195</v>
      </c>
      <c r="M1702" s="9" t="s">
        <v>16</v>
      </c>
    </row>
    <row r="1703" spans="2:13">
      <c r="B1703" s="8" t="s">
        <v>17</v>
      </c>
      <c r="C1703" s="9">
        <v>4</v>
      </c>
      <c r="D1703" s="9">
        <v>21</v>
      </c>
      <c r="E1703" s="8" t="s">
        <v>2128</v>
      </c>
      <c r="F1703" s="8" t="s">
        <v>2127</v>
      </c>
      <c r="G1703" s="10">
        <v>11274</v>
      </c>
      <c r="H1703" s="11">
        <v>1.7987303733825684</v>
      </c>
      <c r="I1703" s="11">
        <v>1.2916940450668335</v>
      </c>
      <c r="J1703">
        <v>1.5452122092247009</v>
      </c>
      <c r="K1703" s="9">
        <v>-0.42903422370406202</v>
      </c>
      <c r="L1703" s="9">
        <v>0.56606154793349195</v>
      </c>
      <c r="M1703" s="9" t="s">
        <v>16</v>
      </c>
    </row>
    <row r="1704" spans="2:13">
      <c r="B1704" s="8" t="s">
        <v>19</v>
      </c>
      <c r="C1704" s="9">
        <v>4</v>
      </c>
      <c r="D1704" s="9">
        <v>21</v>
      </c>
      <c r="E1704" s="8" t="s">
        <v>2129</v>
      </c>
      <c r="F1704" s="8" t="s">
        <v>2127</v>
      </c>
      <c r="G1704" s="10">
        <v>11274</v>
      </c>
      <c r="H1704" s="11">
        <v>-3.4019291400909424</v>
      </c>
      <c r="I1704" s="11">
        <v>3.8839936256408691</v>
      </c>
      <c r="J1704">
        <v>0.24103224277496338</v>
      </c>
      <c r="K1704" s="9">
        <v>-0.42903422370406202</v>
      </c>
      <c r="L1704" s="9">
        <v>0.56606154793349195</v>
      </c>
      <c r="M1704" s="9" t="s">
        <v>16</v>
      </c>
    </row>
    <row r="1705" spans="2:13">
      <c r="B1705" s="8" t="s">
        <v>21</v>
      </c>
      <c r="C1705" s="9">
        <v>4</v>
      </c>
      <c r="D1705" s="9">
        <v>21</v>
      </c>
      <c r="E1705" s="8" t="s">
        <v>2130</v>
      </c>
      <c r="F1705" s="8" t="s">
        <v>2127</v>
      </c>
      <c r="G1705" s="10">
        <v>11274</v>
      </c>
      <c r="H1705" s="11">
        <v>1.4914835691452026</v>
      </c>
      <c r="I1705" s="11">
        <v>2.9417402744293213</v>
      </c>
      <c r="J1705">
        <v>2.216611921787262</v>
      </c>
      <c r="K1705" s="9">
        <v>-0.42903422370406202</v>
      </c>
      <c r="L1705" s="9">
        <v>0.56606154793349195</v>
      </c>
      <c r="M1705" s="9" t="s">
        <v>16</v>
      </c>
    </row>
    <row r="1706" spans="2:13">
      <c r="B1706" s="8" t="s">
        <v>13</v>
      </c>
      <c r="C1706" s="9">
        <v>5</v>
      </c>
      <c r="D1706" s="9">
        <v>18</v>
      </c>
      <c r="E1706" s="8" t="s">
        <v>2131</v>
      </c>
      <c r="F1706" s="8" t="s">
        <v>2132</v>
      </c>
      <c r="G1706" s="10">
        <v>84101</v>
      </c>
      <c r="H1706" s="11">
        <v>-2.3305075168609619</v>
      </c>
      <c r="I1706" s="11">
        <v>6.3876686096191406</v>
      </c>
      <c r="J1706">
        <v>2.0285805463790894</v>
      </c>
      <c r="K1706" s="9">
        <v>-0.42740549926478499</v>
      </c>
      <c r="L1706" s="9">
        <v>0.56684200341232205</v>
      </c>
      <c r="M1706" s="9" t="s">
        <v>16</v>
      </c>
    </row>
    <row r="1707" spans="2:13">
      <c r="B1707" s="8" t="s">
        <v>17</v>
      </c>
      <c r="C1707" s="9">
        <v>5</v>
      </c>
      <c r="D1707" s="9">
        <v>18</v>
      </c>
      <c r="E1707" s="8" t="s">
        <v>2133</v>
      </c>
      <c r="F1707" s="8" t="s">
        <v>2132</v>
      </c>
      <c r="G1707" s="10">
        <v>84101</v>
      </c>
      <c r="H1707" s="11">
        <v>-1.8345718383789062</v>
      </c>
      <c r="I1707" s="11"/>
      <c r="J1707">
        <v>-1.8345718383789062</v>
      </c>
      <c r="K1707" s="9">
        <v>-0.42740549926478499</v>
      </c>
      <c r="L1707" s="9">
        <v>0.56684200341232205</v>
      </c>
      <c r="M1707" s="9" t="s">
        <v>16</v>
      </c>
    </row>
    <row r="1708" spans="2:13">
      <c r="B1708" s="8" t="s">
        <v>19</v>
      </c>
      <c r="C1708" s="9">
        <v>5</v>
      </c>
      <c r="D1708" s="9">
        <v>18</v>
      </c>
      <c r="E1708" s="8" t="s">
        <v>2134</v>
      </c>
      <c r="F1708" s="8" t="s">
        <v>2132</v>
      </c>
      <c r="G1708" s="10">
        <v>84101</v>
      </c>
      <c r="H1708" s="11">
        <v>-4.6257271766662598</v>
      </c>
      <c r="I1708" s="11">
        <v>0.15025967359542847</v>
      </c>
      <c r="J1708">
        <v>-2.2377337515354156</v>
      </c>
      <c r="K1708" s="9">
        <v>-0.42740549926478499</v>
      </c>
      <c r="L1708" s="9">
        <v>0.56684200341232205</v>
      </c>
      <c r="M1708" s="9" t="s">
        <v>16</v>
      </c>
    </row>
    <row r="1709" spans="2:13">
      <c r="B1709" s="8" t="s">
        <v>21</v>
      </c>
      <c r="C1709" s="9">
        <v>5</v>
      </c>
      <c r="D1709" s="9">
        <v>18</v>
      </c>
      <c r="E1709" s="8" t="s">
        <v>2135</v>
      </c>
      <c r="F1709" s="8" t="s">
        <v>2132</v>
      </c>
      <c r="G1709" s="10">
        <v>84101</v>
      </c>
      <c r="H1709" s="11">
        <v>-1.3702589273452759</v>
      </c>
      <c r="I1709" s="11">
        <v>1.5324679613113403</v>
      </c>
      <c r="J1709">
        <v>8.1104516983032227E-2</v>
      </c>
      <c r="K1709" s="9">
        <v>-0.42740549926478499</v>
      </c>
      <c r="L1709" s="9">
        <v>0.56684200341232205</v>
      </c>
      <c r="M1709" s="9" t="s">
        <v>16</v>
      </c>
    </row>
    <row r="1710" spans="2:13">
      <c r="B1710" s="8" t="s">
        <v>13</v>
      </c>
      <c r="C1710" s="9">
        <v>13</v>
      </c>
      <c r="D1710" s="9">
        <v>21</v>
      </c>
      <c r="E1710" s="8" t="s">
        <v>2136</v>
      </c>
      <c r="F1710" s="8" t="s">
        <v>2137</v>
      </c>
      <c r="G1710" s="10">
        <v>140462</v>
      </c>
      <c r="H1710" s="11">
        <v>4.4018864631652832</v>
      </c>
      <c r="I1710" s="11">
        <v>10.454415321350098</v>
      </c>
      <c r="J1710">
        <v>7.4281508922576904</v>
      </c>
      <c r="K1710" s="9">
        <v>-0.42497189041390299</v>
      </c>
      <c r="L1710" s="9">
        <v>0.56867968756501197</v>
      </c>
      <c r="M1710" s="9" t="s">
        <v>16</v>
      </c>
    </row>
    <row r="1711" spans="2:13">
      <c r="B1711" s="8" t="s">
        <v>17</v>
      </c>
      <c r="C1711" s="9">
        <v>13</v>
      </c>
      <c r="D1711" s="9">
        <v>21</v>
      </c>
      <c r="E1711" s="8" t="s">
        <v>2138</v>
      </c>
      <c r="F1711" s="8" t="s">
        <v>2137</v>
      </c>
      <c r="G1711" s="10">
        <v>140462</v>
      </c>
      <c r="H1711" s="11">
        <v>-1.0903602838516235</v>
      </c>
      <c r="I1711" s="11">
        <v>0.40730690956115723</v>
      </c>
      <c r="J1711">
        <v>-0.34152668714523315</v>
      </c>
      <c r="K1711" s="9">
        <v>-0.42497189041390299</v>
      </c>
      <c r="L1711" s="9">
        <v>0.56867968756501197</v>
      </c>
      <c r="M1711" s="9" t="s">
        <v>16</v>
      </c>
    </row>
    <row r="1712" spans="2:13">
      <c r="B1712" s="8" t="s">
        <v>19</v>
      </c>
      <c r="C1712" s="9">
        <v>13</v>
      </c>
      <c r="D1712" s="9">
        <v>21</v>
      </c>
      <c r="E1712" s="8" t="s">
        <v>2139</v>
      </c>
      <c r="F1712" s="8" t="s">
        <v>2137</v>
      </c>
      <c r="G1712" s="10">
        <v>140462</v>
      </c>
      <c r="H1712" s="11">
        <v>2.0313820838928223</v>
      </c>
      <c r="I1712" s="11">
        <v>6.4583868980407715</v>
      </c>
      <c r="J1712">
        <v>4.2448844909667969</v>
      </c>
      <c r="K1712" s="9">
        <v>-0.42497189041390299</v>
      </c>
      <c r="L1712" s="9">
        <v>0.56867968756501197</v>
      </c>
      <c r="M1712" s="9" t="s">
        <v>16</v>
      </c>
    </row>
    <row r="1713" spans="2:13">
      <c r="B1713" s="8" t="s">
        <v>21</v>
      </c>
      <c r="C1713" s="9">
        <v>13</v>
      </c>
      <c r="D1713" s="9">
        <v>21</v>
      </c>
      <c r="E1713" s="8" t="s">
        <v>2140</v>
      </c>
      <c r="F1713" s="8" t="s">
        <v>2137</v>
      </c>
      <c r="G1713" s="10">
        <v>140462</v>
      </c>
      <c r="H1713" s="11">
        <v>-10.314792633056641</v>
      </c>
      <c r="I1713" s="11">
        <v>-9.0107421875</v>
      </c>
      <c r="J1713">
        <v>-9.6627674102783203</v>
      </c>
      <c r="K1713" s="9">
        <v>-0.42497189041390299</v>
      </c>
      <c r="L1713" s="9">
        <v>0.56867968756501197</v>
      </c>
      <c r="M1713" s="9" t="s">
        <v>16</v>
      </c>
    </row>
    <row r="1714" spans="2:13">
      <c r="B1714" s="8" t="s">
        <v>28</v>
      </c>
      <c r="C1714" s="9">
        <v>3</v>
      </c>
      <c r="D1714" s="9">
        <v>22</v>
      </c>
      <c r="E1714" s="8" t="s">
        <v>2141</v>
      </c>
      <c r="F1714" s="8" t="s">
        <v>2142</v>
      </c>
      <c r="G1714" s="10">
        <v>285671</v>
      </c>
      <c r="H1714" s="11">
        <v>-1.6991060972213745</v>
      </c>
      <c r="I1714" s="11">
        <v>-0.72127270698547363</v>
      </c>
      <c r="J1714">
        <v>-1.2101894021034241</v>
      </c>
      <c r="K1714" s="9">
        <v>-0.42369408310677797</v>
      </c>
      <c r="L1714" s="9">
        <v>0.56901017660377395</v>
      </c>
      <c r="M1714" s="9" t="s">
        <v>16</v>
      </c>
    </row>
    <row r="1715" spans="2:13">
      <c r="B1715" s="8" t="s">
        <v>31</v>
      </c>
      <c r="C1715" s="9">
        <v>3</v>
      </c>
      <c r="D1715" s="9">
        <v>22</v>
      </c>
      <c r="E1715" s="8" t="s">
        <v>2143</v>
      </c>
      <c r="F1715" s="8" t="s">
        <v>2142</v>
      </c>
      <c r="G1715" s="10">
        <v>285671</v>
      </c>
      <c r="H1715" s="11">
        <v>28.61151123046875</v>
      </c>
      <c r="I1715" s="11">
        <v>4.5064706802368164</v>
      </c>
      <c r="J1715">
        <v>16.558990955352783</v>
      </c>
      <c r="K1715" s="9">
        <v>-0.42369408310677797</v>
      </c>
      <c r="L1715" s="9">
        <v>0.56901017660377395</v>
      </c>
      <c r="M1715" s="9" t="s">
        <v>16</v>
      </c>
    </row>
    <row r="1716" spans="2:13">
      <c r="B1716" s="8" t="s">
        <v>33</v>
      </c>
      <c r="C1716" s="9">
        <v>3</v>
      </c>
      <c r="D1716" s="9">
        <v>22</v>
      </c>
      <c r="E1716" s="8" t="s">
        <v>2144</v>
      </c>
      <c r="F1716" s="8" t="s">
        <v>2142</v>
      </c>
      <c r="G1716" s="10">
        <v>285671</v>
      </c>
      <c r="H1716" s="11">
        <v>8.6883144378662109</v>
      </c>
      <c r="I1716" s="11">
        <v>-1.1112000942230225</v>
      </c>
      <c r="J1716">
        <v>3.7885571718215942</v>
      </c>
      <c r="K1716" s="9">
        <v>-0.42369408310677797</v>
      </c>
      <c r="L1716" s="9">
        <v>0.56901017660377395</v>
      </c>
      <c r="M1716" s="9" t="s">
        <v>16</v>
      </c>
    </row>
    <row r="1717" spans="2:13">
      <c r="B1717" s="8" t="s">
        <v>35</v>
      </c>
      <c r="C1717" s="9">
        <v>3</v>
      </c>
      <c r="D1717" s="9">
        <v>22</v>
      </c>
      <c r="E1717" s="8" t="s">
        <v>2145</v>
      </c>
      <c r="F1717" s="8" t="s">
        <v>2142</v>
      </c>
      <c r="G1717" s="10">
        <v>285671</v>
      </c>
      <c r="H1717" s="11">
        <v>-6.0494627952575684</v>
      </c>
      <c r="I1717" s="11">
        <v>0.24290388822555542</v>
      </c>
      <c r="J1717">
        <v>-2.9032794535160065</v>
      </c>
      <c r="K1717" s="9">
        <v>-0.42369408310677797</v>
      </c>
      <c r="L1717" s="9">
        <v>0.56901017660377395</v>
      </c>
      <c r="M1717" s="9" t="s">
        <v>16</v>
      </c>
    </row>
    <row r="1718" spans="2:13">
      <c r="B1718" s="8" t="s">
        <v>13</v>
      </c>
      <c r="C1718" s="9">
        <v>10</v>
      </c>
      <c r="D1718" s="9">
        <v>12</v>
      </c>
      <c r="E1718" s="8" t="s">
        <v>2146</v>
      </c>
      <c r="F1718" s="8" t="s">
        <v>2147</v>
      </c>
      <c r="G1718" s="10">
        <v>8450</v>
      </c>
      <c r="H1718" s="11">
        <v>-3.026113748550415</v>
      </c>
      <c r="I1718" s="11">
        <v>5.9272117614746094</v>
      </c>
      <c r="J1718">
        <v>1.4505490064620972</v>
      </c>
      <c r="K1718" s="9">
        <v>-0.41827495899908301</v>
      </c>
      <c r="L1718" s="9">
        <v>0.57259350932084296</v>
      </c>
      <c r="M1718" s="9" t="s">
        <v>16</v>
      </c>
    </row>
    <row r="1719" spans="2:13">
      <c r="B1719" s="8" t="s">
        <v>17</v>
      </c>
      <c r="C1719" s="9">
        <v>10</v>
      </c>
      <c r="D1719" s="9">
        <v>12</v>
      </c>
      <c r="E1719" s="8" t="s">
        <v>2148</v>
      </c>
      <c r="F1719" s="8" t="s">
        <v>2147</v>
      </c>
      <c r="G1719" s="10">
        <v>8450</v>
      </c>
      <c r="H1719" s="11">
        <v>-4.484351634979248</v>
      </c>
      <c r="I1719" s="11">
        <v>-5.6715540885925293</v>
      </c>
      <c r="J1719">
        <v>-5.0779528617858887</v>
      </c>
      <c r="K1719" s="9">
        <v>-0.41827495899908301</v>
      </c>
      <c r="L1719" s="9">
        <v>0.57259350932084296</v>
      </c>
      <c r="M1719" s="9" t="s">
        <v>16</v>
      </c>
    </row>
    <row r="1720" spans="2:13">
      <c r="B1720" s="8" t="s">
        <v>19</v>
      </c>
      <c r="C1720" s="9">
        <v>10</v>
      </c>
      <c r="D1720" s="9">
        <v>12</v>
      </c>
      <c r="E1720" s="8" t="s">
        <v>2149</v>
      </c>
      <c r="F1720" s="8" t="s">
        <v>2147</v>
      </c>
      <c r="G1720" s="10">
        <v>8450</v>
      </c>
      <c r="H1720" s="11">
        <v>9.951995849609375</v>
      </c>
      <c r="I1720" s="11">
        <v>13.813015937805176</v>
      </c>
      <c r="J1720">
        <v>11.882505893707275</v>
      </c>
      <c r="K1720" s="9">
        <v>-0.41827495899908301</v>
      </c>
      <c r="L1720" s="9">
        <v>0.57259350932084296</v>
      </c>
      <c r="M1720" s="9" t="s">
        <v>16</v>
      </c>
    </row>
    <row r="1721" spans="2:13">
      <c r="B1721" s="8" t="s">
        <v>21</v>
      </c>
      <c r="C1721" s="9">
        <v>10</v>
      </c>
      <c r="D1721" s="9">
        <v>12</v>
      </c>
      <c r="E1721" s="8" t="s">
        <v>2150</v>
      </c>
      <c r="F1721" s="8" t="s">
        <v>2147</v>
      </c>
      <c r="G1721" s="10">
        <v>8450</v>
      </c>
      <c r="H1721" s="11">
        <v>-3.3696656227111816</v>
      </c>
      <c r="I1721" s="11">
        <v>3.7403788566589355</v>
      </c>
      <c r="J1721">
        <v>0.18535661697387695</v>
      </c>
      <c r="K1721" s="9">
        <v>-0.41827495899908301</v>
      </c>
      <c r="L1721" s="9">
        <v>0.57259350932084296</v>
      </c>
      <c r="M1721" s="9" t="s">
        <v>16</v>
      </c>
    </row>
    <row r="1722" spans="2:13">
      <c r="B1722" s="8" t="s">
        <v>13</v>
      </c>
      <c r="C1722" s="9">
        <v>12</v>
      </c>
      <c r="D1722" s="9">
        <v>8</v>
      </c>
      <c r="E1722" s="8" t="s">
        <v>2151</v>
      </c>
      <c r="F1722" s="8" t="s">
        <v>2152</v>
      </c>
      <c r="G1722" s="10">
        <v>80227</v>
      </c>
      <c r="H1722" s="11">
        <v>9.7021579742431641</v>
      </c>
      <c r="I1722" s="11">
        <v>12.00382137298584</v>
      </c>
      <c r="J1722">
        <v>10.852989673614502</v>
      </c>
      <c r="K1722" s="9">
        <v>-0.41790567798473399</v>
      </c>
      <c r="L1722" s="9">
        <v>0.57259350932084296</v>
      </c>
      <c r="M1722" s="9" t="s">
        <v>16</v>
      </c>
    </row>
    <row r="1723" spans="2:13">
      <c r="B1723" s="8" t="s">
        <v>17</v>
      </c>
      <c r="C1723" s="9">
        <v>12</v>
      </c>
      <c r="D1723" s="9">
        <v>8</v>
      </c>
      <c r="E1723" s="8" t="s">
        <v>2153</v>
      </c>
      <c r="F1723" s="8" t="s">
        <v>2152</v>
      </c>
      <c r="G1723" s="10">
        <v>80227</v>
      </c>
      <c r="H1723" s="11">
        <v>-3.1041688919067383</v>
      </c>
      <c r="I1723" s="11">
        <v>-5.4191365242004395</v>
      </c>
      <c r="J1723">
        <v>-4.2616527080535889</v>
      </c>
      <c r="K1723" s="9">
        <v>-0.41790567798473399</v>
      </c>
      <c r="L1723" s="9">
        <v>0.57259350932084296</v>
      </c>
      <c r="M1723" s="9" t="s">
        <v>16</v>
      </c>
    </row>
    <row r="1724" spans="2:13">
      <c r="B1724" s="8" t="s">
        <v>19</v>
      </c>
      <c r="C1724" s="9">
        <v>12</v>
      </c>
      <c r="D1724" s="9">
        <v>8</v>
      </c>
      <c r="E1724" s="8" t="s">
        <v>2154</v>
      </c>
      <c r="F1724" s="8" t="s">
        <v>2152</v>
      </c>
      <c r="G1724" s="10">
        <v>80227</v>
      </c>
      <c r="H1724" s="11">
        <v>1.0069687366485596</v>
      </c>
      <c r="I1724" s="11">
        <v>-2.0866985321044922</v>
      </c>
      <c r="J1724">
        <v>-0.53986489772796631</v>
      </c>
      <c r="K1724" s="9">
        <v>-0.41790567798473399</v>
      </c>
      <c r="L1724" s="9">
        <v>0.57259350932084296</v>
      </c>
      <c r="M1724" s="9" t="s">
        <v>16</v>
      </c>
    </row>
    <row r="1725" spans="2:13">
      <c r="B1725" s="8" t="s">
        <v>21</v>
      </c>
      <c r="C1725" s="9">
        <v>12</v>
      </c>
      <c r="D1725" s="9">
        <v>8</v>
      </c>
      <c r="E1725" s="8" t="s">
        <v>2155</v>
      </c>
      <c r="F1725" s="8" t="s">
        <v>2152</v>
      </c>
      <c r="G1725" s="10">
        <v>80227</v>
      </c>
      <c r="H1725" s="11">
        <v>3.6807284355163574</v>
      </c>
      <c r="I1725" s="11">
        <v>4.6112198829650879</v>
      </c>
      <c r="J1725">
        <v>4.1459741592407227</v>
      </c>
      <c r="K1725" s="9">
        <v>-0.41790567798473399</v>
      </c>
      <c r="L1725" s="9">
        <v>0.57259350932084296</v>
      </c>
      <c r="M1725" s="9" t="s">
        <v>16</v>
      </c>
    </row>
    <row r="1726" spans="2:13">
      <c r="B1726" s="8" t="s">
        <v>28</v>
      </c>
      <c r="C1726" s="9">
        <v>6</v>
      </c>
      <c r="D1726" s="9">
        <v>11</v>
      </c>
      <c r="E1726" s="8" t="s">
        <v>2156</v>
      </c>
      <c r="F1726" s="8" t="s">
        <v>2157</v>
      </c>
      <c r="G1726" s="10">
        <v>84219</v>
      </c>
      <c r="H1726" s="11">
        <v>0.15146356821060181</v>
      </c>
      <c r="I1726" s="11">
        <v>-0.45058739185333252</v>
      </c>
      <c r="J1726">
        <v>-0.14956191182136536</v>
      </c>
      <c r="K1726" s="9">
        <v>-0.418850059887655</v>
      </c>
      <c r="L1726" s="9">
        <v>0.57259350932084296</v>
      </c>
      <c r="M1726" s="9" t="s">
        <v>16</v>
      </c>
    </row>
    <row r="1727" spans="2:13">
      <c r="B1727" s="8" t="s">
        <v>31</v>
      </c>
      <c r="C1727" s="9">
        <v>6</v>
      </c>
      <c r="D1727" s="9">
        <v>11</v>
      </c>
      <c r="E1727" s="8" t="s">
        <v>2158</v>
      </c>
      <c r="F1727" s="8" t="s">
        <v>2157</v>
      </c>
      <c r="G1727" s="10">
        <v>84219</v>
      </c>
      <c r="H1727" s="11">
        <v>5.176149308681488E-2</v>
      </c>
      <c r="I1727" s="11">
        <v>1.9209539890289307</v>
      </c>
      <c r="J1727">
        <v>0.98635774105787277</v>
      </c>
      <c r="K1727" s="9">
        <v>-0.418850059887655</v>
      </c>
      <c r="L1727" s="9">
        <v>0.57259350932084296</v>
      </c>
      <c r="M1727" s="9" t="s">
        <v>16</v>
      </c>
    </row>
    <row r="1728" spans="2:13">
      <c r="B1728" s="8" t="s">
        <v>33</v>
      </c>
      <c r="C1728" s="9">
        <v>6</v>
      </c>
      <c r="D1728" s="9">
        <v>11</v>
      </c>
      <c r="E1728" s="8" t="s">
        <v>2159</v>
      </c>
      <c r="F1728" s="8" t="s">
        <v>2157</v>
      </c>
      <c r="G1728" s="10">
        <v>84219</v>
      </c>
      <c r="H1728" s="11">
        <v>-3.3006584644317627</v>
      </c>
      <c r="I1728" s="11">
        <v>0.61608266830444336</v>
      </c>
      <c r="J1728">
        <v>-1.3422878980636597</v>
      </c>
      <c r="K1728" s="9">
        <v>-0.418850059887655</v>
      </c>
      <c r="L1728" s="9">
        <v>0.57259350932084296</v>
      </c>
      <c r="M1728" s="9" t="s">
        <v>16</v>
      </c>
    </row>
    <row r="1729" spans="2:13">
      <c r="B1729" s="8" t="s">
        <v>35</v>
      </c>
      <c r="C1729" s="9">
        <v>6</v>
      </c>
      <c r="D1729" s="9">
        <v>11</v>
      </c>
      <c r="E1729" s="8" t="s">
        <v>2160</v>
      </c>
      <c r="F1729" s="8" t="s">
        <v>2157</v>
      </c>
      <c r="G1729" s="10">
        <v>84219</v>
      </c>
      <c r="H1729" s="11">
        <v>-4.2527222633361816</v>
      </c>
      <c r="I1729" s="11">
        <v>-0.28880324959754944</v>
      </c>
      <c r="J1729">
        <v>-2.2707627564668655</v>
      </c>
      <c r="K1729" s="9">
        <v>-0.418850059887655</v>
      </c>
      <c r="L1729" s="9">
        <v>0.57259350932084296</v>
      </c>
      <c r="M1729" s="9" t="s">
        <v>16</v>
      </c>
    </row>
    <row r="1730" spans="2:13">
      <c r="B1730" s="8" t="s">
        <v>28</v>
      </c>
      <c r="C1730" s="9">
        <v>12</v>
      </c>
      <c r="D1730" s="9">
        <v>3</v>
      </c>
      <c r="E1730" s="8" t="s">
        <v>2161</v>
      </c>
      <c r="F1730" s="8" t="s">
        <v>2162</v>
      </c>
      <c r="G1730" s="10">
        <v>4850</v>
      </c>
      <c r="H1730" s="11">
        <v>3.4193742275238037</v>
      </c>
      <c r="I1730" s="11">
        <v>11.194920539855957</v>
      </c>
      <c r="J1730">
        <v>7.3071473836898804</v>
      </c>
      <c r="K1730" s="9">
        <v>-0.414588089029504</v>
      </c>
      <c r="L1730" s="9">
        <v>0.57295884651162798</v>
      </c>
      <c r="M1730" s="9" t="s">
        <v>16</v>
      </c>
    </row>
    <row r="1731" spans="2:13">
      <c r="B1731" s="8" t="s">
        <v>31</v>
      </c>
      <c r="C1731" s="9">
        <v>12</v>
      </c>
      <c r="D1731" s="9">
        <v>3</v>
      </c>
      <c r="E1731" s="8" t="s">
        <v>2163</v>
      </c>
      <c r="F1731" s="8" t="s">
        <v>2162</v>
      </c>
      <c r="G1731" s="10">
        <v>4850</v>
      </c>
      <c r="H1731" s="11">
        <v>-1.1773653030395508</v>
      </c>
      <c r="I1731" s="11">
        <v>7.0050387382507324</v>
      </c>
      <c r="J1731">
        <v>2.9138367176055908</v>
      </c>
      <c r="K1731" s="9">
        <v>-0.414588089029504</v>
      </c>
      <c r="L1731" s="9">
        <v>0.57295884651162798</v>
      </c>
      <c r="M1731" s="9" t="s">
        <v>16</v>
      </c>
    </row>
    <row r="1732" spans="2:13">
      <c r="B1732" s="8" t="s">
        <v>33</v>
      </c>
      <c r="C1732" s="9">
        <v>12</v>
      </c>
      <c r="D1732" s="9">
        <v>3</v>
      </c>
      <c r="E1732" s="8" t="s">
        <v>2164</v>
      </c>
      <c r="F1732" s="8" t="s">
        <v>2162</v>
      </c>
      <c r="G1732" s="10">
        <v>4850</v>
      </c>
      <c r="H1732" s="11">
        <v>-0.29973551630973816</v>
      </c>
      <c r="I1732" s="11">
        <v>0.52746522426605225</v>
      </c>
      <c r="J1732">
        <v>0.11386485397815704</v>
      </c>
      <c r="K1732" s="9">
        <v>-0.414588089029504</v>
      </c>
      <c r="L1732" s="9">
        <v>0.57295884651162798</v>
      </c>
      <c r="M1732" s="9" t="s">
        <v>16</v>
      </c>
    </row>
    <row r="1733" spans="2:13">
      <c r="B1733" s="8" t="s">
        <v>35</v>
      </c>
      <c r="C1733" s="9">
        <v>12</v>
      </c>
      <c r="D1733" s="9">
        <v>3</v>
      </c>
      <c r="E1733" s="8" t="s">
        <v>2165</v>
      </c>
      <c r="F1733" s="8" t="s">
        <v>2162</v>
      </c>
      <c r="G1733" s="10">
        <v>4850</v>
      </c>
      <c r="H1733" s="11">
        <v>-3.403569221496582</v>
      </c>
      <c r="I1733" s="11">
        <v>-1.1786704063415527</v>
      </c>
      <c r="J1733">
        <v>-2.2911198139190674</v>
      </c>
      <c r="K1733" s="9">
        <v>-0.414588089029504</v>
      </c>
      <c r="L1733" s="9">
        <v>0.57295884651162798</v>
      </c>
      <c r="M1733" s="9" t="s">
        <v>16</v>
      </c>
    </row>
    <row r="1734" spans="2:13">
      <c r="B1734" s="8" t="s">
        <v>28</v>
      </c>
      <c r="C1734" s="9">
        <v>4</v>
      </c>
      <c r="D1734" s="9">
        <v>19</v>
      </c>
      <c r="E1734" s="8" t="s">
        <v>2166</v>
      </c>
      <c r="F1734" s="8" t="s">
        <v>2167</v>
      </c>
      <c r="G1734" s="10">
        <v>11043</v>
      </c>
      <c r="H1734" s="11">
        <v>-3.4530131816864014</v>
      </c>
      <c r="I1734" s="11">
        <v>0.69333177804946899</v>
      </c>
      <c r="J1734">
        <v>-1.3798407018184662</v>
      </c>
      <c r="K1734" s="9">
        <v>-0.41629162282589399</v>
      </c>
      <c r="L1734" s="9">
        <v>0.57295884651162798</v>
      </c>
      <c r="M1734" s="9" t="s">
        <v>16</v>
      </c>
    </row>
    <row r="1735" spans="2:13">
      <c r="B1735" s="8" t="s">
        <v>31</v>
      </c>
      <c r="C1735" s="9">
        <v>4</v>
      </c>
      <c r="D1735" s="9">
        <v>19</v>
      </c>
      <c r="E1735" s="8" t="s">
        <v>2168</v>
      </c>
      <c r="F1735" s="8" t="s">
        <v>2167</v>
      </c>
      <c r="G1735" s="10">
        <v>11043</v>
      </c>
      <c r="H1735" s="11">
        <v>12.430761337280273</v>
      </c>
      <c r="I1735" s="11">
        <v>5.2511920928955078</v>
      </c>
      <c r="J1735">
        <v>8.8409767150878906</v>
      </c>
      <c r="K1735" s="9">
        <v>-0.41629162282589399</v>
      </c>
      <c r="L1735" s="9">
        <v>0.57295884651162798</v>
      </c>
      <c r="M1735" s="9" t="s">
        <v>16</v>
      </c>
    </row>
    <row r="1736" spans="2:13">
      <c r="B1736" s="8" t="s">
        <v>33</v>
      </c>
      <c r="C1736" s="9">
        <v>4</v>
      </c>
      <c r="D1736" s="9">
        <v>19</v>
      </c>
      <c r="E1736" s="8" t="s">
        <v>2169</v>
      </c>
      <c r="F1736" s="8" t="s">
        <v>2167</v>
      </c>
      <c r="G1736" s="10">
        <v>11043</v>
      </c>
      <c r="H1736" s="11">
        <v>-1.71361243724823</v>
      </c>
      <c r="I1736" s="11">
        <v>-1.6073131561279297</v>
      </c>
      <c r="J1736">
        <v>-1.6604627966880798</v>
      </c>
      <c r="K1736" s="9">
        <v>-0.41629162282589399</v>
      </c>
      <c r="L1736" s="9">
        <v>0.57295884651162798</v>
      </c>
      <c r="M1736" s="9" t="s">
        <v>16</v>
      </c>
    </row>
    <row r="1737" spans="2:13">
      <c r="B1737" s="8" t="s">
        <v>35</v>
      </c>
      <c r="C1737" s="9">
        <v>4</v>
      </c>
      <c r="D1737" s="9">
        <v>19</v>
      </c>
      <c r="E1737" s="8" t="s">
        <v>2170</v>
      </c>
      <c r="F1737" s="8" t="s">
        <v>2167</v>
      </c>
      <c r="G1737" s="10">
        <v>11043</v>
      </c>
      <c r="H1737" s="11">
        <v>-7.5770754814147949</v>
      </c>
      <c r="I1737" s="11">
        <v>3.0188694000244141</v>
      </c>
      <c r="J1737">
        <v>-2.2791030406951904</v>
      </c>
      <c r="K1737" s="9">
        <v>-0.41629162282589399</v>
      </c>
      <c r="L1737" s="9">
        <v>0.57295884651162798</v>
      </c>
      <c r="M1737" s="9" t="s">
        <v>16</v>
      </c>
    </row>
    <row r="1738" spans="2:13">
      <c r="B1738" s="8" t="s">
        <v>62</v>
      </c>
      <c r="C1738" s="9">
        <v>3</v>
      </c>
      <c r="D1738" s="9">
        <v>15</v>
      </c>
      <c r="E1738" s="8" t="s">
        <v>2171</v>
      </c>
      <c r="F1738" s="8" t="s">
        <v>2172</v>
      </c>
      <c r="G1738" s="10">
        <v>11342</v>
      </c>
      <c r="H1738" s="11">
        <v>1.5448340177536011</v>
      </c>
      <c r="I1738" s="11">
        <v>4.1689028739929199</v>
      </c>
      <c r="J1738">
        <v>2.8568684458732605</v>
      </c>
      <c r="K1738" s="9">
        <v>-0.41543479138519501</v>
      </c>
      <c r="L1738" s="9">
        <v>0.57295884651162798</v>
      </c>
      <c r="M1738" s="9" t="s">
        <v>16</v>
      </c>
    </row>
    <row r="1739" spans="2:13">
      <c r="B1739" s="8" t="s">
        <v>65</v>
      </c>
      <c r="C1739" s="9">
        <v>3</v>
      </c>
      <c r="D1739" s="9">
        <v>15</v>
      </c>
      <c r="E1739" s="8" t="s">
        <v>2173</v>
      </c>
      <c r="F1739" s="8" t="s">
        <v>2172</v>
      </c>
      <c r="G1739" s="10">
        <v>11342</v>
      </c>
      <c r="H1739" s="11">
        <v>16.410505294799805</v>
      </c>
      <c r="I1739" s="11">
        <v>14.733586311340332</v>
      </c>
      <c r="J1739">
        <v>15.572045803070068</v>
      </c>
      <c r="K1739" s="9">
        <v>-0.41543479138519501</v>
      </c>
      <c r="L1739" s="9">
        <v>0.57295884651162798</v>
      </c>
      <c r="M1739" s="9" t="s">
        <v>16</v>
      </c>
    </row>
    <row r="1740" spans="2:13">
      <c r="B1740" s="8" t="s">
        <v>67</v>
      </c>
      <c r="C1740" s="9">
        <v>3</v>
      </c>
      <c r="D1740" s="9">
        <v>15</v>
      </c>
      <c r="E1740" s="8" t="s">
        <v>2174</v>
      </c>
      <c r="F1740" s="8" t="s">
        <v>2172</v>
      </c>
      <c r="G1740" s="10">
        <v>11342</v>
      </c>
      <c r="H1740" s="11">
        <v>-0.12276303768157959</v>
      </c>
      <c r="I1740" s="11">
        <v>0.4737781286239624</v>
      </c>
      <c r="J1740">
        <v>0.17550754547119141</v>
      </c>
      <c r="K1740" s="9">
        <v>-0.41543479138519501</v>
      </c>
      <c r="L1740" s="9">
        <v>0.57295884651162798</v>
      </c>
      <c r="M1740" s="9" t="s">
        <v>16</v>
      </c>
    </row>
    <row r="1741" spans="2:13">
      <c r="B1741" s="8" t="s">
        <v>69</v>
      </c>
      <c r="C1741" s="9">
        <v>3</v>
      </c>
      <c r="D1741" s="9">
        <v>15</v>
      </c>
      <c r="E1741" s="8" t="s">
        <v>2175</v>
      </c>
      <c r="F1741" s="8" t="s">
        <v>2172</v>
      </c>
      <c r="G1741" s="10">
        <v>11342</v>
      </c>
      <c r="H1741" s="11">
        <v>-5.8143434524536133</v>
      </c>
      <c r="I1741" s="11">
        <v>-3.1400620937347412</v>
      </c>
      <c r="J1741">
        <v>-4.4772027730941772</v>
      </c>
      <c r="K1741" s="9">
        <v>-0.41543479138519501</v>
      </c>
      <c r="L1741" s="9">
        <v>0.57295884651162798</v>
      </c>
      <c r="M1741" s="9" t="s">
        <v>16</v>
      </c>
    </row>
    <row r="1742" spans="2:13">
      <c r="B1742" s="8" t="s">
        <v>62</v>
      </c>
      <c r="C1742" s="9">
        <v>5</v>
      </c>
      <c r="D1742" s="9">
        <v>8</v>
      </c>
      <c r="E1742" s="8" t="s">
        <v>2176</v>
      </c>
      <c r="F1742" s="8" t="s">
        <v>2177</v>
      </c>
      <c r="G1742" s="10">
        <v>79872</v>
      </c>
      <c r="H1742" s="11">
        <v>4.145226001739502</v>
      </c>
      <c r="I1742" s="11">
        <v>4.0109825134277344</v>
      </c>
      <c r="J1742">
        <v>4.0781042575836182</v>
      </c>
      <c r="K1742" s="9">
        <v>-0.41094786939462102</v>
      </c>
      <c r="L1742" s="9">
        <v>0.57644096148491897</v>
      </c>
      <c r="M1742" s="9" t="s">
        <v>16</v>
      </c>
    </row>
    <row r="1743" spans="2:13">
      <c r="B1743" s="8" t="s">
        <v>65</v>
      </c>
      <c r="C1743" s="9">
        <v>5</v>
      </c>
      <c r="D1743" s="9">
        <v>8</v>
      </c>
      <c r="E1743" s="8" t="s">
        <v>2178</v>
      </c>
      <c r="F1743" s="8" t="s">
        <v>2177</v>
      </c>
      <c r="G1743" s="10">
        <v>79872</v>
      </c>
      <c r="H1743" s="11">
        <v>11.712296485900879</v>
      </c>
      <c r="I1743" s="11">
        <v>3.4390928745269775</v>
      </c>
      <c r="J1743">
        <v>7.5756946802139282</v>
      </c>
      <c r="K1743" s="9">
        <v>-0.41094786939462102</v>
      </c>
      <c r="L1743" s="9">
        <v>0.57644096148491897</v>
      </c>
      <c r="M1743" s="9" t="s">
        <v>16</v>
      </c>
    </row>
    <row r="1744" spans="2:13">
      <c r="B1744" s="8" t="s">
        <v>67</v>
      </c>
      <c r="C1744" s="9">
        <v>5</v>
      </c>
      <c r="D1744" s="9">
        <v>8</v>
      </c>
      <c r="E1744" s="8" t="s">
        <v>2179</v>
      </c>
      <c r="F1744" s="8" t="s">
        <v>2177</v>
      </c>
      <c r="G1744" s="10">
        <v>79872</v>
      </c>
      <c r="H1744" s="11">
        <v>-2.3008570671081543</v>
      </c>
      <c r="I1744" s="11">
        <v>-1.6000217199325562</v>
      </c>
      <c r="J1744">
        <v>-1.9504393935203552</v>
      </c>
      <c r="K1744" s="9">
        <v>-0.41094786939462102</v>
      </c>
      <c r="L1744" s="9">
        <v>0.57644096148491897</v>
      </c>
      <c r="M1744" s="9" t="s">
        <v>16</v>
      </c>
    </row>
    <row r="1745" spans="2:13">
      <c r="B1745" s="8" t="s">
        <v>69</v>
      </c>
      <c r="C1745" s="9">
        <v>5</v>
      </c>
      <c r="D1745" s="9">
        <v>8</v>
      </c>
      <c r="E1745" s="8" t="s">
        <v>2180</v>
      </c>
      <c r="F1745" s="8" t="s">
        <v>2177</v>
      </c>
      <c r="G1745" s="10">
        <v>79872</v>
      </c>
      <c r="H1745" s="11">
        <v>-3.0774428844451904</v>
      </c>
      <c r="I1745" s="11">
        <v>-1.7201614379882812</v>
      </c>
      <c r="J1745">
        <v>-2.3988021612167358</v>
      </c>
      <c r="K1745" s="9">
        <v>-0.41094786939462102</v>
      </c>
      <c r="L1745" s="9">
        <v>0.57644096148491897</v>
      </c>
      <c r="M1745" s="9" t="s">
        <v>16</v>
      </c>
    </row>
    <row r="1746" spans="2:13">
      <c r="B1746" s="8" t="s">
        <v>13</v>
      </c>
      <c r="C1746" s="9">
        <v>13</v>
      </c>
      <c r="D1746" s="9">
        <v>11</v>
      </c>
      <c r="E1746" s="8" t="s">
        <v>2181</v>
      </c>
      <c r="F1746" s="8" t="s">
        <v>2182</v>
      </c>
      <c r="G1746" s="10">
        <v>26260</v>
      </c>
      <c r="H1746" s="11">
        <v>-2.3665740489959717</v>
      </c>
      <c r="I1746" s="11">
        <v>5.6920275092124939E-2</v>
      </c>
      <c r="J1746">
        <v>-1.1548268869519234</v>
      </c>
      <c r="K1746" s="9">
        <v>-0.40712845101122103</v>
      </c>
      <c r="L1746" s="9">
        <v>0.57751303815668198</v>
      </c>
      <c r="M1746" s="9" t="s">
        <v>16</v>
      </c>
    </row>
    <row r="1747" spans="2:13">
      <c r="B1747" s="8" t="s">
        <v>17</v>
      </c>
      <c r="C1747" s="9">
        <v>13</v>
      </c>
      <c r="D1747" s="9">
        <v>11</v>
      </c>
      <c r="E1747" s="8" t="s">
        <v>2183</v>
      </c>
      <c r="F1747" s="8" t="s">
        <v>2182</v>
      </c>
      <c r="G1747" s="10">
        <v>26260</v>
      </c>
      <c r="H1747" s="11">
        <v>5.409611701965332</v>
      </c>
      <c r="I1747" s="11">
        <v>6.8365311622619629</v>
      </c>
      <c r="J1747">
        <v>6.1230714321136475</v>
      </c>
      <c r="K1747" s="9">
        <v>-0.40712845101122103</v>
      </c>
      <c r="L1747" s="9">
        <v>0.57751303815668198</v>
      </c>
      <c r="M1747" s="9" t="s">
        <v>16</v>
      </c>
    </row>
    <row r="1748" spans="2:13">
      <c r="B1748" s="8" t="s">
        <v>19</v>
      </c>
      <c r="C1748" s="9">
        <v>13</v>
      </c>
      <c r="D1748" s="9">
        <v>11</v>
      </c>
      <c r="E1748" s="8" t="s">
        <v>2184</v>
      </c>
      <c r="F1748" s="8" t="s">
        <v>2182</v>
      </c>
      <c r="G1748" s="10">
        <v>26260</v>
      </c>
      <c r="H1748" s="11">
        <v>-2.6521811485290527</v>
      </c>
      <c r="I1748" s="11">
        <v>-4.9051618576049805</v>
      </c>
      <c r="J1748">
        <v>-3.7786715030670166</v>
      </c>
      <c r="K1748" s="9">
        <v>-0.40712845101122103</v>
      </c>
      <c r="L1748" s="9">
        <v>0.57751303815668198</v>
      </c>
      <c r="M1748" s="9" t="s">
        <v>16</v>
      </c>
    </row>
    <row r="1749" spans="2:13">
      <c r="B1749" s="8" t="s">
        <v>21</v>
      </c>
      <c r="C1749" s="9">
        <v>13</v>
      </c>
      <c r="D1749" s="9">
        <v>11</v>
      </c>
      <c r="E1749" s="8" t="s">
        <v>2185</v>
      </c>
      <c r="F1749" s="8" t="s">
        <v>2182</v>
      </c>
      <c r="G1749" s="10">
        <v>26260</v>
      </c>
      <c r="H1749" s="11">
        <v>0.7910008430480957</v>
      </c>
      <c r="I1749" s="11">
        <v>7.287848949432373</v>
      </c>
      <c r="J1749">
        <v>4.0394248962402344</v>
      </c>
      <c r="K1749" s="9">
        <v>-0.40712845101122103</v>
      </c>
      <c r="L1749" s="9">
        <v>0.57751303815668198</v>
      </c>
      <c r="M1749" s="9" t="s">
        <v>16</v>
      </c>
    </row>
    <row r="1750" spans="2:13">
      <c r="B1750" s="8" t="s">
        <v>28</v>
      </c>
      <c r="C1750" s="9">
        <v>6</v>
      </c>
      <c r="D1750" s="9">
        <v>12</v>
      </c>
      <c r="E1750" s="8" t="s">
        <v>2186</v>
      </c>
      <c r="F1750" s="8" t="s">
        <v>2187</v>
      </c>
      <c r="G1750" s="10">
        <v>84759</v>
      </c>
      <c r="H1750" s="11">
        <v>-1.0182608366012573</v>
      </c>
      <c r="I1750" s="11">
        <v>7.9797301292419434</v>
      </c>
      <c r="J1750">
        <v>3.480734646320343</v>
      </c>
      <c r="K1750" s="9">
        <v>-0.40779061027725599</v>
      </c>
      <c r="L1750" s="9">
        <v>0.57751303815668198</v>
      </c>
      <c r="M1750" s="9" t="s">
        <v>16</v>
      </c>
    </row>
    <row r="1751" spans="2:13">
      <c r="B1751" s="8" t="s">
        <v>31</v>
      </c>
      <c r="C1751" s="9">
        <v>6</v>
      </c>
      <c r="D1751" s="9">
        <v>12</v>
      </c>
      <c r="E1751" s="8" t="s">
        <v>2188</v>
      </c>
      <c r="F1751" s="8" t="s">
        <v>2187</v>
      </c>
      <c r="G1751" s="10">
        <v>84759</v>
      </c>
      <c r="H1751" s="11">
        <v>-0.94715839624404907</v>
      </c>
      <c r="I1751" s="11">
        <v>0.27917715907096863</v>
      </c>
      <c r="J1751">
        <v>-0.33399061858654022</v>
      </c>
      <c r="K1751" s="9">
        <v>-0.40779061027725599</v>
      </c>
      <c r="L1751" s="9">
        <v>0.57751303815668198</v>
      </c>
      <c r="M1751" s="9" t="s">
        <v>16</v>
      </c>
    </row>
    <row r="1752" spans="2:13">
      <c r="B1752" s="8" t="s">
        <v>33</v>
      </c>
      <c r="C1752" s="9">
        <v>6</v>
      </c>
      <c r="D1752" s="9">
        <v>12</v>
      </c>
      <c r="E1752" s="8" t="s">
        <v>2189</v>
      </c>
      <c r="F1752" s="8" t="s">
        <v>2187</v>
      </c>
      <c r="G1752" s="10">
        <v>84759</v>
      </c>
      <c r="H1752" s="11">
        <v>3.5648994445800781</v>
      </c>
      <c r="I1752" s="11">
        <v>10.206534385681152</v>
      </c>
      <c r="J1752">
        <v>6.8857169151306152</v>
      </c>
      <c r="K1752" s="9">
        <v>-0.40779061027725599</v>
      </c>
      <c r="L1752" s="9">
        <v>0.57751303815668198</v>
      </c>
      <c r="M1752" s="9" t="s">
        <v>16</v>
      </c>
    </row>
    <row r="1753" spans="2:13">
      <c r="B1753" s="8" t="s">
        <v>35</v>
      </c>
      <c r="C1753" s="9">
        <v>6</v>
      </c>
      <c r="D1753" s="9">
        <v>12</v>
      </c>
      <c r="E1753" s="8" t="s">
        <v>2190</v>
      </c>
      <c r="F1753" s="8" t="s">
        <v>2187</v>
      </c>
      <c r="G1753" s="10">
        <v>84759</v>
      </c>
      <c r="H1753" s="11">
        <v>-5.0449223518371582</v>
      </c>
      <c r="I1753" s="11">
        <v>0.40241307020187378</v>
      </c>
      <c r="J1753">
        <v>-2.3212546408176422</v>
      </c>
      <c r="K1753" s="9">
        <v>-0.40779061027725599</v>
      </c>
      <c r="L1753" s="9">
        <v>0.57751303815668198</v>
      </c>
      <c r="M1753" s="9" t="s">
        <v>16</v>
      </c>
    </row>
    <row r="1754" spans="2:13">
      <c r="B1754" s="8" t="s">
        <v>13</v>
      </c>
      <c r="C1754" s="9">
        <v>6</v>
      </c>
      <c r="D1754" s="9">
        <v>8</v>
      </c>
      <c r="E1754" s="8" t="s">
        <v>2191</v>
      </c>
      <c r="F1754" s="8" t="s">
        <v>2192</v>
      </c>
      <c r="G1754" s="10">
        <v>8239</v>
      </c>
      <c r="H1754" s="11">
        <v>-1.51804518699646</v>
      </c>
      <c r="I1754" s="11">
        <v>0.69704192876815796</v>
      </c>
      <c r="J1754">
        <v>-0.410501629114151</v>
      </c>
      <c r="K1754" s="9">
        <v>-0.40788973000860801</v>
      </c>
      <c r="L1754" s="9">
        <v>0.57751303815668198</v>
      </c>
      <c r="M1754" s="9" t="s">
        <v>16</v>
      </c>
    </row>
    <row r="1755" spans="2:13">
      <c r="B1755" s="8" t="s">
        <v>17</v>
      </c>
      <c r="C1755" s="9">
        <v>6</v>
      </c>
      <c r="D1755" s="9">
        <v>8</v>
      </c>
      <c r="E1755" s="8" t="s">
        <v>2193</v>
      </c>
      <c r="F1755" s="8" t="s">
        <v>2192</v>
      </c>
      <c r="G1755" s="10">
        <v>8239</v>
      </c>
      <c r="H1755" s="11">
        <v>-7.4267220497131348</v>
      </c>
      <c r="I1755" s="11">
        <v>15.510678291320801</v>
      </c>
      <c r="J1755">
        <v>4.041978120803833</v>
      </c>
      <c r="K1755" s="9">
        <v>-0.40788973000860801</v>
      </c>
      <c r="L1755" s="9">
        <v>0.57751303815668198</v>
      </c>
      <c r="M1755" s="9" t="s">
        <v>16</v>
      </c>
    </row>
    <row r="1756" spans="2:13">
      <c r="B1756" s="8" t="s">
        <v>19</v>
      </c>
      <c r="C1756" s="9">
        <v>6</v>
      </c>
      <c r="D1756" s="9">
        <v>8</v>
      </c>
      <c r="E1756" s="8" t="s">
        <v>2194</v>
      </c>
      <c r="F1756" s="8" t="s">
        <v>2192</v>
      </c>
      <c r="G1756" s="10">
        <v>8239</v>
      </c>
      <c r="H1756" s="11">
        <v>3.5585951805114746</v>
      </c>
      <c r="I1756" s="11">
        <v>4.7447733879089355</v>
      </c>
      <c r="J1756">
        <v>4.1516842842102051</v>
      </c>
      <c r="K1756" s="9">
        <v>-0.40788973000860801</v>
      </c>
      <c r="L1756" s="9">
        <v>0.57751303815668198</v>
      </c>
      <c r="M1756" s="9" t="s">
        <v>16</v>
      </c>
    </row>
    <row r="1757" spans="2:13">
      <c r="B1757" s="8" t="s">
        <v>21</v>
      </c>
      <c r="C1757" s="9">
        <v>6</v>
      </c>
      <c r="D1757" s="9">
        <v>8</v>
      </c>
      <c r="E1757" s="8" t="s">
        <v>2195</v>
      </c>
      <c r="F1757" s="8" t="s">
        <v>2192</v>
      </c>
      <c r="G1757" s="10">
        <v>8239</v>
      </c>
      <c r="H1757" s="11">
        <v>-2.7801523208618164</v>
      </c>
      <c r="I1757" s="11">
        <v>-7.0483145713806152</v>
      </c>
      <c r="J1757">
        <v>-4.9142334461212158</v>
      </c>
      <c r="K1757" s="9">
        <v>-0.40788973000860801</v>
      </c>
      <c r="L1757" s="9">
        <v>0.57751303815668198</v>
      </c>
      <c r="M1757" s="9" t="s">
        <v>16</v>
      </c>
    </row>
    <row r="1758" spans="2:13">
      <c r="B1758" s="8" t="s">
        <v>28</v>
      </c>
      <c r="C1758" s="9">
        <v>14</v>
      </c>
      <c r="D1758" s="9">
        <v>5</v>
      </c>
      <c r="E1758" s="8" t="s">
        <v>2196</v>
      </c>
      <c r="F1758" s="8" t="s">
        <v>2197</v>
      </c>
      <c r="G1758" s="10">
        <v>283116</v>
      </c>
      <c r="H1758" s="11">
        <v>-3.5927064418792725</v>
      </c>
      <c r="I1758" s="11">
        <v>-1.5035248994827271</v>
      </c>
      <c r="J1758">
        <v>-2.5481156706809998</v>
      </c>
      <c r="K1758" s="9">
        <v>-0.40321127684983199</v>
      </c>
      <c r="L1758" s="9">
        <v>0.58140590786206903</v>
      </c>
      <c r="M1758" s="9" t="s">
        <v>16</v>
      </c>
    </row>
    <row r="1759" spans="2:13">
      <c r="B1759" s="8" t="s">
        <v>31</v>
      </c>
      <c r="C1759" s="9">
        <v>14</v>
      </c>
      <c r="D1759" s="9">
        <v>5</v>
      </c>
      <c r="E1759" s="8" t="s">
        <v>2198</v>
      </c>
      <c r="F1759" s="8" t="s">
        <v>2197</v>
      </c>
      <c r="G1759" s="10">
        <v>283116</v>
      </c>
      <c r="H1759" s="11">
        <v>-1.7991489171981812</v>
      </c>
      <c r="I1759" s="11">
        <v>6.541895866394043</v>
      </c>
      <c r="J1759">
        <v>2.3713734745979309</v>
      </c>
      <c r="K1759" s="9">
        <v>-0.40321127684983199</v>
      </c>
      <c r="L1759" s="9">
        <v>0.58140590786206903</v>
      </c>
      <c r="M1759" s="9" t="s">
        <v>16</v>
      </c>
    </row>
    <row r="1760" spans="2:13">
      <c r="B1760" s="8" t="s">
        <v>33</v>
      </c>
      <c r="C1760" s="9">
        <v>14</v>
      </c>
      <c r="D1760" s="9">
        <v>5</v>
      </c>
      <c r="E1760" s="8" t="s">
        <v>2199</v>
      </c>
      <c r="F1760" s="8" t="s">
        <v>2197</v>
      </c>
      <c r="G1760" s="10">
        <v>283116</v>
      </c>
      <c r="H1760" s="11">
        <v>-4.937568187713623</v>
      </c>
      <c r="I1760" s="11">
        <v>-2.2982473373413086</v>
      </c>
      <c r="J1760">
        <v>-3.6179077625274658</v>
      </c>
      <c r="K1760" s="9">
        <v>-0.40321127684983199</v>
      </c>
      <c r="L1760" s="9">
        <v>0.58140590786206903</v>
      </c>
      <c r="M1760" s="9" t="s">
        <v>16</v>
      </c>
    </row>
    <row r="1761" spans="2:13">
      <c r="B1761" s="8" t="s">
        <v>35</v>
      </c>
      <c r="C1761" s="9">
        <v>14</v>
      </c>
      <c r="D1761" s="9">
        <v>5</v>
      </c>
      <c r="E1761" s="8" t="s">
        <v>2200</v>
      </c>
      <c r="F1761" s="8" t="s">
        <v>2197</v>
      </c>
      <c r="G1761" s="10">
        <v>283116</v>
      </c>
      <c r="H1761" s="11">
        <v>14.010170936584473</v>
      </c>
      <c r="I1761" s="11">
        <v>17.647953033447266</v>
      </c>
      <c r="J1761">
        <v>15.829061985015869</v>
      </c>
      <c r="K1761" s="9">
        <v>-0.40321127684983199</v>
      </c>
      <c r="L1761" s="9">
        <v>0.58140590786206903</v>
      </c>
      <c r="M1761" s="9" t="s">
        <v>16</v>
      </c>
    </row>
    <row r="1762" spans="2:13">
      <c r="B1762" s="8" t="s">
        <v>28</v>
      </c>
      <c r="C1762" s="9">
        <v>6</v>
      </c>
      <c r="D1762" s="9">
        <v>21</v>
      </c>
      <c r="E1762" s="8" t="s">
        <v>2201</v>
      </c>
      <c r="F1762" s="8" t="s">
        <v>2202</v>
      </c>
      <c r="G1762" s="10">
        <v>54467</v>
      </c>
      <c r="H1762" s="11">
        <v>-3.133681058883667</v>
      </c>
      <c r="I1762" s="11">
        <v>-2.2746560573577881</v>
      </c>
      <c r="J1762">
        <v>-2.7041685581207275</v>
      </c>
      <c r="K1762" s="9">
        <v>-0.400721158729129</v>
      </c>
      <c r="L1762" s="9">
        <v>0.583407926605505</v>
      </c>
      <c r="M1762" s="9" t="s">
        <v>16</v>
      </c>
    </row>
    <row r="1763" spans="2:13">
      <c r="B1763" s="8" t="s">
        <v>31</v>
      </c>
      <c r="C1763" s="9">
        <v>6</v>
      </c>
      <c r="D1763" s="9">
        <v>21</v>
      </c>
      <c r="E1763" s="8" t="s">
        <v>2203</v>
      </c>
      <c r="F1763" s="8" t="s">
        <v>2202</v>
      </c>
      <c r="G1763" s="10">
        <v>54467</v>
      </c>
      <c r="H1763" s="11">
        <v>-0.36430022120475769</v>
      </c>
      <c r="I1763" s="11">
        <v>10.135790824890137</v>
      </c>
      <c r="J1763">
        <v>4.8857453018426895</v>
      </c>
      <c r="K1763" s="9">
        <v>-0.400721158729129</v>
      </c>
      <c r="L1763" s="9">
        <v>0.583407926605505</v>
      </c>
      <c r="M1763" s="9" t="s">
        <v>16</v>
      </c>
    </row>
    <row r="1764" spans="2:13">
      <c r="B1764" s="8" t="s">
        <v>33</v>
      </c>
      <c r="C1764" s="9">
        <v>6</v>
      </c>
      <c r="D1764" s="9">
        <v>21</v>
      </c>
      <c r="E1764" s="8" t="s">
        <v>2204</v>
      </c>
      <c r="F1764" s="8" t="s">
        <v>2202</v>
      </c>
      <c r="G1764" s="10">
        <v>54467</v>
      </c>
      <c r="H1764" s="11">
        <v>5.8588438034057617</v>
      </c>
      <c r="I1764" s="11">
        <v>-1.3550056219100952</v>
      </c>
      <c r="J1764">
        <v>2.2519190907478333</v>
      </c>
      <c r="K1764" s="9">
        <v>-0.400721158729129</v>
      </c>
      <c r="L1764" s="9">
        <v>0.583407926605505</v>
      </c>
      <c r="M1764" s="9" t="s">
        <v>16</v>
      </c>
    </row>
    <row r="1765" spans="2:13">
      <c r="B1765" s="8" t="s">
        <v>35</v>
      </c>
      <c r="C1765" s="9">
        <v>6</v>
      </c>
      <c r="D1765" s="9">
        <v>21</v>
      </c>
      <c r="E1765" s="8" t="s">
        <v>2205</v>
      </c>
      <c r="F1765" s="8" t="s">
        <v>2202</v>
      </c>
      <c r="G1765" s="10">
        <v>54467</v>
      </c>
      <c r="H1765" s="11">
        <v>-3.2249064445495605</v>
      </c>
      <c r="I1765" s="11">
        <v>3.4393868446350098</v>
      </c>
      <c r="J1765">
        <v>0.10724020004272461</v>
      </c>
      <c r="K1765" s="9">
        <v>-0.400721158729129</v>
      </c>
      <c r="L1765" s="9">
        <v>0.583407926605505</v>
      </c>
      <c r="M1765" s="9" t="s">
        <v>16</v>
      </c>
    </row>
    <row r="1766" spans="2:13">
      <c r="B1766" s="8" t="s">
        <v>28</v>
      </c>
      <c r="C1766" s="9">
        <v>12</v>
      </c>
      <c r="D1766" s="9">
        <v>17</v>
      </c>
      <c r="E1766" s="8" t="s">
        <v>2206</v>
      </c>
      <c r="F1766" s="8" t="s">
        <v>2207</v>
      </c>
      <c r="G1766" s="10">
        <v>113878</v>
      </c>
      <c r="H1766" s="11">
        <v>1.0148289203643799</v>
      </c>
      <c r="I1766" s="11">
        <v>-2.4306676387786865</v>
      </c>
      <c r="J1766">
        <v>-0.70791935920715332</v>
      </c>
      <c r="K1766" s="9">
        <v>-0.39958649307178801</v>
      </c>
      <c r="L1766" s="9">
        <v>0.58359564741418801</v>
      </c>
      <c r="M1766" s="9" t="s">
        <v>16</v>
      </c>
    </row>
    <row r="1767" spans="2:13">
      <c r="B1767" s="8" t="s">
        <v>31</v>
      </c>
      <c r="C1767" s="9">
        <v>12</v>
      </c>
      <c r="D1767" s="9">
        <v>17</v>
      </c>
      <c r="E1767" s="8" t="s">
        <v>2208</v>
      </c>
      <c r="F1767" s="8" t="s">
        <v>2207</v>
      </c>
      <c r="G1767" s="10">
        <v>113878</v>
      </c>
      <c r="H1767" s="11">
        <v>4.5244998931884766</v>
      </c>
      <c r="I1767" s="11">
        <v>3.4396591186523438</v>
      </c>
      <c r="J1767">
        <v>3.9820795059204102</v>
      </c>
      <c r="K1767" s="9">
        <v>-0.39958649307178801</v>
      </c>
      <c r="L1767" s="9">
        <v>0.58359564741418801</v>
      </c>
      <c r="M1767" s="9" t="s">
        <v>16</v>
      </c>
    </row>
    <row r="1768" spans="2:13">
      <c r="B1768" s="8" t="s">
        <v>33</v>
      </c>
      <c r="C1768" s="9">
        <v>12</v>
      </c>
      <c r="D1768" s="9">
        <v>17</v>
      </c>
      <c r="E1768" s="8" t="s">
        <v>2209</v>
      </c>
      <c r="F1768" s="8" t="s">
        <v>2207</v>
      </c>
      <c r="G1768" s="10">
        <v>113878</v>
      </c>
      <c r="H1768" s="11"/>
      <c r="I1768" s="11">
        <v>9.6112165451049805</v>
      </c>
      <c r="J1768">
        <v>9.6112165451049805</v>
      </c>
      <c r="K1768" s="9">
        <v>-0.39958649307178801</v>
      </c>
      <c r="L1768" s="9">
        <v>0.58359564741418801</v>
      </c>
      <c r="M1768" s="9" t="s">
        <v>16</v>
      </c>
    </row>
    <row r="1769" spans="2:13">
      <c r="B1769" s="8" t="s">
        <v>35</v>
      </c>
      <c r="C1769" s="9">
        <v>12</v>
      </c>
      <c r="D1769" s="9">
        <v>17</v>
      </c>
      <c r="E1769" s="8" t="s">
        <v>2210</v>
      </c>
      <c r="F1769" s="8" t="s">
        <v>2207</v>
      </c>
      <c r="G1769" s="10">
        <v>113878</v>
      </c>
      <c r="H1769" s="11">
        <v>-10.838607788085938</v>
      </c>
      <c r="I1769" s="11">
        <v>-2.5348312854766846</v>
      </c>
      <c r="J1769">
        <v>-6.686719536781311</v>
      </c>
      <c r="K1769" s="9">
        <v>-0.39958649307178801</v>
      </c>
      <c r="L1769" s="9">
        <v>0.58359564741418801</v>
      </c>
      <c r="M1769" s="9" t="s">
        <v>16</v>
      </c>
    </row>
    <row r="1770" spans="2:13">
      <c r="B1770" s="8" t="s">
        <v>13</v>
      </c>
      <c r="C1770" s="9">
        <v>11</v>
      </c>
      <c r="D1770" s="9">
        <v>4</v>
      </c>
      <c r="E1770" s="8" t="s">
        <v>2211</v>
      </c>
      <c r="F1770" s="8" t="s">
        <v>2212</v>
      </c>
      <c r="G1770" s="10">
        <v>80176</v>
      </c>
      <c r="H1770" s="11">
        <v>-2.2917666435241699</v>
      </c>
      <c r="I1770" s="11">
        <v>1.4133162498474121</v>
      </c>
      <c r="J1770">
        <v>-0.43922519683837891</v>
      </c>
      <c r="K1770" s="9">
        <v>-0.39680112363148901</v>
      </c>
      <c r="L1770" s="9">
        <v>0.58497592419134403</v>
      </c>
      <c r="M1770" s="9" t="s">
        <v>16</v>
      </c>
    </row>
    <row r="1771" spans="2:13">
      <c r="B1771" s="8" t="s">
        <v>17</v>
      </c>
      <c r="C1771" s="9">
        <v>11</v>
      </c>
      <c r="D1771" s="9">
        <v>4</v>
      </c>
      <c r="E1771" s="8" t="s">
        <v>2213</v>
      </c>
      <c r="F1771" s="8" t="s">
        <v>2212</v>
      </c>
      <c r="G1771" s="10">
        <v>80176</v>
      </c>
      <c r="H1771" s="11">
        <v>-5.7074260711669922</v>
      </c>
      <c r="I1771" s="11">
        <v>1.6594275236129761</v>
      </c>
      <c r="J1771">
        <v>-2.0239992737770081</v>
      </c>
      <c r="K1771" s="9">
        <v>-0.39680112363148901</v>
      </c>
      <c r="L1771" s="9">
        <v>0.58497592419134403</v>
      </c>
      <c r="M1771" s="9" t="s">
        <v>16</v>
      </c>
    </row>
    <row r="1772" spans="2:13">
      <c r="B1772" s="8" t="s">
        <v>19</v>
      </c>
      <c r="C1772" s="9">
        <v>11</v>
      </c>
      <c r="D1772" s="9">
        <v>4</v>
      </c>
      <c r="E1772" s="8" t="s">
        <v>2214</v>
      </c>
      <c r="F1772" s="8" t="s">
        <v>2212</v>
      </c>
      <c r="G1772" s="10">
        <v>80176</v>
      </c>
      <c r="H1772" s="11">
        <v>-2.3155462741851807</v>
      </c>
      <c r="I1772" s="11">
        <v>2.0719397068023682</v>
      </c>
      <c r="J1772">
        <v>-0.12180328369140625</v>
      </c>
      <c r="K1772" s="9">
        <v>-0.39680112363148901</v>
      </c>
      <c r="L1772" s="9">
        <v>0.58497592419134403</v>
      </c>
      <c r="M1772" s="9" t="s">
        <v>16</v>
      </c>
    </row>
    <row r="1773" spans="2:13">
      <c r="B1773" s="8" t="s">
        <v>21</v>
      </c>
      <c r="C1773" s="9">
        <v>11</v>
      </c>
      <c r="D1773" s="9">
        <v>4</v>
      </c>
      <c r="E1773" s="8" t="s">
        <v>2215</v>
      </c>
      <c r="F1773" s="8" t="s">
        <v>2212</v>
      </c>
      <c r="G1773" s="10">
        <v>80176</v>
      </c>
      <c r="H1773" s="11">
        <v>-2.6917846202850342</v>
      </c>
      <c r="I1773" s="11">
        <v>-2.0397109985351562</v>
      </c>
      <c r="J1773">
        <v>-2.3657478094100952</v>
      </c>
      <c r="K1773" s="9">
        <v>-0.39680112363148901</v>
      </c>
      <c r="L1773" s="9">
        <v>0.58497592419134403</v>
      </c>
      <c r="M1773" s="9" t="s">
        <v>16</v>
      </c>
    </row>
    <row r="1774" spans="2:13">
      <c r="B1774" s="8" t="s">
        <v>13</v>
      </c>
      <c r="C1774" s="9">
        <v>6</v>
      </c>
      <c r="D1774" s="9">
        <v>13</v>
      </c>
      <c r="E1774" s="8" t="s">
        <v>2216</v>
      </c>
      <c r="F1774" s="8" t="s">
        <v>2217</v>
      </c>
      <c r="G1774" s="10">
        <v>158880</v>
      </c>
      <c r="H1774" s="11">
        <v>-1.694632887840271</v>
      </c>
      <c r="I1774" s="11">
        <v>5.6476521492004395</v>
      </c>
      <c r="J1774">
        <v>1.9765096306800842</v>
      </c>
      <c r="K1774" s="9">
        <v>-0.39657746179953801</v>
      </c>
      <c r="L1774" s="9">
        <v>0.58497592419134403</v>
      </c>
      <c r="M1774" s="9" t="s">
        <v>16</v>
      </c>
    </row>
    <row r="1775" spans="2:13">
      <c r="B1775" s="8" t="s">
        <v>17</v>
      </c>
      <c r="C1775" s="9">
        <v>6</v>
      </c>
      <c r="D1775" s="9">
        <v>13</v>
      </c>
      <c r="E1775" s="8" t="s">
        <v>2218</v>
      </c>
      <c r="F1775" s="8" t="s">
        <v>2217</v>
      </c>
      <c r="G1775" s="10">
        <v>158880</v>
      </c>
      <c r="H1775" s="11">
        <v>-1.3292914628982544</v>
      </c>
      <c r="I1775" s="11">
        <v>1.5082510709762573</v>
      </c>
      <c r="J1775">
        <v>8.9479804039001465E-2</v>
      </c>
      <c r="K1775" s="9">
        <v>-0.39657746179953801</v>
      </c>
      <c r="L1775" s="9">
        <v>0.58497592419134403</v>
      </c>
      <c r="M1775" s="9" t="s">
        <v>16</v>
      </c>
    </row>
    <row r="1776" spans="2:13">
      <c r="B1776" s="8" t="s">
        <v>19</v>
      </c>
      <c r="C1776" s="9">
        <v>6</v>
      </c>
      <c r="D1776" s="9">
        <v>13</v>
      </c>
      <c r="E1776" s="8" t="s">
        <v>2219</v>
      </c>
      <c r="F1776" s="8" t="s">
        <v>2217</v>
      </c>
      <c r="G1776" s="10">
        <v>158880</v>
      </c>
      <c r="H1776" s="11">
        <v>1.7857683897018433</v>
      </c>
      <c r="I1776" s="11">
        <v>13.666178703308105</v>
      </c>
      <c r="J1776">
        <v>7.7259735465049744</v>
      </c>
      <c r="K1776" s="9">
        <v>-0.39657746179953801</v>
      </c>
      <c r="L1776" s="9">
        <v>0.58497592419134403</v>
      </c>
      <c r="M1776" s="9" t="s">
        <v>16</v>
      </c>
    </row>
    <row r="1777" spans="2:13">
      <c r="B1777" s="8" t="s">
        <v>21</v>
      </c>
      <c r="C1777" s="9">
        <v>6</v>
      </c>
      <c r="D1777" s="9">
        <v>13</v>
      </c>
      <c r="E1777" s="8" t="s">
        <v>2220</v>
      </c>
      <c r="F1777" s="8" t="s">
        <v>2217</v>
      </c>
      <c r="G1777" s="10">
        <v>158880</v>
      </c>
      <c r="H1777" s="11">
        <v>-5.6340718269348145</v>
      </c>
      <c r="I1777" s="11">
        <v>-1.1005328893661499</v>
      </c>
      <c r="J1777">
        <v>-3.3673023581504822</v>
      </c>
      <c r="K1777" s="9">
        <v>-0.39657746179953801</v>
      </c>
      <c r="L1777" s="9">
        <v>0.58497592419134403</v>
      </c>
      <c r="M1777" s="9" t="s">
        <v>16</v>
      </c>
    </row>
    <row r="1778" spans="2:13">
      <c r="B1778" s="8" t="s">
        <v>28</v>
      </c>
      <c r="C1778" s="9">
        <v>7</v>
      </c>
      <c r="D1778" s="9">
        <v>12</v>
      </c>
      <c r="E1778" s="8" t="s">
        <v>2221</v>
      </c>
      <c r="F1778" s="8" t="s">
        <v>2222</v>
      </c>
      <c r="G1778" s="10">
        <v>151636</v>
      </c>
      <c r="H1778" s="11">
        <v>-2.5599231719970703</v>
      </c>
      <c r="I1778" s="11">
        <v>-0.92790329456329346</v>
      </c>
      <c r="J1778">
        <v>-1.7439132332801819</v>
      </c>
      <c r="K1778" s="9">
        <v>-0.39259284047528997</v>
      </c>
      <c r="L1778" s="9">
        <v>0.58503709905191903</v>
      </c>
      <c r="M1778" s="9" t="s">
        <v>16</v>
      </c>
    </row>
    <row r="1779" spans="2:13">
      <c r="B1779" s="8" t="s">
        <v>31</v>
      </c>
      <c r="C1779" s="9">
        <v>7</v>
      </c>
      <c r="D1779" s="9">
        <v>12</v>
      </c>
      <c r="E1779" s="8" t="s">
        <v>2223</v>
      </c>
      <c r="F1779" s="8" t="s">
        <v>2222</v>
      </c>
      <c r="G1779" s="10">
        <v>151636</v>
      </c>
      <c r="H1779" s="11">
        <v>-0.37952995300292969</v>
      </c>
      <c r="I1779" s="11">
        <v>-1.3570019006729126</v>
      </c>
      <c r="J1779">
        <v>-0.86826592683792114</v>
      </c>
      <c r="K1779" s="9">
        <v>-0.39259284047528997</v>
      </c>
      <c r="L1779" s="9">
        <v>0.58503709905191903</v>
      </c>
      <c r="M1779" s="9" t="s">
        <v>16</v>
      </c>
    </row>
    <row r="1780" spans="2:13">
      <c r="B1780" s="8" t="s">
        <v>33</v>
      </c>
      <c r="C1780" s="9">
        <v>7</v>
      </c>
      <c r="D1780" s="9">
        <v>12</v>
      </c>
      <c r="E1780" s="8" t="s">
        <v>2224</v>
      </c>
      <c r="F1780" s="8" t="s">
        <v>2222</v>
      </c>
      <c r="G1780" s="10">
        <v>151636</v>
      </c>
      <c r="H1780" s="11">
        <v>-4.8722805976867676</v>
      </c>
      <c r="I1780" s="11">
        <v>9.8464451730251312E-2</v>
      </c>
      <c r="J1780">
        <v>-2.3869080729782581</v>
      </c>
      <c r="K1780" s="9">
        <v>-0.39259284047528997</v>
      </c>
      <c r="L1780" s="9">
        <v>0.58503709905191903</v>
      </c>
      <c r="M1780" s="9" t="s">
        <v>16</v>
      </c>
    </row>
    <row r="1781" spans="2:13">
      <c r="B1781" s="8" t="s">
        <v>35</v>
      </c>
      <c r="C1781" s="9">
        <v>7</v>
      </c>
      <c r="D1781" s="9">
        <v>12</v>
      </c>
      <c r="E1781" s="8" t="s">
        <v>2225</v>
      </c>
      <c r="F1781" s="8" t="s">
        <v>2222</v>
      </c>
      <c r="G1781" s="10">
        <v>151636</v>
      </c>
      <c r="H1781" s="11">
        <v>-1.4895617961883545</v>
      </c>
      <c r="I1781" s="11">
        <v>-0.64203417301177979</v>
      </c>
      <c r="J1781">
        <v>-1.0657979846000671</v>
      </c>
      <c r="K1781" s="9">
        <v>-0.39259284047528997</v>
      </c>
      <c r="L1781" s="9">
        <v>0.58503709905191903</v>
      </c>
      <c r="M1781" s="9" t="s">
        <v>16</v>
      </c>
    </row>
    <row r="1782" spans="2:13">
      <c r="B1782" s="8" t="s">
        <v>28</v>
      </c>
      <c r="C1782" s="9">
        <v>14</v>
      </c>
      <c r="D1782" s="9">
        <v>18</v>
      </c>
      <c r="E1782" s="8" t="s">
        <v>2226</v>
      </c>
      <c r="F1782" s="8" t="s">
        <v>2227</v>
      </c>
      <c r="G1782" s="10">
        <v>8718</v>
      </c>
      <c r="H1782" s="11">
        <v>-2.7968227863311768</v>
      </c>
      <c r="I1782" s="11">
        <v>-3.2073373794555664</v>
      </c>
      <c r="J1782">
        <v>-3.0020800828933716</v>
      </c>
      <c r="K1782" s="9">
        <v>-0.39290722621615198</v>
      </c>
      <c r="L1782" s="9">
        <v>0.58503709905191903</v>
      </c>
      <c r="M1782" s="9" t="s">
        <v>16</v>
      </c>
    </row>
    <row r="1783" spans="2:13">
      <c r="B1783" s="8" t="s">
        <v>31</v>
      </c>
      <c r="C1783" s="9">
        <v>14</v>
      </c>
      <c r="D1783" s="9">
        <v>18</v>
      </c>
      <c r="E1783" s="8" t="s">
        <v>2228</v>
      </c>
      <c r="F1783" s="8" t="s">
        <v>2227</v>
      </c>
      <c r="G1783" s="10">
        <v>8718</v>
      </c>
      <c r="H1783" s="11">
        <v>3.9284012317657471</v>
      </c>
      <c r="I1783" s="11">
        <v>3.9078893661499023</v>
      </c>
      <c r="J1783">
        <v>3.9181452989578247</v>
      </c>
      <c r="K1783" s="9">
        <v>-0.39290722621615198</v>
      </c>
      <c r="L1783" s="9">
        <v>0.58503709905191903</v>
      </c>
      <c r="M1783" s="9" t="s">
        <v>16</v>
      </c>
    </row>
    <row r="1784" spans="2:13">
      <c r="B1784" s="8" t="s">
        <v>33</v>
      </c>
      <c r="C1784" s="9">
        <v>14</v>
      </c>
      <c r="D1784" s="9">
        <v>18</v>
      </c>
      <c r="E1784" s="8" t="s">
        <v>2229</v>
      </c>
      <c r="F1784" s="8" t="s">
        <v>2227</v>
      </c>
      <c r="G1784" s="10">
        <v>8718</v>
      </c>
      <c r="H1784" s="11">
        <v>8.7056264877319336</v>
      </c>
      <c r="I1784" s="11">
        <v>8.65606689453125</v>
      </c>
      <c r="J1784">
        <v>8.6808466911315918</v>
      </c>
      <c r="K1784" s="9">
        <v>-0.39290722621615198</v>
      </c>
      <c r="L1784" s="9">
        <v>0.58503709905191903</v>
      </c>
      <c r="M1784" s="9" t="s">
        <v>16</v>
      </c>
    </row>
    <row r="1785" spans="2:13">
      <c r="B1785" s="8" t="s">
        <v>35</v>
      </c>
      <c r="C1785" s="9">
        <v>14</v>
      </c>
      <c r="D1785" s="9">
        <v>18</v>
      </c>
      <c r="E1785" s="8" t="s">
        <v>2230</v>
      </c>
      <c r="F1785" s="8" t="s">
        <v>2227</v>
      </c>
      <c r="G1785" s="10">
        <v>8718</v>
      </c>
      <c r="H1785" s="11">
        <v>-7.7665047645568848</v>
      </c>
      <c r="I1785" s="11">
        <v>-2.0210361480712891</v>
      </c>
      <c r="J1785">
        <v>-4.8937704563140869</v>
      </c>
      <c r="K1785" s="9">
        <v>-0.39290722621615198</v>
      </c>
      <c r="L1785" s="9">
        <v>0.58503709905191903</v>
      </c>
      <c r="M1785" s="9" t="s">
        <v>16</v>
      </c>
    </row>
    <row r="1786" spans="2:13">
      <c r="B1786" s="8" t="s">
        <v>62</v>
      </c>
      <c r="C1786" s="9">
        <v>2</v>
      </c>
      <c r="D1786" s="9">
        <v>11</v>
      </c>
      <c r="E1786" s="8" t="s">
        <v>2231</v>
      </c>
      <c r="F1786" s="8" t="s">
        <v>2232</v>
      </c>
      <c r="G1786" s="10">
        <v>493829</v>
      </c>
      <c r="H1786" s="11">
        <v>-1.858885645866394</v>
      </c>
      <c r="I1786" s="11">
        <v>-2.3774228096008301</v>
      </c>
      <c r="J1786">
        <v>-2.1181542277336121</v>
      </c>
      <c r="K1786" s="9">
        <v>-0.39427493059615798</v>
      </c>
      <c r="L1786" s="9">
        <v>0.58503709905191903</v>
      </c>
      <c r="M1786" s="9" t="s">
        <v>16</v>
      </c>
    </row>
    <row r="1787" spans="2:13">
      <c r="B1787" s="8" t="s">
        <v>65</v>
      </c>
      <c r="C1787" s="9">
        <v>2</v>
      </c>
      <c r="D1787" s="9">
        <v>11</v>
      </c>
      <c r="E1787" s="8" t="s">
        <v>2233</v>
      </c>
      <c r="F1787" s="8" t="s">
        <v>2232</v>
      </c>
      <c r="G1787" s="10">
        <v>493829</v>
      </c>
      <c r="H1787" s="11">
        <v>-2.9840056896209717</v>
      </c>
      <c r="I1787" s="11">
        <v>1.1108559370040894</v>
      </c>
      <c r="J1787">
        <v>-0.93657487630844116</v>
      </c>
      <c r="K1787" s="9">
        <v>-0.39427493059615798</v>
      </c>
      <c r="L1787" s="9">
        <v>0.58503709905191903</v>
      </c>
      <c r="M1787" s="9" t="s">
        <v>16</v>
      </c>
    </row>
    <row r="1788" spans="2:13">
      <c r="B1788" s="8" t="s">
        <v>67</v>
      </c>
      <c r="C1788" s="9">
        <v>2</v>
      </c>
      <c r="D1788" s="9">
        <v>11</v>
      </c>
      <c r="E1788" s="8" t="s">
        <v>2234</v>
      </c>
      <c r="F1788" s="8" t="s">
        <v>2232</v>
      </c>
      <c r="G1788" s="10">
        <v>493829</v>
      </c>
      <c r="H1788" s="11">
        <v>-0.98398047685623169</v>
      </c>
      <c r="I1788" s="11">
        <v>-3.765134334564209</v>
      </c>
      <c r="J1788">
        <v>-2.3745574057102203</v>
      </c>
      <c r="K1788" s="9">
        <v>-0.39427493059615798</v>
      </c>
      <c r="L1788" s="9">
        <v>0.58503709905191903</v>
      </c>
      <c r="M1788" s="9" t="s">
        <v>16</v>
      </c>
    </row>
    <row r="1789" spans="2:13">
      <c r="B1789" s="8" t="s">
        <v>69</v>
      </c>
      <c r="C1789" s="9">
        <v>2</v>
      </c>
      <c r="D1789" s="9">
        <v>11</v>
      </c>
      <c r="E1789" s="8" t="s">
        <v>2235</v>
      </c>
      <c r="F1789" s="8" t="s">
        <v>2232</v>
      </c>
      <c r="G1789" s="10">
        <v>493829</v>
      </c>
      <c r="H1789" s="11">
        <v>0.40696832537651062</v>
      </c>
      <c r="I1789" s="11">
        <v>2.2993764877319336</v>
      </c>
      <c r="J1789">
        <v>1.3531724065542221</v>
      </c>
      <c r="K1789" s="9">
        <v>-0.39427493059615798</v>
      </c>
      <c r="L1789" s="9">
        <v>0.58503709905191903</v>
      </c>
      <c r="M1789" s="9" t="s">
        <v>16</v>
      </c>
    </row>
    <row r="1790" spans="2:13">
      <c r="B1790" s="8" t="s">
        <v>13</v>
      </c>
      <c r="C1790" s="9">
        <v>4</v>
      </c>
      <c r="D1790" s="9">
        <v>16</v>
      </c>
      <c r="E1790" s="8" t="s">
        <v>2236</v>
      </c>
      <c r="F1790" s="8" t="s">
        <v>2237</v>
      </c>
      <c r="G1790" s="10">
        <v>29761</v>
      </c>
      <c r="H1790" s="11">
        <v>-0.95996904373168945</v>
      </c>
      <c r="I1790" s="11">
        <v>3.117192268371582</v>
      </c>
      <c r="J1790">
        <v>1.0786116123199463</v>
      </c>
      <c r="K1790" s="9">
        <v>-0.393433681942021</v>
      </c>
      <c r="L1790" s="9">
        <v>0.58503709905191903</v>
      </c>
      <c r="M1790" s="9" t="s">
        <v>16</v>
      </c>
    </row>
    <row r="1791" spans="2:13">
      <c r="B1791" s="8" t="s">
        <v>17</v>
      </c>
      <c r="C1791" s="9">
        <v>4</v>
      </c>
      <c r="D1791" s="9">
        <v>16</v>
      </c>
      <c r="E1791" s="8" t="s">
        <v>2238</v>
      </c>
      <c r="F1791" s="8" t="s">
        <v>2237</v>
      </c>
      <c r="G1791" s="10">
        <v>29761</v>
      </c>
      <c r="H1791" s="11">
        <v>-2.6235597133636475</v>
      </c>
      <c r="I1791" s="11">
        <v>-2.1459841728210449</v>
      </c>
      <c r="J1791">
        <v>-2.3847719430923462</v>
      </c>
      <c r="K1791" s="9">
        <v>-0.393433681942021</v>
      </c>
      <c r="L1791" s="9">
        <v>0.58503709905191903</v>
      </c>
      <c r="M1791" s="9" t="s">
        <v>16</v>
      </c>
    </row>
    <row r="1792" spans="2:13">
      <c r="B1792" s="8" t="s">
        <v>19</v>
      </c>
      <c r="C1792" s="9">
        <v>4</v>
      </c>
      <c r="D1792" s="9">
        <v>16</v>
      </c>
      <c r="E1792" s="8" t="s">
        <v>2239</v>
      </c>
      <c r="F1792" s="8" t="s">
        <v>2237</v>
      </c>
      <c r="G1792" s="10">
        <v>29761</v>
      </c>
      <c r="H1792" s="11">
        <v>1.9128695726394653</v>
      </c>
      <c r="I1792" s="11">
        <v>12.876188278198242</v>
      </c>
      <c r="J1792">
        <v>7.3945289254188538</v>
      </c>
      <c r="K1792" s="9">
        <v>-0.393433681942021</v>
      </c>
      <c r="L1792" s="9">
        <v>0.58503709905191903</v>
      </c>
      <c r="M1792" s="9" t="s">
        <v>16</v>
      </c>
    </row>
    <row r="1793" spans="2:13">
      <c r="B1793" s="8" t="s">
        <v>21</v>
      </c>
      <c r="C1793" s="9">
        <v>4</v>
      </c>
      <c r="D1793" s="9">
        <v>16</v>
      </c>
      <c r="E1793" s="8" t="s">
        <v>2240</v>
      </c>
      <c r="F1793" s="8" t="s">
        <v>2237</v>
      </c>
      <c r="G1793" s="10">
        <v>29761</v>
      </c>
      <c r="H1793" s="11">
        <v>0.8151894211769104</v>
      </c>
      <c r="I1793" s="11">
        <v>-4.6482486724853516</v>
      </c>
      <c r="J1793">
        <v>-1.9165296256542206</v>
      </c>
      <c r="K1793" s="9">
        <v>-0.393433681942021</v>
      </c>
      <c r="L1793" s="9">
        <v>0.58503709905191903</v>
      </c>
      <c r="M1793" s="9" t="s">
        <v>16</v>
      </c>
    </row>
    <row r="1794" spans="2:13">
      <c r="B1794" s="8" t="s">
        <v>28</v>
      </c>
      <c r="C1794" s="9">
        <v>4</v>
      </c>
      <c r="D1794" s="9">
        <v>9</v>
      </c>
      <c r="E1794" s="8" t="s">
        <v>2241</v>
      </c>
      <c r="F1794" s="12" t="s">
        <v>2242</v>
      </c>
      <c r="G1794" s="10">
        <v>220972</v>
      </c>
      <c r="H1794" s="11">
        <v>-1.0106631517410278</v>
      </c>
      <c r="I1794" s="11">
        <v>1.1381325721740723</v>
      </c>
      <c r="J1794">
        <v>6.3734710216522217E-2</v>
      </c>
      <c r="K1794" s="9">
        <v>-0.38972998965048</v>
      </c>
      <c r="L1794" s="9">
        <v>0.58625960844943803</v>
      </c>
      <c r="M1794" s="9" t="s">
        <v>16</v>
      </c>
    </row>
    <row r="1795" spans="2:13">
      <c r="B1795" s="8" t="s">
        <v>31</v>
      </c>
      <c r="C1795" s="9">
        <v>4</v>
      </c>
      <c r="D1795" s="9">
        <v>9</v>
      </c>
      <c r="E1795" s="8" t="s">
        <v>2243</v>
      </c>
      <c r="F1795" s="12" t="s">
        <v>2242</v>
      </c>
      <c r="G1795" s="10">
        <v>220972</v>
      </c>
      <c r="H1795" s="11">
        <v>-3.5304782390594482</v>
      </c>
      <c r="I1795" s="11">
        <v>7.0582985877990723</v>
      </c>
      <c r="J1795">
        <v>1.763910174369812</v>
      </c>
      <c r="K1795" s="9">
        <v>-0.38972998965048</v>
      </c>
      <c r="L1795" s="9">
        <v>0.58625960844943803</v>
      </c>
      <c r="M1795" s="9" t="s">
        <v>16</v>
      </c>
    </row>
    <row r="1796" spans="2:13">
      <c r="B1796" s="8" t="s">
        <v>33</v>
      </c>
      <c r="C1796" s="9">
        <v>4</v>
      </c>
      <c r="D1796" s="9">
        <v>9</v>
      </c>
      <c r="E1796" s="8" t="s">
        <v>2244</v>
      </c>
      <c r="F1796" s="12" t="s">
        <v>2242</v>
      </c>
      <c r="G1796" s="10">
        <v>220972</v>
      </c>
      <c r="H1796" s="11">
        <v>12.095400810241699</v>
      </c>
      <c r="I1796" s="11">
        <v>11.906302452087402</v>
      </c>
      <c r="J1796">
        <v>12.000851631164551</v>
      </c>
      <c r="K1796" s="9">
        <v>-0.38972998965048</v>
      </c>
      <c r="L1796" s="9">
        <v>0.58625960844943803</v>
      </c>
      <c r="M1796" s="9" t="s">
        <v>16</v>
      </c>
    </row>
    <row r="1797" spans="2:13">
      <c r="B1797" s="8" t="s">
        <v>35</v>
      </c>
      <c r="C1797" s="9">
        <v>4</v>
      </c>
      <c r="D1797" s="9">
        <v>9</v>
      </c>
      <c r="E1797" s="8" t="s">
        <v>2245</v>
      </c>
      <c r="F1797" s="12" t="s">
        <v>2242</v>
      </c>
      <c r="G1797" s="10">
        <v>220972</v>
      </c>
      <c r="H1797" s="11">
        <v>-7.0326213836669922</v>
      </c>
      <c r="I1797" s="11">
        <v>-4.7905497252941132E-2</v>
      </c>
      <c r="J1797">
        <v>-3.5402634404599667</v>
      </c>
      <c r="K1797" s="9">
        <v>-0.38972998965048</v>
      </c>
      <c r="L1797" s="9">
        <v>0.58625960844943803</v>
      </c>
      <c r="M1797" s="9" t="s">
        <v>16</v>
      </c>
    </row>
    <row r="1798" spans="2:13">
      <c r="B1798" s="8" t="s">
        <v>62</v>
      </c>
      <c r="C1798" s="9">
        <v>5</v>
      </c>
      <c r="D1798" s="9">
        <v>7</v>
      </c>
      <c r="E1798" s="8" t="s">
        <v>2246</v>
      </c>
      <c r="F1798" s="8" t="s">
        <v>2247</v>
      </c>
      <c r="G1798" s="10">
        <v>254225</v>
      </c>
      <c r="H1798" s="11">
        <v>1.2177367210388184</v>
      </c>
      <c r="I1798" s="11">
        <v>7.7850980758666992</v>
      </c>
      <c r="J1798">
        <v>4.5014173984527588</v>
      </c>
      <c r="K1798" s="9">
        <v>-0.39041145264174898</v>
      </c>
      <c r="L1798" s="9">
        <v>0.58625960844943803</v>
      </c>
      <c r="M1798" s="9" t="s">
        <v>16</v>
      </c>
    </row>
    <row r="1799" spans="2:13">
      <c r="B1799" s="8" t="s">
        <v>65</v>
      </c>
      <c r="C1799" s="9">
        <v>5</v>
      </c>
      <c r="D1799" s="9">
        <v>7</v>
      </c>
      <c r="E1799" s="8" t="s">
        <v>2248</v>
      </c>
      <c r="F1799" s="8" t="s">
        <v>2247</v>
      </c>
      <c r="G1799" s="10">
        <v>254225</v>
      </c>
      <c r="H1799" s="11">
        <v>-4.4194302558898926</v>
      </c>
      <c r="I1799" s="11">
        <v>-2.0936496257781982</v>
      </c>
      <c r="J1799">
        <v>-3.2565399408340454</v>
      </c>
      <c r="K1799" s="9">
        <v>-0.39041145264174898</v>
      </c>
      <c r="L1799" s="9">
        <v>0.58625960844943803</v>
      </c>
      <c r="M1799" s="9" t="s">
        <v>16</v>
      </c>
    </row>
    <row r="1800" spans="2:13">
      <c r="B1800" s="8" t="s">
        <v>67</v>
      </c>
      <c r="C1800" s="9">
        <v>5</v>
      </c>
      <c r="D1800" s="9">
        <v>7</v>
      </c>
      <c r="E1800" s="8" t="s">
        <v>2249</v>
      </c>
      <c r="F1800" s="8" t="s">
        <v>2247</v>
      </c>
      <c r="G1800" s="10">
        <v>254225</v>
      </c>
      <c r="H1800" s="11">
        <v>-0.18846170604228973</v>
      </c>
      <c r="I1800" s="11">
        <v>0.45944294333457947</v>
      </c>
      <c r="J1800">
        <v>0.13549061864614487</v>
      </c>
      <c r="K1800" s="9">
        <v>-0.39041145264174898</v>
      </c>
      <c r="L1800" s="9">
        <v>0.58625960844943803</v>
      </c>
      <c r="M1800" s="9" t="s">
        <v>16</v>
      </c>
    </row>
    <row r="1801" spans="2:13">
      <c r="B1801" s="8" t="s">
        <v>69</v>
      </c>
      <c r="C1801" s="9">
        <v>5</v>
      </c>
      <c r="D1801" s="9">
        <v>7</v>
      </c>
      <c r="E1801" s="8" t="s">
        <v>2250</v>
      </c>
      <c r="F1801" s="8" t="s">
        <v>2247</v>
      </c>
      <c r="G1801" s="10">
        <v>254225</v>
      </c>
      <c r="H1801" s="11">
        <v>0.55826431512832642</v>
      </c>
      <c r="I1801" s="11">
        <v>-0.42703551054000854</v>
      </c>
      <c r="J1801">
        <v>6.5614402294158936E-2</v>
      </c>
      <c r="K1801" s="9">
        <v>-0.39041145264174898</v>
      </c>
      <c r="L1801" s="9">
        <v>0.58625960844943803</v>
      </c>
      <c r="M1801" s="9" t="s">
        <v>16</v>
      </c>
    </row>
    <row r="1802" spans="2:13">
      <c r="B1802" s="8" t="s">
        <v>13</v>
      </c>
      <c r="C1802" s="9">
        <v>14</v>
      </c>
      <c r="D1802" s="9">
        <v>3</v>
      </c>
      <c r="E1802" s="8" t="s">
        <v>2251</v>
      </c>
      <c r="F1802" s="8" t="s">
        <v>2252</v>
      </c>
      <c r="G1802" s="10">
        <v>142686</v>
      </c>
      <c r="H1802" s="11">
        <v>7.0436825752258301</v>
      </c>
      <c r="I1802" s="11">
        <v>6.0806636810302734</v>
      </c>
      <c r="J1802">
        <v>6.5621731281280518</v>
      </c>
      <c r="K1802" s="9">
        <v>-0.38768996017389401</v>
      </c>
      <c r="L1802" s="9">
        <v>0.58656497968680099</v>
      </c>
      <c r="M1802" s="9" t="s">
        <v>16</v>
      </c>
    </row>
    <row r="1803" spans="2:13">
      <c r="B1803" s="8" t="s">
        <v>17</v>
      </c>
      <c r="C1803" s="9">
        <v>14</v>
      </c>
      <c r="D1803" s="9">
        <v>3</v>
      </c>
      <c r="E1803" s="8" t="s">
        <v>2253</v>
      </c>
      <c r="F1803" s="8" t="s">
        <v>2252</v>
      </c>
      <c r="G1803" s="10">
        <v>142686</v>
      </c>
      <c r="H1803" s="11">
        <v>-6.9003286361694336</v>
      </c>
      <c r="I1803" s="11">
        <v>-0.71742820739746094</v>
      </c>
      <c r="J1803">
        <v>-3.8088784217834473</v>
      </c>
      <c r="K1803" s="9">
        <v>-0.38768996017389401</v>
      </c>
      <c r="L1803" s="9">
        <v>0.58656497968680099</v>
      </c>
      <c r="M1803" s="9" t="s">
        <v>16</v>
      </c>
    </row>
    <row r="1804" spans="2:13">
      <c r="B1804" s="8" t="s">
        <v>19</v>
      </c>
      <c r="C1804" s="9">
        <v>14</v>
      </c>
      <c r="D1804" s="9">
        <v>3</v>
      </c>
      <c r="E1804" s="8" t="s">
        <v>2254</v>
      </c>
      <c r="F1804" s="8" t="s">
        <v>2252</v>
      </c>
      <c r="G1804" s="10">
        <v>142686</v>
      </c>
      <c r="H1804" s="11">
        <v>-2.7061505317687988</v>
      </c>
      <c r="I1804" s="11">
        <v>2.8157916069030762</v>
      </c>
      <c r="J1804">
        <v>5.4820537567138672E-2</v>
      </c>
      <c r="K1804" s="9">
        <v>-0.38768996017389401</v>
      </c>
      <c r="L1804" s="9">
        <v>0.58656497968680099</v>
      </c>
      <c r="M1804" s="9" t="s">
        <v>16</v>
      </c>
    </row>
    <row r="1805" spans="2:13">
      <c r="B1805" s="8" t="s">
        <v>21</v>
      </c>
      <c r="C1805" s="9">
        <v>14</v>
      </c>
      <c r="D1805" s="9">
        <v>3</v>
      </c>
      <c r="E1805" s="8" t="s">
        <v>2255</v>
      </c>
      <c r="F1805" s="8" t="s">
        <v>2252</v>
      </c>
      <c r="G1805" s="10">
        <v>142686</v>
      </c>
      <c r="H1805" s="11">
        <v>-0.38130021095275879</v>
      </c>
      <c r="I1805" s="11">
        <v>3.2313487529754639</v>
      </c>
      <c r="J1805">
        <v>1.4250242710113525</v>
      </c>
      <c r="K1805" s="9">
        <v>-0.38768996017389401</v>
      </c>
      <c r="L1805" s="9">
        <v>0.58656497968680099</v>
      </c>
      <c r="M1805" s="9" t="s">
        <v>16</v>
      </c>
    </row>
    <row r="1806" spans="2:13">
      <c r="B1806" s="8" t="s">
        <v>13</v>
      </c>
      <c r="C1806" s="9">
        <v>12</v>
      </c>
      <c r="D1806" s="9">
        <v>12</v>
      </c>
      <c r="E1806" s="8" t="s">
        <v>2256</v>
      </c>
      <c r="F1806" s="8" t="s">
        <v>2257</v>
      </c>
      <c r="G1806" s="10">
        <v>144699</v>
      </c>
      <c r="H1806" s="11">
        <v>9.6649589538574219</v>
      </c>
      <c r="I1806" s="11">
        <v>11.312488555908203</v>
      </c>
      <c r="J1806">
        <v>10.488723754882812</v>
      </c>
      <c r="K1806" s="9">
        <v>-0.38755632058697298</v>
      </c>
      <c r="L1806" s="9">
        <v>0.58656497968680099</v>
      </c>
      <c r="M1806" s="9" t="s">
        <v>16</v>
      </c>
    </row>
    <row r="1807" spans="2:13">
      <c r="B1807" s="8" t="s">
        <v>17</v>
      </c>
      <c r="C1807" s="9">
        <v>12</v>
      </c>
      <c r="D1807" s="9">
        <v>12</v>
      </c>
      <c r="E1807" s="8" t="s">
        <v>2258</v>
      </c>
      <c r="F1807" s="8" t="s">
        <v>2257</v>
      </c>
      <c r="G1807" s="10">
        <v>144699</v>
      </c>
      <c r="H1807" s="11">
        <v>-2.3242254257202148</v>
      </c>
      <c r="I1807" s="11">
        <v>-2.5181901454925537</v>
      </c>
      <c r="J1807">
        <v>-2.4212077856063843</v>
      </c>
      <c r="K1807" s="9">
        <v>-0.38755632058697298</v>
      </c>
      <c r="L1807" s="9">
        <v>0.58656497968680099</v>
      </c>
      <c r="M1807" s="9" t="s">
        <v>16</v>
      </c>
    </row>
    <row r="1808" spans="2:13">
      <c r="B1808" s="8" t="s">
        <v>19</v>
      </c>
      <c r="C1808" s="9">
        <v>12</v>
      </c>
      <c r="D1808" s="9">
        <v>12</v>
      </c>
      <c r="E1808" s="8" t="s">
        <v>2259</v>
      </c>
      <c r="F1808" s="8" t="s">
        <v>2257</v>
      </c>
      <c r="G1808" s="10">
        <v>144699</v>
      </c>
      <c r="H1808" s="11">
        <v>6.2542543411254883</v>
      </c>
      <c r="I1808" s="11">
        <v>-0.21033027768135071</v>
      </c>
      <c r="J1808">
        <v>3.0219620317220688</v>
      </c>
      <c r="K1808" s="9">
        <v>-0.38755632058697298</v>
      </c>
      <c r="L1808" s="9">
        <v>0.58656497968680099</v>
      </c>
      <c r="M1808" s="9" t="s">
        <v>16</v>
      </c>
    </row>
    <row r="1809" spans="2:13">
      <c r="B1809" s="8" t="s">
        <v>21</v>
      </c>
      <c r="C1809" s="9">
        <v>12</v>
      </c>
      <c r="D1809" s="9">
        <v>12</v>
      </c>
      <c r="E1809" s="8" t="s">
        <v>2260</v>
      </c>
      <c r="F1809" s="8" t="s">
        <v>2257</v>
      </c>
      <c r="G1809" s="10">
        <v>144699</v>
      </c>
      <c r="H1809" s="11">
        <v>-1.4553194046020508</v>
      </c>
      <c r="I1809" s="11">
        <v>-1.1422945261001587</v>
      </c>
      <c r="J1809">
        <v>-1.2988069653511047</v>
      </c>
      <c r="K1809" s="9">
        <v>-0.38755632058697298</v>
      </c>
      <c r="L1809" s="9">
        <v>0.58656497968680099</v>
      </c>
      <c r="M1809" s="9" t="s">
        <v>16</v>
      </c>
    </row>
    <row r="1810" spans="2:13">
      <c r="B1810" s="8" t="s">
        <v>13</v>
      </c>
      <c r="C1810" s="9">
        <v>13</v>
      </c>
      <c r="D1810" s="9">
        <v>8</v>
      </c>
      <c r="E1810" s="8" t="s">
        <v>2261</v>
      </c>
      <c r="F1810" s="8" t="s">
        <v>2262</v>
      </c>
      <c r="G1810" s="10">
        <v>140456</v>
      </c>
      <c r="H1810" s="11">
        <v>19.148157119750977</v>
      </c>
      <c r="I1810" s="11">
        <v>10.54032039642334</v>
      </c>
      <c r="J1810">
        <v>14.844238758087158</v>
      </c>
      <c r="K1810" s="9">
        <v>-0.380825282568034</v>
      </c>
      <c r="L1810" s="9">
        <v>0.58874832775330399</v>
      </c>
      <c r="M1810" s="9" t="s">
        <v>16</v>
      </c>
    </row>
    <row r="1811" spans="2:13">
      <c r="B1811" s="8" t="s">
        <v>17</v>
      </c>
      <c r="C1811" s="9">
        <v>13</v>
      </c>
      <c r="D1811" s="9">
        <v>8</v>
      </c>
      <c r="E1811" s="8" t="s">
        <v>2263</v>
      </c>
      <c r="F1811" s="8" t="s">
        <v>2262</v>
      </c>
      <c r="G1811" s="10">
        <v>140456</v>
      </c>
      <c r="H1811" s="11">
        <v>3.2386877536773682</v>
      </c>
      <c r="I1811" s="11">
        <v>2.4027543067932129</v>
      </c>
      <c r="J1811">
        <v>2.8207210302352905</v>
      </c>
      <c r="K1811" s="9">
        <v>-0.380825282568034</v>
      </c>
      <c r="L1811" s="9">
        <v>0.58874832775330399</v>
      </c>
      <c r="M1811" s="9" t="s">
        <v>16</v>
      </c>
    </row>
    <row r="1812" spans="2:13">
      <c r="B1812" s="8" t="s">
        <v>19</v>
      </c>
      <c r="C1812" s="9">
        <v>13</v>
      </c>
      <c r="D1812" s="9">
        <v>8</v>
      </c>
      <c r="E1812" s="8" t="s">
        <v>2264</v>
      </c>
      <c r="F1812" s="8" t="s">
        <v>2262</v>
      </c>
      <c r="G1812" s="10">
        <v>140456</v>
      </c>
      <c r="H1812" s="11">
        <v>-0.36440661549568176</v>
      </c>
      <c r="I1812" s="11">
        <v>-2.0153348445892334</v>
      </c>
      <c r="J1812">
        <v>-1.1898707300424576</v>
      </c>
      <c r="K1812" s="9">
        <v>-0.380825282568034</v>
      </c>
      <c r="L1812" s="9">
        <v>0.58874832775330399</v>
      </c>
      <c r="M1812" s="9" t="s">
        <v>16</v>
      </c>
    </row>
    <row r="1813" spans="2:13">
      <c r="B1813" s="8" t="s">
        <v>21</v>
      </c>
      <c r="C1813" s="9">
        <v>13</v>
      </c>
      <c r="D1813" s="9">
        <v>8</v>
      </c>
      <c r="E1813" s="8" t="s">
        <v>2265</v>
      </c>
      <c r="F1813" s="8" t="s">
        <v>2262</v>
      </c>
      <c r="G1813" s="10">
        <v>140456</v>
      </c>
      <c r="H1813" s="11">
        <v>-2.6477527618408203</v>
      </c>
      <c r="I1813" s="11">
        <v>-6.5076107978820801</v>
      </c>
      <c r="J1813">
        <v>-4.5776817798614502</v>
      </c>
      <c r="K1813" s="9">
        <v>-0.380825282568034</v>
      </c>
      <c r="L1813" s="9">
        <v>0.58874832775330399</v>
      </c>
      <c r="M1813" s="9" t="s">
        <v>16</v>
      </c>
    </row>
    <row r="1814" spans="2:13">
      <c r="B1814" s="8" t="s">
        <v>13</v>
      </c>
      <c r="C1814" s="9">
        <v>11</v>
      </c>
      <c r="D1814" s="9">
        <v>16</v>
      </c>
      <c r="E1814" s="8" t="s">
        <v>2266</v>
      </c>
      <c r="F1814" s="8" t="s">
        <v>2267</v>
      </c>
      <c r="G1814" s="10">
        <v>84893</v>
      </c>
      <c r="H1814" s="11">
        <v>6.4182085990905762</v>
      </c>
      <c r="I1814" s="11">
        <v>8.3069210052490234</v>
      </c>
      <c r="J1814">
        <v>7.3625648021697998</v>
      </c>
      <c r="K1814" s="9">
        <v>-0.380936866033323</v>
      </c>
      <c r="L1814" s="9">
        <v>0.58874832775330399</v>
      </c>
      <c r="M1814" s="9" t="s">
        <v>16</v>
      </c>
    </row>
    <row r="1815" spans="2:13">
      <c r="B1815" s="8" t="s">
        <v>17</v>
      </c>
      <c r="C1815" s="9">
        <v>11</v>
      </c>
      <c r="D1815" s="9">
        <v>16</v>
      </c>
      <c r="E1815" s="8" t="s">
        <v>2268</v>
      </c>
      <c r="F1815" s="8" t="s">
        <v>2267</v>
      </c>
      <c r="G1815" s="10">
        <v>84893</v>
      </c>
      <c r="H1815" s="11">
        <v>-2.3099868297576904</v>
      </c>
      <c r="I1815" s="11">
        <v>-5.6902384757995605</v>
      </c>
      <c r="J1815">
        <v>-4.0001126527786255</v>
      </c>
      <c r="K1815" s="9">
        <v>-0.380936866033323</v>
      </c>
      <c r="L1815" s="9">
        <v>0.58874832775330399</v>
      </c>
      <c r="M1815" s="9" t="s">
        <v>16</v>
      </c>
    </row>
    <row r="1816" spans="2:13">
      <c r="B1816" s="8" t="s">
        <v>19</v>
      </c>
      <c r="C1816" s="9">
        <v>11</v>
      </c>
      <c r="D1816" s="9">
        <v>16</v>
      </c>
      <c r="E1816" s="8" t="s">
        <v>2269</v>
      </c>
      <c r="F1816" s="8" t="s">
        <v>2267</v>
      </c>
      <c r="G1816" s="10">
        <v>84893</v>
      </c>
      <c r="H1816" s="11">
        <v>-3.1061100959777832</v>
      </c>
      <c r="I1816" s="11">
        <v>3.1079471111297607</v>
      </c>
      <c r="J1816">
        <v>9.1850757598876953E-4</v>
      </c>
      <c r="K1816" s="9">
        <v>-0.380936866033323</v>
      </c>
      <c r="L1816" s="9">
        <v>0.58874832775330399</v>
      </c>
      <c r="M1816" s="9" t="s">
        <v>16</v>
      </c>
    </row>
    <row r="1817" spans="2:13">
      <c r="B1817" s="8" t="s">
        <v>21</v>
      </c>
      <c r="C1817" s="9">
        <v>11</v>
      </c>
      <c r="D1817" s="9">
        <v>16</v>
      </c>
      <c r="E1817" s="8" t="s">
        <v>2270</v>
      </c>
      <c r="F1817" s="8" t="s">
        <v>2267</v>
      </c>
      <c r="G1817" s="10">
        <v>84893</v>
      </c>
      <c r="H1817" s="11">
        <v>-2.657778263092041</v>
      </c>
      <c r="I1817" s="11">
        <v>4.1095771789550781</v>
      </c>
      <c r="J1817">
        <v>0.72589945793151855</v>
      </c>
      <c r="K1817" s="9">
        <v>-0.380936866033323</v>
      </c>
      <c r="L1817" s="9">
        <v>0.58874832775330399</v>
      </c>
      <c r="M1817" s="9" t="s">
        <v>16</v>
      </c>
    </row>
    <row r="1818" spans="2:13">
      <c r="B1818" s="8" t="s">
        <v>28</v>
      </c>
      <c r="C1818" s="9">
        <v>9</v>
      </c>
      <c r="D1818" s="9">
        <v>14</v>
      </c>
      <c r="E1818" s="8" t="s">
        <v>2271</v>
      </c>
      <c r="F1818" s="8" t="s">
        <v>2272</v>
      </c>
      <c r="G1818" s="10">
        <v>25898</v>
      </c>
      <c r="H1818" s="11">
        <v>-1.1814877986907959</v>
      </c>
      <c r="I1818" s="11">
        <v>1.2030580043792725</v>
      </c>
      <c r="J1818">
        <v>1.0785102844238281E-2</v>
      </c>
      <c r="K1818" s="9">
        <v>-0.382281721211713</v>
      </c>
      <c r="L1818" s="9">
        <v>0.58874832775330399</v>
      </c>
      <c r="M1818" s="9" t="s">
        <v>16</v>
      </c>
    </row>
    <row r="1819" spans="2:13">
      <c r="B1819" s="8" t="s">
        <v>31</v>
      </c>
      <c r="C1819" s="9">
        <v>9</v>
      </c>
      <c r="D1819" s="9">
        <v>14</v>
      </c>
      <c r="E1819" s="8" t="s">
        <v>2273</v>
      </c>
      <c r="F1819" s="8" t="s">
        <v>2272</v>
      </c>
      <c r="G1819" s="10">
        <v>25898</v>
      </c>
      <c r="H1819" s="11">
        <v>-5.0373797416687012</v>
      </c>
      <c r="I1819" s="11">
        <v>-3.8020355701446533</v>
      </c>
      <c r="J1819">
        <v>-4.4197076559066772</v>
      </c>
      <c r="K1819" s="9">
        <v>-0.382281721211713</v>
      </c>
      <c r="L1819" s="9">
        <v>0.58874832775330399</v>
      </c>
      <c r="M1819" s="9" t="s">
        <v>16</v>
      </c>
    </row>
    <row r="1820" spans="2:13">
      <c r="B1820" s="8" t="s">
        <v>33</v>
      </c>
      <c r="C1820" s="9">
        <v>9</v>
      </c>
      <c r="D1820" s="9">
        <v>14</v>
      </c>
      <c r="E1820" s="8" t="s">
        <v>2274</v>
      </c>
      <c r="F1820" s="8" t="s">
        <v>2272</v>
      </c>
      <c r="G1820" s="10">
        <v>25898</v>
      </c>
      <c r="H1820" s="11">
        <v>-3.6893446445465088</v>
      </c>
      <c r="I1820" s="11">
        <v>5.1138157844543457</v>
      </c>
      <c r="J1820">
        <v>0.71223556995391846</v>
      </c>
      <c r="K1820" s="9">
        <v>-0.382281721211713</v>
      </c>
      <c r="L1820" s="9">
        <v>0.58874832775330399</v>
      </c>
      <c r="M1820" s="9" t="s">
        <v>16</v>
      </c>
    </row>
    <row r="1821" spans="2:13">
      <c r="B1821" s="8" t="s">
        <v>35</v>
      </c>
      <c r="C1821" s="9">
        <v>9</v>
      </c>
      <c r="D1821" s="9">
        <v>14</v>
      </c>
      <c r="E1821" s="8" t="s">
        <v>2275</v>
      </c>
      <c r="F1821" s="8" t="s">
        <v>2272</v>
      </c>
      <c r="G1821" s="10">
        <v>25898</v>
      </c>
      <c r="H1821" s="11">
        <v>-0.17165738344192505</v>
      </c>
      <c r="I1821" s="11">
        <v>3.052332878112793</v>
      </c>
      <c r="J1821">
        <v>1.440337747335434</v>
      </c>
      <c r="K1821" s="9">
        <v>-0.382281721211713</v>
      </c>
      <c r="L1821" s="9">
        <v>0.58874832775330399</v>
      </c>
      <c r="M1821" s="9" t="s">
        <v>16</v>
      </c>
    </row>
    <row r="1822" spans="2:13">
      <c r="B1822" s="8" t="s">
        <v>62</v>
      </c>
      <c r="C1822" s="9">
        <v>4</v>
      </c>
      <c r="D1822" s="9">
        <v>10</v>
      </c>
      <c r="E1822" s="8" t="s">
        <v>2276</v>
      </c>
      <c r="F1822" s="8" t="s">
        <v>2277</v>
      </c>
      <c r="G1822" s="10">
        <v>154214</v>
      </c>
      <c r="H1822" s="11">
        <v>-0.32808756828308105</v>
      </c>
      <c r="I1822" s="11">
        <v>1.0474729537963867</v>
      </c>
      <c r="J1822">
        <v>0.35969269275665283</v>
      </c>
      <c r="K1822" s="9">
        <v>-0.37919443473912701</v>
      </c>
      <c r="L1822" s="9">
        <v>0.58874832775330399</v>
      </c>
      <c r="M1822" s="9" t="s">
        <v>16</v>
      </c>
    </row>
    <row r="1823" spans="2:13">
      <c r="B1823" s="8" t="s">
        <v>65</v>
      </c>
      <c r="C1823" s="9">
        <v>4</v>
      </c>
      <c r="D1823" s="9">
        <v>10</v>
      </c>
      <c r="E1823" s="8" t="s">
        <v>2278</v>
      </c>
      <c r="F1823" s="8" t="s">
        <v>2277</v>
      </c>
      <c r="G1823" s="10">
        <v>154214</v>
      </c>
      <c r="H1823" s="11">
        <v>4.9224905967712402</v>
      </c>
      <c r="I1823" s="11">
        <v>24.471214294433594</v>
      </c>
      <c r="J1823">
        <v>14.696852445602417</v>
      </c>
      <c r="K1823" s="9">
        <v>-0.37919443473912701</v>
      </c>
      <c r="L1823" s="9">
        <v>0.58874832775330399</v>
      </c>
      <c r="M1823" s="9" t="s">
        <v>16</v>
      </c>
    </row>
    <row r="1824" spans="2:13">
      <c r="B1824" s="8" t="s">
        <v>67</v>
      </c>
      <c r="C1824" s="9">
        <v>4</v>
      </c>
      <c r="D1824" s="9">
        <v>10</v>
      </c>
      <c r="E1824" s="8" t="s">
        <v>2279</v>
      </c>
      <c r="F1824" s="8" t="s">
        <v>2277</v>
      </c>
      <c r="G1824" s="10">
        <v>154214</v>
      </c>
      <c r="H1824" s="11">
        <v>-2.3093953132629395</v>
      </c>
      <c r="I1824" s="11">
        <v>-1.9854583740234375</v>
      </c>
      <c r="J1824">
        <v>-2.1474268436431885</v>
      </c>
      <c r="K1824" s="9">
        <v>-0.37919443473912701</v>
      </c>
      <c r="L1824" s="9">
        <v>0.58874832775330399</v>
      </c>
      <c r="M1824" s="9" t="s">
        <v>16</v>
      </c>
    </row>
    <row r="1825" spans="2:13">
      <c r="B1825" s="8" t="s">
        <v>69</v>
      </c>
      <c r="C1825" s="9">
        <v>4</v>
      </c>
      <c r="D1825" s="9">
        <v>10</v>
      </c>
      <c r="E1825" s="8" t="s">
        <v>2280</v>
      </c>
      <c r="F1825" s="8" t="s">
        <v>2277</v>
      </c>
      <c r="G1825" s="10">
        <v>154214</v>
      </c>
      <c r="H1825" s="11">
        <v>-2.9796884059906006</v>
      </c>
      <c r="I1825" s="11">
        <v>-1.9697450399398804</v>
      </c>
      <c r="J1825">
        <v>-2.4747167229652405</v>
      </c>
      <c r="K1825" s="9">
        <v>-0.37919443473912701</v>
      </c>
      <c r="L1825" s="9">
        <v>0.58874832775330399</v>
      </c>
      <c r="M1825" s="9" t="s">
        <v>16</v>
      </c>
    </row>
    <row r="1826" spans="2:13">
      <c r="B1826" s="8" t="s">
        <v>13</v>
      </c>
      <c r="C1826" s="9">
        <v>7</v>
      </c>
      <c r="D1826" s="9">
        <v>11</v>
      </c>
      <c r="E1826" s="8" t="s">
        <v>2281</v>
      </c>
      <c r="F1826" s="8" t="s">
        <v>2282</v>
      </c>
      <c r="G1826" s="10">
        <v>29089</v>
      </c>
      <c r="H1826" s="11">
        <v>-4.5791811943054199</v>
      </c>
      <c r="I1826" s="11">
        <v>-0.56140232086181641</v>
      </c>
      <c r="J1826">
        <v>-2.5702917575836182</v>
      </c>
      <c r="K1826" s="9">
        <v>-0.38026551513879597</v>
      </c>
      <c r="L1826" s="9">
        <v>0.58874832775330399</v>
      </c>
      <c r="M1826" s="9" t="s">
        <v>16</v>
      </c>
    </row>
    <row r="1827" spans="2:13">
      <c r="B1827" s="8" t="s">
        <v>17</v>
      </c>
      <c r="C1827" s="9">
        <v>7</v>
      </c>
      <c r="D1827" s="9">
        <v>11</v>
      </c>
      <c r="E1827" s="8" t="s">
        <v>2283</v>
      </c>
      <c r="F1827" s="8" t="s">
        <v>2282</v>
      </c>
      <c r="G1827" s="10">
        <v>29089</v>
      </c>
      <c r="H1827" s="11">
        <v>7.4180941581726074</v>
      </c>
      <c r="I1827" s="11">
        <v>16.339864730834961</v>
      </c>
      <c r="J1827">
        <v>11.878979444503784</v>
      </c>
      <c r="K1827" s="9">
        <v>-0.38026551513879597</v>
      </c>
      <c r="L1827" s="9">
        <v>0.58874832775330399</v>
      </c>
      <c r="M1827" s="9" t="s">
        <v>16</v>
      </c>
    </row>
    <row r="1828" spans="2:13">
      <c r="B1828" s="8" t="s">
        <v>19</v>
      </c>
      <c r="C1828" s="9">
        <v>7</v>
      </c>
      <c r="D1828" s="9">
        <v>11</v>
      </c>
      <c r="E1828" s="8" t="s">
        <v>2284</v>
      </c>
      <c r="F1828" s="8" t="s">
        <v>2282</v>
      </c>
      <c r="G1828" s="10">
        <v>29089</v>
      </c>
      <c r="H1828" s="11">
        <v>-1.6240174770355225</v>
      </c>
      <c r="I1828" s="11">
        <v>1.6244171857833862</v>
      </c>
      <c r="J1828">
        <v>1.9985437393188477E-4</v>
      </c>
      <c r="K1828" s="9">
        <v>-0.38026551513879597</v>
      </c>
      <c r="L1828" s="9">
        <v>0.58874832775330399</v>
      </c>
      <c r="M1828" s="9" t="s">
        <v>16</v>
      </c>
    </row>
    <row r="1829" spans="2:13">
      <c r="B1829" s="8" t="s">
        <v>21</v>
      </c>
      <c r="C1829" s="9">
        <v>7</v>
      </c>
      <c r="D1829" s="9">
        <v>11</v>
      </c>
      <c r="E1829" s="8" t="s">
        <v>2285</v>
      </c>
      <c r="F1829" s="8" t="s">
        <v>2282</v>
      </c>
      <c r="G1829" s="10">
        <v>29089</v>
      </c>
      <c r="H1829" s="11">
        <v>-2.592071533203125</v>
      </c>
      <c r="I1829" s="11">
        <v>7.0007467269897461</v>
      </c>
      <c r="J1829">
        <v>2.2043375968933105</v>
      </c>
      <c r="K1829" s="9">
        <v>-0.38026551513879597</v>
      </c>
      <c r="L1829" s="9">
        <v>0.58874832775330399</v>
      </c>
      <c r="M1829" s="9" t="s">
        <v>16</v>
      </c>
    </row>
    <row r="1830" spans="2:13">
      <c r="B1830" s="8" t="s">
        <v>62</v>
      </c>
      <c r="C1830" s="9">
        <v>6</v>
      </c>
      <c r="D1830" s="9">
        <v>7</v>
      </c>
      <c r="E1830" s="8" t="s">
        <v>2286</v>
      </c>
      <c r="F1830" s="8" t="s">
        <v>2287</v>
      </c>
      <c r="G1830" s="10">
        <v>29128</v>
      </c>
      <c r="H1830" s="11">
        <v>-1.7263764142990112</v>
      </c>
      <c r="I1830" s="11">
        <v>-3.2089483737945557</v>
      </c>
      <c r="J1830">
        <v>-2.4676623940467834</v>
      </c>
      <c r="K1830" s="9">
        <v>-0.380028814403852</v>
      </c>
      <c r="L1830" s="9">
        <v>0.58874832775330399</v>
      </c>
      <c r="M1830" s="9" t="s">
        <v>16</v>
      </c>
    </row>
    <row r="1831" spans="2:13">
      <c r="B1831" s="8" t="s">
        <v>65</v>
      </c>
      <c r="C1831" s="9">
        <v>6</v>
      </c>
      <c r="D1831" s="9">
        <v>7</v>
      </c>
      <c r="E1831" s="8" t="s">
        <v>2288</v>
      </c>
      <c r="F1831" s="8" t="s">
        <v>2287</v>
      </c>
      <c r="G1831" s="10">
        <v>29128</v>
      </c>
      <c r="H1831" s="11">
        <v>1.232998251914978</v>
      </c>
      <c r="I1831" s="11">
        <v>-1.1338765621185303</v>
      </c>
      <c r="J1831">
        <v>4.9560844898223877E-2</v>
      </c>
      <c r="K1831" s="9">
        <v>-0.380028814403852</v>
      </c>
      <c r="L1831" s="9">
        <v>0.58874832775330399</v>
      </c>
      <c r="M1831" s="9" t="s">
        <v>16</v>
      </c>
    </row>
    <row r="1832" spans="2:13">
      <c r="B1832" s="8" t="s">
        <v>67</v>
      </c>
      <c r="C1832" s="9">
        <v>6</v>
      </c>
      <c r="D1832" s="9">
        <v>7</v>
      </c>
      <c r="E1832" s="8" t="s">
        <v>2289</v>
      </c>
      <c r="F1832" s="8" t="s">
        <v>2287</v>
      </c>
      <c r="G1832" s="10">
        <v>29128</v>
      </c>
      <c r="H1832" s="11">
        <v>3.1559188365936279</v>
      </c>
      <c r="I1832" s="11">
        <v>3.2922959327697754</v>
      </c>
      <c r="J1832">
        <v>3.2241073846817017</v>
      </c>
      <c r="K1832" s="9">
        <v>-0.380028814403852</v>
      </c>
      <c r="L1832" s="9">
        <v>0.58874832775330399</v>
      </c>
      <c r="M1832" s="9" t="s">
        <v>16</v>
      </c>
    </row>
    <row r="1833" spans="2:13">
      <c r="B1833" s="8" t="s">
        <v>69</v>
      </c>
      <c r="C1833" s="9">
        <v>6</v>
      </c>
      <c r="D1833" s="9">
        <v>7</v>
      </c>
      <c r="E1833" s="8" t="s">
        <v>2290</v>
      </c>
      <c r="F1833" s="8" t="s">
        <v>2287</v>
      </c>
      <c r="G1833" s="10">
        <v>29128</v>
      </c>
      <c r="H1833" s="11">
        <v>-1.4948986768722534</v>
      </c>
      <c r="I1833" s="11">
        <v>-1.7307586669921875</v>
      </c>
      <c r="J1833">
        <v>-1.6128286719322205</v>
      </c>
      <c r="K1833" s="9">
        <v>-0.380028814403852</v>
      </c>
      <c r="L1833" s="9">
        <v>0.58874832775330399</v>
      </c>
      <c r="M1833" s="9" t="s">
        <v>16</v>
      </c>
    </row>
    <row r="1834" spans="2:13">
      <c r="B1834" s="8" t="s">
        <v>28</v>
      </c>
      <c r="C1834" s="9">
        <v>4</v>
      </c>
      <c r="D1834" s="9">
        <v>22</v>
      </c>
      <c r="E1834" s="8" t="s">
        <v>2291</v>
      </c>
      <c r="F1834" s="8" t="s">
        <v>2292</v>
      </c>
      <c r="G1834" s="10">
        <v>84133</v>
      </c>
      <c r="H1834" s="11">
        <v>-0.74855810403823853</v>
      </c>
      <c r="I1834" s="11">
        <v>-4.1255302429199219</v>
      </c>
      <c r="J1834">
        <v>-2.4370441734790802</v>
      </c>
      <c r="K1834" s="9">
        <v>-0.38337034643635698</v>
      </c>
      <c r="L1834" s="9">
        <v>0.58874832775330399</v>
      </c>
      <c r="M1834" s="9" t="s">
        <v>16</v>
      </c>
    </row>
    <row r="1835" spans="2:13">
      <c r="B1835" s="8" t="s">
        <v>31</v>
      </c>
      <c r="C1835" s="9">
        <v>4</v>
      </c>
      <c r="D1835" s="9">
        <v>22</v>
      </c>
      <c r="E1835" s="8" t="s">
        <v>2293</v>
      </c>
      <c r="F1835" s="8" t="s">
        <v>2292</v>
      </c>
      <c r="G1835" s="10">
        <v>84133</v>
      </c>
      <c r="H1835" s="11">
        <v>-2.6209735870361328</v>
      </c>
      <c r="I1835" s="11">
        <v>4.7306418418884277</v>
      </c>
      <c r="J1835">
        <v>1.0548341274261475</v>
      </c>
      <c r="K1835" s="9">
        <v>-0.38337034643635698</v>
      </c>
      <c r="L1835" s="9">
        <v>0.58874832775330399</v>
      </c>
      <c r="M1835" s="9" t="s">
        <v>16</v>
      </c>
    </row>
    <row r="1836" spans="2:13">
      <c r="B1836" s="8" t="s">
        <v>33</v>
      </c>
      <c r="C1836" s="9">
        <v>4</v>
      </c>
      <c r="D1836" s="9">
        <v>22</v>
      </c>
      <c r="E1836" s="8" t="s">
        <v>2294</v>
      </c>
      <c r="F1836" s="8" t="s">
        <v>2292</v>
      </c>
      <c r="G1836" s="10">
        <v>84133</v>
      </c>
      <c r="H1836" s="11">
        <v>-1.7613613605499268</v>
      </c>
      <c r="I1836" s="11">
        <v>-2.1003632545471191</v>
      </c>
      <c r="J1836">
        <v>-1.9308623075485229</v>
      </c>
      <c r="K1836" s="9">
        <v>-0.38337034643635698</v>
      </c>
      <c r="L1836" s="9">
        <v>0.58874832775330399</v>
      </c>
      <c r="M1836" s="9" t="s">
        <v>16</v>
      </c>
    </row>
    <row r="1837" spans="2:13">
      <c r="B1837" s="8" t="s">
        <v>35</v>
      </c>
      <c r="C1837" s="9">
        <v>4</v>
      </c>
      <c r="D1837" s="9">
        <v>22</v>
      </c>
      <c r="E1837" s="8" t="s">
        <v>2295</v>
      </c>
      <c r="F1837" s="8" t="s">
        <v>2292</v>
      </c>
      <c r="G1837" s="10">
        <v>84133</v>
      </c>
      <c r="H1837" s="11">
        <v>-5.2241568565368652</v>
      </c>
      <c r="I1837" s="11">
        <v>5.5908360481262207</v>
      </c>
      <c r="J1837">
        <v>0.18333959579467773</v>
      </c>
      <c r="K1837" s="9">
        <v>-0.38337034643635698</v>
      </c>
      <c r="L1837" s="9">
        <v>0.58874832775330399</v>
      </c>
      <c r="M1837" s="9" t="s">
        <v>16</v>
      </c>
    </row>
    <row r="1838" spans="2:13">
      <c r="B1838" s="8" t="s">
        <v>28</v>
      </c>
      <c r="C1838" s="9">
        <v>3</v>
      </c>
      <c r="D1838" s="9">
        <v>13</v>
      </c>
      <c r="E1838" s="8" t="s">
        <v>2296</v>
      </c>
      <c r="F1838" s="8" t="s">
        <v>2297</v>
      </c>
      <c r="G1838" s="10">
        <v>168433</v>
      </c>
      <c r="H1838" s="11">
        <v>-2.5619957447052002</v>
      </c>
      <c r="I1838" s="11">
        <v>-3.7895777225494385</v>
      </c>
      <c r="J1838">
        <v>-3.1757867336273193</v>
      </c>
      <c r="K1838" s="9">
        <v>-0.37761381427732899</v>
      </c>
      <c r="L1838" s="9">
        <v>0.58959631894505504</v>
      </c>
      <c r="M1838" s="9" t="s">
        <v>16</v>
      </c>
    </row>
    <row r="1839" spans="2:13">
      <c r="B1839" s="8" t="s">
        <v>31</v>
      </c>
      <c r="C1839" s="9">
        <v>3</v>
      </c>
      <c r="D1839" s="9">
        <v>13</v>
      </c>
      <c r="E1839" s="8" t="s">
        <v>2298</v>
      </c>
      <c r="F1839" s="8" t="s">
        <v>2297</v>
      </c>
      <c r="G1839" s="10">
        <v>168433</v>
      </c>
      <c r="H1839" s="11">
        <v>-2.4425997734069824</v>
      </c>
      <c r="I1839" s="11">
        <v>-1.9856407642364502</v>
      </c>
      <c r="J1839">
        <v>-2.2141202688217163</v>
      </c>
      <c r="K1839" s="9">
        <v>-0.37761381427732899</v>
      </c>
      <c r="L1839" s="9">
        <v>0.58959631894505504</v>
      </c>
      <c r="M1839" s="9" t="s">
        <v>16</v>
      </c>
    </row>
    <row r="1840" spans="2:13">
      <c r="B1840" s="8" t="s">
        <v>33</v>
      </c>
      <c r="C1840" s="9">
        <v>3</v>
      </c>
      <c r="D1840" s="9">
        <v>13</v>
      </c>
      <c r="E1840" s="8" t="s">
        <v>2299</v>
      </c>
      <c r="F1840" s="8" t="s">
        <v>2297</v>
      </c>
      <c r="G1840" s="10">
        <v>168433</v>
      </c>
      <c r="H1840" s="11">
        <v>-0.75177860260009766</v>
      </c>
      <c r="I1840" s="11">
        <v>-2.1222643852233887</v>
      </c>
      <c r="J1840">
        <v>-1.4370214939117432</v>
      </c>
      <c r="K1840" s="9">
        <v>-0.37761381427732899</v>
      </c>
      <c r="L1840" s="9">
        <v>0.58959631894505504</v>
      </c>
      <c r="M1840" s="9" t="s">
        <v>16</v>
      </c>
    </row>
    <row r="1841" spans="2:13">
      <c r="B1841" s="8" t="s">
        <v>35</v>
      </c>
      <c r="C1841" s="9">
        <v>3</v>
      </c>
      <c r="D1841" s="9">
        <v>13</v>
      </c>
      <c r="E1841" s="8" t="s">
        <v>2300</v>
      </c>
      <c r="F1841" s="8" t="s">
        <v>2297</v>
      </c>
      <c r="G1841" s="10">
        <v>168433</v>
      </c>
      <c r="H1841" s="11">
        <v>15.796503067016602</v>
      </c>
      <c r="I1841" s="11">
        <v>13.767795562744141</v>
      </c>
      <c r="J1841">
        <v>14.782149314880371</v>
      </c>
      <c r="K1841" s="9">
        <v>-0.37761381427732899</v>
      </c>
      <c r="L1841" s="9">
        <v>0.58959631894505504</v>
      </c>
      <c r="M1841" s="9" t="s">
        <v>16</v>
      </c>
    </row>
    <row r="1842" spans="2:13">
      <c r="B1842" s="8" t="s">
        <v>13</v>
      </c>
      <c r="C1842" s="9">
        <v>12</v>
      </c>
      <c r="D1842" s="9">
        <v>9</v>
      </c>
      <c r="E1842" s="8" t="s">
        <v>2301</v>
      </c>
      <c r="F1842" s="8" t="s">
        <v>2302</v>
      </c>
      <c r="G1842" s="10">
        <v>26273</v>
      </c>
      <c r="H1842" s="11">
        <v>-1.3166742324829102</v>
      </c>
      <c r="I1842" s="11">
        <v>1.4491907358169556</v>
      </c>
      <c r="J1842">
        <v>6.6258251667022705E-2</v>
      </c>
      <c r="K1842" s="9">
        <v>-0.37338803749305199</v>
      </c>
      <c r="L1842" s="9">
        <v>0.591461470742358</v>
      </c>
      <c r="M1842" s="9" t="s">
        <v>16</v>
      </c>
    </row>
    <row r="1843" spans="2:13">
      <c r="B1843" s="8" t="s">
        <v>17</v>
      </c>
      <c r="C1843" s="9">
        <v>12</v>
      </c>
      <c r="D1843" s="9">
        <v>9</v>
      </c>
      <c r="E1843" s="8" t="s">
        <v>2303</v>
      </c>
      <c r="F1843" s="8" t="s">
        <v>2302</v>
      </c>
      <c r="G1843" s="10">
        <v>26273</v>
      </c>
      <c r="H1843" s="11">
        <v>-3.8334038257598877</v>
      </c>
      <c r="I1843" s="11">
        <v>-5.0496950149536133</v>
      </c>
      <c r="J1843">
        <v>-4.4415494203567505</v>
      </c>
      <c r="K1843" s="9">
        <v>-0.37338803749305199</v>
      </c>
      <c r="L1843" s="9">
        <v>0.591461470742358</v>
      </c>
      <c r="M1843" s="9" t="s">
        <v>16</v>
      </c>
    </row>
    <row r="1844" spans="2:13">
      <c r="B1844" s="8" t="s">
        <v>19</v>
      </c>
      <c r="C1844" s="9">
        <v>12</v>
      </c>
      <c r="D1844" s="9">
        <v>9</v>
      </c>
      <c r="E1844" s="8" t="s">
        <v>2304</v>
      </c>
      <c r="F1844" s="8" t="s">
        <v>2302</v>
      </c>
      <c r="G1844" s="10">
        <v>26273</v>
      </c>
      <c r="H1844" s="11">
        <v>18.792327880859375</v>
      </c>
      <c r="I1844" s="11">
        <v>10.617792129516602</v>
      </c>
      <c r="J1844">
        <v>14.705060005187988</v>
      </c>
      <c r="K1844" s="9">
        <v>-0.37338803749305199</v>
      </c>
      <c r="L1844" s="9">
        <v>0.591461470742358</v>
      </c>
      <c r="M1844" s="9" t="s">
        <v>16</v>
      </c>
    </row>
    <row r="1845" spans="2:13">
      <c r="B1845" s="8" t="s">
        <v>21</v>
      </c>
      <c r="C1845" s="9">
        <v>12</v>
      </c>
      <c r="D1845" s="9">
        <v>9</v>
      </c>
      <c r="E1845" s="8" t="s">
        <v>2305</v>
      </c>
      <c r="F1845" s="8" t="s">
        <v>2302</v>
      </c>
      <c r="G1845" s="10">
        <v>26273</v>
      </c>
      <c r="H1845" s="11">
        <v>-6.2125068157911301E-2</v>
      </c>
      <c r="I1845" s="11">
        <v>-3.4261186122894287</v>
      </c>
      <c r="J1845">
        <v>-1.74412184022367</v>
      </c>
      <c r="K1845" s="9">
        <v>-0.37338803749305199</v>
      </c>
      <c r="L1845" s="9">
        <v>0.591461470742358</v>
      </c>
      <c r="M1845" s="9" t="s">
        <v>16</v>
      </c>
    </row>
    <row r="1846" spans="2:13">
      <c r="B1846" s="8" t="s">
        <v>13</v>
      </c>
      <c r="C1846" s="9">
        <v>2</v>
      </c>
      <c r="D1846" s="9">
        <v>21</v>
      </c>
      <c r="E1846" s="8" t="s">
        <v>2306</v>
      </c>
      <c r="F1846" s="8" t="s">
        <v>2307</v>
      </c>
      <c r="G1846" s="10">
        <v>9929</v>
      </c>
      <c r="H1846" s="11">
        <v>-3.4098250865936279</v>
      </c>
      <c r="I1846" s="11">
        <v>3.0556473731994629</v>
      </c>
      <c r="J1846">
        <v>-0.17708885669708252</v>
      </c>
      <c r="K1846" s="9">
        <v>-0.37502853723400498</v>
      </c>
      <c r="L1846" s="9">
        <v>0.591461470742358</v>
      </c>
      <c r="M1846" s="9" t="s">
        <v>16</v>
      </c>
    </row>
    <row r="1847" spans="2:13">
      <c r="B1847" s="8" t="s">
        <v>17</v>
      </c>
      <c r="C1847" s="9">
        <v>2</v>
      </c>
      <c r="D1847" s="9">
        <v>21</v>
      </c>
      <c r="E1847" s="8" t="s">
        <v>2308</v>
      </c>
      <c r="F1847" s="8" t="s">
        <v>2307</v>
      </c>
      <c r="G1847" s="10">
        <v>9929</v>
      </c>
      <c r="H1847" s="11">
        <v>-0.27355989813804626</v>
      </c>
      <c r="I1847" s="11">
        <v>3.3143997192382812</v>
      </c>
      <c r="J1847">
        <v>1.5204199105501175</v>
      </c>
      <c r="K1847" s="9">
        <v>-0.37502853723400498</v>
      </c>
      <c r="L1847" s="9">
        <v>0.591461470742358</v>
      </c>
      <c r="M1847" s="9" t="s">
        <v>16</v>
      </c>
    </row>
    <row r="1848" spans="2:13">
      <c r="B1848" s="8" t="s">
        <v>19</v>
      </c>
      <c r="C1848" s="9">
        <v>2</v>
      </c>
      <c r="D1848" s="9">
        <v>21</v>
      </c>
      <c r="E1848" s="8" t="s">
        <v>2309</v>
      </c>
      <c r="F1848" s="8" t="s">
        <v>2307</v>
      </c>
      <c r="G1848" s="10">
        <v>9929</v>
      </c>
      <c r="H1848" s="11">
        <v>-4.0431361198425293</v>
      </c>
      <c r="I1848" s="11">
        <v>-0.93695557117462158</v>
      </c>
      <c r="J1848">
        <v>-2.4900458455085754</v>
      </c>
      <c r="K1848" s="9">
        <v>-0.37502853723400498</v>
      </c>
      <c r="L1848" s="9">
        <v>0.591461470742358</v>
      </c>
      <c r="M1848" s="9" t="s">
        <v>16</v>
      </c>
    </row>
    <row r="1849" spans="2:13">
      <c r="B1849" s="8" t="s">
        <v>21</v>
      </c>
      <c r="C1849" s="9">
        <v>2</v>
      </c>
      <c r="D1849" s="9">
        <v>21</v>
      </c>
      <c r="E1849" s="8" t="s">
        <v>2310</v>
      </c>
      <c r="F1849" s="8" t="s">
        <v>2307</v>
      </c>
      <c r="G1849" s="10">
        <v>9929</v>
      </c>
      <c r="H1849" s="11">
        <v>-1.0570381879806519</v>
      </c>
      <c r="I1849" s="11">
        <v>-2.9298369884490967</v>
      </c>
      <c r="J1849">
        <v>-1.9934375882148743</v>
      </c>
      <c r="K1849" s="9">
        <v>-0.37502853723400498</v>
      </c>
      <c r="L1849" s="9">
        <v>0.591461470742358</v>
      </c>
      <c r="M1849" s="9" t="s">
        <v>16</v>
      </c>
    </row>
    <row r="1850" spans="2:13">
      <c r="B1850" s="8" t="s">
        <v>28</v>
      </c>
      <c r="C1850" s="9">
        <v>4</v>
      </c>
      <c r="D1850" s="9">
        <v>20</v>
      </c>
      <c r="E1850" s="8" t="s">
        <v>2311</v>
      </c>
      <c r="F1850" s="8" t="s">
        <v>2312</v>
      </c>
      <c r="G1850" s="10">
        <v>91445</v>
      </c>
      <c r="H1850" s="11">
        <v>-1.1258442401885986</v>
      </c>
      <c r="I1850" s="11">
        <v>3.2776360511779785</v>
      </c>
      <c r="J1850">
        <v>1.0758959054946899</v>
      </c>
      <c r="K1850" s="9">
        <v>-0.37425552903946602</v>
      </c>
      <c r="L1850" s="9">
        <v>0.591461470742358</v>
      </c>
      <c r="M1850" s="9" t="s">
        <v>16</v>
      </c>
    </row>
    <row r="1851" spans="2:13">
      <c r="B1851" s="8" t="s">
        <v>31</v>
      </c>
      <c r="C1851" s="9">
        <v>4</v>
      </c>
      <c r="D1851" s="9">
        <v>20</v>
      </c>
      <c r="E1851" s="8" t="s">
        <v>2313</v>
      </c>
      <c r="F1851" s="8" t="s">
        <v>2312</v>
      </c>
      <c r="G1851" s="10">
        <v>91445</v>
      </c>
      <c r="H1851" s="11">
        <v>-6.8272209167480469</v>
      </c>
      <c r="I1851" s="11">
        <v>32.651592254638672</v>
      </c>
      <c r="J1851">
        <v>12.912185668945312</v>
      </c>
      <c r="K1851" s="9">
        <v>-0.37425552903946602</v>
      </c>
      <c r="L1851" s="9">
        <v>0.591461470742358</v>
      </c>
      <c r="M1851" s="9" t="s">
        <v>16</v>
      </c>
    </row>
    <row r="1852" spans="2:13">
      <c r="B1852" s="8" t="s">
        <v>33</v>
      </c>
      <c r="C1852" s="9">
        <v>4</v>
      </c>
      <c r="D1852" s="9">
        <v>20</v>
      </c>
      <c r="E1852" s="8" t="s">
        <v>2314</v>
      </c>
      <c r="F1852" s="8" t="s">
        <v>2312</v>
      </c>
      <c r="G1852" s="10">
        <v>91445</v>
      </c>
      <c r="H1852" s="11">
        <v>-1.891005277633667</v>
      </c>
      <c r="I1852" s="11">
        <v>-4.0636076927185059</v>
      </c>
      <c r="J1852">
        <v>-2.9773064851760864</v>
      </c>
      <c r="K1852" s="9">
        <v>-0.37425552903946602</v>
      </c>
      <c r="L1852" s="9">
        <v>0.591461470742358</v>
      </c>
      <c r="M1852" s="9" t="s">
        <v>16</v>
      </c>
    </row>
    <row r="1853" spans="2:13">
      <c r="B1853" s="8" t="s">
        <v>35</v>
      </c>
      <c r="C1853" s="9">
        <v>4</v>
      </c>
      <c r="D1853" s="9">
        <v>20</v>
      </c>
      <c r="E1853" s="8" t="s">
        <v>2315</v>
      </c>
      <c r="F1853" s="8" t="s">
        <v>2312</v>
      </c>
      <c r="G1853" s="10">
        <v>91445</v>
      </c>
      <c r="H1853" s="11">
        <v>-1.3988355398178101</v>
      </c>
      <c r="I1853" s="11">
        <v>1.327049732208252</v>
      </c>
      <c r="J1853">
        <v>-3.5892903804779053E-2</v>
      </c>
      <c r="K1853" s="9">
        <v>-0.37425552903946602</v>
      </c>
      <c r="L1853" s="9">
        <v>0.591461470742358</v>
      </c>
      <c r="M1853" s="9" t="s">
        <v>16</v>
      </c>
    </row>
    <row r="1854" spans="2:13">
      <c r="B1854" s="8" t="s">
        <v>13</v>
      </c>
      <c r="C1854" s="9">
        <v>11</v>
      </c>
      <c r="D1854" s="9">
        <v>17</v>
      </c>
      <c r="E1854" s="8" t="s">
        <v>2316</v>
      </c>
      <c r="F1854" s="8" t="s">
        <v>2317</v>
      </c>
      <c r="G1854" s="10">
        <v>10517</v>
      </c>
      <c r="H1854" s="11">
        <v>7.5836238861083984</v>
      </c>
      <c r="I1854" s="11">
        <v>18.404327392578125</v>
      </c>
      <c r="J1854">
        <v>12.993975639343262</v>
      </c>
      <c r="K1854" s="9">
        <v>-0.37226501380939098</v>
      </c>
      <c r="L1854" s="9">
        <v>0.59170096104575198</v>
      </c>
      <c r="M1854" s="9" t="s">
        <v>16</v>
      </c>
    </row>
    <row r="1855" spans="2:13">
      <c r="B1855" s="8" t="s">
        <v>17</v>
      </c>
      <c r="C1855" s="9">
        <v>11</v>
      </c>
      <c r="D1855" s="9">
        <v>17</v>
      </c>
      <c r="E1855" s="8" t="s">
        <v>2318</v>
      </c>
      <c r="F1855" s="8" t="s">
        <v>2317</v>
      </c>
      <c r="G1855" s="10">
        <v>10517</v>
      </c>
      <c r="H1855" s="11">
        <v>-5.0584216117858887</v>
      </c>
      <c r="I1855" s="11">
        <v>-2.743349552154541</v>
      </c>
      <c r="J1855">
        <v>-3.9008855819702148</v>
      </c>
      <c r="K1855" s="9">
        <v>-0.37226501380939098</v>
      </c>
      <c r="L1855" s="9">
        <v>0.59170096104575198</v>
      </c>
      <c r="M1855" s="9" t="s">
        <v>16</v>
      </c>
    </row>
    <row r="1856" spans="2:13">
      <c r="B1856" s="8" t="s">
        <v>19</v>
      </c>
      <c r="C1856" s="9">
        <v>11</v>
      </c>
      <c r="D1856" s="9">
        <v>17</v>
      </c>
      <c r="E1856" s="8" t="s">
        <v>2319</v>
      </c>
      <c r="F1856" s="8" t="s">
        <v>2317</v>
      </c>
      <c r="G1856" s="10">
        <v>10517</v>
      </c>
      <c r="H1856" s="11">
        <v>0.8696703314781189</v>
      </c>
      <c r="I1856" s="11">
        <v>-0.97963321208953857</v>
      </c>
      <c r="J1856">
        <v>-5.4981440305709839E-2</v>
      </c>
      <c r="K1856" s="9">
        <v>-0.37226501380939098</v>
      </c>
      <c r="L1856" s="9">
        <v>0.59170096104575198</v>
      </c>
      <c r="M1856" s="9" t="s">
        <v>16</v>
      </c>
    </row>
    <row r="1857" spans="2:13">
      <c r="B1857" s="8" t="s">
        <v>21</v>
      </c>
      <c r="C1857" s="9">
        <v>11</v>
      </c>
      <c r="D1857" s="9">
        <v>17</v>
      </c>
      <c r="E1857" s="8" t="s">
        <v>2320</v>
      </c>
      <c r="F1857" s="8" t="s">
        <v>2317</v>
      </c>
      <c r="G1857" s="10">
        <v>10517</v>
      </c>
      <c r="H1857" s="11">
        <v>0.21698540449142456</v>
      </c>
      <c r="I1857" s="11">
        <v>1.2047686576843262</v>
      </c>
      <c r="J1857">
        <v>0.71087703108787537</v>
      </c>
      <c r="K1857" s="9">
        <v>-0.37226501380939098</v>
      </c>
      <c r="L1857" s="9">
        <v>0.59170096104575198</v>
      </c>
      <c r="M1857" s="9" t="s">
        <v>16</v>
      </c>
    </row>
    <row r="1858" spans="2:13">
      <c r="B1858" s="8" t="s">
        <v>62</v>
      </c>
      <c r="C1858" s="9">
        <v>5</v>
      </c>
      <c r="D1858" s="9">
        <v>14</v>
      </c>
      <c r="E1858" s="8" t="s">
        <v>2321</v>
      </c>
      <c r="F1858" s="8" t="s">
        <v>2322</v>
      </c>
      <c r="G1858" s="10">
        <v>56163</v>
      </c>
      <c r="H1858" s="11">
        <v>-2.2422916889190674</v>
      </c>
      <c r="I1858" s="11">
        <v>-3.0043075084686279</v>
      </c>
      <c r="J1858">
        <v>-2.6232995986938477</v>
      </c>
      <c r="K1858" s="9">
        <v>-0.36371287691246701</v>
      </c>
      <c r="L1858" s="9">
        <v>0.60085014629067202</v>
      </c>
      <c r="M1858" s="9" t="s">
        <v>16</v>
      </c>
    </row>
    <row r="1859" spans="2:13">
      <c r="B1859" s="8" t="s">
        <v>65</v>
      </c>
      <c r="C1859" s="9">
        <v>5</v>
      </c>
      <c r="D1859" s="9">
        <v>14</v>
      </c>
      <c r="E1859" s="8" t="s">
        <v>2323</v>
      </c>
      <c r="F1859" s="8" t="s">
        <v>2322</v>
      </c>
      <c r="G1859" s="10">
        <v>56163</v>
      </c>
      <c r="H1859" s="11">
        <v>-1.3174189329147339</v>
      </c>
      <c r="I1859" s="11">
        <v>5.3571395874023438</v>
      </c>
      <c r="J1859">
        <v>2.0198603272438049</v>
      </c>
      <c r="K1859" s="9">
        <v>-0.36371287691246701</v>
      </c>
      <c r="L1859" s="9">
        <v>0.60085014629067202</v>
      </c>
      <c r="M1859" s="9" t="s">
        <v>16</v>
      </c>
    </row>
    <row r="1860" spans="2:13">
      <c r="B1860" s="8" t="s">
        <v>67</v>
      </c>
      <c r="C1860" s="9">
        <v>5</v>
      </c>
      <c r="D1860" s="9">
        <v>14</v>
      </c>
      <c r="E1860" s="8" t="s">
        <v>2324</v>
      </c>
      <c r="F1860" s="8" t="s">
        <v>2322</v>
      </c>
      <c r="G1860" s="10">
        <v>56163</v>
      </c>
      <c r="H1860" s="11">
        <v>6.0691666603088379</v>
      </c>
      <c r="I1860" s="11">
        <v>5.7380447387695312</v>
      </c>
      <c r="J1860">
        <v>5.9036056995391846</v>
      </c>
      <c r="K1860" s="9">
        <v>-0.36371287691246701</v>
      </c>
      <c r="L1860" s="9">
        <v>0.60085014629067202</v>
      </c>
      <c r="M1860" s="9" t="s">
        <v>16</v>
      </c>
    </row>
    <row r="1861" spans="2:13">
      <c r="B1861" s="8" t="s">
        <v>69</v>
      </c>
      <c r="C1861" s="9">
        <v>5</v>
      </c>
      <c r="D1861" s="9">
        <v>14</v>
      </c>
      <c r="E1861" s="8" t="s">
        <v>2325</v>
      </c>
      <c r="F1861" s="8" t="s">
        <v>2322</v>
      </c>
      <c r="G1861" s="10">
        <v>56163</v>
      </c>
      <c r="H1861" s="11">
        <v>-1.7479329109191895</v>
      </c>
      <c r="I1861" s="11">
        <v>1.5380710363388062</v>
      </c>
      <c r="J1861">
        <v>-0.10493093729019165</v>
      </c>
      <c r="K1861" s="9">
        <v>-0.36371287691246701</v>
      </c>
      <c r="L1861" s="9">
        <v>0.60085014629067202</v>
      </c>
      <c r="M1861" s="9" t="s">
        <v>16</v>
      </c>
    </row>
    <row r="1862" spans="2:13">
      <c r="B1862" s="8" t="s">
        <v>62</v>
      </c>
      <c r="C1862" s="9">
        <v>7</v>
      </c>
      <c r="D1862" s="9">
        <v>14</v>
      </c>
      <c r="E1862" s="8" t="s">
        <v>2326</v>
      </c>
      <c r="F1862" s="8" t="s">
        <v>2327</v>
      </c>
      <c r="G1862" s="10">
        <v>79097</v>
      </c>
      <c r="H1862" s="11">
        <v>0.33430668711662292</v>
      </c>
      <c r="I1862" s="11">
        <v>2.5811343193054199</v>
      </c>
      <c r="J1862">
        <v>1.4577205032110214</v>
      </c>
      <c r="K1862" s="9">
        <v>-0.36424372728600901</v>
      </c>
      <c r="L1862" s="9">
        <v>0.60085014629067202</v>
      </c>
      <c r="M1862" s="9" t="s">
        <v>16</v>
      </c>
    </row>
    <row r="1863" spans="2:13">
      <c r="B1863" s="8" t="s">
        <v>65</v>
      </c>
      <c r="C1863" s="9">
        <v>7</v>
      </c>
      <c r="D1863" s="9">
        <v>14</v>
      </c>
      <c r="E1863" s="8" t="s">
        <v>2328</v>
      </c>
      <c r="F1863" s="8" t="s">
        <v>2327</v>
      </c>
      <c r="G1863" s="10">
        <v>79097</v>
      </c>
      <c r="H1863" s="11">
        <v>-0.65394794940948486</v>
      </c>
      <c r="I1863" s="11"/>
      <c r="J1863">
        <v>-0.65394794940948486</v>
      </c>
      <c r="K1863" s="9">
        <v>-0.36424372728600901</v>
      </c>
      <c r="L1863" s="9">
        <v>0.60085014629067202</v>
      </c>
      <c r="M1863" s="9" t="s">
        <v>16</v>
      </c>
    </row>
    <row r="1864" spans="2:13">
      <c r="B1864" s="8" t="s">
        <v>67</v>
      </c>
      <c r="C1864" s="9">
        <v>7</v>
      </c>
      <c r="D1864" s="9">
        <v>14</v>
      </c>
      <c r="E1864" s="8" t="s">
        <v>2329</v>
      </c>
      <c r="F1864" s="8" t="s">
        <v>2327</v>
      </c>
      <c r="G1864" s="10">
        <v>79097</v>
      </c>
      <c r="H1864" s="11">
        <v>-4.730954647064209</v>
      </c>
      <c r="I1864" s="11">
        <v>-0.35867294669151306</v>
      </c>
      <c r="J1864">
        <v>-2.544813796877861</v>
      </c>
      <c r="K1864" s="9">
        <v>-0.36424372728600901</v>
      </c>
      <c r="L1864" s="9">
        <v>0.60085014629067202</v>
      </c>
      <c r="M1864" s="9" t="s">
        <v>16</v>
      </c>
    </row>
    <row r="1865" spans="2:13">
      <c r="B1865" s="8" t="s">
        <v>69</v>
      </c>
      <c r="C1865" s="9">
        <v>7</v>
      </c>
      <c r="D1865" s="9">
        <v>14</v>
      </c>
      <c r="E1865" s="8" t="s">
        <v>2330</v>
      </c>
      <c r="F1865" s="8" t="s">
        <v>2327</v>
      </c>
      <c r="G1865" s="10">
        <v>79097</v>
      </c>
      <c r="H1865" s="11">
        <v>12.408695220947266</v>
      </c>
      <c r="I1865" s="11">
        <v>13.724560737609863</v>
      </c>
      <c r="J1865">
        <v>13.066627979278564</v>
      </c>
      <c r="K1865" s="9">
        <v>-0.36424372728600901</v>
      </c>
      <c r="L1865" s="9">
        <v>0.60085014629067202</v>
      </c>
      <c r="M1865" s="9" t="s">
        <v>16</v>
      </c>
    </row>
    <row r="1866" spans="2:13">
      <c r="B1866" s="8" t="s">
        <v>28</v>
      </c>
      <c r="C1866" s="9">
        <v>13</v>
      </c>
      <c r="D1866" s="9">
        <v>22</v>
      </c>
      <c r="E1866" s="8" t="s">
        <v>2331</v>
      </c>
      <c r="F1866" s="8" t="s">
        <v>2332</v>
      </c>
      <c r="G1866" s="10">
        <v>114783</v>
      </c>
      <c r="H1866" s="11">
        <v>-2.1583421230316162</v>
      </c>
      <c r="I1866" s="11">
        <v>-0.94439226388931274</v>
      </c>
      <c r="J1866">
        <v>-1.5513671934604645</v>
      </c>
      <c r="K1866" s="9">
        <v>-0.36259045243430599</v>
      </c>
      <c r="L1866" s="9">
        <v>0.60110113246753205</v>
      </c>
      <c r="M1866" s="9" t="s">
        <v>16</v>
      </c>
    </row>
    <row r="1867" spans="2:13">
      <c r="B1867" s="8" t="s">
        <v>31</v>
      </c>
      <c r="C1867" s="9">
        <v>13</v>
      </c>
      <c r="D1867" s="9">
        <v>22</v>
      </c>
      <c r="E1867" s="8" t="s">
        <v>2333</v>
      </c>
      <c r="F1867" s="8" t="s">
        <v>2332</v>
      </c>
      <c r="G1867" s="10">
        <v>114783</v>
      </c>
      <c r="H1867" s="11">
        <v>-0.18749192357063293</v>
      </c>
      <c r="I1867" s="11">
        <v>-4.9099822044372559</v>
      </c>
      <c r="J1867">
        <v>-2.5487370640039444</v>
      </c>
      <c r="K1867" s="9">
        <v>-0.36259045243430599</v>
      </c>
      <c r="L1867" s="9">
        <v>0.60110113246753205</v>
      </c>
      <c r="M1867" s="9" t="s">
        <v>16</v>
      </c>
    </row>
    <row r="1868" spans="2:13">
      <c r="B1868" s="8" t="s">
        <v>33</v>
      </c>
      <c r="C1868" s="9">
        <v>13</v>
      </c>
      <c r="D1868" s="9">
        <v>22</v>
      </c>
      <c r="E1868" s="8" t="s">
        <v>2334</v>
      </c>
      <c r="F1868" s="8" t="s">
        <v>2332</v>
      </c>
      <c r="G1868" s="10">
        <v>114783</v>
      </c>
      <c r="H1868" s="11">
        <v>1.3707685470581055</v>
      </c>
      <c r="I1868" s="11">
        <v>7.8672623634338379</v>
      </c>
      <c r="J1868">
        <v>4.6190154552459717</v>
      </c>
      <c r="K1868" s="9">
        <v>-0.36259045243430599</v>
      </c>
      <c r="L1868" s="9">
        <v>0.60110113246753205</v>
      </c>
      <c r="M1868" s="9" t="s">
        <v>16</v>
      </c>
    </row>
    <row r="1869" spans="2:13">
      <c r="B1869" s="8" t="s">
        <v>35</v>
      </c>
      <c r="C1869" s="9">
        <v>13</v>
      </c>
      <c r="D1869" s="9">
        <v>22</v>
      </c>
      <c r="E1869" s="8" t="s">
        <v>2335</v>
      </c>
      <c r="F1869" s="8" t="s">
        <v>2332</v>
      </c>
      <c r="G1869" s="10">
        <v>114783</v>
      </c>
      <c r="H1869" s="11">
        <v>-4.9218416213989258</v>
      </c>
      <c r="I1869" s="11">
        <v>4.5761699676513672</v>
      </c>
      <c r="J1869">
        <v>-0.1728358268737793</v>
      </c>
      <c r="K1869" s="9">
        <v>-0.36259045243430599</v>
      </c>
      <c r="L1869" s="9">
        <v>0.60110113246753205</v>
      </c>
      <c r="M1869" s="9" t="s">
        <v>16</v>
      </c>
    </row>
    <row r="1870" spans="2:13">
      <c r="B1870" s="8" t="s">
        <v>28</v>
      </c>
      <c r="C1870" s="9">
        <v>13</v>
      </c>
      <c r="D1870" s="9">
        <v>15</v>
      </c>
      <c r="E1870" s="8" t="s">
        <v>2336</v>
      </c>
      <c r="F1870" s="8" t="s">
        <v>2337</v>
      </c>
      <c r="G1870" s="10">
        <v>7187</v>
      </c>
      <c r="H1870" s="11">
        <v>-4.7935147285461426</v>
      </c>
      <c r="I1870" s="11">
        <v>-4.4993653297424316</v>
      </c>
      <c r="J1870">
        <v>-4.6464400291442871</v>
      </c>
      <c r="K1870" s="9">
        <v>-0.36098319932781398</v>
      </c>
      <c r="L1870" s="9">
        <v>0.60202674315334803</v>
      </c>
      <c r="M1870" s="9" t="s">
        <v>16</v>
      </c>
    </row>
    <row r="1871" spans="2:13">
      <c r="B1871" s="8" t="s">
        <v>31</v>
      </c>
      <c r="C1871" s="9">
        <v>13</v>
      </c>
      <c r="D1871" s="9">
        <v>15</v>
      </c>
      <c r="E1871" s="8" t="s">
        <v>2338</v>
      </c>
      <c r="F1871" s="8" t="s">
        <v>2337</v>
      </c>
      <c r="G1871" s="10">
        <v>7187</v>
      </c>
      <c r="H1871" s="11">
        <v>1.1819440126419067</v>
      </c>
      <c r="I1871" s="11">
        <v>23.470968246459961</v>
      </c>
      <c r="J1871">
        <v>12.326456129550934</v>
      </c>
      <c r="K1871" s="9">
        <v>-0.36098319932781398</v>
      </c>
      <c r="L1871" s="9">
        <v>0.60202674315334803</v>
      </c>
      <c r="M1871" s="9" t="s">
        <v>16</v>
      </c>
    </row>
    <row r="1872" spans="2:13">
      <c r="B1872" s="8" t="s">
        <v>33</v>
      </c>
      <c r="C1872" s="9">
        <v>13</v>
      </c>
      <c r="D1872" s="9">
        <v>15</v>
      </c>
      <c r="E1872" s="8" t="s">
        <v>2339</v>
      </c>
      <c r="F1872" s="8" t="s">
        <v>2337</v>
      </c>
      <c r="G1872" s="10">
        <v>7187</v>
      </c>
      <c r="H1872" s="11">
        <v>4.6484441757202148</v>
      </c>
      <c r="I1872" s="11">
        <v>2.2824430465698242</v>
      </c>
      <c r="J1872">
        <v>3.4654436111450195</v>
      </c>
      <c r="K1872" s="9">
        <v>-0.36098319932781398</v>
      </c>
      <c r="L1872" s="9">
        <v>0.60202674315334803</v>
      </c>
      <c r="M1872" s="9" t="s">
        <v>16</v>
      </c>
    </row>
    <row r="1873" spans="2:13">
      <c r="B1873" s="8" t="s">
        <v>35</v>
      </c>
      <c r="C1873" s="9">
        <v>13</v>
      </c>
      <c r="D1873" s="9">
        <v>15</v>
      </c>
      <c r="E1873" s="8" t="s">
        <v>2340</v>
      </c>
      <c r="F1873" s="8" t="s">
        <v>2337</v>
      </c>
      <c r="G1873" s="10">
        <v>7187</v>
      </c>
      <c r="H1873" s="11">
        <v>-4.6684818267822266</v>
      </c>
      <c r="I1873" s="11">
        <v>-2.6448032855987549</v>
      </c>
      <c r="J1873">
        <v>-3.6566425561904907</v>
      </c>
      <c r="K1873" s="9">
        <v>-0.36098319932781398</v>
      </c>
      <c r="L1873" s="9">
        <v>0.60202674315334803</v>
      </c>
      <c r="M1873" s="9" t="s">
        <v>16</v>
      </c>
    </row>
    <row r="1874" spans="2:13">
      <c r="B1874" s="8" t="s">
        <v>13</v>
      </c>
      <c r="C1874" s="9">
        <v>2</v>
      </c>
      <c r="D1874" s="9">
        <v>10</v>
      </c>
      <c r="E1874" s="8" t="s">
        <v>2341</v>
      </c>
      <c r="F1874" s="8" t="s">
        <v>2342</v>
      </c>
      <c r="G1874" s="10">
        <v>78990</v>
      </c>
      <c r="H1874" s="11">
        <v>-2.083585262298584</v>
      </c>
      <c r="I1874" s="11">
        <v>0.15991407632827759</v>
      </c>
      <c r="J1874">
        <v>-0.9618355929851532</v>
      </c>
      <c r="K1874" s="9">
        <v>-0.35808880742096999</v>
      </c>
      <c r="L1874" s="9">
        <v>0.60376164197849502</v>
      </c>
      <c r="M1874" s="9" t="s">
        <v>16</v>
      </c>
    </row>
    <row r="1875" spans="2:13">
      <c r="B1875" s="8" t="s">
        <v>17</v>
      </c>
      <c r="C1875" s="9">
        <v>2</v>
      </c>
      <c r="D1875" s="9">
        <v>10</v>
      </c>
      <c r="E1875" s="8" t="s">
        <v>2343</v>
      </c>
      <c r="F1875" s="8" t="s">
        <v>2342</v>
      </c>
      <c r="G1875" s="10">
        <v>78990</v>
      </c>
      <c r="H1875" s="11">
        <v>-4.1504836082458496</v>
      </c>
      <c r="I1875" s="11">
        <v>5.3180322647094727</v>
      </c>
      <c r="J1875">
        <v>0.58377432823181152</v>
      </c>
      <c r="K1875" s="9">
        <v>-0.35808880742096999</v>
      </c>
      <c r="L1875" s="9">
        <v>0.60376164197849502</v>
      </c>
      <c r="M1875" s="9" t="s">
        <v>16</v>
      </c>
    </row>
    <row r="1876" spans="2:13">
      <c r="B1876" s="8" t="s">
        <v>19</v>
      </c>
      <c r="C1876" s="9">
        <v>2</v>
      </c>
      <c r="D1876" s="9">
        <v>10</v>
      </c>
      <c r="E1876" s="8" t="s">
        <v>2344</v>
      </c>
      <c r="F1876" s="8" t="s">
        <v>2342</v>
      </c>
      <c r="G1876" s="10">
        <v>78990</v>
      </c>
      <c r="H1876" s="11">
        <v>16.422065734863281</v>
      </c>
      <c r="I1876" s="11">
        <v>11.977151870727539</v>
      </c>
      <c r="J1876">
        <v>14.19960880279541</v>
      </c>
      <c r="K1876" s="9">
        <v>-0.35808880742096999</v>
      </c>
      <c r="L1876" s="9">
        <v>0.60376164197849502</v>
      </c>
      <c r="M1876" s="9" t="s">
        <v>16</v>
      </c>
    </row>
    <row r="1877" spans="2:13">
      <c r="B1877" s="8" t="s">
        <v>21</v>
      </c>
      <c r="C1877" s="9">
        <v>2</v>
      </c>
      <c r="D1877" s="9">
        <v>10</v>
      </c>
      <c r="E1877" s="8" t="s">
        <v>2345</v>
      </c>
      <c r="F1877" s="8" t="s">
        <v>2342</v>
      </c>
      <c r="G1877" s="10">
        <v>78990</v>
      </c>
      <c r="H1877" s="11">
        <v>-0.33314549922943115</v>
      </c>
      <c r="I1877" s="11">
        <v>-7.494356632232666</v>
      </c>
      <c r="J1877">
        <v>-3.9137510657310486</v>
      </c>
      <c r="K1877" s="9">
        <v>-0.35808880742096999</v>
      </c>
      <c r="L1877" s="9">
        <v>0.60376164197849502</v>
      </c>
      <c r="M1877" s="9" t="s">
        <v>16</v>
      </c>
    </row>
    <row r="1878" spans="2:13">
      <c r="B1878" s="8" t="s">
        <v>13</v>
      </c>
      <c r="C1878" s="9">
        <v>9</v>
      </c>
      <c r="D1878" s="9">
        <v>19</v>
      </c>
      <c r="E1878" s="8" t="s">
        <v>2346</v>
      </c>
      <c r="F1878" s="8" t="s">
        <v>2347</v>
      </c>
      <c r="G1878" s="10">
        <v>11059</v>
      </c>
      <c r="H1878" s="11">
        <v>-1.9063979387283325E-2</v>
      </c>
      <c r="I1878" s="11">
        <v>2.8453230857849121</v>
      </c>
      <c r="J1878">
        <v>1.4131295531988144</v>
      </c>
      <c r="K1878" s="9">
        <v>-0.35786150298154801</v>
      </c>
      <c r="L1878" s="9">
        <v>0.60376164197849502</v>
      </c>
      <c r="M1878" s="9" t="s">
        <v>16</v>
      </c>
    </row>
    <row r="1879" spans="2:13">
      <c r="B1879" s="8" t="s">
        <v>17</v>
      </c>
      <c r="C1879" s="9">
        <v>9</v>
      </c>
      <c r="D1879" s="9">
        <v>19</v>
      </c>
      <c r="E1879" s="8" t="s">
        <v>2348</v>
      </c>
      <c r="F1879" s="8" t="s">
        <v>2347</v>
      </c>
      <c r="G1879" s="10">
        <v>11059</v>
      </c>
      <c r="H1879" s="11">
        <v>-0.50760358572006226</v>
      </c>
      <c r="I1879" s="11">
        <v>0.84359133243560791</v>
      </c>
      <c r="J1879">
        <v>0.16799387335777283</v>
      </c>
      <c r="K1879" s="9">
        <v>-0.35786150298154801</v>
      </c>
      <c r="L1879" s="9">
        <v>0.60376164197849502</v>
      </c>
      <c r="M1879" s="9" t="s">
        <v>16</v>
      </c>
    </row>
    <row r="1880" spans="2:13">
      <c r="B1880" s="8" t="s">
        <v>19</v>
      </c>
      <c r="C1880" s="9">
        <v>9</v>
      </c>
      <c r="D1880" s="9">
        <v>19</v>
      </c>
      <c r="E1880" s="8" t="s">
        <v>2349</v>
      </c>
      <c r="F1880" s="8" t="s">
        <v>2347</v>
      </c>
      <c r="G1880" s="10">
        <v>11059</v>
      </c>
      <c r="H1880" s="11">
        <v>-1.2213134765625</v>
      </c>
      <c r="I1880" s="11">
        <v>0.8859676718711853</v>
      </c>
      <c r="J1880">
        <v>-0.16767290234565735</v>
      </c>
      <c r="K1880" s="9">
        <v>-0.35786150298154801</v>
      </c>
      <c r="L1880" s="9">
        <v>0.60376164197849502</v>
      </c>
      <c r="M1880" s="9" t="s">
        <v>16</v>
      </c>
    </row>
    <row r="1881" spans="2:13">
      <c r="B1881" s="8" t="s">
        <v>21</v>
      </c>
      <c r="C1881" s="9">
        <v>9</v>
      </c>
      <c r="D1881" s="9">
        <v>19</v>
      </c>
      <c r="E1881" s="8" t="s">
        <v>2350</v>
      </c>
      <c r="F1881" s="8" t="s">
        <v>2347</v>
      </c>
      <c r="G1881" s="10">
        <v>11059</v>
      </c>
      <c r="H1881" s="11">
        <v>-2.7106640338897705</v>
      </c>
      <c r="I1881" s="11">
        <v>-2.8131213188171387</v>
      </c>
      <c r="J1881">
        <v>-2.7618926763534546</v>
      </c>
      <c r="K1881" s="9">
        <v>-0.35786150298154801</v>
      </c>
      <c r="L1881" s="9">
        <v>0.60376164197849502</v>
      </c>
      <c r="M1881" s="9" t="s">
        <v>16</v>
      </c>
    </row>
    <row r="1882" spans="2:13">
      <c r="B1882" s="8" t="s">
        <v>28</v>
      </c>
      <c r="C1882" s="9">
        <v>15</v>
      </c>
      <c r="D1882" s="9">
        <v>19</v>
      </c>
      <c r="E1882" s="8" t="s">
        <v>2351</v>
      </c>
      <c r="F1882" s="8" t="s">
        <v>2352</v>
      </c>
      <c r="G1882" s="10">
        <v>10668</v>
      </c>
      <c r="H1882" s="11">
        <v>-3.4870598316192627</v>
      </c>
      <c r="I1882" s="11">
        <v>8.6498441696166992</v>
      </c>
      <c r="J1882">
        <v>2.5813921689987183</v>
      </c>
      <c r="K1882" s="9">
        <v>-0.355170125181067</v>
      </c>
      <c r="L1882" s="9">
        <v>0.60621116703862699</v>
      </c>
      <c r="M1882" s="9" t="s">
        <v>16</v>
      </c>
    </row>
    <row r="1883" spans="2:13">
      <c r="B1883" s="8" t="s">
        <v>31</v>
      </c>
      <c r="C1883" s="9">
        <v>15</v>
      </c>
      <c r="D1883" s="9">
        <v>19</v>
      </c>
      <c r="E1883" s="8" t="s">
        <v>2353</v>
      </c>
      <c r="F1883" s="8" t="s">
        <v>2352</v>
      </c>
      <c r="G1883" s="10">
        <v>10668</v>
      </c>
      <c r="H1883" s="11">
        <v>-4.9705777168273926</v>
      </c>
      <c r="I1883" s="11">
        <v>8.6506080627441406</v>
      </c>
      <c r="J1883">
        <v>1.840015172958374</v>
      </c>
      <c r="K1883" s="9">
        <v>-0.355170125181067</v>
      </c>
      <c r="L1883" s="9">
        <v>0.60621116703862699</v>
      </c>
      <c r="M1883" s="9" t="s">
        <v>16</v>
      </c>
    </row>
    <row r="1884" spans="2:13">
      <c r="B1884" s="8" t="s">
        <v>33</v>
      </c>
      <c r="C1884" s="9">
        <v>15</v>
      </c>
      <c r="D1884" s="9">
        <v>19</v>
      </c>
      <c r="E1884" s="8" t="s">
        <v>2354</v>
      </c>
      <c r="F1884" s="8" t="s">
        <v>2352</v>
      </c>
      <c r="G1884" s="10">
        <v>10668</v>
      </c>
      <c r="H1884" s="11">
        <v>-2.4905743598937988</v>
      </c>
      <c r="I1884" s="11">
        <v>-1.2922840118408203</v>
      </c>
      <c r="J1884">
        <v>-1.8914291858673096</v>
      </c>
      <c r="K1884" s="9">
        <v>-0.355170125181067</v>
      </c>
      <c r="L1884" s="9">
        <v>0.60621116703862699</v>
      </c>
      <c r="M1884" s="9" t="s">
        <v>16</v>
      </c>
    </row>
    <row r="1885" spans="2:13">
      <c r="B1885" s="8" t="s">
        <v>35</v>
      </c>
      <c r="C1885" s="9">
        <v>15</v>
      </c>
      <c r="D1885" s="9">
        <v>19</v>
      </c>
      <c r="E1885" s="8" t="s">
        <v>2355</v>
      </c>
      <c r="F1885" s="8" t="s">
        <v>2352</v>
      </c>
      <c r="G1885" s="10">
        <v>10668</v>
      </c>
      <c r="H1885" s="11">
        <v>-5.9861793518066406</v>
      </c>
      <c r="I1885" s="11">
        <v>0.76419097185134888</v>
      </c>
      <c r="J1885">
        <v>-2.6109941899776459</v>
      </c>
      <c r="K1885" s="9">
        <v>-0.355170125181067</v>
      </c>
      <c r="L1885" s="9">
        <v>0.60621116703862699</v>
      </c>
      <c r="M1885" s="9" t="s">
        <v>16</v>
      </c>
    </row>
    <row r="1886" spans="2:13">
      <c r="B1886" s="8" t="s">
        <v>13</v>
      </c>
      <c r="C1886" s="9">
        <v>10</v>
      </c>
      <c r="D1886" s="9">
        <v>17</v>
      </c>
      <c r="E1886" s="8" t="s">
        <v>2356</v>
      </c>
      <c r="F1886" s="8" t="s">
        <v>2357</v>
      </c>
      <c r="G1886" s="10">
        <v>57520</v>
      </c>
      <c r="H1886" s="11">
        <v>1.1569410562515259</v>
      </c>
      <c r="I1886" s="11">
        <v>8.5414953231811523</v>
      </c>
      <c r="J1886">
        <v>4.8492181897163391</v>
      </c>
      <c r="K1886" s="9">
        <v>-0.35334929332907</v>
      </c>
      <c r="L1886" s="9">
        <v>0.60745456513918605</v>
      </c>
      <c r="M1886" s="9" t="s">
        <v>16</v>
      </c>
    </row>
    <row r="1887" spans="2:13">
      <c r="B1887" s="8" t="s">
        <v>17</v>
      </c>
      <c r="C1887" s="9">
        <v>10</v>
      </c>
      <c r="D1887" s="9">
        <v>17</v>
      </c>
      <c r="E1887" s="8" t="s">
        <v>2358</v>
      </c>
      <c r="F1887" s="8" t="s">
        <v>2357</v>
      </c>
      <c r="G1887" s="10">
        <v>57520</v>
      </c>
      <c r="H1887" s="11">
        <v>-8.079869270324707</v>
      </c>
      <c r="I1887" s="11">
        <v>-1.6376701593399048</v>
      </c>
      <c r="J1887">
        <v>-4.8587697148323059</v>
      </c>
      <c r="K1887" s="9">
        <v>-0.35334929332907</v>
      </c>
      <c r="L1887" s="9">
        <v>0.60745456513918605</v>
      </c>
      <c r="M1887" s="9" t="s">
        <v>16</v>
      </c>
    </row>
    <row r="1888" spans="2:13">
      <c r="B1888" s="8" t="s">
        <v>19</v>
      </c>
      <c r="C1888" s="9">
        <v>10</v>
      </c>
      <c r="D1888" s="9">
        <v>17</v>
      </c>
      <c r="E1888" s="8" t="s">
        <v>2359</v>
      </c>
      <c r="F1888" s="8" t="s">
        <v>2357</v>
      </c>
      <c r="G1888" s="10">
        <v>57520</v>
      </c>
      <c r="H1888" s="11">
        <v>-1.8103030920028687</v>
      </c>
      <c r="I1888" s="11">
        <v>1.4542859792709351</v>
      </c>
      <c r="J1888">
        <v>-0.1780085563659668</v>
      </c>
      <c r="K1888" s="9">
        <v>-0.35334929332907</v>
      </c>
      <c r="L1888" s="9">
        <v>0.60745456513918605</v>
      </c>
      <c r="M1888" s="9" t="s">
        <v>16</v>
      </c>
    </row>
    <row r="1889" spans="2:13">
      <c r="B1889" s="8" t="s">
        <v>21</v>
      </c>
      <c r="C1889" s="9">
        <v>10</v>
      </c>
      <c r="D1889" s="9">
        <v>17</v>
      </c>
      <c r="E1889" s="8" t="s">
        <v>2360</v>
      </c>
      <c r="F1889" s="8" t="s">
        <v>2357</v>
      </c>
      <c r="G1889" s="10">
        <v>57520</v>
      </c>
      <c r="H1889" s="11">
        <v>-0.2108529806137085</v>
      </c>
      <c r="I1889" s="11">
        <v>3.9765791893005371</v>
      </c>
      <c r="J1889">
        <v>1.8828631043434143</v>
      </c>
      <c r="K1889" s="9">
        <v>-0.35334929332907</v>
      </c>
      <c r="L1889" s="9">
        <v>0.60745456513918605</v>
      </c>
      <c r="M1889" s="9" t="s">
        <v>16</v>
      </c>
    </row>
    <row r="1890" spans="2:13">
      <c r="B1890" s="8" t="s">
        <v>28</v>
      </c>
      <c r="C1890" s="9">
        <v>10</v>
      </c>
      <c r="D1890" s="9">
        <v>5</v>
      </c>
      <c r="E1890" s="8" t="s">
        <v>2361</v>
      </c>
      <c r="F1890" s="8" t="s">
        <v>2362</v>
      </c>
      <c r="G1890" s="10">
        <v>58508</v>
      </c>
      <c r="H1890" s="11">
        <v>-4.9765172004699707</v>
      </c>
      <c r="I1890" s="11">
        <v>-0.29046440124511719</v>
      </c>
      <c r="J1890">
        <v>-2.6334908008575439</v>
      </c>
      <c r="K1890" s="9">
        <v>-0.35024079083568399</v>
      </c>
      <c r="L1890" s="9">
        <v>0.61020631471215303</v>
      </c>
      <c r="M1890" s="9" t="s">
        <v>16</v>
      </c>
    </row>
    <row r="1891" spans="2:13">
      <c r="B1891" s="8" t="s">
        <v>31</v>
      </c>
      <c r="C1891" s="9">
        <v>10</v>
      </c>
      <c r="D1891" s="9">
        <v>5</v>
      </c>
      <c r="E1891" s="8" t="s">
        <v>2363</v>
      </c>
      <c r="F1891" s="8" t="s">
        <v>2362</v>
      </c>
      <c r="G1891" s="10">
        <v>58508</v>
      </c>
      <c r="H1891" s="11">
        <v>-6.1704773902893066</v>
      </c>
      <c r="I1891" s="11">
        <v>7.5436820983886719</v>
      </c>
      <c r="J1891">
        <v>0.68660235404968262</v>
      </c>
      <c r="K1891" s="9">
        <v>-0.35024079083568399</v>
      </c>
      <c r="L1891" s="9">
        <v>0.61020631471215303</v>
      </c>
      <c r="M1891" s="9" t="s">
        <v>16</v>
      </c>
    </row>
    <row r="1892" spans="2:13">
      <c r="B1892" s="8" t="s">
        <v>33</v>
      </c>
      <c r="C1892" s="9">
        <v>10</v>
      </c>
      <c r="D1892" s="9">
        <v>5</v>
      </c>
      <c r="E1892" s="8" t="s">
        <v>2364</v>
      </c>
      <c r="F1892" s="8" t="s">
        <v>2362</v>
      </c>
      <c r="G1892" s="10">
        <v>58508</v>
      </c>
      <c r="H1892" s="11">
        <v>-1.8477252721786499</v>
      </c>
      <c r="I1892" s="11">
        <v>0.29796138405799866</v>
      </c>
      <c r="J1892">
        <v>-0.77488194406032562</v>
      </c>
      <c r="K1892" s="9">
        <v>-0.35024079083568399</v>
      </c>
      <c r="L1892" s="9">
        <v>0.61020631471215303</v>
      </c>
      <c r="M1892" s="9" t="s">
        <v>16</v>
      </c>
    </row>
    <row r="1893" spans="2:13">
      <c r="B1893" s="8" t="s">
        <v>35</v>
      </c>
      <c r="C1893" s="9">
        <v>10</v>
      </c>
      <c r="D1893" s="9">
        <v>5</v>
      </c>
      <c r="E1893" s="8" t="s">
        <v>2365</v>
      </c>
      <c r="F1893" s="8" t="s">
        <v>2362</v>
      </c>
      <c r="G1893" s="10">
        <v>58508</v>
      </c>
      <c r="H1893" s="11">
        <v>0.33827251195907593</v>
      </c>
      <c r="I1893" s="11">
        <v>1.5750256776809692</v>
      </c>
      <c r="J1893">
        <v>0.95664909482002258</v>
      </c>
      <c r="K1893" s="9">
        <v>-0.35024079083568399</v>
      </c>
      <c r="L1893" s="9">
        <v>0.61020631471215303</v>
      </c>
      <c r="M1893" s="9" t="s">
        <v>16</v>
      </c>
    </row>
    <row r="1894" spans="2:13">
      <c r="B1894" s="8" t="s">
        <v>13</v>
      </c>
      <c r="C1894" s="9">
        <v>5</v>
      </c>
      <c r="D1894" s="9">
        <v>15</v>
      </c>
      <c r="E1894" s="8" t="s">
        <v>2366</v>
      </c>
      <c r="F1894" s="8" t="s">
        <v>2367</v>
      </c>
      <c r="G1894" s="10">
        <v>9736</v>
      </c>
      <c r="H1894" s="11">
        <v>0.43511006236076355</v>
      </c>
      <c r="I1894" s="11">
        <v>10.308494567871094</v>
      </c>
      <c r="J1894">
        <v>5.3718023151159286</v>
      </c>
      <c r="K1894" s="9">
        <v>-0.34953043363313802</v>
      </c>
      <c r="L1894" s="9">
        <v>0.61020631471215303</v>
      </c>
      <c r="M1894" s="9" t="s">
        <v>16</v>
      </c>
    </row>
    <row r="1895" spans="2:13">
      <c r="B1895" s="8" t="s">
        <v>17</v>
      </c>
      <c r="C1895" s="9">
        <v>5</v>
      </c>
      <c r="D1895" s="9">
        <v>15</v>
      </c>
      <c r="E1895" s="8" t="s">
        <v>2368</v>
      </c>
      <c r="F1895" s="8" t="s">
        <v>2367</v>
      </c>
      <c r="G1895" s="10">
        <v>9736</v>
      </c>
      <c r="H1895" s="11">
        <v>-3.9998703002929688</v>
      </c>
      <c r="I1895" s="11">
        <v>-2.5195724964141846</v>
      </c>
      <c r="J1895">
        <v>-3.2597213983535767</v>
      </c>
      <c r="K1895" s="9">
        <v>-0.34953043363313802</v>
      </c>
      <c r="L1895" s="9">
        <v>0.61020631471215303</v>
      </c>
      <c r="M1895" s="9" t="s">
        <v>16</v>
      </c>
    </row>
    <row r="1896" spans="2:13">
      <c r="B1896" s="8" t="s">
        <v>19</v>
      </c>
      <c r="C1896" s="9">
        <v>5</v>
      </c>
      <c r="D1896" s="9">
        <v>15</v>
      </c>
      <c r="E1896" s="8" t="s">
        <v>2369</v>
      </c>
      <c r="F1896" s="8" t="s">
        <v>2367</v>
      </c>
      <c r="G1896" s="10">
        <v>9736</v>
      </c>
      <c r="H1896" s="11">
        <v>0.71922522783279419</v>
      </c>
      <c r="I1896" s="11">
        <v>5.8630242347717285</v>
      </c>
      <c r="J1896">
        <v>3.2911247313022614</v>
      </c>
      <c r="K1896" s="9">
        <v>-0.34953043363313802</v>
      </c>
      <c r="L1896" s="9">
        <v>0.61020631471215303</v>
      </c>
      <c r="M1896" s="9" t="s">
        <v>16</v>
      </c>
    </row>
    <row r="1897" spans="2:13">
      <c r="B1897" s="8" t="s">
        <v>21</v>
      </c>
      <c r="C1897" s="9">
        <v>5</v>
      </c>
      <c r="D1897" s="9">
        <v>15</v>
      </c>
      <c r="E1897" s="8" t="s">
        <v>2370</v>
      </c>
      <c r="F1897" s="8" t="s">
        <v>2367</v>
      </c>
      <c r="G1897" s="10">
        <v>9736</v>
      </c>
      <c r="H1897" s="11">
        <v>-3.3392407894134521</v>
      </c>
      <c r="I1897" s="11">
        <v>-2.9644737243652344</v>
      </c>
      <c r="J1897">
        <v>-3.1518572568893433</v>
      </c>
      <c r="K1897" s="9">
        <v>-0.34953043363313802</v>
      </c>
      <c r="L1897" s="9">
        <v>0.61020631471215303</v>
      </c>
      <c r="M1897" s="9" t="s">
        <v>16</v>
      </c>
    </row>
    <row r="1898" spans="2:13">
      <c r="B1898" s="8" t="s">
        <v>28</v>
      </c>
      <c r="C1898" s="9">
        <v>5</v>
      </c>
      <c r="D1898" s="9">
        <v>5</v>
      </c>
      <c r="E1898" s="8" t="s">
        <v>2371</v>
      </c>
      <c r="F1898" s="8" t="s">
        <v>2372</v>
      </c>
      <c r="G1898" s="10">
        <v>63891</v>
      </c>
      <c r="H1898" s="11">
        <v>-0.16436867415904999</v>
      </c>
      <c r="I1898" s="11">
        <v>-1.1109246015548706</v>
      </c>
      <c r="J1898">
        <v>-0.6376466378569603</v>
      </c>
      <c r="K1898" s="9">
        <v>-0.34820399640975402</v>
      </c>
      <c r="L1898" s="9">
        <v>0.61077059404255296</v>
      </c>
      <c r="M1898" s="9" t="s">
        <v>16</v>
      </c>
    </row>
    <row r="1899" spans="2:13">
      <c r="B1899" s="8" t="s">
        <v>31</v>
      </c>
      <c r="C1899" s="9">
        <v>5</v>
      </c>
      <c r="D1899" s="9">
        <v>5</v>
      </c>
      <c r="E1899" s="8" t="s">
        <v>2373</v>
      </c>
      <c r="F1899" s="8" t="s">
        <v>2372</v>
      </c>
      <c r="G1899" s="10">
        <v>63891</v>
      </c>
      <c r="H1899" s="11">
        <v>21.537803649902344</v>
      </c>
      <c r="I1899" s="11">
        <v>-4.5165815353393555</v>
      </c>
      <c r="J1899">
        <v>8.5106110572814941</v>
      </c>
      <c r="K1899" s="9">
        <v>-0.34820399640975402</v>
      </c>
      <c r="L1899" s="9">
        <v>0.61077059404255296</v>
      </c>
      <c r="M1899" s="9" t="s">
        <v>16</v>
      </c>
    </row>
    <row r="1900" spans="2:13">
      <c r="B1900" s="8" t="s">
        <v>33</v>
      </c>
      <c r="C1900" s="9">
        <v>5</v>
      </c>
      <c r="D1900" s="9">
        <v>5</v>
      </c>
      <c r="E1900" s="8" t="s">
        <v>2374</v>
      </c>
      <c r="F1900" s="8" t="s">
        <v>2372</v>
      </c>
      <c r="G1900" s="10">
        <v>63891</v>
      </c>
      <c r="H1900" s="11">
        <v>2.1511635780334473</v>
      </c>
      <c r="I1900" s="11">
        <v>4.3874826431274414</v>
      </c>
      <c r="J1900">
        <v>3.2693231105804443</v>
      </c>
      <c r="K1900" s="9">
        <v>-0.34820399640975402</v>
      </c>
      <c r="L1900" s="9">
        <v>0.61077059404255296</v>
      </c>
      <c r="M1900" s="9" t="s">
        <v>16</v>
      </c>
    </row>
    <row r="1901" spans="2:13">
      <c r="B1901" s="8" t="s">
        <v>35</v>
      </c>
      <c r="C1901" s="9">
        <v>5</v>
      </c>
      <c r="D1901" s="9">
        <v>5</v>
      </c>
      <c r="E1901" s="8" t="s">
        <v>2375</v>
      </c>
      <c r="F1901" s="8" t="s">
        <v>2372</v>
      </c>
      <c r="G1901" s="10">
        <v>63891</v>
      </c>
      <c r="H1901" s="11">
        <v>-6.7519216537475586</v>
      </c>
      <c r="I1901" s="11">
        <v>-3.8795566558837891</v>
      </c>
      <c r="J1901">
        <v>-5.3157391548156738</v>
      </c>
      <c r="K1901" s="9">
        <v>-0.34820399640975402</v>
      </c>
      <c r="L1901" s="9">
        <v>0.61077059404255296</v>
      </c>
      <c r="M1901" s="9" t="s">
        <v>16</v>
      </c>
    </row>
    <row r="1902" spans="2:13">
      <c r="B1902" s="8" t="s">
        <v>62</v>
      </c>
      <c r="C1902" s="9">
        <v>2</v>
      </c>
      <c r="D1902" s="9">
        <v>15</v>
      </c>
      <c r="E1902" s="8" t="s">
        <v>2376</v>
      </c>
      <c r="F1902" s="8" t="s">
        <v>2377</v>
      </c>
      <c r="G1902" s="10">
        <v>26046</v>
      </c>
      <c r="H1902" s="11">
        <v>17.09271240234375</v>
      </c>
      <c r="I1902" s="11">
        <v>9.8782281875610352</v>
      </c>
      <c r="J1902">
        <v>13.485470294952393</v>
      </c>
      <c r="K1902" s="9">
        <v>-0.34359900497594897</v>
      </c>
      <c r="L1902" s="9">
        <v>0.61078358905263197</v>
      </c>
      <c r="M1902" s="9" t="s">
        <v>16</v>
      </c>
    </row>
    <row r="1903" spans="2:13">
      <c r="B1903" s="8" t="s">
        <v>65</v>
      </c>
      <c r="C1903" s="9">
        <v>2</v>
      </c>
      <c r="D1903" s="9">
        <v>15</v>
      </c>
      <c r="E1903" s="8" t="s">
        <v>2378</v>
      </c>
      <c r="F1903" s="8" t="s">
        <v>2377</v>
      </c>
      <c r="G1903" s="10">
        <v>26046</v>
      </c>
      <c r="H1903" s="11">
        <v>-4.0110092163085938</v>
      </c>
      <c r="I1903" s="11">
        <v>-0.6504480242729187</v>
      </c>
      <c r="J1903">
        <v>-2.3307286202907562</v>
      </c>
      <c r="K1903" s="9">
        <v>-0.34359900497594897</v>
      </c>
      <c r="L1903" s="9">
        <v>0.61078358905263197</v>
      </c>
      <c r="M1903" s="9" t="s">
        <v>16</v>
      </c>
    </row>
    <row r="1904" spans="2:13">
      <c r="B1904" s="8" t="s">
        <v>67</v>
      </c>
      <c r="C1904" s="9">
        <v>2</v>
      </c>
      <c r="D1904" s="9">
        <v>15</v>
      </c>
      <c r="E1904" s="8" t="s">
        <v>2379</v>
      </c>
      <c r="F1904" s="8" t="s">
        <v>2377</v>
      </c>
      <c r="G1904" s="10">
        <v>26046</v>
      </c>
      <c r="H1904" s="11">
        <v>-5.3725347518920898</v>
      </c>
      <c r="I1904" s="11">
        <v>0.85464096069335938</v>
      </c>
      <c r="J1904">
        <v>-2.2589468955993652</v>
      </c>
      <c r="K1904" s="9">
        <v>-0.34359900497594897</v>
      </c>
      <c r="L1904" s="9">
        <v>0.61078358905263197</v>
      </c>
      <c r="M1904" s="9" t="s">
        <v>16</v>
      </c>
    </row>
    <row r="1905" spans="2:13">
      <c r="B1905" s="8" t="s">
        <v>69</v>
      </c>
      <c r="C1905" s="9">
        <v>2</v>
      </c>
      <c r="D1905" s="9">
        <v>15</v>
      </c>
      <c r="E1905" s="8" t="s">
        <v>2380</v>
      </c>
      <c r="F1905" s="8" t="s">
        <v>2377</v>
      </c>
      <c r="G1905" s="10">
        <v>26046</v>
      </c>
      <c r="H1905" s="11">
        <v>-1.3404521942138672</v>
      </c>
      <c r="I1905" s="11">
        <v>-6.3068132400512695</v>
      </c>
      <c r="J1905">
        <v>-3.8236327171325684</v>
      </c>
      <c r="K1905" s="9">
        <v>-0.34359900497594897</v>
      </c>
      <c r="L1905" s="9">
        <v>0.61078358905263197</v>
      </c>
      <c r="M1905" s="9" t="s">
        <v>16</v>
      </c>
    </row>
    <row r="1906" spans="2:13">
      <c r="B1906" s="8" t="s">
        <v>28</v>
      </c>
      <c r="C1906" s="9">
        <v>12</v>
      </c>
      <c r="D1906" s="9">
        <v>19</v>
      </c>
      <c r="E1906" s="8" t="s">
        <v>2381</v>
      </c>
      <c r="F1906" s="8" t="s">
        <v>2382</v>
      </c>
      <c r="G1906" s="10">
        <v>57534</v>
      </c>
      <c r="H1906" s="11">
        <v>-3.2651650905609131</v>
      </c>
      <c r="I1906" s="11">
        <v>-2.0685820579528809</v>
      </c>
      <c r="J1906">
        <v>-2.666873574256897</v>
      </c>
      <c r="K1906" s="9">
        <v>-0.34369002781473601</v>
      </c>
      <c r="L1906" s="9">
        <v>0.61078358905263197</v>
      </c>
      <c r="M1906" s="9" t="s">
        <v>16</v>
      </c>
    </row>
    <row r="1907" spans="2:13">
      <c r="B1907" s="8" t="s">
        <v>31</v>
      </c>
      <c r="C1907" s="9">
        <v>12</v>
      </c>
      <c r="D1907" s="9">
        <v>19</v>
      </c>
      <c r="E1907" s="8" t="s">
        <v>2383</v>
      </c>
      <c r="F1907" s="8" t="s">
        <v>2382</v>
      </c>
      <c r="G1907" s="10">
        <v>57534</v>
      </c>
      <c r="H1907" s="11">
        <v>0.45057153701782227</v>
      </c>
      <c r="I1907" s="11">
        <v>-3.1450314521789551</v>
      </c>
      <c r="J1907">
        <v>-1.3472299575805664</v>
      </c>
      <c r="K1907" s="9">
        <v>-0.34369002781473601</v>
      </c>
      <c r="L1907" s="9">
        <v>0.61078358905263197</v>
      </c>
      <c r="M1907" s="9" t="s">
        <v>16</v>
      </c>
    </row>
    <row r="1908" spans="2:13">
      <c r="B1908" s="8" t="s">
        <v>33</v>
      </c>
      <c r="C1908" s="9">
        <v>12</v>
      </c>
      <c r="D1908" s="9">
        <v>19</v>
      </c>
      <c r="E1908" s="8" t="s">
        <v>2384</v>
      </c>
      <c r="F1908" s="8" t="s">
        <v>2382</v>
      </c>
      <c r="G1908" s="10">
        <v>57534</v>
      </c>
      <c r="H1908" s="11">
        <v>-2.0449252128601074</v>
      </c>
      <c r="I1908" s="11">
        <v>-1.6614282131195068</v>
      </c>
      <c r="J1908">
        <v>-1.8531767129898071</v>
      </c>
      <c r="K1908" s="9">
        <v>-0.34369002781473601</v>
      </c>
      <c r="L1908" s="9">
        <v>0.61078358905263197</v>
      </c>
      <c r="M1908" s="9" t="s">
        <v>16</v>
      </c>
    </row>
    <row r="1909" spans="2:13">
      <c r="B1909" s="8" t="s">
        <v>35</v>
      </c>
      <c r="C1909" s="9">
        <v>12</v>
      </c>
      <c r="D1909" s="9">
        <v>19</v>
      </c>
      <c r="E1909" s="8" t="s">
        <v>2385</v>
      </c>
      <c r="F1909" s="8" t="s">
        <v>2382</v>
      </c>
      <c r="G1909" s="10">
        <v>57534</v>
      </c>
      <c r="H1909" s="11">
        <v>-2.0135025978088379</v>
      </c>
      <c r="I1909" s="11">
        <v>-0.83583974838256836</v>
      </c>
      <c r="J1909">
        <v>-1.4246711730957031</v>
      </c>
      <c r="K1909" s="9">
        <v>-0.34369002781473601</v>
      </c>
      <c r="L1909" s="9">
        <v>0.61078358905263197</v>
      </c>
      <c r="M1909" s="9" t="s">
        <v>16</v>
      </c>
    </row>
    <row r="1910" spans="2:13">
      <c r="B1910" s="8" t="s">
        <v>28</v>
      </c>
      <c r="C1910" s="9">
        <v>4</v>
      </c>
      <c r="D1910" s="9">
        <v>8</v>
      </c>
      <c r="E1910" s="8" t="s">
        <v>2386</v>
      </c>
      <c r="F1910" s="8" t="s">
        <v>2387</v>
      </c>
      <c r="G1910" s="10">
        <v>142678</v>
      </c>
      <c r="H1910" s="11">
        <v>2.1683387756347656</v>
      </c>
      <c r="I1910" s="11">
        <v>1.2053176164627075</v>
      </c>
      <c r="J1910">
        <v>1.6868281960487366</v>
      </c>
      <c r="K1910" s="9">
        <v>-0.34696232152387002</v>
      </c>
      <c r="L1910" s="9">
        <v>0.61078358905263197</v>
      </c>
      <c r="M1910" s="9" t="s">
        <v>16</v>
      </c>
    </row>
    <row r="1911" spans="2:13">
      <c r="B1911" s="8" t="s">
        <v>31</v>
      </c>
      <c r="C1911" s="9">
        <v>4</v>
      </c>
      <c r="D1911" s="9">
        <v>8</v>
      </c>
      <c r="E1911" s="8" t="s">
        <v>2388</v>
      </c>
      <c r="F1911" s="8" t="s">
        <v>2387</v>
      </c>
      <c r="G1911" s="10">
        <v>142678</v>
      </c>
      <c r="H1911" s="11">
        <v>0.47289761900901794</v>
      </c>
      <c r="I1911" s="11">
        <v>-1.6641305685043335</v>
      </c>
      <c r="J1911">
        <v>-0.59561647474765778</v>
      </c>
      <c r="K1911" s="9">
        <v>-0.34696232152387002</v>
      </c>
      <c r="L1911" s="9">
        <v>0.61078358905263197</v>
      </c>
      <c r="M1911" s="9" t="s">
        <v>16</v>
      </c>
    </row>
    <row r="1912" spans="2:13">
      <c r="B1912" s="8" t="s">
        <v>33</v>
      </c>
      <c r="C1912" s="9">
        <v>4</v>
      </c>
      <c r="D1912" s="9">
        <v>8</v>
      </c>
      <c r="E1912" s="8" t="s">
        <v>2389</v>
      </c>
      <c r="F1912" s="8" t="s">
        <v>2387</v>
      </c>
      <c r="G1912" s="10">
        <v>142678</v>
      </c>
      <c r="H1912" s="11">
        <v>-2.3815162181854248</v>
      </c>
      <c r="I1912" s="11">
        <v>-1.4760640859603882</v>
      </c>
      <c r="J1912">
        <v>-1.9287901520729065</v>
      </c>
      <c r="K1912" s="9">
        <v>-0.34696232152387002</v>
      </c>
      <c r="L1912" s="9">
        <v>0.61078358905263197</v>
      </c>
      <c r="M1912" s="9" t="s">
        <v>16</v>
      </c>
    </row>
    <row r="1913" spans="2:13">
      <c r="B1913" s="8" t="s">
        <v>35</v>
      </c>
      <c r="C1913" s="9">
        <v>4</v>
      </c>
      <c r="D1913" s="9">
        <v>8</v>
      </c>
      <c r="E1913" s="8" t="s">
        <v>2390</v>
      </c>
      <c r="F1913" s="8" t="s">
        <v>2387</v>
      </c>
      <c r="G1913" s="10">
        <v>142678</v>
      </c>
      <c r="H1913" s="11">
        <v>-4.8749732971191406</v>
      </c>
      <c r="I1913" s="11">
        <v>-0.41240426898002625</v>
      </c>
      <c r="J1913">
        <v>-2.6436887830495834</v>
      </c>
      <c r="K1913" s="9">
        <v>-0.34696232152387002</v>
      </c>
      <c r="L1913" s="9">
        <v>0.61078358905263197</v>
      </c>
      <c r="M1913" s="9" t="s">
        <v>16</v>
      </c>
    </row>
    <row r="1914" spans="2:13">
      <c r="B1914" s="8" t="s">
        <v>13</v>
      </c>
      <c r="C1914" s="9">
        <v>2</v>
      </c>
      <c r="D1914" s="9">
        <v>16</v>
      </c>
      <c r="E1914" s="8" t="s">
        <v>2391</v>
      </c>
      <c r="F1914" s="8" t="s">
        <v>2392</v>
      </c>
      <c r="G1914" s="10">
        <v>55593</v>
      </c>
      <c r="H1914" s="11">
        <v>0.56580275297164917</v>
      </c>
      <c r="I1914" s="11">
        <v>5.8860025405883789</v>
      </c>
      <c r="J1914">
        <v>3.225902646780014</v>
      </c>
      <c r="K1914" s="9">
        <v>-0.34490688616934601</v>
      </c>
      <c r="L1914" s="9">
        <v>0.61078358905263197</v>
      </c>
      <c r="M1914" s="9" t="s">
        <v>16</v>
      </c>
    </row>
    <row r="1915" spans="2:13">
      <c r="B1915" s="8" t="s">
        <v>17</v>
      </c>
      <c r="C1915" s="9">
        <v>2</v>
      </c>
      <c r="D1915" s="9">
        <v>16</v>
      </c>
      <c r="E1915" s="8" t="s">
        <v>2393</v>
      </c>
      <c r="F1915" s="8" t="s">
        <v>2392</v>
      </c>
      <c r="G1915" s="10">
        <v>55593</v>
      </c>
      <c r="H1915" s="11">
        <v>-3.4910686016082764</v>
      </c>
      <c r="I1915" s="11"/>
      <c r="J1915">
        <v>-3.4910686016082764</v>
      </c>
      <c r="K1915" s="9">
        <v>-0.34490688616934601</v>
      </c>
      <c r="L1915" s="9">
        <v>0.61078358905263197</v>
      </c>
      <c r="M1915" s="9" t="s">
        <v>16</v>
      </c>
    </row>
    <row r="1916" spans="2:13">
      <c r="B1916" s="8" t="s">
        <v>19</v>
      </c>
      <c r="C1916" s="9">
        <v>2</v>
      </c>
      <c r="D1916" s="9">
        <v>16</v>
      </c>
      <c r="E1916" s="8" t="s">
        <v>2394</v>
      </c>
      <c r="F1916" s="8" t="s">
        <v>2392</v>
      </c>
      <c r="G1916" s="10">
        <v>55593</v>
      </c>
      <c r="H1916" s="11">
        <v>9.6998195648193359</v>
      </c>
      <c r="I1916" s="11">
        <v>5.392186164855957</v>
      </c>
      <c r="J1916">
        <v>7.5460028648376465</v>
      </c>
      <c r="K1916" s="9">
        <v>-0.34490688616934601</v>
      </c>
      <c r="L1916" s="9">
        <v>0.61078358905263197</v>
      </c>
      <c r="M1916" s="9" t="s">
        <v>16</v>
      </c>
    </row>
    <row r="1917" spans="2:13">
      <c r="B1917" s="8" t="s">
        <v>21</v>
      </c>
      <c r="C1917" s="9">
        <v>2</v>
      </c>
      <c r="D1917" s="9">
        <v>16</v>
      </c>
      <c r="E1917" s="8" t="s">
        <v>2395</v>
      </c>
      <c r="F1917" s="8" t="s">
        <v>2392</v>
      </c>
      <c r="G1917" s="10">
        <v>55593</v>
      </c>
      <c r="H1917" s="11">
        <v>3.9345379918813705E-2</v>
      </c>
      <c r="I1917" s="11">
        <v>-5.5987935066223145</v>
      </c>
      <c r="J1917">
        <v>-2.7797240633517504</v>
      </c>
      <c r="K1917" s="9">
        <v>-0.34490688616934601</v>
      </c>
      <c r="L1917" s="9">
        <v>0.61078358905263197</v>
      </c>
      <c r="M1917" s="9" t="s">
        <v>16</v>
      </c>
    </row>
    <row r="1918" spans="2:13">
      <c r="B1918" s="8" t="s">
        <v>28</v>
      </c>
      <c r="C1918" s="9">
        <v>14</v>
      </c>
      <c r="D1918" s="9">
        <v>21</v>
      </c>
      <c r="E1918" s="8" t="s">
        <v>2396</v>
      </c>
      <c r="F1918" s="8" t="s">
        <v>2397</v>
      </c>
      <c r="G1918" s="10">
        <v>7188</v>
      </c>
      <c r="H1918" s="11">
        <v>-1.5470988750457764</v>
      </c>
      <c r="I1918" s="11">
        <v>1.6432241201400757</v>
      </c>
      <c r="J1918">
        <v>4.8062622547149658E-2</v>
      </c>
      <c r="K1918" s="9">
        <v>-0.34442592437330199</v>
      </c>
      <c r="L1918" s="9">
        <v>0.61078358905263197</v>
      </c>
      <c r="M1918" s="9" t="s">
        <v>16</v>
      </c>
    </row>
    <row r="1919" spans="2:13">
      <c r="B1919" s="8" t="s">
        <v>31</v>
      </c>
      <c r="C1919" s="9">
        <v>14</v>
      </c>
      <c r="D1919" s="9">
        <v>21</v>
      </c>
      <c r="E1919" s="8" t="s">
        <v>2398</v>
      </c>
      <c r="F1919" s="8" t="s">
        <v>2397</v>
      </c>
      <c r="G1919" s="10">
        <v>7188</v>
      </c>
      <c r="H1919" s="11">
        <v>1.7692438364028931</v>
      </c>
      <c r="I1919" s="11">
        <v>10.42064094543457</v>
      </c>
      <c r="J1919">
        <v>6.0949423909187317</v>
      </c>
      <c r="K1919" s="9">
        <v>-0.34442592437330199</v>
      </c>
      <c r="L1919" s="9">
        <v>0.61078358905263197</v>
      </c>
      <c r="M1919" s="9" t="s">
        <v>16</v>
      </c>
    </row>
    <row r="1920" spans="2:13">
      <c r="B1920" s="8" t="s">
        <v>33</v>
      </c>
      <c r="C1920" s="9">
        <v>14</v>
      </c>
      <c r="D1920" s="9">
        <v>21</v>
      </c>
      <c r="E1920" s="8" t="s">
        <v>2399</v>
      </c>
      <c r="F1920" s="8" t="s">
        <v>2397</v>
      </c>
      <c r="G1920" s="10">
        <v>7188</v>
      </c>
      <c r="H1920" s="11">
        <v>-6.844825267791748</v>
      </c>
      <c r="I1920" s="11">
        <v>-1.7289597988128662</v>
      </c>
      <c r="J1920">
        <v>-4.2868925333023071</v>
      </c>
      <c r="K1920" s="9">
        <v>-0.34442592437330199</v>
      </c>
      <c r="L1920" s="9">
        <v>0.61078358905263197</v>
      </c>
      <c r="M1920" s="9" t="s">
        <v>16</v>
      </c>
    </row>
    <row r="1921" spans="2:13">
      <c r="B1921" s="8" t="s">
        <v>35</v>
      </c>
      <c r="C1921" s="9">
        <v>14</v>
      </c>
      <c r="D1921" s="9">
        <v>21</v>
      </c>
      <c r="E1921" s="8" t="s">
        <v>2400</v>
      </c>
      <c r="F1921" s="8" t="s">
        <v>2397</v>
      </c>
      <c r="G1921" s="10">
        <v>7188</v>
      </c>
      <c r="H1921" s="11">
        <v>-6.202721118927002</v>
      </c>
      <c r="I1921" s="11">
        <v>5.7111740112304688</v>
      </c>
      <c r="J1921">
        <v>-0.2457735538482666</v>
      </c>
      <c r="K1921" s="9">
        <v>-0.34442592437330199</v>
      </c>
      <c r="L1921" s="9">
        <v>0.61078358905263197</v>
      </c>
      <c r="M1921" s="9" t="s">
        <v>16</v>
      </c>
    </row>
    <row r="1922" spans="2:13">
      <c r="B1922" s="8" t="s">
        <v>13</v>
      </c>
      <c r="C1922" s="9">
        <v>3</v>
      </c>
      <c r="D1922" s="9">
        <v>9</v>
      </c>
      <c r="E1922" s="8" t="s">
        <v>2401</v>
      </c>
      <c r="F1922" s="8" t="s">
        <v>2402</v>
      </c>
      <c r="G1922" s="10">
        <v>126119</v>
      </c>
      <c r="H1922" s="11">
        <v>-0.71186113357543945</v>
      </c>
      <c r="I1922" s="11">
        <v>2.511693000793457</v>
      </c>
      <c r="J1922">
        <v>0.89991593360900879</v>
      </c>
      <c r="K1922" s="9">
        <v>-0.339863211361358</v>
      </c>
      <c r="L1922" s="9">
        <v>0.61476595630252096</v>
      </c>
      <c r="M1922" s="9" t="s">
        <v>16</v>
      </c>
    </row>
    <row r="1923" spans="2:13">
      <c r="B1923" s="8" t="s">
        <v>17</v>
      </c>
      <c r="C1923" s="9">
        <v>3</v>
      </c>
      <c r="D1923" s="9">
        <v>9</v>
      </c>
      <c r="E1923" s="8" t="s">
        <v>2403</v>
      </c>
      <c r="F1923" s="8" t="s">
        <v>2402</v>
      </c>
      <c r="G1923" s="10">
        <v>126119</v>
      </c>
      <c r="H1923" s="11">
        <v>-1.8595863580703735</v>
      </c>
      <c r="I1923" s="11">
        <v>-3.3070824146270752</v>
      </c>
      <c r="J1923">
        <v>-2.5833343863487244</v>
      </c>
      <c r="K1923" s="9">
        <v>-0.339863211361358</v>
      </c>
      <c r="L1923" s="9">
        <v>0.61476595630252096</v>
      </c>
      <c r="M1923" s="9" t="s">
        <v>16</v>
      </c>
    </row>
    <row r="1924" spans="2:13">
      <c r="B1924" s="8" t="s">
        <v>19</v>
      </c>
      <c r="C1924" s="9">
        <v>3</v>
      </c>
      <c r="D1924" s="9">
        <v>9</v>
      </c>
      <c r="E1924" s="8" t="s">
        <v>2404</v>
      </c>
      <c r="F1924" s="8" t="s">
        <v>2402</v>
      </c>
      <c r="G1924" s="10">
        <v>126119</v>
      </c>
      <c r="H1924" s="11">
        <v>17.484579086303711</v>
      </c>
      <c r="I1924" s="11">
        <v>9.2054433822631836</v>
      </c>
      <c r="J1924">
        <v>13.345011234283447</v>
      </c>
      <c r="K1924" s="9">
        <v>-0.339863211361358</v>
      </c>
      <c r="L1924" s="9">
        <v>0.61476595630252096</v>
      </c>
      <c r="M1924" s="9" t="s">
        <v>16</v>
      </c>
    </row>
    <row r="1925" spans="2:13">
      <c r="B1925" s="8" t="s">
        <v>21</v>
      </c>
      <c r="C1925" s="9">
        <v>3</v>
      </c>
      <c r="D1925" s="9">
        <v>9</v>
      </c>
      <c r="E1925" s="8" t="s">
        <v>2405</v>
      </c>
      <c r="F1925" s="8" t="s">
        <v>2402</v>
      </c>
      <c r="G1925" s="10">
        <v>126119</v>
      </c>
      <c r="H1925" s="11">
        <v>-6.1069355010986328</v>
      </c>
      <c r="I1925" s="11">
        <v>-7.6339597702026367</v>
      </c>
      <c r="J1925">
        <v>-6.8704476356506348</v>
      </c>
      <c r="K1925" s="9">
        <v>-0.339863211361358</v>
      </c>
      <c r="L1925" s="9">
        <v>0.61476595630252096</v>
      </c>
      <c r="M1925" s="9" t="s">
        <v>16</v>
      </c>
    </row>
    <row r="1926" spans="2:13">
      <c r="B1926" s="8" t="s">
        <v>62</v>
      </c>
      <c r="C1926" s="9">
        <v>7</v>
      </c>
      <c r="D1926" s="9">
        <v>12</v>
      </c>
      <c r="E1926" s="8" t="s">
        <v>2406</v>
      </c>
      <c r="F1926" s="8" t="s">
        <v>2407</v>
      </c>
      <c r="G1926" s="10">
        <v>378884</v>
      </c>
      <c r="H1926" s="11">
        <v>-2.0925774574279785</v>
      </c>
      <c r="I1926" s="11">
        <v>-3.3743829727172852</v>
      </c>
      <c r="J1926">
        <v>-2.7334802150726318</v>
      </c>
      <c r="K1926" s="9">
        <v>-0.336349826445063</v>
      </c>
      <c r="L1926" s="9">
        <v>0.61612003273486404</v>
      </c>
      <c r="M1926" s="9" t="s">
        <v>16</v>
      </c>
    </row>
    <row r="1927" spans="2:13">
      <c r="B1927" s="8" t="s">
        <v>65</v>
      </c>
      <c r="C1927" s="9">
        <v>7</v>
      </c>
      <c r="D1927" s="9">
        <v>12</v>
      </c>
      <c r="E1927" s="8" t="s">
        <v>2408</v>
      </c>
      <c r="F1927" s="8" t="s">
        <v>2407</v>
      </c>
      <c r="G1927" s="10">
        <v>378884</v>
      </c>
      <c r="H1927" s="11">
        <v>-4.5814895629882812</v>
      </c>
      <c r="I1927" s="11">
        <v>4.2273532599210739E-2</v>
      </c>
      <c r="J1927">
        <v>-2.2696080151945353</v>
      </c>
      <c r="K1927" s="9">
        <v>-0.336349826445063</v>
      </c>
      <c r="L1927" s="9">
        <v>0.61612003273486404</v>
      </c>
      <c r="M1927" s="9" t="s">
        <v>16</v>
      </c>
    </row>
    <row r="1928" spans="2:13">
      <c r="B1928" s="8" t="s">
        <v>67</v>
      </c>
      <c r="C1928" s="9">
        <v>7</v>
      </c>
      <c r="D1928" s="9">
        <v>12</v>
      </c>
      <c r="E1928" s="8" t="s">
        <v>2409</v>
      </c>
      <c r="F1928" s="8" t="s">
        <v>2407</v>
      </c>
      <c r="G1928" s="10">
        <v>378884</v>
      </c>
      <c r="H1928" s="11">
        <v>-0.58609098196029663</v>
      </c>
      <c r="I1928" s="11">
        <v>-1.9489277601242065</v>
      </c>
      <c r="J1928">
        <v>-1.2675093710422516</v>
      </c>
      <c r="K1928" s="9">
        <v>-0.336349826445063</v>
      </c>
      <c r="L1928" s="9">
        <v>0.61612003273486404</v>
      </c>
      <c r="M1928" s="9" t="s">
        <v>16</v>
      </c>
    </row>
    <row r="1929" spans="2:13">
      <c r="B1929" s="8" t="s">
        <v>69</v>
      </c>
      <c r="C1929" s="9">
        <v>7</v>
      </c>
      <c r="D1929" s="9">
        <v>12</v>
      </c>
      <c r="E1929" s="8" t="s">
        <v>2410</v>
      </c>
      <c r="F1929" s="8" t="s">
        <v>2407</v>
      </c>
      <c r="G1929" s="10">
        <v>378884</v>
      </c>
      <c r="H1929" s="11">
        <v>-1.8133420944213867</v>
      </c>
      <c r="I1929" s="11">
        <v>-1.298452615737915</v>
      </c>
      <c r="J1929">
        <v>-1.5558973550796509</v>
      </c>
      <c r="K1929" s="9">
        <v>-0.336349826445063</v>
      </c>
      <c r="L1929" s="9">
        <v>0.61612003273486404</v>
      </c>
      <c r="M1929" s="9" t="s">
        <v>16</v>
      </c>
    </row>
    <row r="1930" spans="2:13">
      <c r="B1930" s="8" t="s">
        <v>13</v>
      </c>
      <c r="C1930" s="9">
        <v>3</v>
      </c>
      <c r="D1930" s="9">
        <v>3</v>
      </c>
      <c r="E1930" s="8" t="s">
        <v>2411</v>
      </c>
      <c r="F1930" s="8" t="s">
        <v>2412</v>
      </c>
      <c r="G1930" s="10">
        <v>57097</v>
      </c>
      <c r="H1930" s="11">
        <v>-1.4635072946548462</v>
      </c>
      <c r="I1930" s="11">
        <v>-0.83217781782150269</v>
      </c>
      <c r="J1930">
        <v>-1.1478425562381744</v>
      </c>
      <c r="K1930" s="9">
        <v>-0.33617913067847199</v>
      </c>
      <c r="L1930" s="9">
        <v>0.61612003273486404</v>
      </c>
      <c r="M1930" s="9" t="s">
        <v>16</v>
      </c>
    </row>
    <row r="1931" spans="2:13">
      <c r="B1931" s="8" t="s">
        <v>17</v>
      </c>
      <c r="C1931" s="9">
        <v>3</v>
      </c>
      <c r="D1931" s="9">
        <v>3</v>
      </c>
      <c r="E1931" s="8" t="s">
        <v>2413</v>
      </c>
      <c r="F1931" s="8" t="s">
        <v>2412</v>
      </c>
      <c r="G1931" s="10">
        <v>57097</v>
      </c>
      <c r="H1931" s="11">
        <v>10.269926071166992</v>
      </c>
      <c r="I1931" s="11">
        <v>16.09528923034668</v>
      </c>
      <c r="J1931">
        <v>13.182607650756836</v>
      </c>
      <c r="K1931" s="9">
        <v>-0.33617913067847199</v>
      </c>
      <c r="L1931" s="9">
        <v>0.61612003273486404</v>
      </c>
      <c r="M1931" s="9" t="s">
        <v>16</v>
      </c>
    </row>
    <row r="1932" spans="2:13">
      <c r="B1932" s="8" t="s">
        <v>19</v>
      </c>
      <c r="C1932" s="9">
        <v>3</v>
      </c>
      <c r="D1932" s="9">
        <v>3</v>
      </c>
      <c r="E1932" s="8" t="s">
        <v>2414</v>
      </c>
      <c r="F1932" s="8" t="s">
        <v>2412</v>
      </c>
      <c r="G1932" s="10">
        <v>57097</v>
      </c>
      <c r="H1932" s="11">
        <v>-1.9472866058349609</v>
      </c>
      <c r="I1932" s="11">
        <v>-3.9242196083068848</v>
      </c>
      <c r="J1932">
        <v>-2.9357531070709229</v>
      </c>
      <c r="K1932" s="9">
        <v>-0.33617913067847199</v>
      </c>
      <c r="L1932" s="9">
        <v>0.61612003273486404</v>
      </c>
      <c r="M1932" s="9" t="s">
        <v>16</v>
      </c>
    </row>
    <row r="1933" spans="2:13">
      <c r="B1933" s="8" t="s">
        <v>21</v>
      </c>
      <c r="C1933" s="9">
        <v>3</v>
      </c>
      <c r="D1933" s="9">
        <v>3</v>
      </c>
      <c r="E1933" s="8" t="s">
        <v>2415</v>
      </c>
      <c r="F1933" s="8" t="s">
        <v>2412</v>
      </c>
      <c r="G1933" s="10">
        <v>57097</v>
      </c>
      <c r="H1933" s="11">
        <v>0.60055464506149292</v>
      </c>
      <c r="I1933" s="11">
        <v>-0.75397664308547974</v>
      </c>
      <c r="J1933">
        <v>-7.6710999011993408E-2</v>
      </c>
      <c r="K1933" s="9">
        <v>-0.33617913067847199</v>
      </c>
      <c r="L1933" s="9">
        <v>0.61612003273486404</v>
      </c>
      <c r="M1933" s="9" t="s">
        <v>16</v>
      </c>
    </row>
    <row r="1934" spans="2:13">
      <c r="B1934" s="8" t="s">
        <v>13</v>
      </c>
      <c r="C1934" s="9">
        <v>3</v>
      </c>
      <c r="D1934" s="9">
        <v>16</v>
      </c>
      <c r="E1934" s="8" t="s">
        <v>2416</v>
      </c>
      <c r="F1934" s="8" t="s">
        <v>2417</v>
      </c>
      <c r="G1934" s="10">
        <v>51377</v>
      </c>
      <c r="H1934" s="11">
        <v>1.1439734697341919</v>
      </c>
      <c r="I1934" s="11">
        <v>1.170984148979187</v>
      </c>
      <c r="J1934">
        <v>1.1574788093566895</v>
      </c>
      <c r="K1934" s="9">
        <v>-0.33709536399541701</v>
      </c>
      <c r="L1934" s="9">
        <v>0.61612003273486404</v>
      </c>
      <c r="M1934" s="9" t="s">
        <v>16</v>
      </c>
    </row>
    <row r="1935" spans="2:13">
      <c r="B1935" s="8" t="s">
        <v>17</v>
      </c>
      <c r="C1935" s="9">
        <v>3</v>
      </c>
      <c r="D1935" s="9">
        <v>16</v>
      </c>
      <c r="E1935" s="8" t="s">
        <v>2418</v>
      </c>
      <c r="F1935" s="8" t="s">
        <v>2417</v>
      </c>
      <c r="G1935" s="10">
        <v>51377</v>
      </c>
      <c r="H1935" s="11">
        <v>9.9275760650634766</v>
      </c>
      <c r="I1935" s="11">
        <v>16.468626022338867</v>
      </c>
      <c r="J1935">
        <v>13.198101043701172</v>
      </c>
      <c r="K1935" s="9">
        <v>-0.33709536399541701</v>
      </c>
      <c r="L1935" s="9">
        <v>0.61612003273486404</v>
      </c>
      <c r="M1935" s="9" t="s">
        <v>16</v>
      </c>
    </row>
    <row r="1936" spans="2:13">
      <c r="B1936" s="8" t="s">
        <v>19</v>
      </c>
      <c r="C1936" s="9">
        <v>3</v>
      </c>
      <c r="D1936" s="9">
        <v>16</v>
      </c>
      <c r="E1936" s="8" t="s">
        <v>2419</v>
      </c>
      <c r="F1936" s="8" t="s">
        <v>2417</v>
      </c>
      <c r="G1936" s="10">
        <v>51377</v>
      </c>
      <c r="H1936" s="11">
        <v>-3.2490613460540771</v>
      </c>
      <c r="I1936" s="11">
        <v>-5.512718677520752</v>
      </c>
      <c r="J1936">
        <v>-4.3808900117874146</v>
      </c>
      <c r="K1936" s="9">
        <v>-0.33709536399541701</v>
      </c>
      <c r="L1936" s="9">
        <v>0.61612003273486404</v>
      </c>
      <c r="M1936" s="9" t="s">
        <v>16</v>
      </c>
    </row>
    <row r="1937" spans="2:13">
      <c r="B1937" s="8" t="s">
        <v>21</v>
      </c>
      <c r="C1937" s="9">
        <v>3</v>
      </c>
      <c r="D1937" s="9">
        <v>16</v>
      </c>
      <c r="E1937" s="8" t="s">
        <v>2420</v>
      </c>
      <c r="F1937" s="8" t="s">
        <v>2417</v>
      </c>
      <c r="G1937" s="10">
        <v>51377</v>
      </c>
      <c r="H1937" s="11">
        <v>-0.25382441282272339</v>
      </c>
      <c r="I1937" s="11">
        <v>-3.1485962867736816</v>
      </c>
      <c r="J1937">
        <v>-1.7012103497982025</v>
      </c>
      <c r="K1937" s="9">
        <v>-0.33709536399541701</v>
      </c>
      <c r="L1937" s="9">
        <v>0.61612003273486404</v>
      </c>
      <c r="M1937" s="9" t="s">
        <v>16</v>
      </c>
    </row>
    <row r="1938" spans="2:13">
      <c r="B1938" s="8" t="s">
        <v>28</v>
      </c>
      <c r="C1938" s="9">
        <v>14</v>
      </c>
      <c r="D1938" s="9">
        <v>17</v>
      </c>
      <c r="E1938" s="8" t="s">
        <v>2421</v>
      </c>
      <c r="F1938" s="8" t="s">
        <v>2422</v>
      </c>
      <c r="G1938" s="10">
        <v>29994</v>
      </c>
      <c r="H1938" s="11">
        <v>0.20615571737289429</v>
      </c>
      <c r="I1938" s="11">
        <v>-5.6841654777526855</v>
      </c>
      <c r="J1938">
        <v>-2.7390048801898956</v>
      </c>
      <c r="K1938" s="9">
        <v>-0.334722873946114</v>
      </c>
      <c r="L1938" s="9">
        <v>0.61690155199999996</v>
      </c>
      <c r="M1938" s="9" t="s">
        <v>16</v>
      </c>
    </row>
    <row r="1939" spans="2:13">
      <c r="B1939" s="8" t="s">
        <v>31</v>
      </c>
      <c r="C1939" s="9">
        <v>14</v>
      </c>
      <c r="D1939" s="9">
        <v>17</v>
      </c>
      <c r="E1939" s="8" t="s">
        <v>2423</v>
      </c>
      <c r="F1939" s="8" t="s">
        <v>2422</v>
      </c>
      <c r="G1939" s="10">
        <v>29994</v>
      </c>
      <c r="H1939" s="11">
        <v>4.3183670043945312</v>
      </c>
      <c r="I1939" s="11">
        <v>-1.7404803037643433</v>
      </c>
      <c r="J1939">
        <v>1.288943350315094</v>
      </c>
      <c r="K1939" s="9">
        <v>-0.334722873946114</v>
      </c>
      <c r="L1939" s="9">
        <v>0.61690155199999996</v>
      </c>
      <c r="M1939" s="9" t="s">
        <v>16</v>
      </c>
    </row>
    <row r="1940" spans="2:13">
      <c r="B1940" s="8" t="s">
        <v>33</v>
      </c>
      <c r="C1940" s="9">
        <v>14</v>
      </c>
      <c r="D1940" s="9">
        <v>17</v>
      </c>
      <c r="E1940" s="8" t="s">
        <v>2424</v>
      </c>
      <c r="F1940" s="8" t="s">
        <v>2422</v>
      </c>
      <c r="G1940" s="10">
        <v>29994</v>
      </c>
      <c r="H1940" s="11">
        <v>-3.8976404666900635</v>
      </c>
      <c r="I1940" s="11">
        <v>1.7596654891967773</v>
      </c>
      <c r="J1940">
        <v>-1.0689874887466431</v>
      </c>
      <c r="K1940" s="9">
        <v>-0.334722873946114</v>
      </c>
      <c r="L1940" s="9">
        <v>0.61690155199999996</v>
      </c>
      <c r="M1940" s="9" t="s">
        <v>16</v>
      </c>
    </row>
    <row r="1941" spans="2:13">
      <c r="B1941" s="8" t="s">
        <v>35</v>
      </c>
      <c r="C1941" s="9">
        <v>14</v>
      </c>
      <c r="D1941" s="9">
        <v>17</v>
      </c>
      <c r="E1941" s="8" t="s">
        <v>2425</v>
      </c>
      <c r="F1941" s="8" t="s">
        <v>2422</v>
      </c>
      <c r="G1941" s="10">
        <v>29994</v>
      </c>
      <c r="H1941" s="11">
        <v>-3.8282489776611328</v>
      </c>
      <c r="I1941" s="11">
        <v>2.9393539428710938</v>
      </c>
      <c r="J1941">
        <v>-0.44444751739501953</v>
      </c>
      <c r="K1941" s="9">
        <v>-0.334722873946114</v>
      </c>
      <c r="L1941" s="9">
        <v>0.61690155199999996</v>
      </c>
      <c r="M1941" s="9" t="s">
        <v>16</v>
      </c>
    </row>
    <row r="1942" spans="2:13">
      <c r="B1942" s="8" t="s">
        <v>62</v>
      </c>
      <c r="C1942" s="9">
        <v>6</v>
      </c>
      <c r="D1942" s="9">
        <v>20</v>
      </c>
      <c r="E1942" s="8" t="s">
        <v>2426</v>
      </c>
      <c r="F1942" s="8" t="s">
        <v>2427</v>
      </c>
      <c r="G1942" s="10">
        <v>6737</v>
      </c>
      <c r="H1942" s="11">
        <v>-2.6596252918243408</v>
      </c>
      <c r="I1942" s="11">
        <v>-3.4456284046173096</v>
      </c>
      <c r="J1942">
        <v>-3.0526268482208252</v>
      </c>
      <c r="K1942" s="9">
        <v>-0.33262095528878399</v>
      </c>
      <c r="L1942" s="9">
        <v>0.61710014020618598</v>
      </c>
      <c r="M1942" s="9" t="s">
        <v>16</v>
      </c>
    </row>
    <row r="1943" spans="2:13">
      <c r="B1943" s="8" t="s">
        <v>65</v>
      </c>
      <c r="C1943" s="9">
        <v>6</v>
      </c>
      <c r="D1943" s="9">
        <v>20</v>
      </c>
      <c r="E1943" s="8" t="s">
        <v>2428</v>
      </c>
      <c r="F1943" s="8" t="s">
        <v>2427</v>
      </c>
      <c r="G1943" s="10">
        <v>6737</v>
      </c>
      <c r="H1943" s="11">
        <v>-0.57765203714370728</v>
      </c>
      <c r="I1943" s="11">
        <v>9.7990045547485352</v>
      </c>
      <c r="J1943">
        <v>4.6106762588024139</v>
      </c>
      <c r="K1943" s="9">
        <v>-0.33262095528878399</v>
      </c>
      <c r="L1943" s="9">
        <v>0.61710014020618598</v>
      </c>
      <c r="M1943" s="9" t="s">
        <v>16</v>
      </c>
    </row>
    <row r="1944" spans="2:13">
      <c r="B1944" s="8" t="s">
        <v>67</v>
      </c>
      <c r="C1944" s="9">
        <v>6</v>
      </c>
      <c r="D1944" s="9">
        <v>20</v>
      </c>
      <c r="E1944" s="8" t="s">
        <v>2429</v>
      </c>
      <c r="F1944" s="8" t="s">
        <v>2427</v>
      </c>
      <c r="G1944" s="10">
        <v>6737</v>
      </c>
      <c r="H1944" s="11">
        <v>-5.7440900802612305</v>
      </c>
      <c r="I1944" s="11">
        <v>-2.4028735160827637</v>
      </c>
      <c r="J1944">
        <v>-4.0734817981719971</v>
      </c>
      <c r="K1944" s="9">
        <v>-0.33262095528878399</v>
      </c>
      <c r="L1944" s="9">
        <v>0.61710014020618598</v>
      </c>
      <c r="M1944" s="9" t="s">
        <v>16</v>
      </c>
    </row>
    <row r="1945" spans="2:13">
      <c r="B1945" s="8" t="s">
        <v>69</v>
      </c>
      <c r="C1945" s="9">
        <v>6</v>
      </c>
      <c r="D1945" s="9">
        <v>20</v>
      </c>
      <c r="E1945" s="8" t="s">
        <v>2430</v>
      </c>
      <c r="F1945" s="8" t="s">
        <v>2427</v>
      </c>
      <c r="G1945" s="10">
        <v>6737</v>
      </c>
      <c r="H1945" s="11">
        <v>-3.6557872295379639</v>
      </c>
      <c r="I1945" s="11">
        <v>9.8005762100219727</v>
      </c>
      <c r="J1945">
        <v>3.0723944902420044</v>
      </c>
      <c r="K1945" s="9">
        <v>-0.33262095528878399</v>
      </c>
      <c r="L1945" s="9">
        <v>0.61710014020618598</v>
      </c>
      <c r="M1945" s="9" t="s">
        <v>16</v>
      </c>
    </row>
    <row r="1946" spans="2:13">
      <c r="B1946" s="8" t="s">
        <v>28</v>
      </c>
      <c r="C1946" s="9">
        <v>13</v>
      </c>
      <c r="D1946" s="9">
        <v>13</v>
      </c>
      <c r="E1946" s="8" t="s">
        <v>2431</v>
      </c>
      <c r="F1946" s="8" t="s">
        <v>2432</v>
      </c>
      <c r="G1946" s="10">
        <v>8805</v>
      </c>
      <c r="H1946" s="11">
        <v>-6.2025852203369141</v>
      </c>
      <c r="I1946" s="11">
        <v>-1.1622763872146606</v>
      </c>
      <c r="J1946">
        <v>-3.6824308037757874</v>
      </c>
      <c r="K1946" s="9">
        <v>-0.33134970809770797</v>
      </c>
      <c r="L1946" s="9">
        <v>0.61710014020618598</v>
      </c>
      <c r="M1946" s="9" t="s">
        <v>16</v>
      </c>
    </row>
    <row r="1947" spans="2:13">
      <c r="B1947" s="8" t="s">
        <v>31</v>
      </c>
      <c r="C1947" s="9">
        <v>13</v>
      </c>
      <c r="D1947" s="9">
        <v>13</v>
      </c>
      <c r="E1947" s="8" t="s">
        <v>2433</v>
      </c>
      <c r="F1947" s="8" t="s">
        <v>2432</v>
      </c>
      <c r="G1947" s="10">
        <v>8805</v>
      </c>
      <c r="H1947" s="11">
        <v>0.10924962908029556</v>
      </c>
      <c r="I1947" s="11">
        <v>6.013674259185791</v>
      </c>
      <c r="J1947">
        <v>3.0614619441330433</v>
      </c>
      <c r="K1947" s="9">
        <v>-0.33134970809770797</v>
      </c>
      <c r="L1947" s="9">
        <v>0.61710014020618598</v>
      </c>
      <c r="M1947" s="9" t="s">
        <v>16</v>
      </c>
    </row>
    <row r="1948" spans="2:13">
      <c r="B1948" s="8" t="s">
        <v>33</v>
      </c>
      <c r="C1948" s="9">
        <v>13</v>
      </c>
      <c r="D1948" s="9">
        <v>13</v>
      </c>
      <c r="E1948" s="8" t="s">
        <v>2434</v>
      </c>
      <c r="F1948" s="8" t="s">
        <v>2432</v>
      </c>
      <c r="G1948" s="10">
        <v>8805</v>
      </c>
      <c r="H1948" s="11">
        <v>5.6186275482177734</v>
      </c>
      <c r="I1948" s="11">
        <v>1.7922520637512207</v>
      </c>
      <c r="J1948">
        <v>3.7054398059844971</v>
      </c>
      <c r="K1948" s="9">
        <v>-0.33134970809770797</v>
      </c>
      <c r="L1948" s="9">
        <v>0.61710014020618598</v>
      </c>
      <c r="M1948" s="9" t="s">
        <v>16</v>
      </c>
    </row>
    <row r="1949" spans="2:13">
      <c r="B1949" s="8" t="s">
        <v>35</v>
      </c>
      <c r="C1949" s="9">
        <v>13</v>
      </c>
      <c r="D1949" s="9">
        <v>13</v>
      </c>
      <c r="E1949" s="8" t="s">
        <v>2435</v>
      </c>
      <c r="F1949" s="8" t="s">
        <v>2432</v>
      </c>
      <c r="G1949" s="10">
        <v>8805</v>
      </c>
      <c r="H1949" s="11">
        <v>-2.5746405124664307</v>
      </c>
      <c r="I1949" s="11">
        <v>1.2124147415161133</v>
      </c>
      <c r="J1949">
        <v>-0.68111288547515869</v>
      </c>
      <c r="K1949" s="9">
        <v>-0.33134970809770797</v>
      </c>
      <c r="L1949" s="9">
        <v>0.61710014020618598</v>
      </c>
      <c r="M1949" s="9" t="s">
        <v>16</v>
      </c>
    </row>
    <row r="1950" spans="2:13">
      <c r="B1950" s="8" t="s">
        <v>62</v>
      </c>
      <c r="C1950" s="9">
        <v>3</v>
      </c>
      <c r="D1950" s="9">
        <v>11</v>
      </c>
      <c r="E1950" s="8" t="s">
        <v>2436</v>
      </c>
      <c r="F1950" s="8" t="s">
        <v>2437</v>
      </c>
      <c r="G1950" s="10">
        <v>22954</v>
      </c>
      <c r="H1950" s="11">
        <v>-2.1846888065338135</v>
      </c>
      <c r="I1950" s="11">
        <v>-1.7765740156173706</v>
      </c>
      <c r="J1950">
        <v>-1.980631411075592</v>
      </c>
      <c r="K1950" s="9">
        <v>-0.33008259026946302</v>
      </c>
      <c r="L1950" s="9">
        <v>0.61710014020618598</v>
      </c>
      <c r="M1950" s="9" t="s">
        <v>16</v>
      </c>
    </row>
    <row r="1951" spans="2:13">
      <c r="B1951" s="8" t="s">
        <v>65</v>
      </c>
      <c r="C1951" s="9">
        <v>3</v>
      </c>
      <c r="D1951" s="9">
        <v>11</v>
      </c>
      <c r="E1951" s="8" t="s">
        <v>2438</v>
      </c>
      <c r="F1951" s="8" t="s">
        <v>2437</v>
      </c>
      <c r="G1951" s="10">
        <v>22954</v>
      </c>
      <c r="H1951" s="11">
        <v>-3.2643070220947266</v>
      </c>
      <c r="I1951" s="11">
        <v>-3.7931747436523438</v>
      </c>
      <c r="J1951">
        <v>-3.5287408828735352</v>
      </c>
      <c r="K1951" s="9">
        <v>-0.33008259026946302</v>
      </c>
      <c r="L1951" s="9">
        <v>0.61710014020618598</v>
      </c>
      <c r="M1951" s="9" t="s">
        <v>16</v>
      </c>
    </row>
    <row r="1952" spans="2:13">
      <c r="B1952" s="8" t="s">
        <v>67</v>
      </c>
      <c r="C1952" s="9">
        <v>3</v>
      </c>
      <c r="D1952" s="9">
        <v>11</v>
      </c>
      <c r="E1952" s="8" t="s">
        <v>2439</v>
      </c>
      <c r="F1952" s="8" t="s">
        <v>2437</v>
      </c>
      <c r="G1952" s="10">
        <v>22954</v>
      </c>
      <c r="H1952" s="11">
        <v>1.2818394899368286</v>
      </c>
      <c r="I1952" s="11">
        <v>4.79229736328125</v>
      </c>
      <c r="J1952">
        <v>3.0370684266090393</v>
      </c>
      <c r="K1952" s="9">
        <v>-0.33008259026946302</v>
      </c>
      <c r="L1952" s="9">
        <v>0.61710014020618598</v>
      </c>
      <c r="M1952" s="9" t="s">
        <v>16</v>
      </c>
    </row>
    <row r="1953" spans="2:13">
      <c r="B1953" s="8" t="s">
        <v>69</v>
      </c>
      <c r="C1953" s="9">
        <v>3</v>
      </c>
      <c r="D1953" s="9">
        <v>11</v>
      </c>
      <c r="E1953" s="8" t="s">
        <v>2440</v>
      </c>
      <c r="F1953" s="8" t="s">
        <v>2437</v>
      </c>
      <c r="G1953" s="10">
        <v>22954</v>
      </c>
      <c r="H1953" s="11">
        <v>6.9626131057739258</v>
      </c>
      <c r="I1953" s="11">
        <v>8.8427906036376953</v>
      </c>
      <c r="J1953">
        <v>7.9027018547058105</v>
      </c>
      <c r="K1953" s="9">
        <v>-0.33008259026946302</v>
      </c>
      <c r="L1953" s="9">
        <v>0.61710014020618598</v>
      </c>
      <c r="M1953" s="9" t="s">
        <v>16</v>
      </c>
    </row>
    <row r="1954" spans="2:13">
      <c r="B1954" s="8" t="s">
        <v>28</v>
      </c>
      <c r="C1954" s="9">
        <v>8</v>
      </c>
      <c r="D1954" s="9">
        <v>18</v>
      </c>
      <c r="E1954" s="8" t="s">
        <v>2441</v>
      </c>
      <c r="F1954" s="8" t="s">
        <v>2442</v>
      </c>
      <c r="G1954" s="10">
        <v>51592</v>
      </c>
      <c r="H1954" s="11">
        <v>-1.3938276767730713</v>
      </c>
      <c r="I1954" s="11">
        <v>-4.1280817985534668</v>
      </c>
      <c r="J1954">
        <v>-2.760954737663269</v>
      </c>
      <c r="K1954" s="9">
        <v>-0.33066214651921</v>
      </c>
      <c r="L1954" s="9">
        <v>0.61710014020618598</v>
      </c>
      <c r="M1954" s="9" t="s">
        <v>16</v>
      </c>
    </row>
    <row r="1955" spans="2:13">
      <c r="B1955" s="8" t="s">
        <v>31</v>
      </c>
      <c r="C1955" s="9">
        <v>8</v>
      </c>
      <c r="D1955" s="9">
        <v>18</v>
      </c>
      <c r="E1955" s="8" t="s">
        <v>2443</v>
      </c>
      <c r="F1955" s="8" t="s">
        <v>2442</v>
      </c>
      <c r="G1955" s="10">
        <v>51592</v>
      </c>
      <c r="H1955" s="11">
        <v>-5.3610844612121582</v>
      </c>
      <c r="I1955" s="11">
        <v>11.57398796081543</v>
      </c>
      <c r="J1955">
        <v>3.1064517498016357</v>
      </c>
      <c r="K1955" s="9">
        <v>-0.33066214651921</v>
      </c>
      <c r="L1955" s="9">
        <v>0.61710014020618598</v>
      </c>
      <c r="M1955" s="9" t="s">
        <v>16</v>
      </c>
    </row>
    <row r="1956" spans="2:13">
      <c r="B1956" s="8" t="s">
        <v>33</v>
      </c>
      <c r="C1956" s="9">
        <v>8</v>
      </c>
      <c r="D1956" s="9">
        <v>18</v>
      </c>
      <c r="E1956" s="8" t="s">
        <v>2444</v>
      </c>
      <c r="F1956" s="8" t="s">
        <v>2442</v>
      </c>
      <c r="G1956" s="10">
        <v>51592</v>
      </c>
      <c r="H1956" s="11">
        <v>3.7785100936889648</v>
      </c>
      <c r="I1956" s="11">
        <v>0.67747664451599121</v>
      </c>
      <c r="J1956">
        <v>2.227993369102478</v>
      </c>
      <c r="K1956" s="9">
        <v>-0.33066214651921</v>
      </c>
      <c r="L1956" s="9">
        <v>0.61710014020618598</v>
      </c>
      <c r="M1956" s="9" t="s">
        <v>16</v>
      </c>
    </row>
    <row r="1957" spans="2:13">
      <c r="B1957" s="8" t="s">
        <v>35</v>
      </c>
      <c r="C1957" s="9">
        <v>8</v>
      </c>
      <c r="D1957" s="9">
        <v>18</v>
      </c>
      <c r="E1957" s="8" t="s">
        <v>2445</v>
      </c>
      <c r="F1957" s="8" t="s">
        <v>2442</v>
      </c>
      <c r="G1957" s="10">
        <v>51592</v>
      </c>
      <c r="H1957" s="11">
        <v>-4.6313052177429199</v>
      </c>
      <c r="I1957" s="11">
        <v>1.3687496185302734</v>
      </c>
      <c r="J1957">
        <v>-1.6312777996063232</v>
      </c>
      <c r="K1957" s="9">
        <v>-0.33066214651921</v>
      </c>
      <c r="L1957" s="9">
        <v>0.61710014020618598</v>
      </c>
      <c r="M1957" s="9" t="s">
        <v>16</v>
      </c>
    </row>
    <row r="1958" spans="2:13">
      <c r="B1958" s="8" t="s">
        <v>28</v>
      </c>
      <c r="C1958" s="9">
        <v>13</v>
      </c>
      <c r="D1958" s="9">
        <v>10</v>
      </c>
      <c r="E1958" s="8" t="s">
        <v>2446</v>
      </c>
      <c r="F1958" s="8" t="s">
        <v>2447</v>
      </c>
      <c r="G1958" s="10">
        <v>57617</v>
      </c>
      <c r="H1958" s="11">
        <v>-1.2251436710357666</v>
      </c>
      <c r="I1958" s="11">
        <v>0.56464368104934692</v>
      </c>
      <c r="J1958">
        <v>-0.33024999499320984</v>
      </c>
      <c r="K1958" s="9">
        <v>-0.33129026668372602</v>
      </c>
      <c r="L1958" s="9">
        <v>0.61710014020618598</v>
      </c>
      <c r="M1958" s="9" t="s">
        <v>16</v>
      </c>
    </row>
    <row r="1959" spans="2:13">
      <c r="B1959" s="8" t="s">
        <v>31</v>
      </c>
      <c r="C1959" s="9">
        <v>13</v>
      </c>
      <c r="D1959" s="9">
        <v>10</v>
      </c>
      <c r="E1959" s="8" t="s">
        <v>2448</v>
      </c>
      <c r="F1959" s="8" t="s">
        <v>2447</v>
      </c>
      <c r="G1959" s="10">
        <v>57617</v>
      </c>
      <c r="H1959" s="11">
        <v>1.4310917854309082</v>
      </c>
      <c r="I1959" s="11">
        <v>19.920970916748047</v>
      </c>
      <c r="J1959">
        <v>10.676031351089478</v>
      </c>
      <c r="K1959" s="9">
        <v>-0.33129026668372602</v>
      </c>
      <c r="L1959" s="9">
        <v>0.61710014020618598</v>
      </c>
      <c r="M1959" s="9" t="s">
        <v>16</v>
      </c>
    </row>
    <row r="1960" spans="2:13">
      <c r="B1960" s="8" t="s">
        <v>33</v>
      </c>
      <c r="C1960" s="9">
        <v>13</v>
      </c>
      <c r="D1960" s="9">
        <v>10</v>
      </c>
      <c r="E1960" s="8" t="s">
        <v>2449</v>
      </c>
      <c r="F1960" s="8" t="s">
        <v>2447</v>
      </c>
      <c r="G1960" s="10">
        <v>57617</v>
      </c>
      <c r="H1960" s="11">
        <v>0.92480671405792236</v>
      </c>
      <c r="I1960" s="11">
        <v>-0.73666942119598389</v>
      </c>
      <c r="J1960">
        <v>9.4068646430969238E-2</v>
      </c>
      <c r="K1960" s="9">
        <v>-0.33129026668372602</v>
      </c>
      <c r="L1960" s="9">
        <v>0.61710014020618598</v>
      </c>
      <c r="M1960" s="9" t="s">
        <v>16</v>
      </c>
    </row>
    <row r="1961" spans="2:13">
      <c r="B1961" s="8" t="s">
        <v>35</v>
      </c>
      <c r="C1961" s="9">
        <v>13</v>
      </c>
      <c r="D1961" s="9">
        <v>10</v>
      </c>
      <c r="E1961" s="8" t="s">
        <v>2450</v>
      </c>
      <c r="F1961" s="8" t="s">
        <v>2447</v>
      </c>
      <c r="G1961" s="10">
        <v>57617</v>
      </c>
      <c r="H1961" s="11">
        <v>-7.7901248931884766</v>
      </c>
      <c r="I1961" s="11">
        <v>-5.3160314559936523</v>
      </c>
      <c r="J1961">
        <v>-6.5530781745910645</v>
      </c>
      <c r="K1961" s="9">
        <v>-0.33129026668372602</v>
      </c>
      <c r="L1961" s="9">
        <v>0.61710014020618598</v>
      </c>
      <c r="M1961" s="9" t="s">
        <v>16</v>
      </c>
    </row>
    <row r="1962" spans="2:13">
      <c r="B1962" s="8" t="s">
        <v>13</v>
      </c>
      <c r="C1962" s="9">
        <v>11</v>
      </c>
      <c r="D1962" s="9">
        <v>12</v>
      </c>
      <c r="E1962" s="8" t="s">
        <v>2451</v>
      </c>
      <c r="F1962" s="8" t="s">
        <v>2452</v>
      </c>
      <c r="G1962" s="10">
        <v>201456</v>
      </c>
      <c r="H1962" s="11">
        <v>-0.82249283790588379</v>
      </c>
      <c r="I1962" s="11">
        <v>8.1923939287662506E-2</v>
      </c>
      <c r="J1962">
        <v>-0.37028444930911064</v>
      </c>
      <c r="K1962" s="9">
        <v>-0.32575111218928399</v>
      </c>
      <c r="L1962" s="9">
        <v>0.62072594792607805</v>
      </c>
      <c r="M1962" s="9" t="s">
        <v>16</v>
      </c>
    </row>
    <row r="1963" spans="2:13">
      <c r="B1963" s="8" t="s">
        <v>17</v>
      </c>
      <c r="C1963" s="9">
        <v>11</v>
      </c>
      <c r="D1963" s="9">
        <v>12</v>
      </c>
      <c r="E1963" s="8" t="s">
        <v>2453</v>
      </c>
      <c r="F1963" s="8" t="s">
        <v>2452</v>
      </c>
      <c r="G1963" s="10">
        <v>201456</v>
      </c>
      <c r="H1963" s="11">
        <v>-3.0685904026031494</v>
      </c>
      <c r="I1963" s="11">
        <v>-3.0199122428894043</v>
      </c>
      <c r="J1963">
        <v>-3.0442513227462769</v>
      </c>
      <c r="K1963" s="9">
        <v>-0.32575111218928399</v>
      </c>
      <c r="L1963" s="9">
        <v>0.62072594792607805</v>
      </c>
      <c r="M1963" s="9" t="s">
        <v>16</v>
      </c>
    </row>
    <row r="1964" spans="2:13">
      <c r="B1964" s="8" t="s">
        <v>19</v>
      </c>
      <c r="C1964" s="9">
        <v>11</v>
      </c>
      <c r="D1964" s="9">
        <v>12</v>
      </c>
      <c r="E1964" s="8" t="s">
        <v>2454</v>
      </c>
      <c r="F1964" s="8" t="s">
        <v>2452</v>
      </c>
      <c r="G1964" s="10">
        <v>201456</v>
      </c>
      <c r="H1964" s="11">
        <v>2.1632397174835205</v>
      </c>
      <c r="I1964" s="11">
        <v>-0.15261486172676086</v>
      </c>
      <c r="J1964">
        <v>1.0053124278783798</v>
      </c>
      <c r="K1964" s="9">
        <v>-0.32575111218928399</v>
      </c>
      <c r="L1964" s="9">
        <v>0.62072594792607805</v>
      </c>
      <c r="M1964" s="9" t="s">
        <v>16</v>
      </c>
    </row>
    <row r="1965" spans="2:13">
      <c r="B1965" s="8" t="s">
        <v>21</v>
      </c>
      <c r="C1965" s="9">
        <v>11</v>
      </c>
      <c r="D1965" s="9">
        <v>12</v>
      </c>
      <c r="E1965" s="8" t="s">
        <v>2455</v>
      </c>
      <c r="F1965" s="8" t="s">
        <v>2452</v>
      </c>
      <c r="G1965" s="10">
        <v>201456</v>
      </c>
      <c r="H1965" s="11">
        <v>0.13457217812538147</v>
      </c>
      <c r="I1965" s="11">
        <v>0.94576632976531982</v>
      </c>
      <c r="J1965">
        <v>0.54016925394535065</v>
      </c>
      <c r="K1965" s="9">
        <v>-0.32575111218928399</v>
      </c>
      <c r="L1965" s="9">
        <v>0.62072594792607805</v>
      </c>
      <c r="M1965" s="9" t="s">
        <v>16</v>
      </c>
    </row>
    <row r="1966" spans="2:13">
      <c r="B1966" s="8" t="s">
        <v>62</v>
      </c>
      <c r="C1966" s="9">
        <v>7</v>
      </c>
      <c r="D1966" s="9">
        <v>5</v>
      </c>
      <c r="E1966" s="8" t="s">
        <v>2456</v>
      </c>
      <c r="F1966" s="8" t="s">
        <v>2457</v>
      </c>
      <c r="G1966" s="10">
        <v>5930</v>
      </c>
      <c r="H1966" s="11">
        <v>-1.4936155080795288</v>
      </c>
      <c r="I1966" s="11">
        <v>-4.0814805030822754</v>
      </c>
      <c r="J1966">
        <v>-2.7875480055809021</v>
      </c>
      <c r="K1966" s="9">
        <v>-0.32661088908606201</v>
      </c>
      <c r="L1966" s="9">
        <v>0.62072594792607805</v>
      </c>
      <c r="M1966" s="9" t="s">
        <v>16</v>
      </c>
    </row>
    <row r="1967" spans="2:13">
      <c r="B1967" s="8" t="s">
        <v>65</v>
      </c>
      <c r="C1967" s="9">
        <v>7</v>
      </c>
      <c r="D1967" s="9">
        <v>5</v>
      </c>
      <c r="E1967" s="8" t="s">
        <v>2458</v>
      </c>
      <c r="F1967" s="8" t="s">
        <v>2457</v>
      </c>
      <c r="G1967" s="10">
        <v>5930</v>
      </c>
      <c r="H1967" s="11">
        <v>1.1453983783721924</v>
      </c>
      <c r="I1967" s="11">
        <v>3.3414525985717773</v>
      </c>
      <c r="J1967">
        <v>2.2434254884719849</v>
      </c>
      <c r="K1967" s="9">
        <v>-0.32661088908606201</v>
      </c>
      <c r="L1967" s="9">
        <v>0.62072594792607805</v>
      </c>
      <c r="M1967" s="9" t="s">
        <v>16</v>
      </c>
    </row>
    <row r="1968" spans="2:13">
      <c r="B1968" s="8" t="s">
        <v>67</v>
      </c>
      <c r="C1968" s="9">
        <v>7</v>
      </c>
      <c r="D1968" s="9">
        <v>5</v>
      </c>
      <c r="E1968" s="8" t="s">
        <v>2459</v>
      </c>
      <c r="F1968" s="8" t="s">
        <v>2457</v>
      </c>
      <c r="G1968" s="10">
        <v>5930</v>
      </c>
      <c r="H1968" s="11">
        <v>-2.0604798793792725</v>
      </c>
      <c r="I1968" s="11">
        <v>-2.2743675708770752</v>
      </c>
      <c r="J1968">
        <v>-2.1674237251281738</v>
      </c>
      <c r="K1968" s="9">
        <v>-0.32661088908606201</v>
      </c>
      <c r="L1968" s="9">
        <v>0.62072594792607805</v>
      </c>
      <c r="M1968" s="9" t="s">
        <v>16</v>
      </c>
    </row>
    <row r="1969" spans="2:13">
      <c r="B1969" s="8" t="s">
        <v>69</v>
      </c>
      <c r="C1969" s="9">
        <v>7</v>
      </c>
      <c r="D1969" s="9">
        <v>5</v>
      </c>
      <c r="E1969" s="8" t="s">
        <v>2460</v>
      </c>
      <c r="F1969" s="8" t="s">
        <v>2457</v>
      </c>
      <c r="G1969" s="10">
        <v>5930</v>
      </c>
      <c r="H1969" s="11">
        <v>-2.1670670509338379</v>
      </c>
      <c r="I1969" s="11">
        <v>-2.9536948204040527</v>
      </c>
      <c r="J1969">
        <v>-2.5603809356689453</v>
      </c>
      <c r="K1969" s="9">
        <v>-0.32661088908606201</v>
      </c>
      <c r="L1969" s="9">
        <v>0.62072594792607805</v>
      </c>
      <c r="M1969" s="9" t="s">
        <v>16</v>
      </c>
    </row>
    <row r="1970" spans="2:13">
      <c r="B1970" s="8" t="s">
        <v>62</v>
      </c>
      <c r="C1970" s="9">
        <v>7</v>
      </c>
      <c r="D1970" s="9">
        <v>13</v>
      </c>
      <c r="E1970" s="8" t="s">
        <v>2461</v>
      </c>
      <c r="F1970" s="8" t="s">
        <v>2462</v>
      </c>
      <c r="G1970" s="10">
        <v>112401</v>
      </c>
      <c r="H1970" s="11">
        <v>0.21335099637508392</v>
      </c>
      <c r="I1970" s="11">
        <v>-1.0883990526199341</v>
      </c>
      <c r="J1970">
        <v>-0.43752402812242508</v>
      </c>
      <c r="K1970" s="9">
        <v>-0.32014846490360299</v>
      </c>
      <c r="L1970" s="9">
        <v>0.62102727643724698</v>
      </c>
      <c r="M1970" s="9" t="s">
        <v>16</v>
      </c>
    </row>
    <row r="1971" spans="2:13">
      <c r="B1971" s="8" t="s">
        <v>65</v>
      </c>
      <c r="C1971" s="9">
        <v>7</v>
      </c>
      <c r="D1971" s="9">
        <v>13</v>
      </c>
      <c r="E1971" s="8" t="s">
        <v>2463</v>
      </c>
      <c r="F1971" s="8" t="s">
        <v>2462</v>
      </c>
      <c r="G1971" s="10">
        <v>112401</v>
      </c>
      <c r="H1971" s="11">
        <v>-3.0686213970184326</v>
      </c>
      <c r="I1971" s="11">
        <v>-2.5774006843566895</v>
      </c>
      <c r="J1971">
        <v>-2.823011040687561</v>
      </c>
      <c r="K1971" s="9">
        <v>-0.32014846490360299</v>
      </c>
      <c r="L1971" s="9">
        <v>0.62102727643724698</v>
      </c>
      <c r="M1971" s="9" t="s">
        <v>16</v>
      </c>
    </row>
    <row r="1972" spans="2:13">
      <c r="B1972" s="8" t="s">
        <v>67</v>
      </c>
      <c r="C1972" s="9">
        <v>7</v>
      </c>
      <c r="D1972" s="9">
        <v>13</v>
      </c>
      <c r="E1972" s="8" t="s">
        <v>2464</v>
      </c>
      <c r="F1972" s="8" t="s">
        <v>2462</v>
      </c>
      <c r="G1972" s="10">
        <v>112401</v>
      </c>
      <c r="H1972" s="11">
        <v>4.0304265022277832</v>
      </c>
      <c r="I1972" s="11">
        <v>-0.66729497909545898</v>
      </c>
      <c r="J1972">
        <v>1.6815657615661621</v>
      </c>
      <c r="K1972" s="9">
        <v>-0.32014846490360299</v>
      </c>
      <c r="L1972" s="9">
        <v>0.62102727643724698</v>
      </c>
      <c r="M1972" s="9" t="s">
        <v>16</v>
      </c>
    </row>
    <row r="1973" spans="2:13">
      <c r="B1973" s="8" t="s">
        <v>69</v>
      </c>
      <c r="C1973" s="9">
        <v>7</v>
      </c>
      <c r="D1973" s="9">
        <v>13</v>
      </c>
      <c r="E1973" s="8" t="s">
        <v>2465</v>
      </c>
      <c r="F1973" s="8" t="s">
        <v>2462</v>
      </c>
      <c r="G1973" s="10">
        <v>112401</v>
      </c>
      <c r="H1973" s="11">
        <v>2.7363960742950439</v>
      </c>
      <c r="I1973" s="11">
        <v>3.3365623950958252</v>
      </c>
      <c r="J1973">
        <v>3.0364792346954346</v>
      </c>
      <c r="K1973" s="9">
        <v>-0.32014846490360299</v>
      </c>
      <c r="L1973" s="9">
        <v>0.62102727643724698</v>
      </c>
      <c r="M1973" s="9" t="s">
        <v>16</v>
      </c>
    </row>
    <row r="1974" spans="2:13">
      <c r="B1974" s="8" t="s">
        <v>13</v>
      </c>
      <c r="C1974" s="9">
        <v>2</v>
      </c>
      <c r="D1974" s="9">
        <v>12</v>
      </c>
      <c r="E1974" s="8" t="s">
        <v>2466</v>
      </c>
      <c r="F1974" s="8" t="s">
        <v>2467</v>
      </c>
      <c r="G1974" s="10">
        <v>220213</v>
      </c>
      <c r="H1974" s="11">
        <v>-2.6847066879272461</v>
      </c>
      <c r="I1974" s="11">
        <v>-1.1631309986114502</v>
      </c>
      <c r="J1974">
        <v>-1.9239188432693481</v>
      </c>
      <c r="K1974" s="9">
        <v>-0.32193828710885602</v>
      </c>
      <c r="L1974" s="9">
        <v>0.62102727643724698</v>
      </c>
      <c r="M1974" s="9" t="s">
        <v>16</v>
      </c>
    </row>
    <row r="1975" spans="2:13">
      <c r="B1975" s="8" t="s">
        <v>17</v>
      </c>
      <c r="C1975" s="9">
        <v>2</v>
      </c>
      <c r="D1975" s="9">
        <v>12</v>
      </c>
      <c r="E1975" s="8" t="s">
        <v>2468</v>
      </c>
      <c r="F1975" s="8" t="s">
        <v>2467</v>
      </c>
      <c r="G1975" s="10">
        <v>220213</v>
      </c>
      <c r="H1975" s="11">
        <v>-2.4200682640075684</v>
      </c>
      <c r="I1975" s="11">
        <v>-4.1831068992614746</v>
      </c>
      <c r="J1975">
        <v>-3.3015875816345215</v>
      </c>
      <c r="K1975" s="9">
        <v>-0.32193828710885602</v>
      </c>
      <c r="L1975" s="9">
        <v>0.62102727643724698</v>
      </c>
      <c r="M1975" s="9" t="s">
        <v>16</v>
      </c>
    </row>
    <row r="1976" spans="2:13">
      <c r="B1976" s="8" t="s">
        <v>19</v>
      </c>
      <c r="C1976" s="9">
        <v>2</v>
      </c>
      <c r="D1976" s="9">
        <v>12</v>
      </c>
      <c r="E1976" s="8" t="s">
        <v>2469</v>
      </c>
      <c r="F1976" s="8" t="s">
        <v>2467</v>
      </c>
      <c r="G1976" s="10">
        <v>220213</v>
      </c>
      <c r="H1976" s="11">
        <v>12.699995994567871</v>
      </c>
      <c r="I1976" s="11">
        <v>13.104035377502441</v>
      </c>
      <c r="J1976">
        <v>12.902015686035156</v>
      </c>
      <c r="K1976" s="9">
        <v>-0.32193828710885602</v>
      </c>
      <c r="L1976" s="9">
        <v>0.62102727643724698</v>
      </c>
      <c r="M1976" s="9" t="s">
        <v>16</v>
      </c>
    </row>
    <row r="1977" spans="2:13">
      <c r="B1977" s="8" t="s">
        <v>21</v>
      </c>
      <c r="C1977" s="9">
        <v>2</v>
      </c>
      <c r="D1977" s="9">
        <v>12</v>
      </c>
      <c r="E1977" s="8" t="s">
        <v>2470</v>
      </c>
      <c r="F1977" s="8" t="s">
        <v>2467</v>
      </c>
      <c r="G1977" s="10">
        <v>220213</v>
      </c>
      <c r="H1977" s="11">
        <v>-0.60732477903366089</v>
      </c>
      <c r="I1977" s="11">
        <v>-2.6987118721008301</v>
      </c>
      <c r="J1977">
        <v>-1.6530183255672455</v>
      </c>
      <c r="K1977" s="9">
        <v>-0.32193828710885602</v>
      </c>
      <c r="L1977" s="9">
        <v>0.62102727643724698</v>
      </c>
      <c r="M1977" s="9" t="s">
        <v>16</v>
      </c>
    </row>
    <row r="1978" spans="2:13">
      <c r="B1978" s="8" t="s">
        <v>28</v>
      </c>
      <c r="C1978" s="9">
        <v>4</v>
      </c>
      <c r="D1978" s="9">
        <v>12</v>
      </c>
      <c r="E1978" s="8" t="s">
        <v>2471</v>
      </c>
      <c r="F1978" s="8" t="s">
        <v>2472</v>
      </c>
      <c r="G1978" s="10">
        <v>54941</v>
      </c>
      <c r="H1978" s="11">
        <v>-1.1142574548721313</v>
      </c>
      <c r="I1978" s="11">
        <v>0.34671548008918762</v>
      </c>
      <c r="J1978">
        <v>-0.38377098739147186</v>
      </c>
      <c r="K1978" s="9">
        <v>-0.32330650547170298</v>
      </c>
      <c r="L1978" s="9">
        <v>0.62102727643724698</v>
      </c>
      <c r="M1978" s="9" t="s">
        <v>16</v>
      </c>
    </row>
    <row r="1979" spans="2:13">
      <c r="B1979" s="8" t="s">
        <v>31</v>
      </c>
      <c r="C1979" s="9">
        <v>4</v>
      </c>
      <c r="D1979" s="9">
        <v>12</v>
      </c>
      <c r="E1979" s="8" t="s">
        <v>2473</v>
      </c>
      <c r="F1979" s="8" t="s">
        <v>2472</v>
      </c>
      <c r="G1979" s="10">
        <v>54941</v>
      </c>
      <c r="H1979" s="11">
        <v>-1.9434106349945068</v>
      </c>
      <c r="I1979" s="11">
        <v>21.747373580932617</v>
      </c>
      <c r="J1979">
        <v>9.9019814729690552</v>
      </c>
      <c r="K1979" s="9">
        <v>-0.32330650547170298</v>
      </c>
      <c r="L1979" s="9">
        <v>0.62102727643724698</v>
      </c>
      <c r="M1979" s="9" t="s">
        <v>16</v>
      </c>
    </row>
    <row r="1980" spans="2:13">
      <c r="B1980" s="8" t="s">
        <v>33</v>
      </c>
      <c r="C1980" s="9">
        <v>4</v>
      </c>
      <c r="D1980" s="9">
        <v>12</v>
      </c>
      <c r="E1980" s="8" t="s">
        <v>2474</v>
      </c>
      <c r="F1980" s="8" t="s">
        <v>2472</v>
      </c>
      <c r="G1980" s="10">
        <v>54941</v>
      </c>
      <c r="H1980" s="11">
        <v>2.6215424537658691</v>
      </c>
      <c r="I1980" s="11">
        <v>3.0276901721954346</v>
      </c>
      <c r="J1980">
        <v>2.8246163129806519</v>
      </c>
      <c r="K1980" s="9">
        <v>-0.32330650547170298</v>
      </c>
      <c r="L1980" s="9">
        <v>0.62102727643724698</v>
      </c>
      <c r="M1980" s="9" t="s">
        <v>16</v>
      </c>
    </row>
    <row r="1981" spans="2:13">
      <c r="B1981" s="8" t="s">
        <v>35</v>
      </c>
      <c r="C1981" s="9">
        <v>4</v>
      </c>
      <c r="D1981" s="9">
        <v>12</v>
      </c>
      <c r="E1981" s="8" t="s">
        <v>2475</v>
      </c>
      <c r="F1981" s="8" t="s">
        <v>2472</v>
      </c>
      <c r="G1981" s="10">
        <v>54941</v>
      </c>
      <c r="H1981" s="11">
        <v>-7.1438131332397461</v>
      </c>
      <c r="I1981" s="11">
        <v>1.0206694602966309</v>
      </c>
      <c r="J1981">
        <v>-3.0615718364715576</v>
      </c>
      <c r="K1981" s="9">
        <v>-0.32330650547170298</v>
      </c>
      <c r="L1981" s="9">
        <v>0.62102727643724698</v>
      </c>
      <c r="M1981" s="9" t="s">
        <v>16</v>
      </c>
    </row>
    <row r="1982" spans="2:13">
      <c r="B1982" s="8" t="s">
        <v>28</v>
      </c>
      <c r="C1982" s="9">
        <v>2</v>
      </c>
      <c r="D1982" s="9">
        <v>10</v>
      </c>
      <c r="E1982" s="8" t="s">
        <v>2476</v>
      </c>
      <c r="F1982" s="8" t="s">
        <v>2477</v>
      </c>
      <c r="G1982" s="10">
        <v>122809</v>
      </c>
      <c r="H1982" s="11">
        <v>-0.59832453727722168</v>
      </c>
      <c r="I1982" s="11">
        <v>0.44898366928100586</v>
      </c>
      <c r="J1982">
        <v>-7.467043399810791E-2</v>
      </c>
      <c r="K1982" s="9">
        <v>-0.32107359926933099</v>
      </c>
      <c r="L1982" s="9">
        <v>0.62102727643724698</v>
      </c>
      <c r="M1982" s="9" t="s">
        <v>16</v>
      </c>
    </row>
    <row r="1983" spans="2:13">
      <c r="B1983" s="8" t="s">
        <v>31</v>
      </c>
      <c r="C1983" s="9">
        <v>2</v>
      </c>
      <c r="D1983" s="9">
        <v>10</v>
      </c>
      <c r="E1983" s="8" t="s">
        <v>2478</v>
      </c>
      <c r="F1983" s="8" t="s">
        <v>2477</v>
      </c>
      <c r="G1983" s="10">
        <v>122809</v>
      </c>
      <c r="H1983" s="11">
        <v>-2.5606350898742676</v>
      </c>
      <c r="I1983" s="11">
        <v>28.345882415771484</v>
      </c>
      <c r="J1983">
        <v>12.892623662948608</v>
      </c>
      <c r="K1983" s="9">
        <v>-0.32107359926933099</v>
      </c>
      <c r="L1983" s="9">
        <v>0.62102727643724698</v>
      </c>
      <c r="M1983" s="9" t="s">
        <v>16</v>
      </c>
    </row>
    <row r="1984" spans="2:13">
      <c r="B1984" s="8" t="s">
        <v>33</v>
      </c>
      <c r="C1984" s="9">
        <v>2</v>
      </c>
      <c r="D1984" s="9">
        <v>10</v>
      </c>
      <c r="E1984" s="8" t="s">
        <v>2479</v>
      </c>
      <c r="F1984" s="8" t="s">
        <v>2477</v>
      </c>
      <c r="G1984" s="10">
        <v>122809</v>
      </c>
      <c r="H1984" s="11">
        <v>-6.1992478370666504</v>
      </c>
      <c r="I1984" s="11">
        <v>-6.6017241477966309</v>
      </c>
      <c r="J1984">
        <v>-6.4004859924316406</v>
      </c>
      <c r="K1984" s="9">
        <v>-0.32107359926933099</v>
      </c>
      <c r="L1984" s="9">
        <v>0.62102727643724698</v>
      </c>
      <c r="M1984" s="9" t="s">
        <v>16</v>
      </c>
    </row>
    <row r="1985" spans="2:13">
      <c r="B1985" s="8" t="s">
        <v>35</v>
      </c>
      <c r="C1985" s="9">
        <v>2</v>
      </c>
      <c r="D1985" s="9">
        <v>10</v>
      </c>
      <c r="E1985" s="8" t="s">
        <v>2480</v>
      </c>
      <c r="F1985" s="8" t="s">
        <v>2477</v>
      </c>
      <c r="G1985" s="10">
        <v>122809</v>
      </c>
      <c r="H1985" s="11">
        <v>-7.4811763763427734</v>
      </c>
      <c r="I1985" s="11">
        <v>-1.8186590671539307</v>
      </c>
      <c r="J1985">
        <v>-4.6499177217483521</v>
      </c>
      <c r="K1985" s="9">
        <v>-0.32107359926933099</v>
      </c>
      <c r="L1985" s="9">
        <v>0.62102727643724698</v>
      </c>
      <c r="M1985" s="9" t="s">
        <v>16</v>
      </c>
    </row>
    <row r="1986" spans="2:13">
      <c r="B1986" s="8" t="s">
        <v>13</v>
      </c>
      <c r="C1986" s="9">
        <v>10</v>
      </c>
      <c r="D1986" s="9">
        <v>9</v>
      </c>
      <c r="E1986" s="8" t="s">
        <v>2481</v>
      </c>
      <c r="F1986" s="8" t="s">
        <v>2482</v>
      </c>
      <c r="G1986" s="10">
        <v>9320</v>
      </c>
      <c r="H1986" s="11">
        <v>-2.2292864322662354</v>
      </c>
      <c r="I1986" s="11">
        <v>1.4217932224273682</v>
      </c>
      <c r="J1986">
        <v>-0.40374660491943359</v>
      </c>
      <c r="K1986" s="9">
        <v>-0.32009239975849302</v>
      </c>
      <c r="L1986" s="9">
        <v>0.62102727643724698</v>
      </c>
      <c r="M1986" s="9" t="s">
        <v>16</v>
      </c>
    </row>
    <row r="1987" spans="2:13">
      <c r="B1987" s="8" t="s">
        <v>17</v>
      </c>
      <c r="C1987" s="9">
        <v>10</v>
      </c>
      <c r="D1987" s="9">
        <v>9</v>
      </c>
      <c r="E1987" s="8" t="s">
        <v>2483</v>
      </c>
      <c r="F1987" s="8" t="s">
        <v>2482</v>
      </c>
      <c r="G1987" s="10">
        <v>9320</v>
      </c>
      <c r="H1987" s="11">
        <v>-3.8663668632507324</v>
      </c>
      <c r="I1987" s="11">
        <v>-4.781529426574707</v>
      </c>
      <c r="J1987">
        <v>-4.3239481449127197</v>
      </c>
      <c r="K1987" s="9">
        <v>-0.32009239975849302</v>
      </c>
      <c r="L1987" s="9">
        <v>0.62102727643724698</v>
      </c>
      <c r="M1987" s="9" t="s">
        <v>16</v>
      </c>
    </row>
    <row r="1988" spans="2:13">
      <c r="B1988" s="8" t="s">
        <v>19</v>
      </c>
      <c r="C1988" s="9">
        <v>10</v>
      </c>
      <c r="D1988" s="9">
        <v>9</v>
      </c>
      <c r="E1988" s="8" t="s">
        <v>2484</v>
      </c>
      <c r="F1988" s="8" t="s">
        <v>2482</v>
      </c>
      <c r="G1988" s="10">
        <v>9320</v>
      </c>
      <c r="H1988" s="11">
        <v>3.6891252994537354</v>
      </c>
      <c r="I1988" s="11">
        <v>2.539473295211792</v>
      </c>
      <c r="J1988">
        <v>3.1142992973327637</v>
      </c>
      <c r="K1988" s="9">
        <v>-0.32009239975849302</v>
      </c>
      <c r="L1988" s="9">
        <v>0.62102727643724698</v>
      </c>
      <c r="M1988" s="9" t="s">
        <v>16</v>
      </c>
    </row>
    <row r="1989" spans="2:13">
      <c r="B1989" s="8" t="s">
        <v>21</v>
      </c>
      <c r="C1989" s="9">
        <v>10</v>
      </c>
      <c r="D1989" s="9">
        <v>9</v>
      </c>
      <c r="E1989" s="8" t="s">
        <v>2485</v>
      </c>
      <c r="F1989" s="8" t="s">
        <v>2482</v>
      </c>
      <c r="G1989" s="10">
        <v>9320</v>
      </c>
      <c r="H1989" s="11">
        <v>0.45866361260414124</v>
      </c>
      <c r="I1989" s="11">
        <v>5.344912052154541</v>
      </c>
      <c r="J1989">
        <v>2.9017878323793411</v>
      </c>
      <c r="K1989" s="9">
        <v>-0.32009239975849302</v>
      </c>
      <c r="L1989" s="9">
        <v>0.62102727643724698</v>
      </c>
      <c r="M1989" s="9" t="s">
        <v>16</v>
      </c>
    </row>
    <row r="1990" spans="2:13">
      <c r="B1990" s="8" t="s">
        <v>13</v>
      </c>
      <c r="C1990" s="9">
        <v>10</v>
      </c>
      <c r="D1990" s="9">
        <v>5</v>
      </c>
      <c r="E1990" s="8" t="s">
        <v>2486</v>
      </c>
      <c r="F1990" s="8" t="s">
        <v>2487</v>
      </c>
      <c r="G1990" s="10">
        <v>7321</v>
      </c>
      <c r="H1990" s="11">
        <v>-4.8234157562255859</v>
      </c>
      <c r="I1990" s="11">
        <v>-3.4449265003204346</v>
      </c>
      <c r="J1990">
        <v>-4.1341711282730103</v>
      </c>
      <c r="K1990" s="9">
        <v>-0.31935288374073401</v>
      </c>
      <c r="L1990" s="9">
        <v>0.62102727643724698</v>
      </c>
      <c r="M1990" s="9" t="s">
        <v>16</v>
      </c>
    </row>
    <row r="1991" spans="2:13">
      <c r="B1991" s="8" t="s">
        <v>17</v>
      </c>
      <c r="C1991" s="9">
        <v>10</v>
      </c>
      <c r="D1991" s="9">
        <v>5</v>
      </c>
      <c r="E1991" s="8" t="s">
        <v>2488</v>
      </c>
      <c r="F1991" s="8" t="s">
        <v>2487</v>
      </c>
      <c r="G1991" s="10">
        <v>7321</v>
      </c>
      <c r="H1991" s="11">
        <v>11.858991622924805</v>
      </c>
      <c r="I1991" s="11">
        <v>13.355635643005371</v>
      </c>
      <c r="J1991">
        <v>12.607313632965088</v>
      </c>
      <c r="K1991" s="9">
        <v>-0.31935288374073401</v>
      </c>
      <c r="L1991" s="9">
        <v>0.62102727643724698</v>
      </c>
      <c r="M1991" s="9" t="s">
        <v>16</v>
      </c>
    </row>
    <row r="1992" spans="2:13">
      <c r="B1992" s="8" t="s">
        <v>19</v>
      </c>
      <c r="C1992" s="9">
        <v>10</v>
      </c>
      <c r="D1992" s="9">
        <v>5</v>
      </c>
      <c r="E1992" s="8" t="s">
        <v>2489</v>
      </c>
      <c r="F1992" s="8" t="s">
        <v>2487</v>
      </c>
      <c r="G1992" s="10">
        <v>7321</v>
      </c>
      <c r="H1992" s="11">
        <v>-1.7104123830795288</v>
      </c>
      <c r="I1992" s="11">
        <v>-0.61877501010894775</v>
      </c>
      <c r="J1992">
        <v>-1.1645936965942383</v>
      </c>
      <c r="K1992" s="9">
        <v>-0.31935288374073401</v>
      </c>
      <c r="L1992" s="9">
        <v>0.62102727643724698</v>
      </c>
      <c r="M1992" s="9" t="s">
        <v>16</v>
      </c>
    </row>
    <row r="1993" spans="2:13">
      <c r="B1993" s="8" t="s">
        <v>21</v>
      </c>
      <c r="C1993" s="9">
        <v>10</v>
      </c>
      <c r="D1993" s="9">
        <v>5</v>
      </c>
      <c r="E1993" s="8" t="s">
        <v>2490</v>
      </c>
      <c r="F1993" s="8" t="s">
        <v>2487</v>
      </c>
      <c r="G1993" s="10">
        <v>7321</v>
      </c>
      <c r="H1993" s="11">
        <v>-5.546022891998291</v>
      </c>
      <c r="I1993" s="11">
        <v>-1.5876972675323486</v>
      </c>
      <c r="J1993">
        <v>-3.5668600797653198</v>
      </c>
      <c r="K1993" s="9">
        <v>-0.31935288374073401</v>
      </c>
      <c r="L1993" s="9">
        <v>0.62102727643724698</v>
      </c>
      <c r="M1993" s="9" t="s">
        <v>16</v>
      </c>
    </row>
    <row r="1994" spans="2:13">
      <c r="B1994" s="8" t="s">
        <v>62</v>
      </c>
      <c r="C1994" s="9">
        <v>5</v>
      </c>
      <c r="D1994" s="9">
        <v>20</v>
      </c>
      <c r="E1994" s="8" t="s">
        <v>2491</v>
      </c>
      <c r="F1994" s="8" t="s">
        <v>2492</v>
      </c>
      <c r="G1994" s="10">
        <v>84937</v>
      </c>
      <c r="H1994" s="11">
        <v>-2.2847425937652588</v>
      </c>
      <c r="I1994" s="11">
        <v>-2.1523215770721436</v>
      </c>
      <c r="J1994">
        <v>-2.2185320854187012</v>
      </c>
      <c r="K1994" s="9">
        <v>-0.319342349624545</v>
      </c>
      <c r="L1994" s="9">
        <v>0.62102727643724698</v>
      </c>
      <c r="M1994" s="9" t="s">
        <v>16</v>
      </c>
    </row>
    <row r="1995" spans="2:13">
      <c r="B1995" s="8" t="s">
        <v>65</v>
      </c>
      <c r="C1995" s="9">
        <v>5</v>
      </c>
      <c r="D1995" s="9">
        <v>20</v>
      </c>
      <c r="E1995" s="8" t="s">
        <v>2493</v>
      </c>
      <c r="F1995" s="8" t="s">
        <v>2492</v>
      </c>
      <c r="G1995" s="10">
        <v>84937</v>
      </c>
      <c r="H1995" s="11">
        <v>-5.4839000701904297</v>
      </c>
      <c r="I1995" s="11">
        <v>-0.17174932360649109</v>
      </c>
      <c r="J1995">
        <v>-2.8278246968984604</v>
      </c>
      <c r="K1995" s="9">
        <v>-0.319342349624545</v>
      </c>
      <c r="L1995" s="9">
        <v>0.62102727643724698</v>
      </c>
      <c r="M1995" s="9" t="s">
        <v>16</v>
      </c>
    </row>
    <row r="1996" spans="2:13">
      <c r="B1996" s="8" t="s">
        <v>67</v>
      </c>
      <c r="C1996" s="9">
        <v>5</v>
      </c>
      <c r="D1996" s="9">
        <v>20</v>
      </c>
      <c r="E1996" s="8" t="s">
        <v>2494</v>
      </c>
      <c r="F1996" s="8" t="s">
        <v>2492</v>
      </c>
      <c r="G1996" s="10">
        <v>84937</v>
      </c>
      <c r="H1996" s="11">
        <v>-3.5870306491851807</v>
      </c>
      <c r="I1996" s="11">
        <v>4.4465146064758301</v>
      </c>
      <c r="J1996">
        <v>0.42974197864532471</v>
      </c>
      <c r="K1996" s="9">
        <v>-0.319342349624545</v>
      </c>
      <c r="L1996" s="9">
        <v>0.62102727643724698</v>
      </c>
      <c r="M1996" s="9" t="s">
        <v>16</v>
      </c>
    </row>
    <row r="1997" spans="2:13">
      <c r="B1997" s="8" t="s">
        <v>69</v>
      </c>
      <c r="C1997" s="9">
        <v>5</v>
      </c>
      <c r="D1997" s="9">
        <v>20</v>
      </c>
      <c r="E1997" s="8" t="s">
        <v>2495</v>
      </c>
      <c r="F1997" s="8" t="s">
        <v>2492</v>
      </c>
      <c r="G1997" s="10">
        <v>84937</v>
      </c>
      <c r="H1997" s="11">
        <v>-2.9854004383087158</v>
      </c>
      <c r="I1997" s="11">
        <v>-0.78304541110992432</v>
      </c>
      <c r="J1997">
        <v>-1.8842229247093201</v>
      </c>
      <c r="K1997" s="9">
        <v>-0.319342349624545</v>
      </c>
      <c r="L1997" s="9">
        <v>0.62102727643724698</v>
      </c>
      <c r="M1997" s="9" t="s">
        <v>16</v>
      </c>
    </row>
    <row r="1998" spans="2:13">
      <c r="B1998" s="8" t="s">
        <v>62</v>
      </c>
      <c r="C1998" s="9">
        <v>5</v>
      </c>
      <c r="D1998" s="9">
        <v>6</v>
      </c>
      <c r="E1998" s="8" t="s">
        <v>2496</v>
      </c>
      <c r="F1998" s="8" t="s">
        <v>2497</v>
      </c>
      <c r="G1998" s="10">
        <v>10475</v>
      </c>
      <c r="H1998" s="11">
        <v>0.63522690534591675</v>
      </c>
      <c r="I1998" s="11">
        <v>0.16512483358383179</v>
      </c>
      <c r="J1998">
        <v>0.40017586946487427</v>
      </c>
      <c r="K1998" s="9">
        <v>-0.31531737471480997</v>
      </c>
      <c r="L1998" s="9">
        <v>0.62554333349494995</v>
      </c>
      <c r="M1998" s="9" t="s">
        <v>16</v>
      </c>
    </row>
    <row r="1999" spans="2:13">
      <c r="B1999" s="8" t="s">
        <v>65</v>
      </c>
      <c r="C1999" s="9">
        <v>5</v>
      </c>
      <c r="D1999" s="9">
        <v>6</v>
      </c>
      <c r="E1999" s="8" t="s">
        <v>2498</v>
      </c>
      <c r="F1999" s="8" t="s">
        <v>2497</v>
      </c>
      <c r="G1999" s="10">
        <v>10475</v>
      </c>
      <c r="H1999" s="11">
        <v>-6.5945029258728027E-2</v>
      </c>
      <c r="I1999" s="11">
        <v>2.0578796863555908</v>
      </c>
      <c r="J1999">
        <v>0.9959673285484314</v>
      </c>
      <c r="K1999" s="9">
        <v>-0.31531737471480997</v>
      </c>
      <c r="L1999" s="9">
        <v>0.62554333349494995</v>
      </c>
      <c r="M1999" s="9" t="s">
        <v>16</v>
      </c>
    </row>
    <row r="2000" spans="2:13">
      <c r="B2000" s="8" t="s">
        <v>67</v>
      </c>
      <c r="C2000" s="9">
        <v>5</v>
      </c>
      <c r="D2000" s="9">
        <v>6</v>
      </c>
      <c r="E2000" s="8" t="s">
        <v>2499</v>
      </c>
      <c r="F2000" s="8" t="s">
        <v>2497</v>
      </c>
      <c r="G2000" s="10">
        <v>10475</v>
      </c>
      <c r="H2000" s="11">
        <v>-1.7195316553115845</v>
      </c>
      <c r="I2000" s="11">
        <v>-0.88986784219741821</v>
      </c>
      <c r="J2000">
        <v>-1.3046997487545013</v>
      </c>
      <c r="K2000" s="9">
        <v>-0.31531737471480997</v>
      </c>
      <c r="L2000" s="9">
        <v>0.62554333349494995</v>
      </c>
      <c r="M2000" s="9" t="s">
        <v>16</v>
      </c>
    </row>
    <row r="2001" spans="2:13">
      <c r="B2001" s="8" t="s">
        <v>69</v>
      </c>
      <c r="C2001" s="9">
        <v>5</v>
      </c>
      <c r="D2001" s="9">
        <v>6</v>
      </c>
      <c r="E2001" s="8" t="s">
        <v>2500</v>
      </c>
      <c r="F2001" s="8" t="s">
        <v>2497</v>
      </c>
      <c r="G2001" s="10">
        <v>10475</v>
      </c>
      <c r="H2001" s="11">
        <v>-3.1322460174560547</v>
      </c>
      <c r="I2001" s="11">
        <v>-2.5735340118408203</v>
      </c>
      <c r="J2001">
        <v>-2.8528900146484375</v>
      </c>
      <c r="K2001" s="9">
        <v>-0.31531737471480997</v>
      </c>
      <c r="L2001" s="9">
        <v>0.62554333349494995</v>
      </c>
      <c r="M2001" s="9" t="s">
        <v>16</v>
      </c>
    </row>
    <row r="2002" spans="2:13">
      <c r="B2002" s="8" t="s">
        <v>62</v>
      </c>
      <c r="C2002" s="9">
        <v>3</v>
      </c>
      <c r="D2002" s="9">
        <v>8</v>
      </c>
      <c r="E2002" s="8" t="s">
        <v>2501</v>
      </c>
      <c r="F2002" s="8" t="s">
        <v>2502</v>
      </c>
      <c r="G2002" s="10">
        <v>1840</v>
      </c>
      <c r="H2002" s="11">
        <v>-3.2743000984191895</v>
      </c>
      <c r="I2002" s="11">
        <v>-2.1256392002105713</v>
      </c>
      <c r="J2002">
        <v>-2.6999696493148804</v>
      </c>
      <c r="K2002" s="9">
        <v>-0.31258335033253398</v>
      </c>
      <c r="L2002" s="9">
        <v>0.62735294080000004</v>
      </c>
      <c r="M2002" s="9" t="s">
        <v>16</v>
      </c>
    </row>
    <row r="2003" spans="2:13">
      <c r="B2003" s="8" t="s">
        <v>65</v>
      </c>
      <c r="C2003" s="9">
        <v>3</v>
      </c>
      <c r="D2003" s="9">
        <v>8</v>
      </c>
      <c r="E2003" s="8" t="s">
        <v>2503</v>
      </c>
      <c r="F2003" s="8" t="s">
        <v>2502</v>
      </c>
      <c r="G2003" s="10">
        <v>1840</v>
      </c>
      <c r="H2003" s="11">
        <v>8.0329675674438477</v>
      </c>
      <c r="I2003" s="11">
        <v>16.277114868164062</v>
      </c>
      <c r="J2003">
        <v>12.155041217803955</v>
      </c>
      <c r="K2003" s="9">
        <v>-0.31258335033253398</v>
      </c>
      <c r="L2003" s="9">
        <v>0.62735294080000004</v>
      </c>
      <c r="M2003" s="9" t="s">
        <v>16</v>
      </c>
    </row>
    <row r="2004" spans="2:13">
      <c r="B2004" s="8" t="s">
        <v>67</v>
      </c>
      <c r="C2004" s="9">
        <v>3</v>
      </c>
      <c r="D2004" s="9">
        <v>8</v>
      </c>
      <c r="E2004" s="8" t="s">
        <v>2504</v>
      </c>
      <c r="F2004" s="8" t="s">
        <v>2502</v>
      </c>
      <c r="G2004" s="10">
        <v>1840</v>
      </c>
      <c r="H2004" s="11">
        <v>-1.7478652000427246</v>
      </c>
      <c r="I2004" s="11">
        <v>0.65033066272735596</v>
      </c>
      <c r="J2004">
        <v>-0.54876726865768433</v>
      </c>
      <c r="K2004" s="9">
        <v>-0.31258335033253398</v>
      </c>
      <c r="L2004" s="9">
        <v>0.62735294080000004</v>
      </c>
      <c r="M2004" s="9" t="s">
        <v>16</v>
      </c>
    </row>
    <row r="2005" spans="2:13">
      <c r="B2005" s="8" t="s">
        <v>69</v>
      </c>
      <c r="C2005" s="9">
        <v>3</v>
      </c>
      <c r="D2005" s="9">
        <v>8</v>
      </c>
      <c r="E2005" s="8" t="s">
        <v>2505</v>
      </c>
      <c r="F2005" s="8" t="s">
        <v>2502</v>
      </c>
      <c r="G2005" s="10">
        <v>1840</v>
      </c>
      <c r="H2005" s="11">
        <v>-3.8044450283050537</v>
      </c>
      <c r="I2005" s="11">
        <v>-2.1683046817779541</v>
      </c>
      <c r="J2005">
        <v>-2.9863748550415039</v>
      </c>
      <c r="K2005" s="9">
        <v>-0.31258335033253398</v>
      </c>
      <c r="L2005" s="9">
        <v>0.62735294080000004</v>
      </c>
      <c r="M2005" s="9" t="s">
        <v>16</v>
      </c>
    </row>
    <row r="2006" spans="2:13">
      <c r="B2006" s="8" t="s">
        <v>13</v>
      </c>
      <c r="C2006" s="9">
        <v>11</v>
      </c>
      <c r="D2006" s="9">
        <v>14</v>
      </c>
      <c r="E2006" s="8" t="s">
        <v>2506</v>
      </c>
      <c r="F2006" s="8" t="s">
        <v>2507</v>
      </c>
      <c r="G2006" s="10">
        <v>84166</v>
      </c>
      <c r="H2006" s="11">
        <v>-3.9842302799224854</v>
      </c>
      <c r="I2006" s="11">
        <v>-1.6453150510787964</v>
      </c>
      <c r="J2006">
        <v>-2.8147726655006409</v>
      </c>
      <c r="K2006" s="9">
        <v>-0.31009050755540901</v>
      </c>
      <c r="L2006" s="9">
        <v>0.62735294080000004</v>
      </c>
      <c r="M2006" s="9" t="s">
        <v>16</v>
      </c>
    </row>
    <row r="2007" spans="2:13">
      <c r="B2007" s="8" t="s">
        <v>17</v>
      </c>
      <c r="C2007" s="9">
        <v>11</v>
      </c>
      <c r="D2007" s="9">
        <v>14</v>
      </c>
      <c r="E2007" s="8" t="s">
        <v>2508</v>
      </c>
      <c r="F2007" s="8" t="s">
        <v>2507</v>
      </c>
      <c r="G2007" s="10">
        <v>84166</v>
      </c>
      <c r="H2007" s="11">
        <v>-5.9065780639648438</v>
      </c>
      <c r="I2007" s="11">
        <v>-7.9207901954650879</v>
      </c>
      <c r="J2007">
        <v>-6.9136841297149658</v>
      </c>
      <c r="K2007" s="9">
        <v>-0.31009050755540901</v>
      </c>
      <c r="L2007" s="9">
        <v>0.62735294080000004</v>
      </c>
      <c r="M2007" s="9" t="s">
        <v>16</v>
      </c>
    </row>
    <row r="2008" spans="2:13">
      <c r="B2008" s="8" t="s">
        <v>19</v>
      </c>
      <c r="C2008" s="9">
        <v>11</v>
      </c>
      <c r="D2008" s="9">
        <v>14</v>
      </c>
      <c r="E2008" s="8" t="s">
        <v>2509</v>
      </c>
      <c r="F2008" s="8" t="s">
        <v>2507</v>
      </c>
      <c r="G2008" s="10">
        <v>84166</v>
      </c>
      <c r="H2008" s="11">
        <v>13.56544303894043</v>
      </c>
      <c r="I2008" s="11">
        <v>10.563901901245117</v>
      </c>
      <c r="J2008">
        <v>12.064672470092773</v>
      </c>
      <c r="K2008" s="9">
        <v>-0.31009050755540901</v>
      </c>
      <c r="L2008" s="9">
        <v>0.62735294080000004</v>
      </c>
      <c r="M2008" s="9" t="s">
        <v>16</v>
      </c>
    </row>
    <row r="2009" spans="2:13">
      <c r="B2009" s="8" t="s">
        <v>21</v>
      </c>
      <c r="C2009" s="9">
        <v>11</v>
      </c>
      <c r="D2009" s="9">
        <v>14</v>
      </c>
      <c r="E2009" s="8" t="s">
        <v>2510</v>
      </c>
      <c r="F2009" s="8" t="s">
        <v>2507</v>
      </c>
      <c r="G2009" s="10">
        <v>84166</v>
      </c>
      <c r="H2009" s="11">
        <v>-2.6619086265563965</v>
      </c>
      <c r="I2009" s="11">
        <v>-0.3089107871055603</v>
      </c>
      <c r="J2009">
        <v>-1.4854097068309784</v>
      </c>
      <c r="K2009" s="9">
        <v>-0.31009050755540901</v>
      </c>
      <c r="L2009" s="9">
        <v>0.62735294080000004</v>
      </c>
      <c r="M2009" s="9" t="s">
        <v>16</v>
      </c>
    </row>
    <row r="2010" spans="2:13">
      <c r="B2010" s="8" t="s">
        <v>28</v>
      </c>
      <c r="C2010" s="9">
        <v>11</v>
      </c>
      <c r="D2010" s="9">
        <v>18</v>
      </c>
      <c r="E2010" s="8" t="s">
        <v>2511</v>
      </c>
      <c r="F2010" s="8" t="s">
        <v>2512</v>
      </c>
      <c r="G2010" s="10">
        <v>57661</v>
      </c>
      <c r="H2010" s="11">
        <v>-3.0765151977539062</v>
      </c>
      <c r="I2010" s="11">
        <v>-2.5823752880096436</v>
      </c>
      <c r="J2010">
        <v>-2.8294452428817749</v>
      </c>
      <c r="K2010" s="9">
        <v>-0.309698031210842</v>
      </c>
      <c r="L2010" s="9">
        <v>0.62735294080000004</v>
      </c>
      <c r="M2010" s="9" t="s">
        <v>16</v>
      </c>
    </row>
    <row r="2011" spans="2:13">
      <c r="B2011" s="8" t="s">
        <v>31</v>
      </c>
      <c r="C2011" s="9">
        <v>11</v>
      </c>
      <c r="D2011" s="9">
        <v>18</v>
      </c>
      <c r="E2011" s="8" t="s">
        <v>2513</v>
      </c>
      <c r="F2011" s="8" t="s">
        <v>2512</v>
      </c>
      <c r="G2011" s="10">
        <v>57661</v>
      </c>
      <c r="H2011" s="11">
        <v>-2.0115106105804443</v>
      </c>
      <c r="I2011" s="11">
        <v>3.5038247108459473</v>
      </c>
      <c r="J2011">
        <v>0.74615705013275146</v>
      </c>
      <c r="K2011" s="9">
        <v>-0.309698031210842</v>
      </c>
      <c r="L2011" s="9">
        <v>0.62735294080000004</v>
      </c>
      <c r="M2011" s="9" t="s">
        <v>16</v>
      </c>
    </row>
    <row r="2012" spans="2:13">
      <c r="B2012" s="8" t="s">
        <v>33</v>
      </c>
      <c r="C2012" s="9">
        <v>11</v>
      </c>
      <c r="D2012" s="9">
        <v>18</v>
      </c>
      <c r="E2012" s="8" t="s">
        <v>2514</v>
      </c>
      <c r="F2012" s="8" t="s">
        <v>2512</v>
      </c>
      <c r="G2012" s="10">
        <v>57661</v>
      </c>
      <c r="H2012" s="11">
        <v>-3.1531937122344971</v>
      </c>
      <c r="I2012" s="11">
        <v>-2.6063001155853271</v>
      </c>
      <c r="J2012">
        <v>-2.8797469139099121</v>
      </c>
      <c r="K2012" s="9">
        <v>-0.309698031210842</v>
      </c>
      <c r="L2012" s="9">
        <v>0.62735294080000004</v>
      </c>
      <c r="M2012" s="9" t="s">
        <v>16</v>
      </c>
    </row>
    <row r="2013" spans="2:13">
      <c r="B2013" s="8" t="s">
        <v>35</v>
      </c>
      <c r="C2013" s="9">
        <v>11</v>
      </c>
      <c r="D2013" s="9">
        <v>18</v>
      </c>
      <c r="E2013" s="8" t="s">
        <v>2515</v>
      </c>
      <c r="F2013" s="8" t="s">
        <v>2512</v>
      </c>
      <c r="G2013" s="10">
        <v>57661</v>
      </c>
      <c r="H2013" s="11">
        <v>-3.7498598098754883</v>
      </c>
      <c r="I2013" s="11">
        <v>2.8484621047973633</v>
      </c>
      <c r="J2013">
        <v>-0.4506988525390625</v>
      </c>
      <c r="K2013" s="9">
        <v>-0.309698031210842</v>
      </c>
      <c r="L2013" s="9">
        <v>0.62735294080000004</v>
      </c>
      <c r="M2013" s="9" t="s">
        <v>16</v>
      </c>
    </row>
    <row r="2014" spans="2:13">
      <c r="B2014" s="8" t="s">
        <v>13</v>
      </c>
      <c r="C2014" s="9">
        <v>4</v>
      </c>
      <c r="D2014" s="9">
        <v>10</v>
      </c>
      <c r="E2014" s="8" t="s">
        <v>2516</v>
      </c>
      <c r="F2014" s="8" t="s">
        <v>2517</v>
      </c>
      <c r="G2014" s="10">
        <v>27005</v>
      </c>
      <c r="H2014" s="11">
        <v>15.761451721191406</v>
      </c>
      <c r="I2014" s="11">
        <v>0.68914073705673218</v>
      </c>
      <c r="J2014">
        <v>8.2252962291240692</v>
      </c>
      <c r="K2014" s="9">
        <v>-0.31049968253565102</v>
      </c>
      <c r="L2014" s="9">
        <v>0.62735294080000004</v>
      </c>
      <c r="M2014" s="9" t="s">
        <v>16</v>
      </c>
    </row>
    <row r="2015" spans="2:13">
      <c r="B2015" s="8" t="s">
        <v>17</v>
      </c>
      <c r="C2015" s="9">
        <v>4</v>
      </c>
      <c r="D2015" s="9">
        <v>10</v>
      </c>
      <c r="E2015" s="8" t="s">
        <v>2518</v>
      </c>
      <c r="F2015" s="8" t="s">
        <v>2517</v>
      </c>
      <c r="G2015" s="10">
        <v>27005</v>
      </c>
      <c r="H2015" s="11">
        <v>-1.5055694580078125</v>
      </c>
      <c r="I2015" s="11">
        <v>5.9430904388427734</v>
      </c>
      <c r="J2015">
        <v>2.2187604904174805</v>
      </c>
      <c r="K2015" s="9">
        <v>-0.31049968253565102</v>
      </c>
      <c r="L2015" s="9">
        <v>0.62735294080000004</v>
      </c>
      <c r="M2015" s="9" t="s">
        <v>16</v>
      </c>
    </row>
    <row r="2016" spans="2:13">
      <c r="B2016" s="8" t="s">
        <v>19</v>
      </c>
      <c r="C2016" s="9">
        <v>4</v>
      </c>
      <c r="D2016" s="9">
        <v>10</v>
      </c>
      <c r="E2016" s="8" t="s">
        <v>2519</v>
      </c>
      <c r="F2016" s="8" t="s">
        <v>2517</v>
      </c>
      <c r="G2016" s="10">
        <v>27005</v>
      </c>
      <c r="H2016" s="11">
        <v>-1.8379379510879517</v>
      </c>
      <c r="I2016" s="11">
        <v>-0.76299917697906494</v>
      </c>
      <c r="J2016">
        <v>-1.3004685640335083</v>
      </c>
      <c r="K2016" s="9">
        <v>-0.31049968253565102</v>
      </c>
      <c r="L2016" s="9">
        <v>0.62735294080000004</v>
      </c>
      <c r="M2016" s="9" t="s">
        <v>16</v>
      </c>
    </row>
    <row r="2017" spans="2:13">
      <c r="B2017" s="8" t="s">
        <v>21</v>
      </c>
      <c r="C2017" s="9">
        <v>4</v>
      </c>
      <c r="D2017" s="9">
        <v>10</v>
      </c>
      <c r="E2017" s="8" t="s">
        <v>2520</v>
      </c>
      <c r="F2017" s="8" t="s">
        <v>2517</v>
      </c>
      <c r="G2017" s="10">
        <v>27005</v>
      </c>
      <c r="H2017" s="11">
        <v>-0.35998132824897766</v>
      </c>
      <c r="I2017" s="11">
        <v>-5.3991823196411133</v>
      </c>
      <c r="J2017">
        <v>-2.8795818239450455</v>
      </c>
      <c r="K2017" s="9">
        <v>-0.31049968253565102</v>
      </c>
      <c r="L2017" s="9">
        <v>0.62735294080000004</v>
      </c>
      <c r="M2017" s="9" t="s">
        <v>16</v>
      </c>
    </row>
    <row r="2018" spans="2:13">
      <c r="B2018" s="8" t="s">
        <v>13</v>
      </c>
      <c r="C2018" s="9">
        <v>6</v>
      </c>
      <c r="D2018" s="9">
        <v>11</v>
      </c>
      <c r="E2018" s="8" t="s">
        <v>2521</v>
      </c>
      <c r="F2018" s="8" t="s">
        <v>2522</v>
      </c>
      <c r="G2018" s="10">
        <v>373509</v>
      </c>
      <c r="H2018" s="11">
        <v>-0.96183502674102783</v>
      </c>
      <c r="I2018" s="11">
        <v>0.13907928764820099</v>
      </c>
      <c r="J2018">
        <v>-0.41137786954641342</v>
      </c>
      <c r="K2018" s="9">
        <v>-0.310644690578115</v>
      </c>
      <c r="L2018" s="9">
        <v>0.62735294080000004</v>
      </c>
      <c r="M2018" s="9" t="s">
        <v>16</v>
      </c>
    </row>
    <row r="2019" spans="2:13">
      <c r="B2019" s="8" t="s">
        <v>17</v>
      </c>
      <c r="C2019" s="9">
        <v>6</v>
      </c>
      <c r="D2019" s="9">
        <v>11</v>
      </c>
      <c r="E2019" s="8" t="s">
        <v>2523</v>
      </c>
      <c r="F2019" s="8" t="s">
        <v>2522</v>
      </c>
      <c r="G2019" s="10">
        <v>373509</v>
      </c>
      <c r="H2019" s="11">
        <v>-4.4550118446350098</v>
      </c>
      <c r="I2019" s="11">
        <v>-3.3128972053527832</v>
      </c>
      <c r="J2019">
        <v>-3.8839545249938965</v>
      </c>
      <c r="K2019" s="9">
        <v>-0.310644690578115</v>
      </c>
      <c r="L2019" s="9">
        <v>0.62735294080000004</v>
      </c>
      <c r="M2019" s="9" t="s">
        <v>16</v>
      </c>
    </row>
    <row r="2020" spans="2:13">
      <c r="B2020" s="8" t="s">
        <v>19</v>
      </c>
      <c r="C2020" s="9">
        <v>6</v>
      </c>
      <c r="D2020" s="9">
        <v>11</v>
      </c>
      <c r="E2020" s="8" t="s">
        <v>2524</v>
      </c>
      <c r="F2020" s="8" t="s">
        <v>2522</v>
      </c>
      <c r="G2020" s="10">
        <v>373509</v>
      </c>
      <c r="H2020" s="11">
        <v>-1.0208476781845093</v>
      </c>
      <c r="I2020" s="11">
        <v>0.1460375040769577</v>
      </c>
      <c r="J2020">
        <v>-0.43740508705377579</v>
      </c>
      <c r="K2020" s="9">
        <v>-0.310644690578115</v>
      </c>
      <c r="L2020" s="9">
        <v>0.62735294080000004</v>
      </c>
      <c r="M2020" s="9" t="s">
        <v>16</v>
      </c>
    </row>
    <row r="2021" spans="2:13">
      <c r="B2021" s="8" t="s">
        <v>21</v>
      </c>
      <c r="C2021" s="9">
        <v>6</v>
      </c>
      <c r="D2021" s="9">
        <v>11</v>
      </c>
      <c r="E2021" s="8" t="s">
        <v>2525</v>
      </c>
      <c r="F2021" s="8" t="s">
        <v>2522</v>
      </c>
      <c r="G2021" s="10">
        <v>373509</v>
      </c>
      <c r="H2021" s="11">
        <v>0.80326569080352783</v>
      </c>
      <c r="I2021" s="11">
        <v>5.6161088943481445</v>
      </c>
      <c r="J2021">
        <v>3.2096872925758362</v>
      </c>
      <c r="K2021" s="9">
        <v>-0.310644690578115</v>
      </c>
      <c r="L2021" s="9">
        <v>0.62735294080000004</v>
      </c>
      <c r="M2021" s="9" t="s">
        <v>16</v>
      </c>
    </row>
    <row r="2022" spans="2:13">
      <c r="B2022" s="8" t="s">
        <v>62</v>
      </c>
      <c r="C2022" s="9">
        <v>7</v>
      </c>
      <c r="D2022" s="9">
        <v>15</v>
      </c>
      <c r="E2022" s="8" t="s">
        <v>2526</v>
      </c>
      <c r="F2022" s="12" t="s">
        <v>2527</v>
      </c>
      <c r="G2022" s="10">
        <v>55016</v>
      </c>
      <c r="H2022" s="11">
        <v>-2.9144766330718994</v>
      </c>
      <c r="I2022" s="11">
        <v>1.9961637258529663</v>
      </c>
      <c r="J2022">
        <v>-0.45915645360946655</v>
      </c>
      <c r="K2022" s="9">
        <v>-0.30589661120334399</v>
      </c>
      <c r="L2022" s="9">
        <v>0.63034693482071702</v>
      </c>
      <c r="M2022" s="9" t="s">
        <v>16</v>
      </c>
    </row>
    <row r="2023" spans="2:13">
      <c r="B2023" s="8" t="s">
        <v>65</v>
      </c>
      <c r="C2023" s="9">
        <v>7</v>
      </c>
      <c r="D2023" s="9">
        <v>15</v>
      </c>
      <c r="E2023" s="8" t="s">
        <v>2528</v>
      </c>
      <c r="F2023" s="12" t="s">
        <v>2527</v>
      </c>
      <c r="G2023" s="10">
        <v>55016</v>
      </c>
      <c r="H2023" s="11">
        <v>-0.64544743299484253</v>
      </c>
      <c r="I2023" s="11">
        <v>4.9418377876281738</v>
      </c>
      <c r="J2023">
        <v>2.1481951773166656</v>
      </c>
      <c r="K2023" s="9">
        <v>-0.30589661120334399</v>
      </c>
      <c r="L2023" s="9">
        <v>0.63034693482071702</v>
      </c>
      <c r="M2023" s="9" t="s">
        <v>16</v>
      </c>
    </row>
    <row r="2024" spans="2:13">
      <c r="B2024" s="8" t="s">
        <v>67</v>
      </c>
      <c r="C2024" s="9">
        <v>7</v>
      </c>
      <c r="D2024" s="9">
        <v>15</v>
      </c>
      <c r="E2024" s="8" t="s">
        <v>2529</v>
      </c>
      <c r="F2024" s="12" t="s">
        <v>2527</v>
      </c>
      <c r="G2024" s="10">
        <v>55016</v>
      </c>
      <c r="H2024" s="11">
        <v>-0.831870436668396</v>
      </c>
      <c r="I2024" s="11">
        <v>9.6245095133781433E-2</v>
      </c>
      <c r="J2024">
        <v>-0.36781267076730728</v>
      </c>
      <c r="K2024" s="9">
        <v>-0.30589661120334399</v>
      </c>
      <c r="L2024" s="9">
        <v>0.63034693482071702</v>
      </c>
      <c r="M2024" s="9" t="s">
        <v>16</v>
      </c>
    </row>
    <row r="2025" spans="2:13">
      <c r="B2025" s="8" t="s">
        <v>69</v>
      </c>
      <c r="C2025" s="9">
        <v>7</v>
      </c>
      <c r="D2025" s="9">
        <v>15</v>
      </c>
      <c r="E2025" s="8" t="s">
        <v>2530</v>
      </c>
      <c r="F2025" s="12" t="s">
        <v>2527</v>
      </c>
      <c r="G2025" s="10">
        <v>55016</v>
      </c>
      <c r="H2025" s="11">
        <v>-6.1986856460571289</v>
      </c>
      <c r="I2025" s="11">
        <v>-2.7734804153442383</v>
      </c>
      <c r="J2025">
        <v>-4.4860830307006836</v>
      </c>
      <c r="K2025" s="9">
        <v>-0.30589661120334399</v>
      </c>
      <c r="L2025" s="9">
        <v>0.63034693482071702</v>
      </c>
      <c r="M2025" s="9" t="s">
        <v>16</v>
      </c>
    </row>
    <row r="2026" spans="2:13">
      <c r="B2026" s="8" t="s">
        <v>28</v>
      </c>
      <c r="C2026" s="9">
        <v>2</v>
      </c>
      <c r="D2026" s="9">
        <v>17</v>
      </c>
      <c r="E2026" s="8" t="s">
        <v>2531</v>
      </c>
      <c r="F2026" s="8" t="s">
        <v>2532</v>
      </c>
      <c r="G2026" s="10">
        <v>26224</v>
      </c>
      <c r="H2026" s="11">
        <v>-1.6884843111038208</v>
      </c>
      <c r="I2026" s="11">
        <v>-0.3002244234085083</v>
      </c>
      <c r="J2026">
        <v>-0.99435436725616455</v>
      </c>
      <c r="K2026" s="9">
        <v>-0.30649512016022101</v>
      </c>
      <c r="L2026" s="9">
        <v>0.63034693482071702</v>
      </c>
      <c r="M2026" s="9" t="s">
        <v>16</v>
      </c>
    </row>
    <row r="2027" spans="2:13">
      <c r="B2027" s="8" t="s">
        <v>31</v>
      </c>
      <c r="C2027" s="9">
        <v>2</v>
      </c>
      <c r="D2027" s="9">
        <v>17</v>
      </c>
      <c r="E2027" s="8" t="s">
        <v>2533</v>
      </c>
      <c r="F2027" s="8" t="s">
        <v>2532</v>
      </c>
      <c r="G2027" s="10">
        <v>26224</v>
      </c>
      <c r="H2027" s="11">
        <v>-1.0779318809509277</v>
      </c>
      <c r="I2027" s="11">
        <v>-3.5587930679321289</v>
      </c>
      <c r="J2027">
        <v>-2.3183624744415283</v>
      </c>
      <c r="K2027" s="9">
        <v>-0.30649512016022101</v>
      </c>
      <c r="L2027" s="9">
        <v>0.63034693482071702</v>
      </c>
      <c r="M2027" s="9" t="s">
        <v>16</v>
      </c>
    </row>
    <row r="2028" spans="2:13">
      <c r="B2028" s="8" t="s">
        <v>33</v>
      </c>
      <c r="C2028" s="9">
        <v>2</v>
      </c>
      <c r="D2028" s="9">
        <v>17</v>
      </c>
      <c r="E2028" s="8" t="s">
        <v>2534</v>
      </c>
      <c r="F2028" s="8" t="s">
        <v>2532</v>
      </c>
      <c r="G2028" s="10">
        <v>26224</v>
      </c>
      <c r="H2028" s="11">
        <v>-1.7527177333831787</v>
      </c>
      <c r="I2028" s="11">
        <v>-4.0658845901489258</v>
      </c>
      <c r="J2028">
        <v>-2.9093011617660522</v>
      </c>
      <c r="K2028" s="9">
        <v>-0.30649512016022101</v>
      </c>
      <c r="L2028" s="9">
        <v>0.63034693482071702</v>
      </c>
      <c r="M2028" s="9" t="s">
        <v>16</v>
      </c>
    </row>
    <row r="2029" spans="2:13">
      <c r="B2029" s="8" t="s">
        <v>35</v>
      </c>
      <c r="C2029" s="9">
        <v>2</v>
      </c>
      <c r="D2029" s="9">
        <v>17</v>
      </c>
      <c r="E2029" s="8" t="s">
        <v>2535</v>
      </c>
      <c r="F2029" s="8" t="s">
        <v>2532</v>
      </c>
      <c r="G2029" s="10">
        <v>26224</v>
      </c>
      <c r="H2029" s="11">
        <v>-1.8791868686676025</v>
      </c>
      <c r="I2029" s="11">
        <v>2.9681789875030518</v>
      </c>
      <c r="J2029">
        <v>0.54449605941772461</v>
      </c>
      <c r="K2029" s="9">
        <v>-0.30649512016022101</v>
      </c>
      <c r="L2029" s="9">
        <v>0.63034693482071702</v>
      </c>
      <c r="M2029" s="9" t="s">
        <v>16</v>
      </c>
    </row>
    <row r="2030" spans="2:13">
      <c r="B2030" s="8" t="s">
        <v>62</v>
      </c>
      <c r="C2030" s="9">
        <v>3</v>
      </c>
      <c r="D2030" s="9">
        <v>10</v>
      </c>
      <c r="E2030" s="8" t="s">
        <v>2536</v>
      </c>
      <c r="F2030" s="8" t="s">
        <v>2537</v>
      </c>
      <c r="G2030" s="10">
        <v>80263</v>
      </c>
      <c r="H2030" s="11">
        <v>2.4936833381652832</v>
      </c>
      <c r="I2030" s="11">
        <v>0.45513743162155151</v>
      </c>
      <c r="J2030">
        <v>1.4744103848934174</v>
      </c>
      <c r="K2030" s="9">
        <v>-0.30412672179656403</v>
      </c>
      <c r="L2030" s="9">
        <v>0.63166275053677901</v>
      </c>
      <c r="M2030" s="9" t="s">
        <v>16</v>
      </c>
    </row>
    <row r="2031" spans="2:13">
      <c r="B2031" s="8" t="s">
        <v>65</v>
      </c>
      <c r="C2031" s="9">
        <v>3</v>
      </c>
      <c r="D2031" s="9">
        <v>10</v>
      </c>
      <c r="E2031" s="8" t="s">
        <v>2538</v>
      </c>
      <c r="F2031" s="8" t="s">
        <v>2537</v>
      </c>
      <c r="G2031" s="10">
        <v>80263</v>
      </c>
      <c r="H2031" s="11">
        <v>-2.0880019664764404</v>
      </c>
      <c r="I2031" s="11">
        <v>1.149135947227478</v>
      </c>
      <c r="J2031">
        <v>-0.4694330096244812</v>
      </c>
      <c r="K2031" s="9">
        <v>-0.30412672179656403</v>
      </c>
      <c r="L2031" s="9">
        <v>0.63166275053677901</v>
      </c>
      <c r="M2031" s="9" t="s">
        <v>16</v>
      </c>
    </row>
    <row r="2032" spans="2:13">
      <c r="B2032" s="8" t="s">
        <v>67</v>
      </c>
      <c r="C2032" s="9">
        <v>3</v>
      </c>
      <c r="D2032" s="9">
        <v>10</v>
      </c>
      <c r="E2032" s="8" t="s">
        <v>2539</v>
      </c>
      <c r="F2032" s="8" t="s">
        <v>2537</v>
      </c>
      <c r="G2032" s="10">
        <v>80263</v>
      </c>
      <c r="H2032" s="11">
        <v>-5.6209917068481445</v>
      </c>
      <c r="I2032" s="11">
        <v>-2.2108559608459473</v>
      </c>
      <c r="J2032">
        <v>-3.9159238338470459</v>
      </c>
      <c r="K2032" s="9">
        <v>-0.30412672179656403</v>
      </c>
      <c r="L2032" s="9">
        <v>0.63166275053677901</v>
      </c>
      <c r="M2032" s="9" t="s">
        <v>16</v>
      </c>
    </row>
    <row r="2033" spans="2:13">
      <c r="B2033" s="8" t="s">
        <v>69</v>
      </c>
      <c r="C2033" s="9">
        <v>3</v>
      </c>
      <c r="D2033" s="9">
        <v>10</v>
      </c>
      <c r="E2033" s="8" t="s">
        <v>2540</v>
      </c>
      <c r="F2033" s="8" t="s">
        <v>2537</v>
      </c>
      <c r="G2033" s="10">
        <v>80263</v>
      </c>
      <c r="H2033" s="11">
        <v>6.6762166023254395</v>
      </c>
      <c r="I2033" s="11">
        <v>15.593903541564941</v>
      </c>
      <c r="J2033">
        <v>11.13506007194519</v>
      </c>
      <c r="K2033" s="9">
        <v>-0.30412672179656403</v>
      </c>
      <c r="L2033" s="9">
        <v>0.63166275053677901</v>
      </c>
      <c r="M2033" s="9" t="s">
        <v>16</v>
      </c>
    </row>
    <row r="2034" spans="2:13">
      <c r="B2034" s="8" t="s">
        <v>13</v>
      </c>
      <c r="C2034" s="9">
        <v>15</v>
      </c>
      <c r="D2034" s="9">
        <v>9</v>
      </c>
      <c r="E2034" s="8" t="s">
        <v>2541</v>
      </c>
      <c r="F2034" s="8" t="s">
        <v>2542</v>
      </c>
      <c r="G2034" s="10">
        <v>80028</v>
      </c>
      <c r="H2034" s="11">
        <v>1.5118612051010132</v>
      </c>
      <c r="I2034" s="11">
        <v>9.2684917449951172</v>
      </c>
      <c r="J2034">
        <v>5.3901764750480652</v>
      </c>
      <c r="K2034" s="9">
        <v>-0.30249976792285499</v>
      </c>
      <c r="L2034" s="9">
        <v>0.63277552000000004</v>
      </c>
      <c r="M2034" s="9" t="s">
        <v>16</v>
      </c>
    </row>
    <row r="2035" spans="2:13">
      <c r="B2035" s="8" t="s">
        <v>17</v>
      </c>
      <c r="C2035" s="9">
        <v>15</v>
      </c>
      <c r="D2035" s="9">
        <v>9</v>
      </c>
      <c r="E2035" s="8" t="s">
        <v>2543</v>
      </c>
      <c r="F2035" s="8" t="s">
        <v>2542</v>
      </c>
      <c r="G2035" s="10">
        <v>80028</v>
      </c>
      <c r="H2035" s="11">
        <v>3.0335597991943359</v>
      </c>
      <c r="I2035" s="11">
        <v>0.17110592126846313</v>
      </c>
      <c r="J2035">
        <v>1.6023328602313995</v>
      </c>
      <c r="K2035" s="9">
        <v>-0.30249976792285499</v>
      </c>
      <c r="L2035" s="9">
        <v>0.63277552000000004</v>
      </c>
      <c r="M2035" s="9" t="s">
        <v>16</v>
      </c>
    </row>
    <row r="2036" spans="2:13">
      <c r="B2036" s="8" t="s">
        <v>19</v>
      </c>
      <c r="C2036" s="9">
        <v>15</v>
      </c>
      <c r="D2036" s="9">
        <v>9</v>
      </c>
      <c r="E2036" s="8" t="s">
        <v>2544</v>
      </c>
      <c r="F2036" s="8" t="s">
        <v>2542</v>
      </c>
      <c r="G2036" s="10">
        <v>80028</v>
      </c>
      <c r="H2036" s="11">
        <v>-3.8699221611022949</v>
      </c>
      <c r="I2036" s="11">
        <v>-1.990227222442627</v>
      </c>
      <c r="J2036">
        <v>-2.9300746917724609</v>
      </c>
      <c r="K2036" s="9">
        <v>-0.30249976792285499</v>
      </c>
      <c r="L2036" s="9">
        <v>0.63277552000000004</v>
      </c>
      <c r="M2036" s="9" t="s">
        <v>16</v>
      </c>
    </row>
    <row r="2037" spans="2:13">
      <c r="B2037" s="8" t="s">
        <v>21</v>
      </c>
      <c r="C2037" s="9">
        <v>15</v>
      </c>
      <c r="D2037" s="9">
        <v>9</v>
      </c>
      <c r="E2037" s="8" t="s">
        <v>2545</v>
      </c>
      <c r="F2037" s="8" t="s">
        <v>2542</v>
      </c>
      <c r="G2037" s="10">
        <v>80028</v>
      </c>
      <c r="H2037" s="11">
        <v>-2.1535627841949463</v>
      </c>
      <c r="I2037" s="11">
        <v>-1.8210259675979614</v>
      </c>
      <c r="J2037">
        <v>-1.9872943758964539</v>
      </c>
      <c r="K2037" s="9">
        <v>-0.30249976792285499</v>
      </c>
      <c r="L2037" s="9">
        <v>0.63277552000000004</v>
      </c>
      <c r="M2037" s="9" t="s">
        <v>16</v>
      </c>
    </row>
    <row r="2038" spans="2:13">
      <c r="B2038" s="8" t="s">
        <v>28</v>
      </c>
      <c r="C2038" s="9">
        <v>4</v>
      </c>
      <c r="D2038" s="9">
        <v>11</v>
      </c>
      <c r="E2038" s="8" t="s">
        <v>2546</v>
      </c>
      <c r="F2038" s="8" t="s">
        <v>2547</v>
      </c>
      <c r="G2038" s="10">
        <v>51105</v>
      </c>
      <c r="H2038" s="11">
        <v>-2.1177852153778076</v>
      </c>
      <c r="I2038" s="11">
        <v>-0.9673457145690918</v>
      </c>
      <c r="J2038">
        <v>-1.5425654649734497</v>
      </c>
      <c r="K2038" s="9">
        <v>-0.29956518074734001</v>
      </c>
      <c r="L2038" s="9">
        <v>0.63433741128205101</v>
      </c>
      <c r="M2038" s="9" t="s">
        <v>16</v>
      </c>
    </row>
    <row r="2039" spans="2:13">
      <c r="B2039" s="8" t="s">
        <v>31</v>
      </c>
      <c r="C2039" s="9">
        <v>4</v>
      </c>
      <c r="D2039" s="9">
        <v>11</v>
      </c>
      <c r="E2039" s="8" t="s">
        <v>2548</v>
      </c>
      <c r="F2039" s="8" t="s">
        <v>2547</v>
      </c>
      <c r="G2039" s="10">
        <v>51105</v>
      </c>
      <c r="H2039" s="11">
        <v>1.9091160297393799</v>
      </c>
      <c r="I2039" s="11">
        <v>-0.23912741243839264</v>
      </c>
      <c r="J2039">
        <v>0.83499430865049362</v>
      </c>
      <c r="K2039" s="9">
        <v>-0.29956518074734001</v>
      </c>
      <c r="L2039" s="9">
        <v>0.63433741128205101</v>
      </c>
      <c r="M2039" s="9" t="s">
        <v>16</v>
      </c>
    </row>
    <row r="2040" spans="2:13">
      <c r="B2040" s="8" t="s">
        <v>33</v>
      </c>
      <c r="C2040" s="9">
        <v>4</v>
      </c>
      <c r="D2040" s="9">
        <v>11</v>
      </c>
      <c r="E2040" s="8" t="s">
        <v>2549</v>
      </c>
      <c r="F2040" s="8" t="s">
        <v>2547</v>
      </c>
      <c r="G2040" s="10">
        <v>51105</v>
      </c>
      <c r="H2040" s="11">
        <v>13.181636810302734</v>
      </c>
      <c r="I2040" s="11">
        <v>10.19938850402832</v>
      </c>
      <c r="J2040">
        <v>11.690512657165527</v>
      </c>
      <c r="K2040" s="9">
        <v>-0.29956518074734001</v>
      </c>
      <c r="L2040" s="9">
        <v>0.63433741128205101</v>
      </c>
      <c r="M2040" s="9" t="s">
        <v>16</v>
      </c>
    </row>
    <row r="2041" spans="2:13">
      <c r="B2041" s="8" t="s">
        <v>35</v>
      </c>
      <c r="C2041" s="9">
        <v>4</v>
      </c>
      <c r="D2041" s="9">
        <v>11</v>
      </c>
      <c r="E2041" s="8" t="s">
        <v>2550</v>
      </c>
      <c r="F2041" s="8" t="s">
        <v>2547</v>
      </c>
      <c r="G2041" s="10">
        <v>51105</v>
      </c>
      <c r="H2041" s="11">
        <v>-6.5099687576293945</v>
      </c>
      <c r="I2041" s="11">
        <v>-1.3748468160629272</v>
      </c>
      <c r="J2041">
        <v>-3.9424077868461609</v>
      </c>
      <c r="K2041" s="9">
        <v>-0.29956518074734001</v>
      </c>
      <c r="L2041" s="9">
        <v>0.63433741128205101</v>
      </c>
      <c r="M2041" s="9" t="s">
        <v>16</v>
      </c>
    </row>
    <row r="2042" spans="2:13">
      <c r="B2042" s="8" t="s">
        <v>28</v>
      </c>
      <c r="C2042" s="9">
        <v>8</v>
      </c>
      <c r="D2042" s="9">
        <v>5</v>
      </c>
      <c r="E2042" s="8" t="s">
        <v>2551</v>
      </c>
      <c r="F2042" s="8" t="s">
        <v>2552</v>
      </c>
      <c r="G2042" s="10">
        <v>27309</v>
      </c>
      <c r="H2042" s="11">
        <v>-2.314542293548584</v>
      </c>
      <c r="I2042" s="11">
        <v>-0.80834698677062988</v>
      </c>
      <c r="J2042">
        <v>-1.5614446401596069</v>
      </c>
      <c r="K2042" s="9">
        <v>-0.299310089018621</v>
      </c>
      <c r="L2042" s="9">
        <v>0.63433741128205101</v>
      </c>
      <c r="M2042" s="9" t="s">
        <v>16</v>
      </c>
    </row>
    <row r="2043" spans="2:13">
      <c r="B2043" s="8" t="s">
        <v>31</v>
      </c>
      <c r="C2043" s="9">
        <v>8</v>
      </c>
      <c r="D2043" s="9">
        <v>5</v>
      </c>
      <c r="E2043" s="8" t="s">
        <v>2553</v>
      </c>
      <c r="F2043" s="8" t="s">
        <v>2552</v>
      </c>
      <c r="G2043" s="10">
        <v>27309</v>
      </c>
      <c r="H2043" s="11">
        <v>1.023776650428772</v>
      </c>
      <c r="I2043" s="11">
        <v>22.11699104309082</v>
      </c>
      <c r="J2043">
        <v>11.570383846759796</v>
      </c>
      <c r="K2043" s="9">
        <v>-0.299310089018621</v>
      </c>
      <c r="L2043" s="9">
        <v>0.63433741128205101</v>
      </c>
      <c r="M2043" s="9" t="s">
        <v>16</v>
      </c>
    </row>
    <row r="2044" spans="2:13">
      <c r="B2044" s="8" t="s">
        <v>33</v>
      </c>
      <c r="C2044" s="9">
        <v>8</v>
      </c>
      <c r="D2044" s="9">
        <v>5</v>
      </c>
      <c r="E2044" s="8" t="s">
        <v>2554</v>
      </c>
      <c r="F2044" s="8" t="s">
        <v>2552</v>
      </c>
      <c r="G2044" s="10">
        <v>27309</v>
      </c>
      <c r="H2044" s="11">
        <v>-3.4586548805236816</v>
      </c>
      <c r="I2044" s="11">
        <v>-2.4470298290252686</v>
      </c>
      <c r="J2044">
        <v>-2.9528423547744751</v>
      </c>
      <c r="K2044" s="9">
        <v>-0.299310089018621</v>
      </c>
      <c r="L2044" s="9">
        <v>0.63433741128205101</v>
      </c>
      <c r="M2044" s="9" t="s">
        <v>16</v>
      </c>
    </row>
    <row r="2045" spans="2:13">
      <c r="B2045" s="8" t="s">
        <v>35</v>
      </c>
      <c r="C2045" s="9">
        <v>8</v>
      </c>
      <c r="D2045" s="9">
        <v>5</v>
      </c>
      <c r="E2045" s="8" t="s">
        <v>2555</v>
      </c>
      <c r="F2045" s="8" t="s">
        <v>2552</v>
      </c>
      <c r="G2045" s="10">
        <v>27309</v>
      </c>
      <c r="H2045" s="11">
        <v>-1.8646938800811768</v>
      </c>
      <c r="I2045" s="11">
        <v>0.32321298122406006</v>
      </c>
      <c r="J2045">
        <v>-0.77074044942855835</v>
      </c>
      <c r="K2045" s="9">
        <v>-0.299310089018621</v>
      </c>
      <c r="L2045" s="9">
        <v>0.63433741128205101</v>
      </c>
      <c r="M2045" s="9" t="s">
        <v>16</v>
      </c>
    </row>
    <row r="2046" spans="2:13">
      <c r="B2046" s="8" t="s">
        <v>28</v>
      </c>
      <c r="C2046" s="9">
        <v>6</v>
      </c>
      <c r="D2046" s="9">
        <v>16</v>
      </c>
      <c r="E2046" s="8" t="s">
        <v>2556</v>
      </c>
      <c r="F2046" s="8" t="s">
        <v>2557</v>
      </c>
      <c r="G2046" s="10">
        <v>158506</v>
      </c>
      <c r="H2046" s="11">
        <v>-5.2248406410217285</v>
      </c>
      <c r="I2046" s="11">
        <v>-7.193603515625</v>
      </c>
      <c r="J2046">
        <v>-6.2092220783233643</v>
      </c>
      <c r="K2046" s="9">
        <v>-0.29885168874093898</v>
      </c>
      <c r="L2046" s="9">
        <v>0.63433741128205101</v>
      </c>
      <c r="M2046" s="9" t="s">
        <v>16</v>
      </c>
    </row>
    <row r="2047" spans="2:13">
      <c r="B2047" s="8" t="s">
        <v>31</v>
      </c>
      <c r="C2047" s="9">
        <v>6</v>
      </c>
      <c r="D2047" s="9">
        <v>16</v>
      </c>
      <c r="E2047" s="8" t="s">
        <v>2558</v>
      </c>
      <c r="F2047" s="8" t="s">
        <v>2557</v>
      </c>
      <c r="G2047" s="10">
        <v>158506</v>
      </c>
      <c r="H2047" s="11">
        <v>-1.7320795059204102</v>
      </c>
      <c r="I2047" s="11">
        <v>0.76315873861312866</v>
      </c>
      <c r="J2047">
        <v>-0.48446038365364075</v>
      </c>
      <c r="K2047" s="9">
        <v>-0.29885168874093898</v>
      </c>
      <c r="L2047" s="9">
        <v>0.63433741128205101</v>
      </c>
      <c r="M2047" s="9" t="s">
        <v>16</v>
      </c>
    </row>
    <row r="2048" spans="2:13">
      <c r="B2048" s="8" t="s">
        <v>33</v>
      </c>
      <c r="C2048" s="9">
        <v>6</v>
      </c>
      <c r="D2048" s="9">
        <v>16</v>
      </c>
      <c r="E2048" s="8" t="s">
        <v>2559</v>
      </c>
      <c r="F2048" s="8" t="s">
        <v>2557</v>
      </c>
      <c r="G2048" s="10">
        <v>158506</v>
      </c>
      <c r="H2048" s="11">
        <v>2.9582681655883789</v>
      </c>
      <c r="I2048" s="11">
        <v>1.0859798192977905</v>
      </c>
      <c r="J2048">
        <v>2.0221239924430847</v>
      </c>
      <c r="K2048" s="9">
        <v>-0.29885168874093898</v>
      </c>
      <c r="L2048" s="9">
        <v>0.63433741128205101</v>
      </c>
      <c r="M2048" s="9" t="s">
        <v>16</v>
      </c>
    </row>
    <row r="2049" spans="2:13">
      <c r="B2049" s="8" t="s">
        <v>35</v>
      </c>
      <c r="C2049" s="9">
        <v>6</v>
      </c>
      <c r="D2049" s="9">
        <v>16</v>
      </c>
      <c r="E2049" s="8" t="s">
        <v>2560</v>
      </c>
      <c r="F2049" s="8" t="s">
        <v>2557</v>
      </c>
      <c r="G2049" s="10">
        <v>158506</v>
      </c>
      <c r="H2049" s="11">
        <v>3.5108895301818848</v>
      </c>
      <c r="I2049" s="11">
        <v>8.7879600524902344</v>
      </c>
      <c r="J2049">
        <v>6.1494247913360596</v>
      </c>
      <c r="K2049" s="9">
        <v>-0.29885168874093898</v>
      </c>
      <c r="L2049" s="9">
        <v>0.63433741128205101</v>
      </c>
      <c r="M2049" s="9" t="s">
        <v>16</v>
      </c>
    </row>
    <row r="2050" spans="2:13">
      <c r="B2050" s="8" t="s">
        <v>62</v>
      </c>
      <c r="C2050" s="9">
        <v>2</v>
      </c>
      <c r="D2050" s="9">
        <v>7</v>
      </c>
      <c r="E2050" s="8" t="s">
        <v>2561</v>
      </c>
      <c r="F2050" s="8" t="s">
        <v>2562</v>
      </c>
      <c r="G2050" s="10">
        <v>51529</v>
      </c>
      <c r="H2050" s="11">
        <v>-2.6265227794647217</v>
      </c>
      <c r="I2050" s="11">
        <v>-3.0727276802062988</v>
      </c>
      <c r="J2050">
        <v>-2.8496252298355103</v>
      </c>
      <c r="K2050" s="9">
        <v>-0.294853798573322</v>
      </c>
      <c r="L2050" s="9">
        <v>0.63894350992126003</v>
      </c>
      <c r="M2050" s="9" t="s">
        <v>16</v>
      </c>
    </row>
    <row r="2051" spans="2:13">
      <c r="B2051" s="8" t="s">
        <v>65</v>
      </c>
      <c r="C2051" s="9">
        <v>2</v>
      </c>
      <c r="D2051" s="9">
        <v>7</v>
      </c>
      <c r="E2051" s="8" t="s">
        <v>2563</v>
      </c>
      <c r="F2051" s="8" t="s">
        <v>2562</v>
      </c>
      <c r="G2051" s="10">
        <v>51529</v>
      </c>
      <c r="H2051" s="11">
        <v>11.053319931030273</v>
      </c>
      <c r="I2051" s="11">
        <v>12.062678337097168</v>
      </c>
      <c r="J2051">
        <v>11.557999134063721</v>
      </c>
      <c r="K2051" s="9">
        <v>-0.294853798573322</v>
      </c>
      <c r="L2051" s="9">
        <v>0.63894350992126003</v>
      </c>
      <c r="M2051" s="9" t="s">
        <v>16</v>
      </c>
    </row>
    <row r="2052" spans="2:13">
      <c r="B2052" s="8" t="s">
        <v>67</v>
      </c>
      <c r="C2052" s="9">
        <v>2</v>
      </c>
      <c r="D2052" s="9">
        <v>7</v>
      </c>
      <c r="E2052" s="8" t="s">
        <v>2564</v>
      </c>
      <c r="F2052" s="8" t="s">
        <v>2562</v>
      </c>
      <c r="G2052" s="10">
        <v>51529</v>
      </c>
      <c r="H2052" s="11">
        <v>-8.5661544799804688</v>
      </c>
      <c r="I2052" s="11">
        <v>-3.515303373336792</v>
      </c>
      <c r="J2052">
        <v>-6.0407289266586304</v>
      </c>
      <c r="K2052" s="9">
        <v>-0.294853798573322</v>
      </c>
      <c r="L2052" s="9">
        <v>0.63894350992126003</v>
      </c>
      <c r="M2052" s="9" t="s">
        <v>16</v>
      </c>
    </row>
    <row r="2053" spans="2:13">
      <c r="B2053" s="8" t="s">
        <v>69</v>
      </c>
      <c r="C2053" s="9">
        <v>2</v>
      </c>
      <c r="D2053" s="9">
        <v>7</v>
      </c>
      <c r="E2053" s="8" t="s">
        <v>2565</v>
      </c>
      <c r="F2053" s="8" t="s">
        <v>2562</v>
      </c>
      <c r="G2053" s="10">
        <v>51529</v>
      </c>
      <c r="H2053" s="11">
        <v>-2.9227821826934814</v>
      </c>
      <c r="I2053" s="11">
        <v>-2.8940412998199463</v>
      </c>
      <c r="J2053">
        <v>-2.9084117412567139</v>
      </c>
      <c r="K2053" s="9">
        <v>-0.294853798573322</v>
      </c>
      <c r="L2053" s="9">
        <v>0.63894350992126003</v>
      </c>
      <c r="M2053" s="9" t="s">
        <v>16</v>
      </c>
    </row>
    <row r="2054" spans="2:13">
      <c r="B2054" s="8" t="s">
        <v>28</v>
      </c>
      <c r="C2054" s="9">
        <v>8</v>
      </c>
      <c r="D2054" s="9">
        <v>9</v>
      </c>
      <c r="E2054" s="8" t="s">
        <v>2566</v>
      </c>
      <c r="F2054" s="8" t="s">
        <v>2567</v>
      </c>
      <c r="G2054" s="10">
        <v>27072</v>
      </c>
      <c r="H2054" s="11">
        <v>-2.0608096122741699</v>
      </c>
      <c r="I2054" s="11">
        <v>-6.1928224563598633</v>
      </c>
      <c r="J2054">
        <v>-4.1268160343170166</v>
      </c>
      <c r="K2054" s="9">
        <v>-0.29189861242216097</v>
      </c>
      <c r="L2054" s="9">
        <v>0.64204220730844797</v>
      </c>
      <c r="M2054" s="9" t="s">
        <v>16</v>
      </c>
    </row>
    <row r="2055" spans="2:13">
      <c r="B2055" s="8" t="s">
        <v>31</v>
      </c>
      <c r="C2055" s="9">
        <v>8</v>
      </c>
      <c r="D2055" s="9">
        <v>9</v>
      </c>
      <c r="E2055" s="8" t="s">
        <v>2568</v>
      </c>
      <c r="F2055" s="8" t="s">
        <v>2567</v>
      </c>
      <c r="G2055" s="10">
        <v>27072</v>
      </c>
      <c r="H2055" s="11">
        <v>-1.7968400716781616</v>
      </c>
      <c r="I2055" s="11">
        <v>4.5677838325500488</v>
      </c>
      <c r="J2055">
        <v>1.3854718804359436</v>
      </c>
      <c r="K2055" s="9">
        <v>-0.29189861242216097</v>
      </c>
      <c r="L2055" s="9">
        <v>0.64204220730844797</v>
      </c>
      <c r="M2055" s="9" t="s">
        <v>16</v>
      </c>
    </row>
    <row r="2056" spans="2:13">
      <c r="B2056" s="8" t="s">
        <v>33</v>
      </c>
      <c r="C2056" s="9">
        <v>8</v>
      </c>
      <c r="D2056" s="9">
        <v>9</v>
      </c>
      <c r="E2056" s="8" t="s">
        <v>2569</v>
      </c>
      <c r="F2056" s="8" t="s">
        <v>2567</v>
      </c>
      <c r="G2056" s="10">
        <v>27072</v>
      </c>
      <c r="H2056" s="11">
        <v>-0.86453962326049805</v>
      </c>
      <c r="I2056" s="11">
        <v>-0.15337137877941132</v>
      </c>
      <c r="J2056">
        <v>-0.50895550101995468</v>
      </c>
      <c r="K2056" s="9">
        <v>-0.29189861242216097</v>
      </c>
      <c r="L2056" s="9">
        <v>0.64204220730844797</v>
      </c>
      <c r="M2056" s="9" t="s">
        <v>16</v>
      </c>
    </row>
    <row r="2057" spans="2:13">
      <c r="B2057" s="8" t="s">
        <v>35</v>
      </c>
      <c r="C2057" s="9">
        <v>8</v>
      </c>
      <c r="D2057" s="9">
        <v>9</v>
      </c>
      <c r="E2057" s="8" t="s">
        <v>2570</v>
      </c>
      <c r="F2057" s="8" t="s">
        <v>2567</v>
      </c>
      <c r="G2057" s="10">
        <v>27072</v>
      </c>
      <c r="H2057" s="11">
        <v>1.9560332298278809</v>
      </c>
      <c r="I2057" s="11">
        <v>4.8076190948486328</v>
      </c>
      <c r="J2057">
        <v>3.3818261623382568</v>
      </c>
      <c r="K2057" s="9">
        <v>-0.29189861242216097</v>
      </c>
      <c r="L2057" s="9">
        <v>0.64204220730844797</v>
      </c>
      <c r="M2057" s="9" t="s">
        <v>16</v>
      </c>
    </row>
    <row r="2058" spans="2:13">
      <c r="B2058" s="8" t="s">
        <v>28</v>
      </c>
      <c r="C2058" s="9">
        <v>14</v>
      </c>
      <c r="D2058" s="9">
        <v>11</v>
      </c>
      <c r="E2058" s="8" t="s">
        <v>2571</v>
      </c>
      <c r="F2058" s="8" t="s">
        <v>2572</v>
      </c>
      <c r="G2058" s="10">
        <v>5828</v>
      </c>
      <c r="H2058" s="11">
        <v>-3.1361818313598633</v>
      </c>
      <c r="I2058" s="11">
        <v>-4.1318182945251465</v>
      </c>
      <c r="J2058">
        <v>-3.6340000629425049</v>
      </c>
      <c r="K2058" s="9">
        <v>-0.29099562588867101</v>
      </c>
      <c r="L2058" s="9">
        <v>0.64211700580392195</v>
      </c>
      <c r="M2058" s="9" t="s">
        <v>16</v>
      </c>
    </row>
    <row r="2059" spans="2:13">
      <c r="B2059" s="8" t="s">
        <v>31</v>
      </c>
      <c r="C2059" s="9">
        <v>14</v>
      </c>
      <c r="D2059" s="9">
        <v>11</v>
      </c>
      <c r="E2059" s="8" t="s">
        <v>2573</v>
      </c>
      <c r="F2059" s="8" t="s">
        <v>2572</v>
      </c>
      <c r="G2059" s="10">
        <v>5828</v>
      </c>
      <c r="H2059" s="11">
        <v>12.133647918701172</v>
      </c>
      <c r="I2059" s="11">
        <v>10.782915115356445</v>
      </c>
      <c r="J2059">
        <v>11.458281517028809</v>
      </c>
      <c r="K2059" s="9">
        <v>-0.29099562588867101</v>
      </c>
      <c r="L2059" s="9">
        <v>0.64211700580392195</v>
      </c>
      <c r="M2059" s="9" t="s">
        <v>16</v>
      </c>
    </row>
    <row r="2060" spans="2:13">
      <c r="B2060" s="8" t="s">
        <v>33</v>
      </c>
      <c r="C2060" s="9">
        <v>14</v>
      </c>
      <c r="D2060" s="9">
        <v>11</v>
      </c>
      <c r="E2060" s="8" t="s">
        <v>2574</v>
      </c>
      <c r="F2060" s="8" t="s">
        <v>2572</v>
      </c>
      <c r="G2060" s="10">
        <v>5828</v>
      </c>
      <c r="H2060" s="11"/>
      <c r="I2060" s="11">
        <v>-6.0375494956970215</v>
      </c>
      <c r="J2060">
        <v>-6.0375494956970215</v>
      </c>
      <c r="K2060" s="9">
        <v>-0.29099562588867101</v>
      </c>
      <c r="L2060" s="9">
        <v>0.64211700580392195</v>
      </c>
      <c r="M2060" s="9" t="s">
        <v>16</v>
      </c>
    </row>
    <row r="2061" spans="2:13">
      <c r="B2061" s="8" t="s">
        <v>35</v>
      </c>
      <c r="C2061" s="9">
        <v>14</v>
      </c>
      <c r="D2061" s="9">
        <v>11</v>
      </c>
      <c r="E2061" s="8" t="s">
        <v>2575</v>
      </c>
      <c r="F2061" s="8" t="s">
        <v>2572</v>
      </c>
      <c r="G2061" s="10">
        <v>5828</v>
      </c>
      <c r="H2061" s="11">
        <v>-4.8350625038146973</v>
      </c>
      <c r="I2061" s="11">
        <v>2.5541579723358154</v>
      </c>
      <c r="J2061">
        <v>-1.1404522657394409</v>
      </c>
      <c r="K2061" s="9">
        <v>-0.29099562588867101</v>
      </c>
      <c r="L2061" s="9">
        <v>0.64211700580392195</v>
      </c>
      <c r="M2061" s="9" t="s">
        <v>16</v>
      </c>
    </row>
    <row r="2062" spans="2:13">
      <c r="B2062" s="8" t="s">
        <v>28</v>
      </c>
      <c r="C2062" s="9">
        <v>8</v>
      </c>
      <c r="D2062" s="9">
        <v>8</v>
      </c>
      <c r="E2062" s="8" t="s">
        <v>2576</v>
      </c>
      <c r="F2062" s="8" t="s">
        <v>2577</v>
      </c>
      <c r="G2062" s="10">
        <v>7844</v>
      </c>
      <c r="H2062" s="11">
        <v>-2.0395457744598389</v>
      </c>
      <c r="I2062" s="11">
        <v>-0.61163073778152466</v>
      </c>
      <c r="J2062">
        <v>-1.3255882561206818</v>
      </c>
      <c r="K2062" s="9">
        <v>-0.28946930775422902</v>
      </c>
      <c r="L2062" s="9">
        <v>0.64311666849315097</v>
      </c>
      <c r="M2062" s="9" t="s">
        <v>16</v>
      </c>
    </row>
    <row r="2063" spans="2:13">
      <c r="B2063" s="8" t="s">
        <v>31</v>
      </c>
      <c r="C2063" s="9">
        <v>8</v>
      </c>
      <c r="D2063" s="9">
        <v>8</v>
      </c>
      <c r="E2063" s="8" t="s">
        <v>2578</v>
      </c>
      <c r="F2063" s="8" t="s">
        <v>2577</v>
      </c>
      <c r="G2063" s="10">
        <v>7844</v>
      </c>
      <c r="H2063" s="11">
        <v>1.4320701360702515</v>
      </c>
      <c r="I2063" s="11">
        <v>21.300289154052734</v>
      </c>
      <c r="J2063">
        <v>11.366179645061493</v>
      </c>
      <c r="K2063" s="9">
        <v>-0.28946930775422902</v>
      </c>
      <c r="L2063" s="9">
        <v>0.64311666849315097</v>
      </c>
      <c r="M2063" s="9" t="s">
        <v>16</v>
      </c>
    </row>
    <row r="2064" spans="2:13">
      <c r="B2064" s="8" t="s">
        <v>33</v>
      </c>
      <c r="C2064" s="9">
        <v>8</v>
      </c>
      <c r="D2064" s="9">
        <v>8</v>
      </c>
      <c r="E2064" s="8" t="s">
        <v>2579</v>
      </c>
      <c r="F2064" s="8" t="s">
        <v>2577</v>
      </c>
      <c r="G2064" s="10">
        <v>7844</v>
      </c>
      <c r="H2064" s="11">
        <v>1.855241060256958</v>
      </c>
      <c r="I2064" s="11">
        <v>-1.8266788721084595</v>
      </c>
      <c r="J2064">
        <v>1.4281094074249268E-2</v>
      </c>
      <c r="K2064" s="9">
        <v>-0.28946930775422902</v>
      </c>
      <c r="L2064" s="9">
        <v>0.64311666849315097</v>
      </c>
      <c r="M2064" s="9" t="s">
        <v>16</v>
      </c>
    </row>
    <row r="2065" spans="2:13">
      <c r="B2065" s="8" t="s">
        <v>35</v>
      </c>
      <c r="C2065" s="9">
        <v>8</v>
      </c>
      <c r="D2065" s="9">
        <v>8</v>
      </c>
      <c r="E2065" s="8" t="s">
        <v>2580</v>
      </c>
      <c r="F2065" s="8" t="s">
        <v>2577</v>
      </c>
      <c r="G2065" s="10">
        <v>7844</v>
      </c>
      <c r="H2065" s="11">
        <v>-6.2493414878845215</v>
      </c>
      <c r="I2065" s="11">
        <v>-1.7804687023162842</v>
      </c>
      <c r="J2065">
        <v>-4.0149050951004028</v>
      </c>
      <c r="K2065" s="9">
        <v>-0.28946930775422902</v>
      </c>
      <c r="L2065" s="9">
        <v>0.64311666849315097</v>
      </c>
      <c r="M2065" s="9" t="s">
        <v>16</v>
      </c>
    </row>
    <row r="2066" spans="2:13">
      <c r="B2066" s="8" t="s">
        <v>28</v>
      </c>
      <c r="C2066" s="9">
        <v>12</v>
      </c>
      <c r="D2066" s="9">
        <v>4</v>
      </c>
      <c r="E2066" s="8" t="s">
        <v>2581</v>
      </c>
      <c r="F2066" s="8" t="s">
        <v>2582</v>
      </c>
      <c r="G2066" s="10">
        <v>26001</v>
      </c>
      <c r="H2066" s="11">
        <v>-6.0335206985473633</v>
      </c>
      <c r="I2066" s="11">
        <v>-2.7366070747375488</v>
      </c>
      <c r="J2066">
        <v>-4.3850638866424561</v>
      </c>
      <c r="K2066" s="9">
        <v>-0.28652532578712098</v>
      </c>
      <c r="L2066" s="9">
        <v>0.64622638624999995</v>
      </c>
      <c r="M2066" s="9" t="s">
        <v>16</v>
      </c>
    </row>
    <row r="2067" spans="2:13">
      <c r="B2067" s="8" t="s">
        <v>31</v>
      </c>
      <c r="C2067" s="9">
        <v>12</v>
      </c>
      <c r="D2067" s="9">
        <v>4</v>
      </c>
      <c r="E2067" s="8" t="s">
        <v>2583</v>
      </c>
      <c r="F2067" s="8" t="s">
        <v>2582</v>
      </c>
      <c r="G2067" s="10">
        <v>26001</v>
      </c>
      <c r="H2067" s="11">
        <v>-0.27829629182815552</v>
      </c>
      <c r="I2067" s="11">
        <v>12.607046127319336</v>
      </c>
      <c r="J2067">
        <v>6.1643749177455902</v>
      </c>
      <c r="K2067" s="9">
        <v>-0.28652532578712098</v>
      </c>
      <c r="L2067" s="9">
        <v>0.64622638624999995</v>
      </c>
      <c r="M2067" s="9" t="s">
        <v>16</v>
      </c>
    </row>
    <row r="2068" spans="2:13">
      <c r="B2068" s="8" t="s">
        <v>33</v>
      </c>
      <c r="C2068" s="9">
        <v>12</v>
      </c>
      <c r="D2068" s="9">
        <v>4</v>
      </c>
      <c r="E2068" s="8" t="s">
        <v>2584</v>
      </c>
      <c r="F2068" s="8" t="s">
        <v>2582</v>
      </c>
      <c r="G2068" s="10">
        <v>26001</v>
      </c>
      <c r="H2068" s="11">
        <v>-10.449779510498047</v>
      </c>
      <c r="I2068" s="11">
        <v>-3.5678555965423584</v>
      </c>
      <c r="J2068">
        <v>-7.0088175535202026</v>
      </c>
      <c r="K2068" s="9">
        <v>-0.28652532578712098</v>
      </c>
      <c r="L2068" s="9">
        <v>0.64622638624999995</v>
      </c>
      <c r="M2068" s="9" t="s">
        <v>16</v>
      </c>
    </row>
    <row r="2069" spans="2:13">
      <c r="B2069" s="8" t="s">
        <v>35</v>
      </c>
      <c r="C2069" s="9">
        <v>12</v>
      </c>
      <c r="D2069" s="9">
        <v>4</v>
      </c>
      <c r="E2069" s="8" t="s">
        <v>2585</v>
      </c>
      <c r="F2069" s="8" t="s">
        <v>2582</v>
      </c>
      <c r="G2069" s="10">
        <v>26001</v>
      </c>
      <c r="H2069" s="11">
        <v>4.386721134185791</v>
      </c>
      <c r="I2069" s="11">
        <v>0.52126246690750122</v>
      </c>
      <c r="J2069">
        <v>2.4539918005466461</v>
      </c>
      <c r="K2069" s="9">
        <v>-0.28652532578712098</v>
      </c>
      <c r="L2069" s="9">
        <v>0.64622638624999995</v>
      </c>
      <c r="M2069" s="9" t="s">
        <v>16</v>
      </c>
    </row>
    <row r="2070" spans="2:13">
      <c r="B2070" s="8" t="s">
        <v>13</v>
      </c>
      <c r="C2070" s="9">
        <v>2</v>
      </c>
      <c r="D2070" s="9">
        <v>6</v>
      </c>
      <c r="E2070" s="8" t="s">
        <v>2586</v>
      </c>
      <c r="F2070" s="8" t="s">
        <v>2587</v>
      </c>
      <c r="G2070" s="10">
        <v>114803</v>
      </c>
      <c r="H2070" s="11">
        <v>-3.2999210357666016</v>
      </c>
      <c r="I2070" s="11">
        <v>-2.8053948879241943</v>
      </c>
      <c r="J2070">
        <v>-3.0526579618453979</v>
      </c>
      <c r="K2070" s="9">
        <v>-0.28502856950952599</v>
      </c>
      <c r="L2070" s="9">
        <v>0.64719333925925904</v>
      </c>
      <c r="M2070" s="9" t="s">
        <v>16</v>
      </c>
    </row>
    <row r="2071" spans="2:13">
      <c r="B2071" s="8" t="s">
        <v>17</v>
      </c>
      <c r="C2071" s="9">
        <v>2</v>
      </c>
      <c r="D2071" s="9">
        <v>6</v>
      </c>
      <c r="E2071" s="8" t="s">
        <v>2588</v>
      </c>
      <c r="F2071" s="8" t="s">
        <v>2587</v>
      </c>
      <c r="G2071" s="10">
        <v>114803</v>
      </c>
      <c r="H2071" s="11">
        <v>-5.2765536308288574</v>
      </c>
      <c r="I2071" s="11">
        <v>5.550508975982666</v>
      </c>
      <c r="J2071">
        <v>0.1369776725769043</v>
      </c>
      <c r="K2071" s="9">
        <v>-0.28502856950952599</v>
      </c>
      <c r="L2071" s="9">
        <v>0.64719333925925904</v>
      </c>
      <c r="M2071" s="9" t="s">
        <v>16</v>
      </c>
    </row>
    <row r="2072" spans="2:13">
      <c r="B2072" s="8" t="s">
        <v>19</v>
      </c>
      <c r="C2072" s="9">
        <v>2</v>
      </c>
      <c r="D2072" s="9">
        <v>6</v>
      </c>
      <c r="E2072" s="8" t="s">
        <v>2589</v>
      </c>
      <c r="F2072" s="8" t="s">
        <v>2587</v>
      </c>
      <c r="G2072" s="10">
        <v>114803</v>
      </c>
      <c r="H2072" s="11">
        <v>8.0183897018432617</v>
      </c>
      <c r="I2072" s="11">
        <v>-3.853269100189209</v>
      </c>
      <c r="J2072">
        <v>2.0825603008270264</v>
      </c>
      <c r="K2072" s="9">
        <v>-0.28502856950952599</v>
      </c>
      <c r="L2072" s="9">
        <v>0.64719333925925904</v>
      </c>
      <c r="M2072" s="9" t="s">
        <v>16</v>
      </c>
    </row>
    <row r="2073" spans="2:13">
      <c r="B2073" s="8" t="s">
        <v>21</v>
      </c>
      <c r="C2073" s="9">
        <v>2</v>
      </c>
      <c r="D2073" s="9">
        <v>6</v>
      </c>
      <c r="E2073" s="8" t="s">
        <v>2590</v>
      </c>
      <c r="F2073" s="8" t="s">
        <v>2587</v>
      </c>
      <c r="G2073" s="10">
        <v>114803</v>
      </c>
      <c r="H2073" s="11">
        <v>-1.188414454460144</v>
      </c>
      <c r="I2073" s="11">
        <v>-3.4895918369293213</v>
      </c>
      <c r="J2073">
        <v>-2.3390031456947327</v>
      </c>
      <c r="K2073" s="9">
        <v>-0.28502856950952599</v>
      </c>
      <c r="L2073" s="9">
        <v>0.64719333925925904</v>
      </c>
      <c r="M2073" s="9" t="s">
        <v>16</v>
      </c>
    </row>
    <row r="2074" spans="2:13">
      <c r="B2074" s="8" t="s">
        <v>28</v>
      </c>
      <c r="C2074" s="9">
        <v>15</v>
      </c>
      <c r="D2074" s="9">
        <v>14</v>
      </c>
      <c r="E2074" s="8" t="s">
        <v>2591</v>
      </c>
      <c r="F2074" s="8" t="s">
        <v>2592</v>
      </c>
      <c r="G2074" s="10">
        <v>79589</v>
      </c>
      <c r="H2074" s="11">
        <v>-4.972813606262207</v>
      </c>
      <c r="I2074" s="11">
        <v>-1.1660128831863403</v>
      </c>
      <c r="J2074">
        <v>-3.0694132447242737</v>
      </c>
      <c r="K2074" s="9">
        <v>-0.28029403546196002</v>
      </c>
      <c r="L2074" s="9">
        <v>0.65048342821705396</v>
      </c>
      <c r="M2074" s="9" t="s">
        <v>16</v>
      </c>
    </row>
    <row r="2075" spans="2:13">
      <c r="B2075" s="8" t="s">
        <v>31</v>
      </c>
      <c r="C2075" s="9">
        <v>15</v>
      </c>
      <c r="D2075" s="9">
        <v>14</v>
      </c>
      <c r="E2075" s="8" t="s">
        <v>2593</v>
      </c>
      <c r="F2075" s="8" t="s">
        <v>2592</v>
      </c>
      <c r="G2075" s="10">
        <v>79589</v>
      </c>
      <c r="H2075" s="11">
        <v>2.154578685760498</v>
      </c>
      <c r="I2075" s="11">
        <v>16.038667678833008</v>
      </c>
      <c r="J2075">
        <v>9.0966231822967529</v>
      </c>
      <c r="K2075" s="9">
        <v>-0.28029403546196002</v>
      </c>
      <c r="L2075" s="9">
        <v>0.65048342821705396</v>
      </c>
      <c r="M2075" s="9" t="s">
        <v>16</v>
      </c>
    </row>
    <row r="2076" spans="2:13">
      <c r="B2076" s="8" t="s">
        <v>33</v>
      </c>
      <c r="C2076" s="9">
        <v>15</v>
      </c>
      <c r="D2076" s="9">
        <v>14</v>
      </c>
      <c r="E2076" s="8" t="s">
        <v>2594</v>
      </c>
      <c r="F2076" s="8" t="s">
        <v>2592</v>
      </c>
      <c r="G2076" s="10">
        <v>79589</v>
      </c>
      <c r="H2076" s="11">
        <v>-2.5801994800567627</v>
      </c>
      <c r="I2076" s="11">
        <v>0.16232162714004517</v>
      </c>
      <c r="J2076">
        <v>-1.2089389264583588</v>
      </c>
      <c r="K2076" s="9">
        <v>-0.28029403546196002</v>
      </c>
      <c r="L2076" s="9">
        <v>0.65048342821705396</v>
      </c>
      <c r="M2076" s="9" t="s">
        <v>16</v>
      </c>
    </row>
    <row r="2077" spans="2:13">
      <c r="B2077" s="8" t="s">
        <v>35</v>
      </c>
      <c r="C2077" s="9">
        <v>15</v>
      </c>
      <c r="D2077" s="9">
        <v>14</v>
      </c>
      <c r="E2077" s="8" t="s">
        <v>2595</v>
      </c>
      <c r="F2077" s="8" t="s">
        <v>2592</v>
      </c>
      <c r="G2077" s="10">
        <v>79589</v>
      </c>
      <c r="H2077" s="11">
        <v>3.6263933181762695</v>
      </c>
      <c r="I2077" s="11">
        <v>-0.87419766187667847</v>
      </c>
      <c r="J2077">
        <v>1.3760978281497955</v>
      </c>
      <c r="K2077" s="9">
        <v>-0.28029403546196002</v>
      </c>
      <c r="L2077" s="9">
        <v>0.65048342821705396</v>
      </c>
      <c r="M2077" s="9" t="s">
        <v>16</v>
      </c>
    </row>
    <row r="2078" spans="2:13">
      <c r="B2078" s="8" t="s">
        <v>13</v>
      </c>
      <c r="C2078" s="9">
        <v>6</v>
      </c>
      <c r="D2078" s="9">
        <v>9</v>
      </c>
      <c r="E2078" s="8" t="s">
        <v>2596</v>
      </c>
      <c r="F2078" s="8" t="s">
        <v>2597</v>
      </c>
      <c r="G2078" s="10">
        <v>8078</v>
      </c>
      <c r="H2078" s="11">
        <v>-0.27644792199134827</v>
      </c>
      <c r="I2078" s="11">
        <v>1.2745920419692993</v>
      </c>
      <c r="J2078">
        <v>0.49907205998897552</v>
      </c>
      <c r="K2078" s="9">
        <v>-0.28108222893039903</v>
      </c>
      <c r="L2078" s="9">
        <v>0.65048342821705396</v>
      </c>
      <c r="M2078" s="9" t="s">
        <v>16</v>
      </c>
    </row>
    <row r="2079" spans="2:13">
      <c r="B2079" s="8" t="s">
        <v>17</v>
      </c>
      <c r="C2079" s="9">
        <v>6</v>
      </c>
      <c r="D2079" s="9">
        <v>9</v>
      </c>
      <c r="E2079" s="8" t="s">
        <v>2598</v>
      </c>
      <c r="F2079" s="8" t="s">
        <v>2597</v>
      </c>
      <c r="G2079" s="10">
        <v>8078</v>
      </c>
      <c r="H2079" s="11">
        <v>-0.25750210881233215</v>
      </c>
      <c r="I2079" s="11">
        <v>-1.7931705713272095</v>
      </c>
      <c r="J2079">
        <v>-1.0253363400697708</v>
      </c>
      <c r="K2079" s="9">
        <v>-0.28108222893039903</v>
      </c>
      <c r="L2079" s="9">
        <v>0.65048342821705396</v>
      </c>
      <c r="M2079" s="9" t="s">
        <v>16</v>
      </c>
    </row>
    <row r="2080" spans="2:13">
      <c r="B2080" s="8" t="s">
        <v>19</v>
      </c>
      <c r="C2080" s="9">
        <v>6</v>
      </c>
      <c r="D2080" s="9">
        <v>9</v>
      </c>
      <c r="E2080" s="8" t="s">
        <v>2599</v>
      </c>
      <c r="F2080" s="8" t="s">
        <v>2597</v>
      </c>
      <c r="G2080" s="10">
        <v>8078</v>
      </c>
      <c r="H2080" s="11">
        <v>1.9188989400863647</v>
      </c>
      <c r="I2080" s="11">
        <v>1.7707283496856689</v>
      </c>
      <c r="J2080">
        <v>1.8448136448860168</v>
      </c>
      <c r="K2080" s="9">
        <v>-0.28108222893039903</v>
      </c>
      <c r="L2080" s="9">
        <v>0.65048342821705396</v>
      </c>
      <c r="M2080" s="9" t="s">
        <v>16</v>
      </c>
    </row>
    <row r="2081" spans="2:13">
      <c r="B2081" s="8" t="s">
        <v>21</v>
      </c>
      <c r="C2081" s="9">
        <v>6</v>
      </c>
      <c r="D2081" s="9">
        <v>9</v>
      </c>
      <c r="E2081" s="8" t="s">
        <v>2600</v>
      </c>
      <c r="F2081" s="8" t="s">
        <v>2597</v>
      </c>
      <c r="G2081" s="10">
        <v>8078</v>
      </c>
      <c r="H2081" s="11">
        <v>-2.5865769386291504</v>
      </c>
      <c r="I2081" s="11">
        <v>-3.5500621795654297</v>
      </c>
      <c r="J2081">
        <v>-3.06831955909729</v>
      </c>
      <c r="K2081" s="9">
        <v>-0.28108222893039903</v>
      </c>
      <c r="L2081" s="9">
        <v>0.65048342821705396</v>
      </c>
      <c r="M2081" s="9" t="s">
        <v>16</v>
      </c>
    </row>
    <row r="2082" spans="2:13">
      <c r="B2082" s="8" t="s">
        <v>28</v>
      </c>
      <c r="C2082" s="9">
        <v>11</v>
      </c>
      <c r="D2082" s="9">
        <v>14</v>
      </c>
      <c r="E2082" s="8" t="s">
        <v>2601</v>
      </c>
      <c r="F2082" s="8" t="s">
        <v>2602</v>
      </c>
      <c r="G2082" s="10">
        <v>284306</v>
      </c>
      <c r="H2082" s="11">
        <v>-1.7672810554504395</v>
      </c>
      <c r="I2082" s="11">
        <v>4.8534932136535645</v>
      </c>
      <c r="J2082">
        <v>1.5431060791015625</v>
      </c>
      <c r="K2082" s="9">
        <v>-0.28197921271177001</v>
      </c>
      <c r="L2082" s="9">
        <v>0.65048342821705396</v>
      </c>
      <c r="M2082" s="9" t="s">
        <v>16</v>
      </c>
    </row>
    <row r="2083" spans="2:13">
      <c r="B2083" s="8" t="s">
        <v>31</v>
      </c>
      <c r="C2083" s="9">
        <v>11</v>
      </c>
      <c r="D2083" s="9">
        <v>14</v>
      </c>
      <c r="E2083" s="8" t="s">
        <v>2603</v>
      </c>
      <c r="F2083" s="8" t="s">
        <v>2602</v>
      </c>
      <c r="G2083" s="10">
        <v>284306</v>
      </c>
      <c r="H2083" s="11">
        <v>-1.2329879999160767</v>
      </c>
      <c r="I2083" s="11">
        <v>23.493419647216797</v>
      </c>
      <c r="J2083">
        <v>11.13021582365036</v>
      </c>
      <c r="K2083" s="9">
        <v>-0.28197921271177001</v>
      </c>
      <c r="L2083" s="9">
        <v>0.65048342821705396</v>
      </c>
      <c r="M2083" s="9" t="s">
        <v>16</v>
      </c>
    </row>
    <row r="2084" spans="2:13">
      <c r="B2084" s="8" t="s">
        <v>33</v>
      </c>
      <c r="C2084" s="9">
        <v>11</v>
      </c>
      <c r="D2084" s="9">
        <v>14</v>
      </c>
      <c r="E2084" s="8" t="s">
        <v>2604</v>
      </c>
      <c r="F2084" s="8" t="s">
        <v>2602</v>
      </c>
      <c r="G2084" s="10">
        <v>284306</v>
      </c>
      <c r="H2084" s="11">
        <v>-4.5632758140563965</v>
      </c>
      <c r="I2084" s="11">
        <v>-1.9979740381240845</v>
      </c>
      <c r="J2084">
        <v>-3.2806249260902405</v>
      </c>
      <c r="K2084" s="9">
        <v>-0.28197921271177001</v>
      </c>
      <c r="L2084" s="9">
        <v>0.65048342821705396</v>
      </c>
      <c r="M2084" s="9" t="s">
        <v>16</v>
      </c>
    </row>
    <row r="2085" spans="2:13">
      <c r="B2085" s="8" t="s">
        <v>35</v>
      </c>
      <c r="C2085" s="9">
        <v>11</v>
      </c>
      <c r="D2085" s="9">
        <v>14</v>
      </c>
      <c r="E2085" s="8" t="s">
        <v>2605</v>
      </c>
      <c r="F2085" s="8" t="s">
        <v>2602</v>
      </c>
      <c r="G2085" s="10">
        <v>284306</v>
      </c>
      <c r="H2085" s="11">
        <v>-6.9986138343811035</v>
      </c>
      <c r="I2085" s="11">
        <v>1.33990478515625</v>
      </c>
      <c r="J2085">
        <v>-2.8293545246124268</v>
      </c>
      <c r="K2085" s="9">
        <v>-0.28197921271177001</v>
      </c>
      <c r="L2085" s="9">
        <v>0.65048342821705396</v>
      </c>
      <c r="M2085" s="9" t="s">
        <v>16</v>
      </c>
    </row>
    <row r="2086" spans="2:13">
      <c r="B2086" s="8" t="s">
        <v>28</v>
      </c>
      <c r="C2086" s="9">
        <v>10</v>
      </c>
      <c r="D2086" s="9">
        <v>9</v>
      </c>
      <c r="E2086" s="8" t="s">
        <v>2606</v>
      </c>
      <c r="F2086" s="8" t="s">
        <v>2607</v>
      </c>
      <c r="G2086" s="10">
        <v>4591</v>
      </c>
      <c r="H2086" s="11">
        <v>-3.3170437812805176</v>
      </c>
      <c r="I2086" s="11">
        <v>2.3816525936126709</v>
      </c>
      <c r="J2086">
        <v>-0.46769559383392334</v>
      </c>
      <c r="K2086" s="9">
        <v>-0.27714483292514203</v>
      </c>
      <c r="L2086" s="9">
        <v>0.65395008123791099</v>
      </c>
      <c r="M2086" s="9" t="s">
        <v>16</v>
      </c>
    </row>
    <row r="2087" spans="2:13">
      <c r="B2087" s="8" t="s">
        <v>31</v>
      </c>
      <c r="C2087" s="9">
        <v>10</v>
      </c>
      <c r="D2087" s="9">
        <v>9</v>
      </c>
      <c r="E2087" s="8" t="s">
        <v>2608</v>
      </c>
      <c r="F2087" s="8" t="s">
        <v>2607</v>
      </c>
      <c r="G2087" s="10">
        <v>4591</v>
      </c>
      <c r="H2087" s="11">
        <v>2.5498733520507812</v>
      </c>
      <c r="I2087" s="11">
        <v>-1.714570164680481</v>
      </c>
      <c r="J2087">
        <v>0.41765159368515015</v>
      </c>
      <c r="K2087" s="9">
        <v>-0.27714483292514203</v>
      </c>
      <c r="L2087" s="9">
        <v>0.65395008123791099</v>
      </c>
      <c r="M2087" s="9" t="s">
        <v>16</v>
      </c>
    </row>
    <row r="2088" spans="2:13">
      <c r="B2088" s="8" t="s">
        <v>33</v>
      </c>
      <c r="C2088" s="9">
        <v>10</v>
      </c>
      <c r="D2088" s="9">
        <v>9</v>
      </c>
      <c r="E2088" s="8" t="s">
        <v>2609</v>
      </c>
      <c r="F2088" s="8" t="s">
        <v>2607</v>
      </c>
      <c r="G2088" s="10">
        <v>4591</v>
      </c>
      <c r="H2088" s="11">
        <v>-5.0569376945495605</v>
      </c>
      <c r="I2088" s="11">
        <v>-1.1016849279403687</v>
      </c>
      <c r="J2088">
        <v>-3.0793113112449646</v>
      </c>
      <c r="K2088" s="9">
        <v>-0.27714483292514203</v>
      </c>
      <c r="L2088" s="9">
        <v>0.65395008123791099</v>
      </c>
      <c r="M2088" s="9" t="s">
        <v>16</v>
      </c>
    </row>
    <row r="2089" spans="2:13">
      <c r="B2089" s="8" t="s">
        <v>35</v>
      </c>
      <c r="C2089" s="9">
        <v>10</v>
      </c>
      <c r="D2089" s="9">
        <v>9</v>
      </c>
      <c r="E2089" s="8" t="s">
        <v>2610</v>
      </c>
      <c r="F2089" s="8" t="s">
        <v>2607</v>
      </c>
      <c r="G2089" s="10">
        <v>4591</v>
      </c>
      <c r="H2089" s="11">
        <v>-3.5618288516998291</v>
      </c>
      <c r="I2089" s="11">
        <v>-1.4152454137802124</v>
      </c>
      <c r="J2089">
        <v>-2.4885371327400208</v>
      </c>
      <c r="K2089" s="9">
        <v>-0.27714483292514203</v>
      </c>
      <c r="L2089" s="9">
        <v>0.65395008123791099</v>
      </c>
      <c r="M2089" s="9" t="s">
        <v>16</v>
      </c>
    </row>
    <row r="2090" spans="2:13">
      <c r="B2090" s="8" t="s">
        <v>62</v>
      </c>
      <c r="C2090" s="9">
        <v>3</v>
      </c>
      <c r="D2090" s="9">
        <v>9</v>
      </c>
      <c r="E2090" s="8" t="s">
        <v>2611</v>
      </c>
      <c r="F2090" s="8" t="s">
        <v>2612</v>
      </c>
      <c r="G2090" s="10">
        <v>55274</v>
      </c>
      <c r="H2090" s="11">
        <v>0.30667722225189209</v>
      </c>
      <c r="I2090" s="11">
        <v>-1.4559323787689209</v>
      </c>
      <c r="J2090">
        <v>-0.5746275782585144</v>
      </c>
      <c r="K2090" s="9">
        <v>-0.273244304585475</v>
      </c>
      <c r="L2090" s="9">
        <v>0.65857601482625505</v>
      </c>
      <c r="M2090" s="9" t="s">
        <v>16</v>
      </c>
    </row>
    <row r="2091" spans="2:13">
      <c r="B2091" s="8" t="s">
        <v>65</v>
      </c>
      <c r="C2091" s="9">
        <v>3</v>
      </c>
      <c r="D2091" s="9">
        <v>9</v>
      </c>
      <c r="E2091" s="8" t="s">
        <v>2613</v>
      </c>
      <c r="F2091" s="8" t="s">
        <v>2612</v>
      </c>
      <c r="G2091" s="10">
        <v>55274</v>
      </c>
      <c r="H2091" s="11">
        <v>-5.7779884338378906</v>
      </c>
      <c r="I2091" s="11">
        <v>-5.8971762657165527</v>
      </c>
      <c r="J2091">
        <v>-5.8375823497772217</v>
      </c>
      <c r="K2091" s="9">
        <v>-0.273244304585475</v>
      </c>
      <c r="L2091" s="9">
        <v>0.65857601482625505</v>
      </c>
      <c r="M2091" s="9" t="s">
        <v>16</v>
      </c>
    </row>
    <row r="2092" spans="2:13">
      <c r="B2092" s="8" t="s">
        <v>67</v>
      </c>
      <c r="C2092" s="9">
        <v>3</v>
      </c>
      <c r="D2092" s="9">
        <v>9</v>
      </c>
      <c r="E2092" s="8" t="s">
        <v>2614</v>
      </c>
      <c r="F2092" s="8" t="s">
        <v>2612</v>
      </c>
      <c r="G2092" s="10">
        <v>55274</v>
      </c>
      <c r="H2092" s="11">
        <v>2.9543721675872803</v>
      </c>
      <c r="I2092" s="11">
        <v>-2.101715087890625</v>
      </c>
      <c r="J2092">
        <v>0.42632853984832764</v>
      </c>
      <c r="K2092" s="9">
        <v>-0.273244304585475</v>
      </c>
      <c r="L2092" s="9">
        <v>0.65857601482625505</v>
      </c>
      <c r="M2092" s="9" t="s">
        <v>16</v>
      </c>
    </row>
    <row r="2093" spans="2:13">
      <c r="B2093" s="8" t="s">
        <v>69</v>
      </c>
      <c r="C2093" s="9">
        <v>3</v>
      </c>
      <c r="D2093" s="9">
        <v>9</v>
      </c>
      <c r="E2093" s="8" t="s">
        <v>2615</v>
      </c>
      <c r="F2093" s="8" t="s">
        <v>2612</v>
      </c>
      <c r="G2093" s="10">
        <v>55274</v>
      </c>
      <c r="H2093" s="11">
        <v>-0.35474193096160889</v>
      </c>
      <c r="I2093" s="11">
        <v>-0.87222754955291748</v>
      </c>
      <c r="J2093">
        <v>-0.61348474025726318</v>
      </c>
      <c r="K2093" s="9">
        <v>-0.273244304585475</v>
      </c>
      <c r="L2093" s="9">
        <v>0.65857601482625505</v>
      </c>
      <c r="M2093" s="9" t="s">
        <v>16</v>
      </c>
    </row>
    <row r="2094" spans="2:13">
      <c r="B2094" s="8" t="s">
        <v>13</v>
      </c>
      <c r="C2094" s="9">
        <v>7</v>
      </c>
      <c r="D2094" s="9">
        <v>17</v>
      </c>
      <c r="E2094" s="8" t="s">
        <v>2616</v>
      </c>
      <c r="F2094" s="8" t="s">
        <v>2617</v>
      </c>
      <c r="G2094" s="10">
        <v>54165</v>
      </c>
      <c r="H2094" s="11">
        <v>-4.1060376167297363</v>
      </c>
      <c r="I2094" s="11">
        <v>-2.1214592456817627</v>
      </c>
      <c r="J2094">
        <v>-3.1137484312057495</v>
      </c>
      <c r="K2094" s="9">
        <v>-0.26929671309022801</v>
      </c>
      <c r="L2094" s="9">
        <v>0.66322789292307704</v>
      </c>
      <c r="M2094" s="9" t="s">
        <v>16</v>
      </c>
    </row>
    <row r="2095" spans="2:13">
      <c r="B2095" s="8" t="s">
        <v>17</v>
      </c>
      <c r="C2095" s="9">
        <v>7</v>
      </c>
      <c r="D2095" s="9">
        <v>17</v>
      </c>
      <c r="E2095" s="8" t="s">
        <v>2618</v>
      </c>
      <c r="F2095" s="8" t="s">
        <v>2617</v>
      </c>
      <c r="G2095" s="10">
        <v>54165</v>
      </c>
      <c r="H2095" s="11">
        <v>-3.7783923149108887</v>
      </c>
      <c r="I2095" s="11">
        <v>-1.4526267051696777</v>
      </c>
      <c r="J2095">
        <v>-2.6155095100402832</v>
      </c>
      <c r="K2095" s="9">
        <v>-0.26929671309022801</v>
      </c>
      <c r="L2095" s="9">
        <v>0.66322789292307704</v>
      </c>
      <c r="M2095" s="9" t="s">
        <v>16</v>
      </c>
    </row>
    <row r="2096" spans="2:13">
      <c r="B2096" s="8" t="s">
        <v>19</v>
      </c>
      <c r="C2096" s="9">
        <v>7</v>
      </c>
      <c r="D2096" s="9">
        <v>17</v>
      </c>
      <c r="E2096" s="8" t="s">
        <v>2619</v>
      </c>
      <c r="F2096" s="8" t="s">
        <v>2617</v>
      </c>
      <c r="G2096" s="10">
        <v>54165</v>
      </c>
      <c r="H2096" s="11">
        <v>0.96258729696273804</v>
      </c>
      <c r="I2096" s="11">
        <v>6.9388980865478516</v>
      </c>
      <c r="J2096">
        <v>3.9507426917552948</v>
      </c>
      <c r="K2096" s="9">
        <v>-0.26929671309022801</v>
      </c>
      <c r="L2096" s="9">
        <v>0.66322789292307704</v>
      </c>
      <c r="M2096" s="9" t="s">
        <v>16</v>
      </c>
    </row>
    <row r="2097" spans="2:13">
      <c r="B2097" s="8" t="s">
        <v>21</v>
      </c>
      <c r="C2097" s="9">
        <v>7</v>
      </c>
      <c r="D2097" s="9">
        <v>17</v>
      </c>
      <c r="E2097" s="8" t="s">
        <v>2620</v>
      </c>
      <c r="F2097" s="8" t="s">
        <v>2617</v>
      </c>
      <c r="G2097" s="10">
        <v>54165</v>
      </c>
      <c r="H2097" s="11">
        <v>-1.1894080638885498</v>
      </c>
      <c r="I2097" s="11">
        <v>0.78775709867477417</v>
      </c>
      <c r="J2097">
        <v>-0.20082548260688782</v>
      </c>
      <c r="K2097" s="9">
        <v>-0.26929671309022801</v>
      </c>
      <c r="L2097" s="9">
        <v>0.66322789292307704</v>
      </c>
      <c r="M2097" s="9" t="s">
        <v>16</v>
      </c>
    </row>
    <row r="2098" spans="2:13">
      <c r="B2098" s="8" t="s">
        <v>13</v>
      </c>
      <c r="C2098" s="9">
        <v>11</v>
      </c>
      <c r="D2098" s="9">
        <v>9</v>
      </c>
      <c r="E2098" s="8" t="s">
        <v>2621</v>
      </c>
      <c r="F2098" s="8" t="s">
        <v>2622</v>
      </c>
      <c r="G2098" s="10">
        <v>55236</v>
      </c>
      <c r="H2098" s="11">
        <v>-6.6380374133586884E-2</v>
      </c>
      <c r="I2098" s="11">
        <v>7.926598072052002</v>
      </c>
      <c r="J2098">
        <v>3.9301088489592075</v>
      </c>
      <c r="K2098" s="9">
        <v>-0.26851384765624198</v>
      </c>
      <c r="L2098" s="9">
        <v>0.66322789292307704</v>
      </c>
      <c r="M2098" s="9" t="s">
        <v>16</v>
      </c>
    </row>
    <row r="2099" spans="2:13">
      <c r="B2099" s="8" t="s">
        <v>17</v>
      </c>
      <c r="C2099" s="9">
        <v>11</v>
      </c>
      <c r="D2099" s="9">
        <v>9</v>
      </c>
      <c r="E2099" s="8" t="s">
        <v>2623</v>
      </c>
      <c r="F2099" s="8" t="s">
        <v>2622</v>
      </c>
      <c r="G2099" s="10">
        <v>55236</v>
      </c>
      <c r="H2099" s="11">
        <v>-0.85246658325195312</v>
      </c>
      <c r="I2099" s="11">
        <v>-2.5082511901855469</v>
      </c>
      <c r="J2099">
        <v>-1.68035888671875</v>
      </c>
      <c r="K2099" s="9">
        <v>-0.26851384765624198</v>
      </c>
      <c r="L2099" s="9">
        <v>0.66322789292307704</v>
      </c>
      <c r="M2099" s="9" t="s">
        <v>16</v>
      </c>
    </row>
    <row r="2100" spans="2:13">
      <c r="B2100" s="8" t="s">
        <v>19</v>
      </c>
      <c r="C2100" s="9">
        <v>11</v>
      </c>
      <c r="D2100" s="9">
        <v>9</v>
      </c>
      <c r="E2100" s="8" t="s">
        <v>2624</v>
      </c>
      <c r="F2100" s="8" t="s">
        <v>2622</v>
      </c>
      <c r="G2100" s="10">
        <v>55236</v>
      </c>
      <c r="H2100" s="11">
        <v>1.4577086549252272E-3</v>
      </c>
      <c r="I2100" s="11">
        <v>2.3955924510955811</v>
      </c>
      <c r="J2100">
        <v>1.1985250798752531</v>
      </c>
      <c r="K2100" s="9">
        <v>-0.26851384765624198</v>
      </c>
      <c r="L2100" s="9">
        <v>0.66322789292307704</v>
      </c>
      <c r="M2100" s="9" t="s">
        <v>16</v>
      </c>
    </row>
    <row r="2101" spans="2:13">
      <c r="B2101" s="8" t="s">
        <v>21</v>
      </c>
      <c r="C2101" s="9">
        <v>11</v>
      </c>
      <c r="D2101" s="9">
        <v>9</v>
      </c>
      <c r="E2101" s="8" t="s">
        <v>2625</v>
      </c>
      <c r="F2101" s="8" t="s">
        <v>2622</v>
      </c>
      <c r="G2101" s="10">
        <v>55236</v>
      </c>
      <c r="H2101" s="11">
        <v>-4.1371603012084961</v>
      </c>
      <c r="I2101" s="11">
        <v>-2.0918517112731934</v>
      </c>
      <c r="J2101">
        <v>-3.1145060062408447</v>
      </c>
      <c r="K2101" s="9">
        <v>-0.26851384765624198</v>
      </c>
      <c r="L2101" s="9">
        <v>0.66322789292307704</v>
      </c>
      <c r="M2101" s="9" t="s">
        <v>16</v>
      </c>
    </row>
    <row r="2102" spans="2:13">
      <c r="B2102" s="8" t="s">
        <v>28</v>
      </c>
      <c r="C2102" s="9">
        <v>12</v>
      </c>
      <c r="D2102" s="9">
        <v>5</v>
      </c>
      <c r="E2102" s="8" t="s">
        <v>2626</v>
      </c>
      <c r="F2102" s="8" t="s">
        <v>2627</v>
      </c>
      <c r="G2102" s="10">
        <v>10738</v>
      </c>
      <c r="H2102" s="11">
        <v>-3.3079783916473389</v>
      </c>
      <c r="I2102" s="11">
        <v>-1.0206043720245361</v>
      </c>
      <c r="J2102">
        <v>-2.1642913818359375</v>
      </c>
      <c r="K2102" s="9">
        <v>-0.264914152792876</v>
      </c>
      <c r="L2102" s="9">
        <v>0.66746438633397298</v>
      </c>
      <c r="M2102" s="9" t="s">
        <v>16</v>
      </c>
    </row>
    <row r="2103" spans="2:13">
      <c r="B2103" s="8" t="s">
        <v>31</v>
      </c>
      <c r="C2103" s="9">
        <v>12</v>
      </c>
      <c r="D2103" s="9">
        <v>5</v>
      </c>
      <c r="E2103" s="8" t="s">
        <v>2628</v>
      </c>
      <c r="F2103" s="8" t="s">
        <v>2627</v>
      </c>
      <c r="G2103" s="10">
        <v>10738</v>
      </c>
      <c r="H2103" s="11">
        <v>0.45678085088729858</v>
      </c>
      <c r="I2103" s="11">
        <v>20.511358261108398</v>
      </c>
      <c r="J2103">
        <v>10.484069555997849</v>
      </c>
      <c r="K2103" s="9">
        <v>-0.264914152792876</v>
      </c>
      <c r="L2103" s="9">
        <v>0.66746438633397298</v>
      </c>
      <c r="M2103" s="9" t="s">
        <v>16</v>
      </c>
    </row>
    <row r="2104" spans="2:13">
      <c r="B2104" s="8" t="s">
        <v>33</v>
      </c>
      <c r="C2104" s="9">
        <v>12</v>
      </c>
      <c r="D2104" s="9">
        <v>5</v>
      </c>
      <c r="E2104" s="8" t="s">
        <v>2629</v>
      </c>
      <c r="F2104" s="8" t="s">
        <v>2627</v>
      </c>
      <c r="G2104" s="10">
        <v>10738</v>
      </c>
      <c r="H2104" s="11">
        <v>-8.2503461837768555</v>
      </c>
      <c r="I2104" s="11">
        <v>-2.3793644905090332</v>
      </c>
      <c r="J2104">
        <v>-5.3148553371429443</v>
      </c>
      <c r="K2104" s="9">
        <v>-0.264914152792876</v>
      </c>
      <c r="L2104" s="9">
        <v>0.66746438633397298</v>
      </c>
      <c r="M2104" s="9" t="s">
        <v>16</v>
      </c>
    </row>
    <row r="2105" spans="2:13">
      <c r="B2105" s="8" t="s">
        <v>35</v>
      </c>
      <c r="C2105" s="9">
        <v>12</v>
      </c>
      <c r="D2105" s="9">
        <v>5</v>
      </c>
      <c r="E2105" s="8" t="s">
        <v>2630</v>
      </c>
      <c r="F2105" s="8" t="s">
        <v>2627</v>
      </c>
      <c r="G2105" s="10">
        <v>10738</v>
      </c>
      <c r="H2105" s="11">
        <v>-6.6229166984558105</v>
      </c>
      <c r="I2105" s="11">
        <v>-1.1140061616897583</v>
      </c>
      <c r="J2105">
        <v>-3.8684614300727844</v>
      </c>
      <c r="K2105" s="9">
        <v>-0.264914152792876</v>
      </c>
      <c r="L2105" s="9">
        <v>0.66746438633397298</v>
      </c>
      <c r="M2105" s="9" t="s">
        <v>16</v>
      </c>
    </row>
    <row r="2106" spans="2:13">
      <c r="B2106" s="8" t="s">
        <v>28</v>
      </c>
      <c r="C2106" s="9">
        <v>8</v>
      </c>
      <c r="D2106" s="9">
        <v>17</v>
      </c>
      <c r="E2106" s="8" t="s">
        <v>2631</v>
      </c>
      <c r="F2106" s="8" t="s">
        <v>2632</v>
      </c>
      <c r="G2106" s="10">
        <v>54904</v>
      </c>
      <c r="H2106" s="11">
        <v>0.33569619059562683</v>
      </c>
      <c r="I2106" s="11">
        <v>2.8630247116088867</v>
      </c>
      <c r="J2106">
        <v>1.5993604511022568</v>
      </c>
      <c r="K2106" s="9">
        <v>-0.263897525789415</v>
      </c>
      <c r="L2106" s="9">
        <v>0.66774699892720302</v>
      </c>
      <c r="M2106" s="9" t="s">
        <v>16</v>
      </c>
    </row>
    <row r="2107" spans="2:13">
      <c r="B2107" s="8" t="s">
        <v>31</v>
      </c>
      <c r="C2107" s="9">
        <v>8</v>
      </c>
      <c r="D2107" s="9">
        <v>17</v>
      </c>
      <c r="E2107" s="8" t="s">
        <v>2633</v>
      </c>
      <c r="F2107" s="8" t="s">
        <v>2632</v>
      </c>
      <c r="G2107" s="10">
        <v>54904</v>
      </c>
      <c r="H2107" s="11">
        <v>-2.2319536209106445</v>
      </c>
      <c r="I2107" s="11">
        <v>0.85563582181930542</v>
      </c>
      <c r="J2107">
        <v>-0.68815889954566956</v>
      </c>
      <c r="K2107" s="9">
        <v>-0.263897525789415</v>
      </c>
      <c r="L2107" s="9">
        <v>0.66774699892720302</v>
      </c>
      <c r="M2107" s="9" t="s">
        <v>16</v>
      </c>
    </row>
    <row r="2108" spans="2:13">
      <c r="B2108" s="8" t="s">
        <v>33</v>
      </c>
      <c r="C2108" s="9">
        <v>8</v>
      </c>
      <c r="D2108" s="9">
        <v>17</v>
      </c>
      <c r="E2108" s="8" t="s">
        <v>2634</v>
      </c>
      <c r="F2108" s="8" t="s">
        <v>2632</v>
      </c>
      <c r="G2108" s="10">
        <v>54904</v>
      </c>
      <c r="H2108" s="11">
        <v>-6.9160776138305664</v>
      </c>
      <c r="I2108" s="11">
        <v>-4.7879843711853027</v>
      </c>
      <c r="J2108">
        <v>-5.8520309925079346</v>
      </c>
      <c r="K2108" s="9">
        <v>-0.263897525789415</v>
      </c>
      <c r="L2108" s="9">
        <v>0.66774699892720302</v>
      </c>
      <c r="M2108" s="9" t="s">
        <v>16</v>
      </c>
    </row>
    <row r="2109" spans="2:13">
      <c r="B2109" s="8" t="s">
        <v>35</v>
      </c>
      <c r="C2109" s="9">
        <v>8</v>
      </c>
      <c r="D2109" s="9">
        <v>17</v>
      </c>
      <c r="E2109" s="8" t="s">
        <v>2635</v>
      </c>
      <c r="F2109" s="8" t="s">
        <v>2632</v>
      </c>
      <c r="G2109" s="10">
        <v>54904</v>
      </c>
      <c r="H2109" s="11">
        <v>-2.6717660427093506</v>
      </c>
      <c r="I2109" s="11">
        <v>3.5429956912994385</v>
      </c>
      <c r="J2109">
        <v>0.43561482429504395</v>
      </c>
      <c r="K2109" s="9">
        <v>-0.263897525789415</v>
      </c>
      <c r="L2109" s="9">
        <v>0.66774699892720302</v>
      </c>
      <c r="M2109" s="9" t="s">
        <v>16</v>
      </c>
    </row>
    <row r="2110" spans="2:13">
      <c r="B2110" s="8" t="s">
        <v>13</v>
      </c>
      <c r="C2110" s="9">
        <v>10</v>
      </c>
      <c r="D2110" s="9">
        <v>7</v>
      </c>
      <c r="E2110" s="8" t="s">
        <v>2636</v>
      </c>
      <c r="F2110" s="8" t="s">
        <v>2637</v>
      </c>
      <c r="G2110" s="10">
        <v>7337</v>
      </c>
      <c r="H2110" s="11">
        <v>-4.6096768379211426</v>
      </c>
      <c r="I2110" s="11">
        <v>0.99098849296569824</v>
      </c>
      <c r="J2110">
        <v>-1.8093441724777222</v>
      </c>
      <c r="K2110" s="9">
        <v>-0.26286659451834998</v>
      </c>
      <c r="L2110" s="9">
        <v>0.66805418707456998</v>
      </c>
      <c r="M2110" s="9" t="s">
        <v>16</v>
      </c>
    </row>
    <row r="2111" spans="2:13">
      <c r="B2111" s="8" t="s">
        <v>17</v>
      </c>
      <c r="C2111" s="9">
        <v>10</v>
      </c>
      <c r="D2111" s="9">
        <v>7</v>
      </c>
      <c r="E2111" s="8" t="s">
        <v>2638</v>
      </c>
      <c r="F2111" s="8" t="s">
        <v>2637</v>
      </c>
      <c r="G2111" s="10">
        <v>7337</v>
      </c>
      <c r="H2111" s="11">
        <v>-5.4233827590942383</v>
      </c>
      <c r="I2111" s="11">
        <v>-6.4151611328125</v>
      </c>
      <c r="J2111">
        <v>-5.9192719459533691</v>
      </c>
      <c r="K2111" s="9">
        <v>-0.26286659451834998</v>
      </c>
      <c r="L2111" s="9">
        <v>0.66805418707456998</v>
      </c>
      <c r="M2111" s="9" t="s">
        <v>16</v>
      </c>
    </row>
    <row r="2112" spans="2:13">
      <c r="B2112" s="8" t="s">
        <v>19</v>
      </c>
      <c r="C2112" s="9">
        <v>10</v>
      </c>
      <c r="D2112" s="9">
        <v>7</v>
      </c>
      <c r="E2112" s="8" t="s">
        <v>2639</v>
      </c>
      <c r="F2112" s="8" t="s">
        <v>2637</v>
      </c>
      <c r="G2112" s="10">
        <v>7337</v>
      </c>
      <c r="H2112" s="11">
        <v>-10.429289817810059</v>
      </c>
      <c r="I2112" s="11">
        <v>-6.2180886268615723</v>
      </c>
      <c r="J2112">
        <v>-8.3236892223358154</v>
      </c>
      <c r="K2112" s="9">
        <v>-0.26286659451834998</v>
      </c>
      <c r="L2112" s="9">
        <v>0.66805418707456998</v>
      </c>
      <c r="M2112" s="9" t="s">
        <v>16</v>
      </c>
    </row>
    <row r="2113" spans="2:13">
      <c r="B2113" s="8" t="s">
        <v>21</v>
      </c>
      <c r="C2113" s="9">
        <v>10</v>
      </c>
      <c r="D2113" s="9">
        <v>7</v>
      </c>
      <c r="E2113" s="8" t="s">
        <v>2640</v>
      </c>
      <c r="F2113" s="8" t="s">
        <v>2637</v>
      </c>
      <c r="G2113" s="10">
        <v>7337</v>
      </c>
      <c r="H2113" s="11">
        <v>4.3442387580871582</v>
      </c>
      <c r="I2113" s="11">
        <v>16.271839141845703</v>
      </c>
      <c r="J2113">
        <v>10.308038949966431</v>
      </c>
      <c r="K2113" s="9">
        <v>-0.26286659451834998</v>
      </c>
      <c r="L2113" s="9">
        <v>0.66805418707456998</v>
      </c>
      <c r="M2113" s="9" t="s">
        <v>16</v>
      </c>
    </row>
    <row r="2114" spans="2:13">
      <c r="B2114" s="8" t="s">
        <v>13</v>
      </c>
      <c r="C2114" s="9">
        <v>15</v>
      </c>
      <c r="D2114" s="9">
        <v>12</v>
      </c>
      <c r="E2114" s="8" t="s">
        <v>2641</v>
      </c>
      <c r="F2114" s="8" t="s">
        <v>2642</v>
      </c>
      <c r="G2114" s="10">
        <v>127247</v>
      </c>
      <c r="H2114" s="11">
        <v>-1.5117197036743164</v>
      </c>
      <c r="I2114" s="11">
        <v>-1.1775084733963013</v>
      </c>
      <c r="J2114">
        <v>-1.3446140885353088</v>
      </c>
      <c r="K2114" s="9">
        <v>-0.25836857230009702</v>
      </c>
      <c r="L2114" s="9">
        <v>0.67054697533206797</v>
      </c>
      <c r="M2114" s="9" t="s">
        <v>16</v>
      </c>
    </row>
    <row r="2115" spans="2:13">
      <c r="B2115" s="8" t="s">
        <v>17</v>
      </c>
      <c r="C2115" s="9">
        <v>15</v>
      </c>
      <c r="D2115" s="9">
        <v>12</v>
      </c>
      <c r="E2115" s="8" t="s">
        <v>2643</v>
      </c>
      <c r="F2115" s="8" t="s">
        <v>2642</v>
      </c>
      <c r="G2115" s="10">
        <v>127247</v>
      </c>
      <c r="H2115" s="11">
        <v>-2.2981734275817871</v>
      </c>
      <c r="I2115" s="11">
        <v>-4.0511918067932129</v>
      </c>
      <c r="J2115">
        <v>-3.1746826171875</v>
      </c>
      <c r="K2115" s="9">
        <v>-0.25836857230009702</v>
      </c>
      <c r="L2115" s="9">
        <v>0.67054697533206797</v>
      </c>
      <c r="M2115" s="9" t="s">
        <v>16</v>
      </c>
    </row>
    <row r="2116" spans="2:13">
      <c r="B2116" s="8" t="s">
        <v>19</v>
      </c>
      <c r="C2116" s="9">
        <v>15</v>
      </c>
      <c r="D2116" s="9">
        <v>12</v>
      </c>
      <c r="E2116" s="8" t="s">
        <v>2644</v>
      </c>
      <c r="F2116" s="8" t="s">
        <v>2642</v>
      </c>
      <c r="G2116" s="10">
        <v>127247</v>
      </c>
      <c r="H2116" s="11">
        <v>0.66277837753295898</v>
      </c>
      <c r="I2116" s="11">
        <v>0.71268731355667114</v>
      </c>
      <c r="J2116">
        <v>0.68773284554481506</v>
      </c>
      <c r="K2116" s="9">
        <v>-0.25836857230009702</v>
      </c>
      <c r="L2116" s="9">
        <v>0.67054697533206797</v>
      </c>
      <c r="M2116" s="9" t="s">
        <v>16</v>
      </c>
    </row>
    <row r="2117" spans="2:13">
      <c r="B2117" s="8" t="s">
        <v>21</v>
      </c>
      <c r="C2117" s="9">
        <v>15</v>
      </c>
      <c r="D2117" s="9">
        <v>12</v>
      </c>
      <c r="E2117" s="8" t="s">
        <v>2645</v>
      </c>
      <c r="F2117" s="8" t="s">
        <v>2642</v>
      </c>
      <c r="G2117" s="10">
        <v>127247</v>
      </c>
      <c r="H2117" s="11">
        <v>1.4914687871932983</v>
      </c>
      <c r="I2117" s="11">
        <v>7.4295988082885742</v>
      </c>
      <c r="J2117">
        <v>4.4605337977409363</v>
      </c>
      <c r="K2117" s="9">
        <v>-0.25836857230009702</v>
      </c>
      <c r="L2117" s="9">
        <v>0.67054697533206797</v>
      </c>
      <c r="M2117" s="9" t="s">
        <v>16</v>
      </c>
    </row>
    <row r="2118" spans="2:13">
      <c r="B2118" s="8" t="s">
        <v>28</v>
      </c>
      <c r="C2118" s="9">
        <v>15</v>
      </c>
      <c r="D2118" s="9">
        <v>18</v>
      </c>
      <c r="E2118" s="8" t="s">
        <v>2646</v>
      </c>
      <c r="F2118" s="8" t="s">
        <v>2647</v>
      </c>
      <c r="G2118" s="10">
        <v>10193</v>
      </c>
      <c r="H2118" s="11">
        <v>-2.0958280563354492</v>
      </c>
      <c r="I2118" s="11">
        <v>-0.70498758554458618</v>
      </c>
      <c r="J2118">
        <v>-1.4004078209400177</v>
      </c>
      <c r="K2118" s="9">
        <v>-0.25794015052939101</v>
      </c>
      <c r="L2118" s="9">
        <v>0.67054697533206797</v>
      </c>
      <c r="M2118" s="9" t="s">
        <v>16</v>
      </c>
    </row>
    <row r="2119" spans="2:13">
      <c r="B2119" s="8" t="s">
        <v>31</v>
      </c>
      <c r="C2119" s="9">
        <v>15</v>
      </c>
      <c r="D2119" s="9">
        <v>18</v>
      </c>
      <c r="E2119" s="8" t="s">
        <v>2648</v>
      </c>
      <c r="F2119" s="8" t="s">
        <v>2647</v>
      </c>
      <c r="G2119" s="10">
        <v>10193</v>
      </c>
      <c r="H2119" s="11">
        <v>8.067957878112793</v>
      </c>
      <c r="I2119" s="11">
        <v>-4.0555553436279297</v>
      </c>
      <c r="J2119">
        <v>2.0062012672424316</v>
      </c>
      <c r="K2119" s="9">
        <v>-0.25794015052939101</v>
      </c>
      <c r="L2119" s="9">
        <v>0.67054697533206797</v>
      </c>
      <c r="M2119" s="9" t="s">
        <v>16</v>
      </c>
    </row>
    <row r="2120" spans="2:13">
      <c r="B2120" s="8" t="s">
        <v>33</v>
      </c>
      <c r="C2120" s="9">
        <v>15</v>
      </c>
      <c r="D2120" s="9">
        <v>18</v>
      </c>
      <c r="E2120" s="8" t="s">
        <v>2649</v>
      </c>
      <c r="F2120" s="8" t="s">
        <v>2647</v>
      </c>
      <c r="G2120" s="10">
        <v>10193</v>
      </c>
      <c r="H2120" s="11">
        <v>-9.1021900177001953</v>
      </c>
      <c r="I2120" s="11">
        <v>1.5171118974685669</v>
      </c>
      <c r="J2120">
        <v>-3.7925390601158142</v>
      </c>
      <c r="K2120" s="9">
        <v>-0.25794015052939101</v>
      </c>
      <c r="L2120" s="9">
        <v>0.67054697533206797</v>
      </c>
      <c r="M2120" s="9" t="s">
        <v>16</v>
      </c>
    </row>
    <row r="2121" spans="2:13">
      <c r="B2121" s="8" t="s">
        <v>35</v>
      </c>
      <c r="C2121" s="9">
        <v>15</v>
      </c>
      <c r="D2121" s="9">
        <v>18</v>
      </c>
      <c r="E2121" s="8" t="s">
        <v>2650</v>
      </c>
      <c r="F2121" s="8" t="s">
        <v>2647</v>
      </c>
      <c r="G2121" s="10">
        <v>10193</v>
      </c>
      <c r="H2121" s="11">
        <v>6.9102778434753418</v>
      </c>
      <c r="I2121" s="11">
        <v>5.5515956878662109</v>
      </c>
      <c r="J2121">
        <v>6.2309367656707764</v>
      </c>
      <c r="K2121" s="9">
        <v>-0.25794015052939101</v>
      </c>
      <c r="L2121" s="9">
        <v>0.67054697533206797</v>
      </c>
      <c r="M2121" s="9" t="s">
        <v>16</v>
      </c>
    </row>
    <row r="2122" spans="2:13">
      <c r="B2122" s="8" t="s">
        <v>28</v>
      </c>
      <c r="C2122" s="9">
        <v>11</v>
      </c>
      <c r="D2122" s="9">
        <v>16</v>
      </c>
      <c r="E2122" s="8" t="s">
        <v>2651</v>
      </c>
      <c r="F2122" s="8" t="s">
        <v>2652</v>
      </c>
      <c r="G2122" s="10">
        <v>257218</v>
      </c>
      <c r="H2122" s="11">
        <v>-2.4231042861938477</v>
      </c>
      <c r="I2122" s="11">
        <v>1.875657320022583</v>
      </c>
      <c r="J2122">
        <v>-0.27372348308563232</v>
      </c>
      <c r="K2122" s="9">
        <v>-0.25882583023661598</v>
      </c>
      <c r="L2122" s="9">
        <v>0.67054697533206797</v>
      </c>
      <c r="M2122" s="9" t="s">
        <v>16</v>
      </c>
    </row>
    <row r="2123" spans="2:13">
      <c r="B2123" s="8" t="s">
        <v>31</v>
      </c>
      <c r="C2123" s="9">
        <v>11</v>
      </c>
      <c r="D2123" s="9">
        <v>16</v>
      </c>
      <c r="E2123" s="8" t="s">
        <v>2653</v>
      </c>
      <c r="F2123" s="8" t="s">
        <v>2652</v>
      </c>
      <c r="G2123" s="10">
        <v>257218</v>
      </c>
      <c r="H2123" s="11">
        <v>-0.14992962777614594</v>
      </c>
      <c r="I2123" s="11">
        <v>20.360546112060547</v>
      </c>
      <c r="J2123">
        <v>10.1053082421422</v>
      </c>
      <c r="K2123" s="9">
        <v>-0.25882583023661598</v>
      </c>
      <c r="L2123" s="9">
        <v>0.67054697533206797</v>
      </c>
      <c r="M2123" s="9" t="s">
        <v>16</v>
      </c>
    </row>
    <row r="2124" spans="2:13">
      <c r="B2124" s="8" t="s">
        <v>33</v>
      </c>
      <c r="C2124" s="9">
        <v>11</v>
      </c>
      <c r="D2124" s="9">
        <v>16</v>
      </c>
      <c r="E2124" s="8" t="s">
        <v>2654</v>
      </c>
      <c r="F2124" s="8" t="s">
        <v>2652</v>
      </c>
      <c r="G2124" s="10">
        <v>257218</v>
      </c>
      <c r="H2124" s="11">
        <v>-9.9425516128540039</v>
      </c>
      <c r="I2124" s="11">
        <v>-5.4439325332641602</v>
      </c>
      <c r="J2124">
        <v>-7.693242073059082</v>
      </c>
      <c r="K2124" s="9">
        <v>-0.25882583023661598</v>
      </c>
      <c r="L2124" s="9">
        <v>0.67054697533206797</v>
      </c>
      <c r="M2124" s="9" t="s">
        <v>16</v>
      </c>
    </row>
    <row r="2125" spans="2:13">
      <c r="B2125" s="8" t="s">
        <v>35</v>
      </c>
      <c r="C2125" s="9">
        <v>11</v>
      </c>
      <c r="D2125" s="9">
        <v>16</v>
      </c>
      <c r="E2125" s="8" t="s">
        <v>2655</v>
      </c>
      <c r="F2125" s="8" t="s">
        <v>2652</v>
      </c>
      <c r="G2125" s="10">
        <v>257218</v>
      </c>
      <c r="H2125" s="11">
        <v>-6.0810732841491699</v>
      </c>
      <c r="I2125" s="11">
        <v>-0.35894373059272766</v>
      </c>
      <c r="J2125">
        <v>-3.2200085073709488</v>
      </c>
      <c r="K2125" s="9">
        <v>-0.25882583023661598</v>
      </c>
      <c r="L2125" s="9">
        <v>0.67054697533206797</v>
      </c>
      <c r="M2125" s="9" t="s">
        <v>16</v>
      </c>
    </row>
    <row r="2126" spans="2:13">
      <c r="B2126" s="8" t="s">
        <v>13</v>
      </c>
      <c r="C2126" s="9">
        <v>9</v>
      </c>
      <c r="D2126" s="9">
        <v>10</v>
      </c>
      <c r="E2126" s="8" t="s">
        <v>2656</v>
      </c>
      <c r="F2126" s="8" t="s">
        <v>2657</v>
      </c>
      <c r="G2126" s="10">
        <v>7324</v>
      </c>
      <c r="H2126" s="11">
        <v>0.54877990484237671</v>
      </c>
      <c r="I2126" s="11">
        <v>-3.1327452659606934</v>
      </c>
      <c r="J2126">
        <v>-1.2919826805591583</v>
      </c>
      <c r="K2126" s="9">
        <v>-0.25815931498129802</v>
      </c>
      <c r="L2126" s="9">
        <v>0.67054697533206797</v>
      </c>
      <c r="M2126" s="9" t="s">
        <v>16</v>
      </c>
    </row>
    <row r="2127" spans="2:13">
      <c r="B2127" s="8" t="s">
        <v>17</v>
      </c>
      <c r="C2127" s="9">
        <v>9</v>
      </c>
      <c r="D2127" s="9">
        <v>10</v>
      </c>
      <c r="E2127" s="8" t="s">
        <v>2658</v>
      </c>
      <c r="F2127" s="8" t="s">
        <v>2657</v>
      </c>
      <c r="G2127" s="10">
        <v>7324</v>
      </c>
      <c r="H2127" s="11">
        <v>-5.8693413734436035</v>
      </c>
      <c r="I2127" s="11">
        <v>-1.3036551475524902</v>
      </c>
      <c r="J2127">
        <v>-3.5864982604980469</v>
      </c>
      <c r="K2127" s="9">
        <v>-0.25815931498129802</v>
      </c>
      <c r="L2127" s="9">
        <v>0.67054697533206797</v>
      </c>
      <c r="M2127" s="9" t="s">
        <v>16</v>
      </c>
    </row>
    <row r="2128" spans="2:13">
      <c r="B2128" s="8" t="s">
        <v>19</v>
      </c>
      <c r="C2128" s="9">
        <v>9</v>
      </c>
      <c r="D2128" s="9">
        <v>10</v>
      </c>
      <c r="E2128" s="8" t="s">
        <v>2659</v>
      </c>
      <c r="F2128" s="8" t="s">
        <v>2657</v>
      </c>
      <c r="G2128" s="10">
        <v>7324</v>
      </c>
      <c r="H2128" s="11">
        <v>-2.2146289348602295</v>
      </c>
      <c r="I2128" s="11">
        <v>5.6294264793395996</v>
      </c>
      <c r="J2128">
        <v>1.7073987722396851</v>
      </c>
      <c r="K2128" s="9">
        <v>-0.25815931498129802</v>
      </c>
      <c r="L2128" s="9">
        <v>0.67054697533206797</v>
      </c>
      <c r="M2128" s="9" t="s">
        <v>16</v>
      </c>
    </row>
    <row r="2129" spans="2:13">
      <c r="B2129" s="8" t="s">
        <v>21</v>
      </c>
      <c r="C2129" s="9">
        <v>9</v>
      </c>
      <c r="D2129" s="9">
        <v>10</v>
      </c>
      <c r="E2129" s="8" t="s">
        <v>2660</v>
      </c>
      <c r="F2129" s="8" t="s">
        <v>2657</v>
      </c>
      <c r="G2129" s="10">
        <v>7324</v>
      </c>
      <c r="H2129" s="11">
        <v>8.3098983764648438</v>
      </c>
      <c r="I2129" s="11">
        <v>11.759859085083008</v>
      </c>
      <c r="J2129">
        <v>10.034878730773926</v>
      </c>
      <c r="K2129" s="9">
        <v>-0.25815931498129802</v>
      </c>
      <c r="L2129" s="9">
        <v>0.67054697533206797</v>
      </c>
      <c r="M2129" s="9" t="s">
        <v>16</v>
      </c>
    </row>
    <row r="2130" spans="2:13">
      <c r="B2130" s="8" t="s">
        <v>28</v>
      </c>
      <c r="C2130" s="9">
        <v>2</v>
      </c>
      <c r="D2130" s="9">
        <v>19</v>
      </c>
      <c r="E2130" s="8" t="s">
        <v>2661</v>
      </c>
      <c r="F2130" s="8" t="s">
        <v>2662</v>
      </c>
      <c r="G2130" s="10">
        <v>130888</v>
      </c>
      <c r="H2130" s="11">
        <v>-4.128972053527832</v>
      </c>
      <c r="I2130" s="11">
        <v>-4.4303340911865234</v>
      </c>
      <c r="J2130">
        <v>-4.2796530723571777</v>
      </c>
      <c r="K2130" s="9">
        <v>-0.25683216188734798</v>
      </c>
      <c r="L2130" s="9">
        <v>0.67098666545454499</v>
      </c>
      <c r="M2130" s="9" t="s">
        <v>16</v>
      </c>
    </row>
    <row r="2131" spans="2:13">
      <c r="B2131" s="8" t="s">
        <v>31</v>
      </c>
      <c r="C2131" s="9">
        <v>2</v>
      </c>
      <c r="D2131" s="9">
        <v>19</v>
      </c>
      <c r="E2131" s="8" t="s">
        <v>2663</v>
      </c>
      <c r="F2131" s="8" t="s">
        <v>2662</v>
      </c>
      <c r="G2131" s="10">
        <v>130888</v>
      </c>
      <c r="H2131" s="11">
        <v>-3.0341198444366455</v>
      </c>
      <c r="I2131" s="11">
        <v>-1.0644264221191406</v>
      </c>
      <c r="J2131">
        <v>-2.0492731332778931</v>
      </c>
      <c r="K2131" s="9">
        <v>-0.25683216188734798</v>
      </c>
      <c r="L2131" s="9">
        <v>0.67098666545454499</v>
      </c>
      <c r="M2131" s="9" t="s">
        <v>16</v>
      </c>
    </row>
    <row r="2132" spans="2:13">
      <c r="B2132" s="8" t="s">
        <v>33</v>
      </c>
      <c r="C2132" s="9">
        <v>2</v>
      </c>
      <c r="D2132" s="9">
        <v>19</v>
      </c>
      <c r="E2132" s="8" t="s">
        <v>2664</v>
      </c>
      <c r="F2132" s="8" t="s">
        <v>2662</v>
      </c>
      <c r="G2132" s="10">
        <v>130888</v>
      </c>
      <c r="H2132" s="11">
        <v>1.1068217754364014</v>
      </c>
      <c r="I2132" s="11">
        <v>1.9703488349914551</v>
      </c>
      <c r="J2132">
        <v>1.5385853052139282</v>
      </c>
      <c r="K2132" s="9">
        <v>-0.25683216188734798</v>
      </c>
      <c r="L2132" s="9">
        <v>0.67098666545454499</v>
      </c>
      <c r="M2132" s="9" t="s">
        <v>16</v>
      </c>
    </row>
    <row r="2133" spans="2:13">
      <c r="B2133" s="8" t="s">
        <v>35</v>
      </c>
      <c r="C2133" s="9">
        <v>2</v>
      </c>
      <c r="D2133" s="9">
        <v>19</v>
      </c>
      <c r="E2133" s="8" t="s">
        <v>2665</v>
      </c>
      <c r="F2133" s="8" t="s">
        <v>2662</v>
      </c>
      <c r="G2133" s="10">
        <v>130888</v>
      </c>
      <c r="H2133" s="11">
        <v>6.9398837089538574</v>
      </c>
      <c r="I2133" s="11">
        <v>12.880505561828613</v>
      </c>
      <c r="J2133">
        <v>9.9101946353912354</v>
      </c>
      <c r="K2133" s="9">
        <v>-0.25683216188734798</v>
      </c>
      <c r="L2133" s="9">
        <v>0.67098666545454499</v>
      </c>
      <c r="M2133" s="9" t="s">
        <v>16</v>
      </c>
    </row>
    <row r="2134" spans="2:13">
      <c r="B2134" s="8" t="s">
        <v>13</v>
      </c>
      <c r="C2134" s="9">
        <v>7</v>
      </c>
      <c r="D2134" s="9">
        <v>4</v>
      </c>
      <c r="E2134" s="8" t="s">
        <v>2666</v>
      </c>
      <c r="F2134" s="8" t="s">
        <v>2667</v>
      </c>
      <c r="G2134" s="10">
        <v>55284</v>
      </c>
      <c r="H2134" s="11">
        <v>1.802260160446167</v>
      </c>
      <c r="I2134" s="11">
        <v>-5.517611026763916</v>
      </c>
      <c r="J2134">
        <v>-1.8576754331588745</v>
      </c>
      <c r="K2134" s="9">
        <v>-0.25215464799329601</v>
      </c>
      <c r="L2134" s="9">
        <v>0.67690019018867897</v>
      </c>
      <c r="M2134" s="9" t="s">
        <v>16</v>
      </c>
    </row>
    <row r="2135" spans="2:13">
      <c r="B2135" s="8" t="s">
        <v>17</v>
      </c>
      <c r="C2135" s="9">
        <v>7</v>
      </c>
      <c r="D2135" s="9">
        <v>4</v>
      </c>
      <c r="E2135" s="8" t="s">
        <v>2668</v>
      </c>
      <c r="F2135" s="8" t="s">
        <v>2667</v>
      </c>
      <c r="G2135" s="10">
        <v>55284</v>
      </c>
      <c r="H2135" s="11">
        <v>-4.9296231269836426</v>
      </c>
      <c r="I2135" s="11">
        <v>1.7395511865615845</v>
      </c>
      <c r="J2135">
        <v>-1.5950359702110291</v>
      </c>
      <c r="K2135" s="9">
        <v>-0.25215464799329601</v>
      </c>
      <c r="L2135" s="9">
        <v>0.67690019018867897</v>
      </c>
      <c r="M2135" s="9" t="s">
        <v>16</v>
      </c>
    </row>
    <row r="2136" spans="2:13">
      <c r="B2136" s="8" t="s">
        <v>19</v>
      </c>
      <c r="C2136" s="9">
        <v>7</v>
      </c>
      <c r="D2136" s="9">
        <v>4</v>
      </c>
      <c r="E2136" s="8" t="s">
        <v>2669</v>
      </c>
      <c r="F2136" s="8" t="s">
        <v>2667</v>
      </c>
      <c r="G2136" s="10">
        <v>55284</v>
      </c>
      <c r="H2136" s="11">
        <v>-3.5834653377532959</v>
      </c>
      <c r="I2136" s="11">
        <v>-2.8306095600128174</v>
      </c>
      <c r="J2136">
        <v>-3.2070374488830566</v>
      </c>
      <c r="K2136" s="9">
        <v>-0.25215464799329601</v>
      </c>
      <c r="L2136" s="9">
        <v>0.67690019018867897</v>
      </c>
      <c r="M2136" s="9" t="s">
        <v>16</v>
      </c>
    </row>
    <row r="2137" spans="2:13">
      <c r="B2137" s="8" t="s">
        <v>21</v>
      </c>
      <c r="C2137" s="9">
        <v>7</v>
      </c>
      <c r="D2137" s="9">
        <v>4</v>
      </c>
      <c r="E2137" s="8" t="s">
        <v>2670</v>
      </c>
      <c r="F2137" s="8" t="s">
        <v>2667</v>
      </c>
      <c r="G2137" s="10">
        <v>55284</v>
      </c>
      <c r="H2137" s="11">
        <v>-0.48922193050384521</v>
      </c>
      <c r="I2137" s="11">
        <v>-4.8169965744018555</v>
      </c>
      <c r="J2137">
        <v>-2.6531092524528503</v>
      </c>
      <c r="K2137" s="9">
        <v>-0.25215464799329601</v>
      </c>
      <c r="L2137" s="9">
        <v>0.67690019018867897</v>
      </c>
      <c r="M2137" s="9" t="s">
        <v>16</v>
      </c>
    </row>
    <row r="2138" spans="2:13">
      <c r="B2138" s="8" t="s">
        <v>13</v>
      </c>
      <c r="C2138" s="9">
        <v>3</v>
      </c>
      <c r="D2138" s="9">
        <v>21</v>
      </c>
      <c r="E2138" s="8" t="s">
        <v>2671</v>
      </c>
      <c r="F2138" s="8" t="s">
        <v>2672</v>
      </c>
      <c r="G2138" s="10">
        <v>8266</v>
      </c>
      <c r="H2138" s="11">
        <v>8.2426451146602631E-2</v>
      </c>
      <c r="I2138" s="11">
        <v>3.0661342144012451</v>
      </c>
      <c r="J2138">
        <v>1.5742803327739239</v>
      </c>
      <c r="K2138" s="9">
        <v>-0.25137946798935801</v>
      </c>
      <c r="L2138" s="9">
        <v>0.67690019018867897</v>
      </c>
      <c r="M2138" s="9" t="s">
        <v>16</v>
      </c>
    </row>
    <row r="2139" spans="2:13">
      <c r="B2139" s="8" t="s">
        <v>17</v>
      </c>
      <c r="C2139" s="9">
        <v>3</v>
      </c>
      <c r="D2139" s="9">
        <v>21</v>
      </c>
      <c r="E2139" s="8" t="s">
        <v>2673</v>
      </c>
      <c r="F2139" s="8" t="s">
        <v>2672</v>
      </c>
      <c r="G2139" s="10">
        <v>8266</v>
      </c>
      <c r="H2139" s="11">
        <v>-2.0948355197906494</v>
      </c>
      <c r="I2139" s="11">
        <v>-4.3244929313659668</v>
      </c>
      <c r="J2139">
        <v>-3.2096642255783081</v>
      </c>
      <c r="K2139" s="9">
        <v>-0.25137946798935801</v>
      </c>
      <c r="L2139" s="9">
        <v>0.67690019018867897</v>
      </c>
      <c r="M2139" s="9" t="s">
        <v>16</v>
      </c>
    </row>
    <row r="2140" spans="2:13">
      <c r="B2140" s="8" t="s">
        <v>19</v>
      </c>
      <c r="C2140" s="9">
        <v>3</v>
      </c>
      <c r="D2140" s="9">
        <v>21</v>
      </c>
      <c r="E2140" s="8" t="s">
        <v>2674</v>
      </c>
      <c r="F2140" s="8" t="s">
        <v>2672</v>
      </c>
      <c r="G2140" s="10">
        <v>8266</v>
      </c>
      <c r="H2140" s="11">
        <v>-4.2387566566467285</v>
      </c>
      <c r="I2140" s="11">
        <v>0.32219883799552917</v>
      </c>
      <c r="J2140">
        <v>-1.9582789093255997</v>
      </c>
      <c r="K2140" s="9">
        <v>-0.25137946798935801</v>
      </c>
      <c r="L2140" s="9">
        <v>0.67690019018867897</v>
      </c>
      <c r="M2140" s="9" t="s">
        <v>16</v>
      </c>
    </row>
    <row r="2141" spans="2:13">
      <c r="B2141" s="8" t="s">
        <v>21</v>
      </c>
      <c r="C2141" s="9">
        <v>3</v>
      </c>
      <c r="D2141" s="9">
        <v>21</v>
      </c>
      <c r="E2141" s="8" t="s">
        <v>2675</v>
      </c>
      <c r="F2141" s="8" t="s">
        <v>2672</v>
      </c>
      <c r="G2141" s="10">
        <v>8266</v>
      </c>
      <c r="H2141" s="11">
        <v>-0.43877589702606201</v>
      </c>
      <c r="I2141" s="11">
        <v>1.4698112010955811</v>
      </c>
      <c r="J2141">
        <v>0.51551765203475952</v>
      </c>
      <c r="K2141" s="9">
        <v>-0.25137946798935801</v>
      </c>
      <c r="L2141" s="9">
        <v>0.67690019018867897</v>
      </c>
      <c r="M2141" s="9" t="s">
        <v>16</v>
      </c>
    </row>
    <row r="2142" spans="2:13">
      <c r="B2142" s="8" t="s">
        <v>13</v>
      </c>
      <c r="C2142" s="9">
        <v>13</v>
      </c>
      <c r="D2142" s="9">
        <v>4</v>
      </c>
      <c r="E2142" s="8" t="s">
        <v>2676</v>
      </c>
      <c r="F2142" s="8" t="s">
        <v>2677</v>
      </c>
      <c r="G2142" s="10">
        <v>26272</v>
      </c>
      <c r="H2142" s="11">
        <v>7.2484350204467773</v>
      </c>
      <c r="I2142" s="11">
        <v>11.720851898193359</v>
      </c>
      <c r="J2142">
        <v>9.4846434593200684</v>
      </c>
      <c r="K2142" s="9">
        <v>-0.24967017411818199</v>
      </c>
      <c r="L2142" s="9">
        <v>0.67740092390977402</v>
      </c>
      <c r="M2142" s="9" t="s">
        <v>16</v>
      </c>
    </row>
    <row r="2143" spans="2:13">
      <c r="B2143" s="8" t="s">
        <v>17</v>
      </c>
      <c r="C2143" s="9">
        <v>13</v>
      </c>
      <c r="D2143" s="9">
        <v>4</v>
      </c>
      <c r="E2143" s="8" t="s">
        <v>2678</v>
      </c>
      <c r="F2143" s="8" t="s">
        <v>2677</v>
      </c>
      <c r="G2143" s="10">
        <v>26272</v>
      </c>
      <c r="H2143" s="11">
        <v>-4.51824951171875</v>
      </c>
      <c r="I2143" s="11">
        <v>-1.70522141456604</v>
      </c>
      <c r="J2143">
        <v>-3.111735463142395</v>
      </c>
      <c r="K2143" s="9">
        <v>-0.24967017411818199</v>
      </c>
      <c r="L2143" s="9">
        <v>0.67740092390977402</v>
      </c>
      <c r="M2143" s="9" t="s">
        <v>16</v>
      </c>
    </row>
    <row r="2144" spans="2:13">
      <c r="B2144" s="8" t="s">
        <v>19</v>
      </c>
      <c r="C2144" s="9">
        <v>13</v>
      </c>
      <c r="D2144" s="9">
        <v>4</v>
      </c>
      <c r="E2144" s="8" t="s">
        <v>2679</v>
      </c>
      <c r="F2144" s="8" t="s">
        <v>2677</v>
      </c>
      <c r="G2144" s="10">
        <v>26272</v>
      </c>
      <c r="H2144" s="11">
        <v>-4.3401598930358887</v>
      </c>
      <c r="I2144" s="11">
        <v>-3.5550835132598877</v>
      </c>
      <c r="J2144">
        <v>-3.9476217031478882</v>
      </c>
      <c r="K2144" s="9">
        <v>-0.24967017411818199</v>
      </c>
      <c r="L2144" s="9">
        <v>0.67740092390977402</v>
      </c>
      <c r="M2144" s="9" t="s">
        <v>16</v>
      </c>
    </row>
    <row r="2145" spans="2:13">
      <c r="B2145" s="8" t="s">
        <v>21</v>
      </c>
      <c r="C2145" s="9">
        <v>13</v>
      </c>
      <c r="D2145" s="9">
        <v>4</v>
      </c>
      <c r="E2145" s="8" t="s">
        <v>2680</v>
      </c>
      <c r="F2145" s="8" t="s">
        <v>2677</v>
      </c>
      <c r="G2145" s="10">
        <v>26272</v>
      </c>
      <c r="H2145" s="11">
        <v>4.5831289291381836</v>
      </c>
      <c r="I2145" s="11">
        <v>-1.170885443687439</v>
      </c>
      <c r="J2145">
        <v>1.7061217427253723</v>
      </c>
      <c r="K2145" s="9">
        <v>-0.24967017411818199</v>
      </c>
      <c r="L2145" s="9">
        <v>0.67740092390977402</v>
      </c>
      <c r="M2145" s="9" t="s">
        <v>16</v>
      </c>
    </row>
    <row r="2146" spans="2:13">
      <c r="B2146" s="8" t="s">
        <v>13</v>
      </c>
      <c r="C2146" s="9">
        <v>2</v>
      </c>
      <c r="D2146" s="9">
        <v>22</v>
      </c>
      <c r="E2146" s="8" t="s">
        <v>2681</v>
      </c>
      <c r="F2146" s="8" t="s">
        <v>2682</v>
      </c>
      <c r="G2146" s="10">
        <v>56957</v>
      </c>
      <c r="H2146" s="11">
        <v>3.2639350891113281</v>
      </c>
      <c r="I2146" s="11">
        <v>-35.154079437255859</v>
      </c>
      <c r="J2146">
        <v>-15.945072174072266</v>
      </c>
      <c r="K2146" s="9">
        <v>-0.24942255686552001</v>
      </c>
      <c r="L2146" s="9">
        <v>0.67740092390977402</v>
      </c>
      <c r="M2146" s="9" t="s">
        <v>16</v>
      </c>
    </row>
    <row r="2147" spans="2:13">
      <c r="B2147" s="8" t="s">
        <v>13</v>
      </c>
      <c r="C2147" s="9">
        <v>6</v>
      </c>
      <c r="D2147" s="9">
        <v>18</v>
      </c>
      <c r="E2147" s="8" t="s">
        <v>2681</v>
      </c>
      <c r="F2147" s="8" t="s">
        <v>2682</v>
      </c>
      <c r="G2147" s="10">
        <v>56957</v>
      </c>
      <c r="H2147" s="11">
        <v>-0.58833599090576172</v>
      </c>
      <c r="I2147" s="11">
        <v>4.6275777816772461</v>
      </c>
      <c r="J2147">
        <v>2.0196208953857422</v>
      </c>
      <c r="K2147" s="9">
        <v>-0.24942255686552001</v>
      </c>
      <c r="L2147" s="9">
        <v>0.67740092390977402</v>
      </c>
      <c r="M2147" s="9" t="s">
        <v>16</v>
      </c>
    </row>
    <row r="2148" spans="2:13">
      <c r="B2148" s="8" t="s">
        <v>62</v>
      </c>
      <c r="C2148" s="9">
        <v>4</v>
      </c>
      <c r="D2148" s="9">
        <v>13</v>
      </c>
      <c r="E2148" s="8" t="s">
        <v>2681</v>
      </c>
      <c r="F2148" s="8" t="s">
        <v>2682</v>
      </c>
      <c r="G2148" s="10">
        <v>56957</v>
      </c>
      <c r="H2148" s="11">
        <v>-0.73439592123031616</v>
      </c>
      <c r="I2148" s="11">
        <v>-0.79233002662658691</v>
      </c>
      <c r="J2148">
        <v>-0.76336297392845154</v>
      </c>
      <c r="K2148" s="9">
        <v>-0.24942255686552001</v>
      </c>
      <c r="L2148" s="9">
        <v>0.67740092390977402</v>
      </c>
      <c r="M2148" s="9" t="s">
        <v>16</v>
      </c>
    </row>
    <row r="2149" spans="2:13">
      <c r="B2149" s="8" t="s">
        <v>17</v>
      </c>
      <c r="C2149" s="9">
        <v>2</v>
      </c>
      <c r="D2149" s="9">
        <v>22</v>
      </c>
      <c r="E2149" s="8" t="s">
        <v>2683</v>
      </c>
      <c r="F2149" s="8" t="s">
        <v>2682</v>
      </c>
      <c r="G2149" s="10">
        <v>56957</v>
      </c>
      <c r="H2149" s="11">
        <v>-3.5947504043579102</v>
      </c>
      <c r="I2149" s="11">
        <v>-8.708134651184082</v>
      </c>
      <c r="J2149">
        <v>-6.1514425277709961</v>
      </c>
      <c r="K2149" s="9">
        <v>-0.24942255686552001</v>
      </c>
      <c r="L2149" s="9">
        <v>0.67740092390977402</v>
      </c>
      <c r="M2149" s="9" t="s">
        <v>16</v>
      </c>
    </row>
    <row r="2150" spans="2:13">
      <c r="B2150" s="8" t="s">
        <v>65</v>
      </c>
      <c r="C2150" s="9">
        <v>4</v>
      </c>
      <c r="D2150" s="9">
        <v>13</v>
      </c>
      <c r="E2150" s="8" t="s">
        <v>2683</v>
      </c>
      <c r="F2150" s="8" t="s">
        <v>2682</v>
      </c>
      <c r="G2150" s="10">
        <v>56957</v>
      </c>
      <c r="H2150" s="11">
        <v>-3.8738255500793457</v>
      </c>
      <c r="I2150" s="11">
        <v>-1.4251904487609863</v>
      </c>
      <c r="J2150">
        <v>-2.649507999420166</v>
      </c>
      <c r="K2150" s="9">
        <v>-0.24942255686552001</v>
      </c>
      <c r="L2150" s="9">
        <v>0.67740092390977402</v>
      </c>
      <c r="M2150" s="9" t="s">
        <v>16</v>
      </c>
    </row>
    <row r="2151" spans="2:13">
      <c r="B2151" s="8" t="s">
        <v>17</v>
      </c>
      <c r="C2151" s="9">
        <v>6</v>
      </c>
      <c r="D2151" s="9">
        <v>18</v>
      </c>
      <c r="E2151" s="8" t="s">
        <v>2683</v>
      </c>
      <c r="F2151" s="8" t="s">
        <v>2682</v>
      </c>
      <c r="G2151" s="10">
        <v>56957</v>
      </c>
      <c r="H2151" s="11">
        <v>-5.0967178344726562</v>
      </c>
      <c r="I2151" s="11">
        <v>0.55585575103759766</v>
      </c>
      <c r="J2151">
        <v>-2.2704310417175293</v>
      </c>
      <c r="K2151" s="9">
        <v>-0.24942255686552001</v>
      </c>
      <c r="L2151" s="9">
        <v>0.67740092390977402</v>
      </c>
      <c r="M2151" s="9" t="s">
        <v>16</v>
      </c>
    </row>
    <row r="2152" spans="2:13">
      <c r="B2152" s="8" t="s">
        <v>67</v>
      </c>
      <c r="C2152" s="9">
        <v>4</v>
      </c>
      <c r="D2152" s="9">
        <v>13</v>
      </c>
      <c r="E2152" s="8" t="s">
        <v>2684</v>
      </c>
      <c r="F2152" s="8" t="s">
        <v>2682</v>
      </c>
      <c r="G2152" s="10">
        <v>56957</v>
      </c>
      <c r="H2152" s="11">
        <v>2.8375251293182373</v>
      </c>
      <c r="I2152" s="11">
        <v>8.9771175384521484</v>
      </c>
      <c r="J2152">
        <v>5.9073213338851929</v>
      </c>
      <c r="K2152" s="9">
        <v>-0.24942255686552001</v>
      </c>
      <c r="L2152" s="9">
        <v>0.67740092390977402</v>
      </c>
      <c r="M2152" s="9" t="s">
        <v>16</v>
      </c>
    </row>
    <row r="2153" spans="2:13">
      <c r="B2153" s="8" t="s">
        <v>19</v>
      </c>
      <c r="C2153" s="9">
        <v>6</v>
      </c>
      <c r="D2153" s="9">
        <v>18</v>
      </c>
      <c r="E2153" s="8" t="s">
        <v>2684</v>
      </c>
      <c r="F2153" s="8" t="s">
        <v>2682</v>
      </c>
      <c r="G2153" s="10">
        <v>56957</v>
      </c>
      <c r="H2153" s="11">
        <v>-0.73195451498031616</v>
      </c>
      <c r="I2153" s="11">
        <v>2.6481659412384033</v>
      </c>
      <c r="J2153">
        <v>0.95810571312904358</v>
      </c>
      <c r="K2153" s="9">
        <v>-0.24942255686552001</v>
      </c>
      <c r="L2153" s="9">
        <v>0.67740092390977402</v>
      </c>
      <c r="M2153" s="9" t="s">
        <v>16</v>
      </c>
    </row>
    <row r="2154" spans="2:13">
      <c r="B2154" s="8" t="s">
        <v>19</v>
      </c>
      <c r="C2154" s="9">
        <v>2</v>
      </c>
      <c r="D2154" s="9">
        <v>22</v>
      </c>
      <c r="E2154" s="8" t="s">
        <v>2684</v>
      </c>
      <c r="F2154" s="8" t="s">
        <v>2682</v>
      </c>
      <c r="G2154" s="10">
        <v>56957</v>
      </c>
      <c r="H2154" s="11">
        <v>-1.6157571077346802</v>
      </c>
      <c r="I2154" s="11">
        <v>1.123052716255188</v>
      </c>
      <c r="J2154">
        <v>-0.24635219573974609</v>
      </c>
      <c r="K2154" s="9">
        <v>-0.24942255686552001</v>
      </c>
      <c r="L2154" s="9">
        <v>0.67740092390977402</v>
      </c>
      <c r="M2154" s="9" t="s">
        <v>16</v>
      </c>
    </row>
    <row r="2155" spans="2:13">
      <c r="B2155" s="8" t="s">
        <v>21</v>
      </c>
      <c r="C2155" s="9">
        <v>2</v>
      </c>
      <c r="D2155" s="9">
        <v>22</v>
      </c>
      <c r="E2155" s="8" t="s">
        <v>2685</v>
      </c>
      <c r="F2155" s="8" t="s">
        <v>2682</v>
      </c>
      <c r="G2155" s="10">
        <v>56957</v>
      </c>
      <c r="H2155" s="11">
        <v>4.2760701179504395</v>
      </c>
      <c r="I2155" s="11">
        <v>6.8923892974853516</v>
      </c>
      <c r="J2155">
        <v>5.5842297077178955</v>
      </c>
      <c r="K2155" s="9">
        <v>-0.24942255686552001</v>
      </c>
      <c r="L2155" s="9">
        <v>0.67740092390977402</v>
      </c>
      <c r="M2155" s="9" t="s">
        <v>16</v>
      </c>
    </row>
    <row r="2156" spans="2:13">
      <c r="B2156" s="8" t="s">
        <v>21</v>
      </c>
      <c r="C2156" s="9">
        <v>6</v>
      </c>
      <c r="D2156" s="9">
        <v>18</v>
      </c>
      <c r="E2156" s="8" t="s">
        <v>2685</v>
      </c>
      <c r="F2156" s="8" t="s">
        <v>2682</v>
      </c>
      <c r="G2156" s="10">
        <v>56957</v>
      </c>
      <c r="H2156" s="11">
        <v>1.7756290435791016</v>
      </c>
      <c r="I2156" s="11">
        <v>6.2770166397094727</v>
      </c>
      <c r="J2156">
        <v>4.0263228416442871</v>
      </c>
      <c r="K2156" s="9">
        <v>-0.24942255686552001</v>
      </c>
      <c r="L2156" s="9">
        <v>0.67740092390977402</v>
      </c>
      <c r="M2156" s="9" t="s">
        <v>16</v>
      </c>
    </row>
    <row r="2157" spans="2:13">
      <c r="B2157" s="8" t="s">
        <v>69</v>
      </c>
      <c r="C2157" s="9">
        <v>4</v>
      </c>
      <c r="D2157" s="9">
        <v>13</v>
      </c>
      <c r="E2157" s="8" t="s">
        <v>2685</v>
      </c>
      <c r="F2157" s="8" t="s">
        <v>2682</v>
      </c>
      <c r="G2157" s="10">
        <v>56957</v>
      </c>
      <c r="H2157" s="11">
        <v>-0.2361275851726532</v>
      </c>
      <c r="I2157" s="11">
        <v>9.2193422317504883</v>
      </c>
      <c r="J2157">
        <v>4.4916073232889175</v>
      </c>
      <c r="K2157" s="9">
        <v>-0.24942255686552001</v>
      </c>
      <c r="L2157" s="9">
        <v>0.67740092390977402</v>
      </c>
      <c r="M2157" s="9" t="s">
        <v>16</v>
      </c>
    </row>
    <row r="2158" spans="2:13">
      <c r="B2158" s="8" t="s">
        <v>13</v>
      </c>
      <c r="C2158" s="9">
        <v>8</v>
      </c>
      <c r="D2158" s="9">
        <v>21</v>
      </c>
      <c r="E2158" s="8" t="s">
        <v>2686</v>
      </c>
      <c r="F2158" s="8" t="s">
        <v>2687</v>
      </c>
      <c r="G2158" s="10">
        <v>8452</v>
      </c>
      <c r="H2158" s="11">
        <v>-4.4225940704345703</v>
      </c>
      <c r="I2158" s="11">
        <v>-2.2864680290222168</v>
      </c>
      <c r="J2158">
        <v>-3.3545310497283936</v>
      </c>
      <c r="K2158" s="9">
        <v>-0.24730509628952199</v>
      </c>
      <c r="L2158" s="9">
        <v>0.67943461463414601</v>
      </c>
      <c r="M2158" s="9" t="s">
        <v>16</v>
      </c>
    </row>
    <row r="2159" spans="2:13">
      <c r="B2159" s="8" t="s">
        <v>17</v>
      </c>
      <c r="C2159" s="9">
        <v>8</v>
      </c>
      <c r="D2159" s="9">
        <v>21</v>
      </c>
      <c r="E2159" s="8" t="s">
        <v>2688</v>
      </c>
      <c r="F2159" s="8" t="s">
        <v>2687</v>
      </c>
      <c r="G2159" s="10">
        <v>8452</v>
      </c>
      <c r="H2159" s="11">
        <v>-0.61810874938964844</v>
      </c>
      <c r="I2159" s="11">
        <v>-0.96721827983856201</v>
      </c>
      <c r="J2159">
        <v>-0.79266351461410522</v>
      </c>
      <c r="K2159" s="9">
        <v>-0.24730509628952199</v>
      </c>
      <c r="L2159" s="9">
        <v>0.67943461463414601</v>
      </c>
      <c r="M2159" s="9" t="s">
        <v>16</v>
      </c>
    </row>
    <row r="2160" spans="2:13">
      <c r="B2160" s="8" t="s">
        <v>19</v>
      </c>
      <c r="C2160" s="9">
        <v>8</v>
      </c>
      <c r="D2160" s="9">
        <v>21</v>
      </c>
      <c r="E2160" s="8" t="s">
        <v>2689</v>
      </c>
      <c r="F2160" s="8" t="s">
        <v>2687</v>
      </c>
      <c r="G2160" s="10">
        <v>8452</v>
      </c>
      <c r="H2160" s="11">
        <v>-0.34416979551315308</v>
      </c>
      <c r="I2160" s="11">
        <v>-0.64759516716003418</v>
      </c>
      <c r="J2160">
        <v>-0.49588248133659363</v>
      </c>
      <c r="K2160" s="9">
        <v>-0.24730509628952199</v>
      </c>
      <c r="L2160" s="9">
        <v>0.67943461463414601</v>
      </c>
      <c r="M2160" s="9" t="s">
        <v>16</v>
      </c>
    </row>
    <row r="2161" spans="2:13">
      <c r="B2161" s="8" t="s">
        <v>21</v>
      </c>
      <c r="C2161" s="9">
        <v>8</v>
      </c>
      <c r="D2161" s="9">
        <v>21</v>
      </c>
      <c r="E2161" s="8" t="s">
        <v>2690</v>
      </c>
      <c r="F2161" s="8" t="s">
        <v>2687</v>
      </c>
      <c r="G2161" s="10">
        <v>8452</v>
      </c>
      <c r="H2161" s="11">
        <v>-1.5842485427856445</v>
      </c>
      <c r="I2161" s="11">
        <v>0.76195788383483887</v>
      </c>
      <c r="J2161">
        <v>-0.41114532947540283</v>
      </c>
      <c r="K2161" s="9">
        <v>-0.24730509628952199</v>
      </c>
      <c r="L2161" s="9">
        <v>0.67943461463414601</v>
      </c>
      <c r="M2161" s="9" t="s">
        <v>16</v>
      </c>
    </row>
    <row r="2162" spans="2:13">
      <c r="B2162" s="8" t="s">
        <v>13</v>
      </c>
      <c r="C2162" s="9">
        <v>4</v>
      </c>
      <c r="D2162" s="9">
        <v>9</v>
      </c>
      <c r="E2162" s="8" t="s">
        <v>2691</v>
      </c>
      <c r="F2162" s="8" t="s">
        <v>2692</v>
      </c>
      <c r="G2162" s="10">
        <v>219333</v>
      </c>
      <c r="H2162" s="11">
        <v>-0.43733307719230652</v>
      </c>
      <c r="I2162" s="11">
        <v>5.0850505828857422</v>
      </c>
      <c r="J2162">
        <v>2.3238587528467178</v>
      </c>
      <c r="K2162" s="9">
        <v>-0.243781050199393</v>
      </c>
      <c r="L2162" s="9">
        <v>0.683687542172285</v>
      </c>
      <c r="M2162" s="9" t="s">
        <v>16</v>
      </c>
    </row>
    <row r="2163" spans="2:13">
      <c r="B2163" s="8" t="s">
        <v>17</v>
      </c>
      <c r="C2163" s="9">
        <v>4</v>
      </c>
      <c r="D2163" s="9">
        <v>9</v>
      </c>
      <c r="E2163" s="8" t="s">
        <v>2693</v>
      </c>
      <c r="F2163" s="8" t="s">
        <v>2692</v>
      </c>
      <c r="G2163" s="10">
        <v>219333</v>
      </c>
      <c r="H2163" s="11">
        <v>2.0219252109527588</v>
      </c>
      <c r="I2163" s="11">
        <v>1.5904824733734131</v>
      </c>
      <c r="J2163">
        <v>1.8062038421630859</v>
      </c>
      <c r="K2163" s="9">
        <v>-0.243781050199393</v>
      </c>
      <c r="L2163" s="9">
        <v>0.683687542172285</v>
      </c>
      <c r="M2163" s="9" t="s">
        <v>16</v>
      </c>
    </row>
    <row r="2164" spans="2:13">
      <c r="B2164" s="8" t="s">
        <v>19</v>
      </c>
      <c r="C2164" s="9">
        <v>4</v>
      </c>
      <c r="D2164" s="9">
        <v>9</v>
      </c>
      <c r="E2164" s="8" t="s">
        <v>2694</v>
      </c>
      <c r="F2164" s="8" t="s">
        <v>2692</v>
      </c>
      <c r="G2164" s="10">
        <v>219333</v>
      </c>
      <c r="H2164" s="11">
        <v>-2.9879810810089111</v>
      </c>
      <c r="I2164" s="11">
        <v>-1.2750827074050903</v>
      </c>
      <c r="J2164">
        <v>-2.1315318942070007</v>
      </c>
      <c r="K2164" s="9">
        <v>-0.243781050199393</v>
      </c>
      <c r="L2164" s="9">
        <v>0.683687542172285</v>
      </c>
      <c r="M2164" s="9" t="s">
        <v>16</v>
      </c>
    </row>
    <row r="2165" spans="2:13">
      <c r="B2165" s="8" t="s">
        <v>21</v>
      </c>
      <c r="C2165" s="9">
        <v>4</v>
      </c>
      <c r="D2165" s="9">
        <v>9</v>
      </c>
      <c r="E2165" s="8" t="s">
        <v>2695</v>
      </c>
      <c r="F2165" s="8" t="s">
        <v>2692</v>
      </c>
      <c r="G2165" s="10">
        <v>219333</v>
      </c>
      <c r="H2165" s="11">
        <v>-2.9210941791534424</v>
      </c>
      <c r="I2165" s="11">
        <v>-4.0470972061157227</v>
      </c>
      <c r="J2165">
        <v>-3.4840956926345825</v>
      </c>
      <c r="K2165" s="9">
        <v>-0.243781050199393</v>
      </c>
      <c r="L2165" s="9">
        <v>0.683687542172285</v>
      </c>
      <c r="M2165" s="9" t="s">
        <v>16</v>
      </c>
    </row>
    <row r="2166" spans="2:13">
      <c r="B2166" s="8" t="s">
        <v>62</v>
      </c>
      <c r="C2166" s="9">
        <v>3</v>
      </c>
      <c r="D2166" s="9">
        <v>7</v>
      </c>
      <c r="E2166" s="8" t="s">
        <v>2696</v>
      </c>
      <c r="F2166" s="8" t="s">
        <v>2697</v>
      </c>
      <c r="G2166" s="10">
        <v>5132</v>
      </c>
      <c r="H2166" s="11">
        <v>-1.5955045223236084</v>
      </c>
      <c r="I2166" s="11">
        <v>0.44405540823936462</v>
      </c>
      <c r="J2166">
        <v>-0.57572455704212189</v>
      </c>
      <c r="K2166" s="9">
        <v>-0.24133347974130201</v>
      </c>
      <c r="L2166" s="9">
        <v>0.68626636201869196</v>
      </c>
      <c r="M2166" s="9" t="s">
        <v>16</v>
      </c>
    </row>
    <row r="2167" spans="2:13">
      <c r="B2167" s="8" t="s">
        <v>65</v>
      </c>
      <c r="C2167" s="9">
        <v>3</v>
      </c>
      <c r="D2167" s="9">
        <v>7</v>
      </c>
      <c r="E2167" s="8" t="s">
        <v>2698</v>
      </c>
      <c r="F2167" s="8" t="s">
        <v>2697</v>
      </c>
      <c r="G2167" s="10">
        <v>5132</v>
      </c>
      <c r="H2167" s="11">
        <v>1.1150275468826294</v>
      </c>
      <c r="I2167" s="11">
        <v>2.2572023868560791</v>
      </c>
      <c r="J2167">
        <v>1.6861149668693542</v>
      </c>
      <c r="K2167" s="9">
        <v>-0.24133347974130201</v>
      </c>
      <c r="L2167" s="9">
        <v>0.68626636201869196</v>
      </c>
      <c r="M2167" s="9" t="s">
        <v>16</v>
      </c>
    </row>
    <row r="2168" spans="2:13">
      <c r="B2168" s="8" t="s">
        <v>67</v>
      </c>
      <c r="C2168" s="9">
        <v>3</v>
      </c>
      <c r="D2168" s="9">
        <v>7</v>
      </c>
      <c r="E2168" s="8" t="s">
        <v>2699</v>
      </c>
      <c r="F2168" s="8" t="s">
        <v>2697</v>
      </c>
      <c r="G2168" s="10">
        <v>5132</v>
      </c>
      <c r="H2168" s="11">
        <v>-1.706480860710144</v>
      </c>
      <c r="I2168" s="11">
        <v>-2.689528226852417</v>
      </c>
      <c r="J2168">
        <v>-2.1980045437812805</v>
      </c>
      <c r="K2168" s="9">
        <v>-0.24133347974130201</v>
      </c>
      <c r="L2168" s="9">
        <v>0.68626636201869196</v>
      </c>
      <c r="M2168" s="9" t="s">
        <v>16</v>
      </c>
    </row>
    <row r="2169" spans="2:13">
      <c r="B2169" s="8" t="s">
        <v>69</v>
      </c>
      <c r="C2169" s="9">
        <v>3</v>
      </c>
      <c r="D2169" s="9">
        <v>7</v>
      </c>
      <c r="E2169" s="8" t="s">
        <v>2700</v>
      </c>
      <c r="F2169" s="8" t="s">
        <v>2697</v>
      </c>
      <c r="G2169" s="10">
        <v>5132</v>
      </c>
      <c r="H2169" s="11">
        <v>-3.5828690528869629</v>
      </c>
      <c r="I2169" s="11">
        <v>-2.9348146915435791</v>
      </c>
      <c r="J2169">
        <v>-3.258841872215271</v>
      </c>
      <c r="K2169" s="9">
        <v>-0.24133347974130201</v>
      </c>
      <c r="L2169" s="9">
        <v>0.68626636201869196</v>
      </c>
      <c r="M2169" s="9" t="s">
        <v>16</v>
      </c>
    </row>
    <row r="2170" spans="2:13">
      <c r="B2170" s="8" t="s">
        <v>28</v>
      </c>
      <c r="C2170" s="9">
        <v>6</v>
      </c>
      <c r="D2170" s="9">
        <v>15</v>
      </c>
      <c r="E2170" s="8" t="s">
        <v>2701</v>
      </c>
      <c r="F2170" s="8" t="s">
        <v>2702</v>
      </c>
      <c r="G2170" s="10">
        <v>7726</v>
      </c>
      <c r="H2170" s="11">
        <v>-2.6496269702911377</v>
      </c>
      <c r="I2170" s="11">
        <v>-3.7775857448577881</v>
      </c>
      <c r="J2170">
        <v>-3.2136063575744629</v>
      </c>
      <c r="K2170" s="9">
        <v>-0.23984943759264099</v>
      </c>
      <c r="L2170" s="9">
        <v>0.68733070686567199</v>
      </c>
      <c r="M2170" s="9" t="s">
        <v>16</v>
      </c>
    </row>
    <row r="2171" spans="2:13">
      <c r="B2171" s="8" t="s">
        <v>31</v>
      </c>
      <c r="C2171" s="9">
        <v>6</v>
      </c>
      <c r="D2171" s="9">
        <v>15</v>
      </c>
      <c r="E2171" s="8" t="s">
        <v>2703</v>
      </c>
      <c r="F2171" s="8" t="s">
        <v>2702</v>
      </c>
      <c r="G2171" s="10">
        <v>7726</v>
      </c>
      <c r="H2171" s="11">
        <v>5.0836100578308105</v>
      </c>
      <c r="I2171" s="11">
        <v>6.4440250396728516</v>
      </c>
      <c r="J2171">
        <v>5.7638175487518311</v>
      </c>
      <c r="K2171" s="9">
        <v>-0.23984943759264099</v>
      </c>
      <c r="L2171" s="9">
        <v>0.68733070686567199</v>
      </c>
      <c r="M2171" s="9" t="s">
        <v>16</v>
      </c>
    </row>
    <row r="2172" spans="2:13">
      <c r="B2172" s="8" t="s">
        <v>33</v>
      </c>
      <c r="C2172" s="9">
        <v>6</v>
      </c>
      <c r="D2172" s="9">
        <v>15</v>
      </c>
      <c r="E2172" s="8" t="s">
        <v>2704</v>
      </c>
      <c r="F2172" s="8" t="s">
        <v>2702</v>
      </c>
      <c r="G2172" s="10">
        <v>7726</v>
      </c>
      <c r="H2172" s="11">
        <v>2.5251126289367676</v>
      </c>
      <c r="I2172" s="11">
        <v>0.9307217001914978</v>
      </c>
      <c r="J2172">
        <v>1.7279171645641327</v>
      </c>
      <c r="K2172" s="9">
        <v>-0.23984943759264099</v>
      </c>
      <c r="L2172" s="9">
        <v>0.68733070686567199</v>
      </c>
      <c r="M2172" s="9" t="s">
        <v>16</v>
      </c>
    </row>
    <row r="2173" spans="2:13">
      <c r="B2173" s="8" t="s">
        <v>35</v>
      </c>
      <c r="C2173" s="9">
        <v>6</v>
      </c>
      <c r="D2173" s="9">
        <v>15</v>
      </c>
      <c r="E2173" s="8" t="s">
        <v>2705</v>
      </c>
      <c r="F2173" s="8" t="s">
        <v>2702</v>
      </c>
      <c r="G2173" s="10">
        <v>7726</v>
      </c>
      <c r="H2173" s="11">
        <v>-7.8668060302734375</v>
      </c>
      <c r="I2173" s="11">
        <v>8.1018894910812378E-2</v>
      </c>
      <c r="J2173">
        <v>-3.8928935676813126</v>
      </c>
      <c r="K2173" s="9">
        <v>-0.23984943759264099</v>
      </c>
      <c r="L2173" s="9">
        <v>0.68733070686567199</v>
      </c>
      <c r="M2173" s="9" t="s">
        <v>16</v>
      </c>
    </row>
    <row r="2174" spans="2:13">
      <c r="B2174" s="8" t="s">
        <v>62</v>
      </c>
      <c r="C2174" s="9">
        <v>4</v>
      </c>
      <c r="D2174" s="9">
        <v>12</v>
      </c>
      <c r="E2174" s="8" t="s">
        <v>2706</v>
      </c>
      <c r="F2174" s="12" t="s">
        <v>2707</v>
      </c>
      <c r="G2174" s="10">
        <v>64844</v>
      </c>
      <c r="H2174" s="11">
        <v>0.89413851499557495</v>
      </c>
      <c r="I2174" s="11">
        <v>-2.0883500576019287</v>
      </c>
      <c r="J2174">
        <v>-0.59710577130317688</v>
      </c>
      <c r="K2174" s="9">
        <v>-0.23536570259646</v>
      </c>
      <c r="L2174" s="9">
        <v>0.69089352667903503</v>
      </c>
      <c r="M2174" s="9" t="s">
        <v>16</v>
      </c>
    </row>
    <row r="2175" spans="2:13">
      <c r="B2175" s="8" t="s">
        <v>65</v>
      </c>
      <c r="C2175" s="9">
        <v>4</v>
      </c>
      <c r="D2175" s="9">
        <v>12</v>
      </c>
      <c r="E2175" s="8" t="s">
        <v>2708</v>
      </c>
      <c r="F2175" s="12" t="s">
        <v>2707</v>
      </c>
      <c r="G2175" s="10">
        <v>64844</v>
      </c>
      <c r="H2175" s="11">
        <v>12.654719352722168</v>
      </c>
      <c r="I2175" s="11">
        <v>-3.2692892551422119</v>
      </c>
      <c r="J2175">
        <v>4.692715048789978</v>
      </c>
      <c r="K2175" s="9">
        <v>-0.23536570259646</v>
      </c>
      <c r="L2175" s="9">
        <v>0.69089352667903503</v>
      </c>
      <c r="M2175" s="9" t="s">
        <v>16</v>
      </c>
    </row>
    <row r="2176" spans="2:13">
      <c r="B2176" s="8" t="s">
        <v>67</v>
      </c>
      <c r="C2176" s="9">
        <v>4</v>
      </c>
      <c r="D2176" s="9">
        <v>12</v>
      </c>
      <c r="E2176" s="8" t="s">
        <v>2709</v>
      </c>
      <c r="F2176" s="12" t="s">
        <v>2707</v>
      </c>
      <c r="G2176" s="10">
        <v>64844</v>
      </c>
      <c r="H2176" s="11">
        <v>0.84293544292449951</v>
      </c>
      <c r="I2176" s="11">
        <v>-2.6330893039703369</v>
      </c>
      <c r="J2176">
        <v>-0.8950769305229187</v>
      </c>
      <c r="K2176" s="9">
        <v>-0.23536570259646</v>
      </c>
      <c r="L2176" s="9">
        <v>0.69089352667903503</v>
      </c>
      <c r="M2176" s="9" t="s">
        <v>16</v>
      </c>
    </row>
    <row r="2177" spans="2:13">
      <c r="B2177" s="8" t="s">
        <v>69</v>
      </c>
      <c r="C2177" s="9">
        <v>4</v>
      </c>
      <c r="D2177" s="9">
        <v>12</v>
      </c>
      <c r="E2177" s="8" t="s">
        <v>2710</v>
      </c>
      <c r="F2177" s="12" t="s">
        <v>2707</v>
      </c>
      <c r="G2177" s="10">
        <v>64844</v>
      </c>
      <c r="H2177" s="11">
        <v>-4.5063738822937012</v>
      </c>
      <c r="I2177" s="11">
        <v>-5.514674186706543</v>
      </c>
      <c r="J2177">
        <v>-5.0105240345001221</v>
      </c>
      <c r="K2177" s="9">
        <v>-0.23536570259646</v>
      </c>
      <c r="L2177" s="9">
        <v>0.69089352667903503</v>
      </c>
      <c r="M2177" s="9" t="s">
        <v>16</v>
      </c>
    </row>
    <row r="2178" spans="2:13">
      <c r="B2178" s="8" t="s">
        <v>13</v>
      </c>
      <c r="C2178" s="9">
        <v>9</v>
      </c>
      <c r="D2178" s="9">
        <v>7</v>
      </c>
      <c r="E2178" s="8" t="s">
        <v>2711</v>
      </c>
      <c r="F2178" s="8" t="s">
        <v>2712</v>
      </c>
      <c r="G2178" s="10">
        <v>7319</v>
      </c>
      <c r="H2178" s="11">
        <v>-3.2024789601564407E-2</v>
      </c>
      <c r="I2178" s="11">
        <v>-1.9605952501296997</v>
      </c>
      <c r="J2178">
        <v>-0.99631001986563206</v>
      </c>
      <c r="K2178" s="9">
        <v>-0.23518008529474599</v>
      </c>
      <c r="L2178" s="9">
        <v>0.69089352667903503</v>
      </c>
      <c r="M2178" s="9" t="s">
        <v>16</v>
      </c>
    </row>
    <row r="2179" spans="2:13">
      <c r="B2179" s="8" t="s">
        <v>17</v>
      </c>
      <c r="C2179" s="9">
        <v>9</v>
      </c>
      <c r="D2179" s="9">
        <v>7</v>
      </c>
      <c r="E2179" s="8" t="s">
        <v>2713</v>
      </c>
      <c r="F2179" s="8" t="s">
        <v>2712</v>
      </c>
      <c r="G2179" s="10">
        <v>7319</v>
      </c>
      <c r="H2179" s="11">
        <v>-2.1316924095153809</v>
      </c>
      <c r="I2179" s="11">
        <v>0.77510321140289307</v>
      </c>
      <c r="J2179">
        <v>-0.6782945990562439</v>
      </c>
      <c r="K2179" s="9">
        <v>-0.23518008529474599</v>
      </c>
      <c r="L2179" s="9">
        <v>0.69089352667903503</v>
      </c>
      <c r="M2179" s="9" t="s">
        <v>16</v>
      </c>
    </row>
    <row r="2180" spans="2:13">
      <c r="B2180" s="8" t="s">
        <v>19</v>
      </c>
      <c r="C2180" s="9">
        <v>9</v>
      </c>
      <c r="D2180" s="9">
        <v>7</v>
      </c>
      <c r="E2180" s="8" t="s">
        <v>2714</v>
      </c>
      <c r="F2180" s="8" t="s">
        <v>2712</v>
      </c>
      <c r="G2180" s="10">
        <v>7319</v>
      </c>
      <c r="H2180" s="11">
        <v>-2.0640332698822021</v>
      </c>
      <c r="I2180" s="11">
        <v>-0.39600890874862671</v>
      </c>
      <c r="J2180">
        <v>-1.2300210893154144</v>
      </c>
      <c r="K2180" s="9">
        <v>-0.23518008529474599</v>
      </c>
      <c r="L2180" s="9">
        <v>0.69089352667903503</v>
      </c>
      <c r="M2180" s="9" t="s">
        <v>16</v>
      </c>
    </row>
    <row r="2181" spans="2:13">
      <c r="B2181" s="8" t="s">
        <v>21</v>
      </c>
      <c r="C2181" s="9">
        <v>9</v>
      </c>
      <c r="D2181" s="9">
        <v>7</v>
      </c>
      <c r="E2181" s="8" t="s">
        <v>2715</v>
      </c>
      <c r="F2181" s="8" t="s">
        <v>2712</v>
      </c>
      <c r="G2181" s="10">
        <v>7319</v>
      </c>
      <c r="H2181" s="11">
        <v>-4.9769830703735352</v>
      </c>
      <c r="I2181" s="11">
        <v>-1.5989383459091187</v>
      </c>
      <c r="J2181">
        <v>-3.2879607081413269</v>
      </c>
      <c r="K2181" s="9">
        <v>-0.23518008529474599</v>
      </c>
      <c r="L2181" s="9">
        <v>0.69089352667903503</v>
      </c>
      <c r="M2181" s="9" t="s">
        <v>16</v>
      </c>
    </row>
    <row r="2182" spans="2:13">
      <c r="B2182" s="8" t="s">
        <v>13</v>
      </c>
      <c r="C2182" s="9">
        <v>3</v>
      </c>
      <c r="D2182" s="9">
        <v>10</v>
      </c>
      <c r="E2182" s="8" t="s">
        <v>2716</v>
      </c>
      <c r="F2182" s="8" t="s">
        <v>2717</v>
      </c>
      <c r="G2182" s="10">
        <v>92181</v>
      </c>
      <c r="H2182" s="11">
        <v>2.2094614505767822</v>
      </c>
      <c r="I2182" s="11">
        <v>16.048879623413086</v>
      </c>
      <c r="J2182">
        <v>9.1291705369949341</v>
      </c>
      <c r="K2182" s="9">
        <v>-0.23541004176094699</v>
      </c>
      <c r="L2182" s="9">
        <v>0.69089352667903503</v>
      </c>
      <c r="M2182" s="9" t="s">
        <v>16</v>
      </c>
    </row>
    <row r="2183" spans="2:13">
      <c r="B2183" s="8" t="s">
        <v>17</v>
      </c>
      <c r="C2183" s="9">
        <v>3</v>
      </c>
      <c r="D2183" s="9">
        <v>10</v>
      </c>
      <c r="E2183" s="8" t="s">
        <v>2718</v>
      </c>
      <c r="F2183" s="8" t="s">
        <v>2717</v>
      </c>
      <c r="G2183" s="10">
        <v>92181</v>
      </c>
      <c r="H2183" s="11">
        <v>-5.5260195732116699</v>
      </c>
      <c r="I2183" s="11">
        <v>-2.2012944221496582</v>
      </c>
      <c r="J2183">
        <v>-3.8636569976806641</v>
      </c>
      <c r="K2183" s="9">
        <v>-0.23541004176094699</v>
      </c>
      <c r="L2183" s="9">
        <v>0.69089352667903503</v>
      </c>
      <c r="M2183" s="9" t="s">
        <v>16</v>
      </c>
    </row>
    <row r="2184" spans="2:13">
      <c r="B2184" s="8" t="s">
        <v>19</v>
      </c>
      <c r="C2184" s="9">
        <v>3</v>
      </c>
      <c r="D2184" s="9">
        <v>10</v>
      </c>
      <c r="E2184" s="8" t="s">
        <v>2719</v>
      </c>
      <c r="F2184" s="8" t="s">
        <v>2717</v>
      </c>
      <c r="G2184" s="10">
        <v>92181</v>
      </c>
      <c r="H2184" s="11">
        <v>0.8615947961807251</v>
      </c>
      <c r="I2184" s="11">
        <v>0.25895759463310242</v>
      </c>
      <c r="J2184">
        <v>0.56027619540691376</v>
      </c>
      <c r="K2184" s="9">
        <v>-0.23541004176094699</v>
      </c>
      <c r="L2184" s="9">
        <v>0.69089352667903503</v>
      </c>
      <c r="M2184" s="9" t="s">
        <v>16</v>
      </c>
    </row>
    <row r="2185" spans="2:13">
      <c r="B2185" s="8" t="s">
        <v>21</v>
      </c>
      <c r="C2185" s="9">
        <v>3</v>
      </c>
      <c r="D2185" s="9">
        <v>10</v>
      </c>
      <c r="E2185" s="8" t="s">
        <v>2720</v>
      </c>
      <c r="F2185" s="8" t="s">
        <v>2717</v>
      </c>
      <c r="G2185" s="10">
        <v>92181</v>
      </c>
      <c r="H2185" s="11">
        <v>-4.0050349235534668</v>
      </c>
      <c r="I2185" s="11">
        <v>-4.8164710998535156</v>
      </c>
      <c r="J2185">
        <v>-4.4107530117034912</v>
      </c>
      <c r="K2185" s="9">
        <v>-0.23541004176094699</v>
      </c>
      <c r="L2185" s="9">
        <v>0.69089352667903503</v>
      </c>
      <c r="M2185" s="9" t="s">
        <v>16</v>
      </c>
    </row>
    <row r="2186" spans="2:13">
      <c r="B2186" s="8" t="s">
        <v>28</v>
      </c>
      <c r="C2186" s="9">
        <v>9</v>
      </c>
      <c r="D2186" s="9">
        <v>4</v>
      </c>
      <c r="E2186" s="8" t="s">
        <v>2721</v>
      </c>
      <c r="F2186" s="8" t="s">
        <v>2722</v>
      </c>
      <c r="G2186" s="10">
        <v>7732</v>
      </c>
      <c r="H2186" s="11">
        <v>-4.6224045753479004</v>
      </c>
      <c r="I2186" s="11">
        <v>2.0431153774261475</v>
      </c>
      <c r="J2186">
        <v>-1.2896445989608765</v>
      </c>
      <c r="K2186" s="9">
        <v>-0.230078418337617</v>
      </c>
      <c r="L2186" s="9">
        <v>0.69776277333333303</v>
      </c>
      <c r="M2186" s="9" t="s">
        <v>16</v>
      </c>
    </row>
    <row r="2187" spans="2:13">
      <c r="B2187" s="8" t="s">
        <v>31</v>
      </c>
      <c r="C2187" s="9">
        <v>9</v>
      </c>
      <c r="D2187" s="9">
        <v>4</v>
      </c>
      <c r="E2187" s="8" t="s">
        <v>2723</v>
      </c>
      <c r="F2187" s="8" t="s">
        <v>2722</v>
      </c>
      <c r="G2187" s="10">
        <v>7732</v>
      </c>
      <c r="H2187" s="11">
        <v>15.352025032043457</v>
      </c>
      <c r="I2187" s="11">
        <v>2.5972390174865723</v>
      </c>
      <c r="J2187">
        <v>8.9746320247650146</v>
      </c>
      <c r="K2187" s="9">
        <v>-0.230078418337617</v>
      </c>
      <c r="L2187" s="9">
        <v>0.69776277333333303</v>
      </c>
      <c r="M2187" s="9" t="s">
        <v>16</v>
      </c>
    </row>
    <row r="2188" spans="2:13">
      <c r="B2188" s="8" t="s">
        <v>33</v>
      </c>
      <c r="C2188" s="9">
        <v>9</v>
      </c>
      <c r="D2188" s="9">
        <v>4</v>
      </c>
      <c r="E2188" s="8" t="s">
        <v>2724</v>
      </c>
      <c r="F2188" s="8" t="s">
        <v>2722</v>
      </c>
      <c r="G2188" s="10">
        <v>7732</v>
      </c>
      <c r="H2188" s="11">
        <v>-4.8733596801757812</v>
      </c>
      <c r="I2188" s="11">
        <v>-3.4743993282318115</v>
      </c>
      <c r="J2188">
        <v>-4.1738795042037964</v>
      </c>
      <c r="K2188" s="9">
        <v>-0.230078418337617</v>
      </c>
      <c r="L2188" s="9">
        <v>0.69776277333333303</v>
      </c>
      <c r="M2188" s="9" t="s">
        <v>16</v>
      </c>
    </row>
    <row r="2189" spans="2:13">
      <c r="B2189" s="8" t="s">
        <v>35</v>
      </c>
      <c r="C2189" s="9">
        <v>9</v>
      </c>
      <c r="D2189" s="9">
        <v>4</v>
      </c>
      <c r="E2189" s="8" t="s">
        <v>2725</v>
      </c>
      <c r="F2189" s="8" t="s">
        <v>2722</v>
      </c>
      <c r="G2189" s="10">
        <v>7732</v>
      </c>
      <c r="H2189" s="11">
        <v>-1.0558996200561523</v>
      </c>
      <c r="I2189" s="11">
        <v>-0.93483489751815796</v>
      </c>
      <c r="J2189">
        <v>-0.99536725878715515</v>
      </c>
      <c r="K2189" s="9">
        <v>-0.230078418337617</v>
      </c>
      <c r="L2189" s="9">
        <v>0.69776277333333303</v>
      </c>
      <c r="M2189" s="9" t="s">
        <v>16</v>
      </c>
    </row>
    <row r="2190" spans="2:13">
      <c r="B2190" s="8" t="s">
        <v>28</v>
      </c>
      <c r="C2190" s="9">
        <v>10</v>
      </c>
      <c r="D2190" s="9">
        <v>19</v>
      </c>
      <c r="E2190" s="8" t="s">
        <v>2726</v>
      </c>
      <c r="F2190" s="8" t="s">
        <v>2727</v>
      </c>
      <c r="G2190" s="10">
        <v>91694</v>
      </c>
      <c r="H2190" s="11">
        <v>0.44115257263183594</v>
      </c>
      <c r="I2190" s="11">
        <v>-0.21801087260246277</v>
      </c>
      <c r="J2190">
        <v>0.11157085001468658</v>
      </c>
      <c r="K2190" s="9">
        <v>-0.22724376532385901</v>
      </c>
      <c r="L2190" s="9">
        <v>0.69923883963167599</v>
      </c>
      <c r="M2190" s="9" t="s">
        <v>16</v>
      </c>
    </row>
    <row r="2191" spans="2:13">
      <c r="B2191" s="8" t="s">
        <v>31</v>
      </c>
      <c r="C2191" s="9">
        <v>10</v>
      </c>
      <c r="D2191" s="9">
        <v>19</v>
      </c>
      <c r="E2191" s="8" t="s">
        <v>2728</v>
      </c>
      <c r="F2191" s="8" t="s">
        <v>2727</v>
      </c>
      <c r="G2191" s="10">
        <v>91694</v>
      </c>
      <c r="H2191" s="11">
        <v>1.7890783548355103</v>
      </c>
      <c r="I2191" s="11">
        <v>-0.48822024464607239</v>
      </c>
      <c r="J2191">
        <v>0.65042905509471893</v>
      </c>
      <c r="K2191" s="9">
        <v>-0.22724376532385901</v>
      </c>
      <c r="L2191" s="9">
        <v>0.69923883963167599</v>
      </c>
      <c r="M2191" s="9" t="s">
        <v>16</v>
      </c>
    </row>
    <row r="2192" spans="2:13">
      <c r="B2192" s="8" t="s">
        <v>33</v>
      </c>
      <c r="C2192" s="9">
        <v>10</v>
      </c>
      <c r="D2192" s="9">
        <v>19</v>
      </c>
      <c r="E2192" s="8" t="s">
        <v>2729</v>
      </c>
      <c r="F2192" s="8" t="s">
        <v>2727</v>
      </c>
      <c r="G2192" s="10">
        <v>91694</v>
      </c>
      <c r="H2192" s="11">
        <v>-1.0494605302810669</v>
      </c>
      <c r="I2192" s="11">
        <v>-0.91439926624298096</v>
      </c>
      <c r="J2192">
        <v>-0.98192989826202393</v>
      </c>
      <c r="K2192" s="9">
        <v>-0.22724376532385901</v>
      </c>
      <c r="L2192" s="9">
        <v>0.69923883963167599</v>
      </c>
      <c r="M2192" s="9" t="s">
        <v>16</v>
      </c>
    </row>
    <row r="2193" spans="2:13">
      <c r="B2193" s="8" t="s">
        <v>35</v>
      </c>
      <c r="C2193" s="9">
        <v>10</v>
      </c>
      <c r="D2193" s="9">
        <v>19</v>
      </c>
      <c r="E2193" s="8" t="s">
        <v>2730</v>
      </c>
      <c r="F2193" s="8" t="s">
        <v>2727</v>
      </c>
      <c r="G2193" s="10">
        <v>91694</v>
      </c>
      <c r="H2193" s="11">
        <v>-7.3291025161743164</v>
      </c>
      <c r="I2193" s="11">
        <v>0.33706364035606384</v>
      </c>
      <c r="J2193">
        <v>-3.4960194379091263</v>
      </c>
      <c r="K2193" s="9">
        <v>-0.22724376532385901</v>
      </c>
      <c r="L2193" s="9">
        <v>0.69923883963167599</v>
      </c>
      <c r="M2193" s="9" t="s">
        <v>16</v>
      </c>
    </row>
    <row r="2194" spans="2:13">
      <c r="B2194" s="8" t="s">
        <v>28</v>
      </c>
      <c r="C2194" s="9">
        <v>6</v>
      </c>
      <c r="D2194" s="9">
        <v>17</v>
      </c>
      <c r="E2194" s="8" t="s">
        <v>2731</v>
      </c>
      <c r="F2194" s="8" t="s">
        <v>2732</v>
      </c>
      <c r="G2194" s="10">
        <v>112885</v>
      </c>
      <c r="H2194" s="11">
        <v>-1.679099440574646</v>
      </c>
      <c r="I2194" s="11">
        <v>-1.5994775295257568</v>
      </c>
      <c r="J2194">
        <v>-1.6392884850502014</v>
      </c>
      <c r="K2194" s="9">
        <v>-0.22751886736510099</v>
      </c>
      <c r="L2194" s="9">
        <v>0.69923883963167599</v>
      </c>
      <c r="M2194" s="9" t="s">
        <v>16</v>
      </c>
    </row>
    <row r="2195" spans="2:13">
      <c r="B2195" s="8" t="s">
        <v>31</v>
      </c>
      <c r="C2195" s="9">
        <v>6</v>
      </c>
      <c r="D2195" s="9">
        <v>17</v>
      </c>
      <c r="E2195" s="8" t="s">
        <v>2733</v>
      </c>
      <c r="F2195" s="8" t="s">
        <v>2732</v>
      </c>
      <c r="G2195" s="10">
        <v>112885</v>
      </c>
      <c r="H2195" s="11">
        <v>-2.829024076461792</v>
      </c>
      <c r="I2195" s="11">
        <v>-3.8943836688995361</v>
      </c>
      <c r="J2195">
        <v>-3.3617038726806641</v>
      </c>
      <c r="K2195" s="9">
        <v>-0.22751886736510099</v>
      </c>
      <c r="L2195" s="9">
        <v>0.69923883963167599</v>
      </c>
      <c r="M2195" s="9" t="s">
        <v>16</v>
      </c>
    </row>
    <row r="2196" spans="2:13">
      <c r="B2196" s="8" t="s">
        <v>33</v>
      </c>
      <c r="C2196" s="9">
        <v>6</v>
      </c>
      <c r="D2196" s="9">
        <v>17</v>
      </c>
      <c r="E2196" s="8" t="s">
        <v>2734</v>
      </c>
      <c r="F2196" s="8" t="s">
        <v>2732</v>
      </c>
      <c r="G2196" s="10">
        <v>112885</v>
      </c>
      <c r="H2196" s="11">
        <v>-5.6528592109680176</v>
      </c>
      <c r="I2196" s="11">
        <v>-0.31350931525230408</v>
      </c>
      <c r="J2196">
        <v>-2.9831842631101608</v>
      </c>
      <c r="K2196" s="9">
        <v>-0.22751886736510099</v>
      </c>
      <c r="L2196" s="9">
        <v>0.69923883963167599</v>
      </c>
      <c r="M2196" s="9" t="s">
        <v>16</v>
      </c>
    </row>
    <row r="2197" spans="2:13">
      <c r="B2197" s="8" t="s">
        <v>35</v>
      </c>
      <c r="C2197" s="9">
        <v>6</v>
      </c>
      <c r="D2197" s="9">
        <v>17</v>
      </c>
      <c r="E2197" s="8" t="s">
        <v>2735</v>
      </c>
      <c r="F2197" s="8" t="s">
        <v>2732</v>
      </c>
      <c r="G2197" s="10">
        <v>112885</v>
      </c>
      <c r="H2197" s="11">
        <v>-2.2458875179290771</v>
      </c>
      <c r="I2197" s="11">
        <v>2.5001356601715088</v>
      </c>
      <c r="J2197">
        <v>0.12712407112121582</v>
      </c>
      <c r="K2197" s="9">
        <v>-0.22751886736510099</v>
      </c>
      <c r="L2197" s="9">
        <v>0.69923883963167599</v>
      </c>
      <c r="M2197" s="9" t="s">
        <v>16</v>
      </c>
    </row>
    <row r="2198" spans="2:13">
      <c r="B2198" s="8" t="s">
        <v>13</v>
      </c>
      <c r="C2198" s="9">
        <v>12</v>
      </c>
      <c r="D2198" s="9">
        <v>6</v>
      </c>
      <c r="E2198" s="8" t="s">
        <v>2736</v>
      </c>
      <c r="F2198" s="8" t="s">
        <v>2737</v>
      </c>
      <c r="G2198" s="10">
        <v>84727</v>
      </c>
      <c r="H2198" s="11">
        <v>0.40135401487350464</v>
      </c>
      <c r="I2198" s="11">
        <v>0.61551135778427124</v>
      </c>
      <c r="J2198">
        <v>0.50843268632888794</v>
      </c>
      <c r="K2198" s="9">
        <v>-0.22675460059170499</v>
      </c>
      <c r="L2198" s="9">
        <v>0.69923883963167599</v>
      </c>
      <c r="M2198" s="9" t="s">
        <v>16</v>
      </c>
    </row>
    <row r="2199" spans="2:13">
      <c r="B2199" s="8" t="s">
        <v>17</v>
      </c>
      <c r="C2199" s="9">
        <v>12</v>
      </c>
      <c r="D2199" s="9">
        <v>6</v>
      </c>
      <c r="E2199" s="8" t="s">
        <v>2738</v>
      </c>
      <c r="F2199" s="8" t="s">
        <v>2737</v>
      </c>
      <c r="G2199" s="10">
        <v>84727</v>
      </c>
      <c r="H2199" s="11">
        <v>-1.040594220161438</v>
      </c>
      <c r="I2199" s="11">
        <v>-3.835068941116333</v>
      </c>
      <c r="J2199">
        <v>-2.4378315806388855</v>
      </c>
      <c r="K2199" s="9">
        <v>-0.22675460059170499</v>
      </c>
      <c r="L2199" s="9">
        <v>0.69923883963167599</v>
      </c>
      <c r="M2199" s="9" t="s">
        <v>16</v>
      </c>
    </row>
    <row r="2200" spans="2:13">
      <c r="B2200" s="8" t="s">
        <v>19</v>
      </c>
      <c r="C2200" s="9">
        <v>12</v>
      </c>
      <c r="D2200" s="9">
        <v>6</v>
      </c>
      <c r="E2200" s="8" t="s">
        <v>2739</v>
      </c>
      <c r="F2200" s="8" t="s">
        <v>2737</v>
      </c>
      <c r="G2200" s="10">
        <v>84727</v>
      </c>
      <c r="H2200" s="11">
        <v>-3.9586508274078369</v>
      </c>
      <c r="I2200" s="11">
        <v>-2.7714078426361084</v>
      </c>
      <c r="J2200">
        <v>-3.3650293350219727</v>
      </c>
      <c r="K2200" s="9">
        <v>-0.22675460059170499</v>
      </c>
      <c r="L2200" s="9">
        <v>0.69923883963167599</v>
      </c>
      <c r="M2200" s="9" t="s">
        <v>16</v>
      </c>
    </row>
    <row r="2201" spans="2:13">
      <c r="B2201" s="8" t="s">
        <v>21</v>
      </c>
      <c r="C2201" s="9">
        <v>12</v>
      </c>
      <c r="D2201" s="9">
        <v>6</v>
      </c>
      <c r="E2201" s="8" t="s">
        <v>2740</v>
      </c>
      <c r="F2201" s="8" t="s">
        <v>2737</v>
      </c>
      <c r="G2201" s="10">
        <v>84727</v>
      </c>
      <c r="H2201" s="11">
        <v>2.9416568279266357</v>
      </c>
      <c r="I2201" s="11">
        <v>2.6463541984558105</v>
      </c>
      <c r="J2201">
        <v>2.7940055131912231</v>
      </c>
      <c r="K2201" s="9">
        <v>-0.22675460059170499</v>
      </c>
      <c r="L2201" s="9">
        <v>0.69923883963167599</v>
      </c>
      <c r="M2201" s="9" t="s">
        <v>16</v>
      </c>
    </row>
    <row r="2202" spans="2:13">
      <c r="B2202" s="8" t="s">
        <v>13</v>
      </c>
      <c r="C2202" s="9">
        <v>14</v>
      </c>
      <c r="D2202" s="9">
        <v>4</v>
      </c>
      <c r="E2202" s="8" t="s">
        <v>2741</v>
      </c>
      <c r="F2202" s="8" t="s">
        <v>2742</v>
      </c>
      <c r="G2202" s="10">
        <v>140459</v>
      </c>
      <c r="H2202" s="11">
        <v>4.7971305847167969</v>
      </c>
      <c r="I2202" s="11">
        <v>12.680234909057617</v>
      </c>
      <c r="J2202">
        <v>8.738682746887207</v>
      </c>
      <c r="K2202" s="9">
        <v>-0.22374128020692099</v>
      </c>
      <c r="L2202" s="9">
        <v>0.699292102773723</v>
      </c>
      <c r="M2202" s="9" t="s">
        <v>16</v>
      </c>
    </row>
    <row r="2203" spans="2:13">
      <c r="B2203" s="8" t="s">
        <v>17</v>
      </c>
      <c r="C2203" s="9">
        <v>14</v>
      </c>
      <c r="D2203" s="9">
        <v>4</v>
      </c>
      <c r="E2203" s="8" t="s">
        <v>2743</v>
      </c>
      <c r="F2203" s="8" t="s">
        <v>2742</v>
      </c>
      <c r="G2203" s="10">
        <v>140459</v>
      </c>
      <c r="H2203" s="11">
        <v>-4.9763064384460449</v>
      </c>
      <c r="I2203" s="11">
        <v>-3.8362913131713867</v>
      </c>
      <c r="J2203">
        <v>-4.4062988758087158</v>
      </c>
      <c r="K2203" s="9">
        <v>-0.22374128020692099</v>
      </c>
      <c r="L2203" s="9">
        <v>0.699292102773723</v>
      </c>
      <c r="M2203" s="9" t="s">
        <v>16</v>
      </c>
    </row>
    <row r="2204" spans="2:13">
      <c r="B2204" s="8" t="s">
        <v>19</v>
      </c>
      <c r="C2204" s="9">
        <v>14</v>
      </c>
      <c r="D2204" s="9">
        <v>4</v>
      </c>
      <c r="E2204" s="8" t="s">
        <v>2744</v>
      </c>
      <c r="F2204" s="8" t="s">
        <v>2742</v>
      </c>
      <c r="G2204" s="10">
        <v>140459</v>
      </c>
      <c r="H2204" s="11">
        <v>-2.846261739730835</v>
      </c>
      <c r="I2204" s="11">
        <v>-7.1314277648925781</v>
      </c>
      <c r="J2204">
        <v>-4.9888447523117065</v>
      </c>
      <c r="K2204" s="9">
        <v>-0.22374128020692099</v>
      </c>
      <c r="L2204" s="9">
        <v>0.699292102773723</v>
      </c>
      <c r="M2204" s="9" t="s">
        <v>16</v>
      </c>
    </row>
    <row r="2205" spans="2:13">
      <c r="B2205" s="8" t="s">
        <v>21</v>
      </c>
      <c r="C2205" s="9">
        <v>14</v>
      </c>
      <c r="D2205" s="9">
        <v>4</v>
      </c>
      <c r="E2205" s="8" t="s">
        <v>2745</v>
      </c>
      <c r="F2205" s="8" t="s">
        <v>2742</v>
      </c>
      <c r="G2205" s="10">
        <v>140459</v>
      </c>
      <c r="H2205" s="11">
        <v>0.2597343921661377</v>
      </c>
      <c r="I2205" s="11">
        <v>0.29036208987236023</v>
      </c>
      <c r="J2205">
        <v>0.27504824101924896</v>
      </c>
      <c r="K2205" s="9">
        <v>-0.22374128020692099</v>
      </c>
      <c r="L2205" s="9">
        <v>0.699292102773723</v>
      </c>
      <c r="M2205" s="9" t="s">
        <v>16</v>
      </c>
    </row>
    <row r="2206" spans="2:13">
      <c r="B2206" s="8" t="s">
        <v>13</v>
      </c>
      <c r="C2206" s="9">
        <v>14</v>
      </c>
      <c r="D2206" s="9">
        <v>13</v>
      </c>
      <c r="E2206" s="8" t="s">
        <v>2746</v>
      </c>
      <c r="F2206" s="8" t="s">
        <v>2747</v>
      </c>
      <c r="G2206" s="10">
        <v>8945</v>
      </c>
      <c r="H2206" s="11">
        <v>-4.5053911209106445</v>
      </c>
      <c r="I2206" s="11">
        <v>-1.9214634895324707</v>
      </c>
      <c r="J2206">
        <v>-3.2134273052215576</v>
      </c>
      <c r="K2206" s="9">
        <v>-0.222938302161451</v>
      </c>
      <c r="L2206" s="9">
        <v>0.699292102773723</v>
      </c>
      <c r="M2206" s="9" t="s">
        <v>16</v>
      </c>
    </row>
    <row r="2207" spans="2:13">
      <c r="B2207" s="8" t="s">
        <v>17</v>
      </c>
      <c r="C2207" s="9">
        <v>14</v>
      </c>
      <c r="D2207" s="9">
        <v>13</v>
      </c>
      <c r="E2207" s="8" t="s">
        <v>2748</v>
      </c>
      <c r="F2207" s="8" t="s">
        <v>2747</v>
      </c>
      <c r="G2207" s="10">
        <v>8945</v>
      </c>
      <c r="H2207" s="11">
        <v>-2.2696375846862793</v>
      </c>
      <c r="I2207" s="11">
        <v>-3.866302490234375</v>
      </c>
      <c r="J2207">
        <v>-3.0679700374603271</v>
      </c>
      <c r="K2207" s="9">
        <v>-0.222938302161451</v>
      </c>
      <c r="L2207" s="9">
        <v>0.699292102773723</v>
      </c>
      <c r="M2207" s="9" t="s">
        <v>16</v>
      </c>
    </row>
    <row r="2208" spans="2:13">
      <c r="B2208" s="8" t="s">
        <v>19</v>
      </c>
      <c r="C2208" s="9">
        <v>14</v>
      </c>
      <c r="D2208" s="9">
        <v>13</v>
      </c>
      <c r="E2208" s="8" t="s">
        <v>2749</v>
      </c>
      <c r="F2208" s="8" t="s">
        <v>2747</v>
      </c>
      <c r="G2208" s="10">
        <v>8945</v>
      </c>
      <c r="H2208" s="11">
        <v>-2.7624058723449707</v>
      </c>
      <c r="I2208" s="11">
        <v>-3.9838879108428955</v>
      </c>
      <c r="J2208">
        <v>-3.3731468915939331</v>
      </c>
      <c r="K2208" s="9">
        <v>-0.222938302161451</v>
      </c>
      <c r="L2208" s="9">
        <v>0.699292102773723</v>
      </c>
      <c r="M2208" s="9" t="s">
        <v>16</v>
      </c>
    </row>
    <row r="2209" spans="2:13">
      <c r="B2209" s="8" t="s">
        <v>21</v>
      </c>
      <c r="C2209" s="9">
        <v>14</v>
      </c>
      <c r="D2209" s="9">
        <v>13</v>
      </c>
      <c r="E2209" s="8" t="s">
        <v>2750</v>
      </c>
      <c r="F2209" s="8" t="s">
        <v>2747</v>
      </c>
      <c r="G2209" s="10">
        <v>8945</v>
      </c>
      <c r="H2209" s="11">
        <v>1.0316187143325806</v>
      </c>
      <c r="I2209" s="11">
        <v>4.1777205467224121</v>
      </c>
      <c r="J2209">
        <v>2.6046696305274963</v>
      </c>
      <c r="K2209" s="9">
        <v>-0.222938302161451</v>
      </c>
      <c r="L2209" s="9">
        <v>0.699292102773723</v>
      </c>
      <c r="M2209" s="9" t="s">
        <v>16</v>
      </c>
    </row>
    <row r="2210" spans="2:13">
      <c r="B2210" s="8" t="s">
        <v>62</v>
      </c>
      <c r="C2210" s="9">
        <v>2</v>
      </c>
      <c r="D2210" s="9">
        <v>22</v>
      </c>
      <c r="E2210" s="8" t="s">
        <v>2751</v>
      </c>
      <c r="F2210" s="8" t="s">
        <v>2752</v>
      </c>
      <c r="G2210" s="10">
        <v>5988</v>
      </c>
      <c r="H2210" s="11">
        <v>-1.4966655969619751</v>
      </c>
      <c r="I2210" s="11">
        <v>-0.50980520248413086</v>
      </c>
      <c r="J2210">
        <v>-1.003235399723053</v>
      </c>
      <c r="K2210" s="9">
        <v>-0.22274079207115399</v>
      </c>
      <c r="L2210" s="9">
        <v>0.699292102773723</v>
      </c>
      <c r="M2210" s="9" t="s">
        <v>16</v>
      </c>
    </row>
    <row r="2211" spans="2:13">
      <c r="B2211" s="8" t="s">
        <v>65</v>
      </c>
      <c r="C2211" s="9">
        <v>2</v>
      </c>
      <c r="D2211" s="9">
        <v>22</v>
      </c>
      <c r="E2211" s="8" t="s">
        <v>2753</v>
      </c>
      <c r="F2211" s="8" t="s">
        <v>2752</v>
      </c>
      <c r="G2211" s="10">
        <v>5988</v>
      </c>
      <c r="H2211" s="11">
        <v>-2.0273854732513428</v>
      </c>
      <c r="I2211" s="11">
        <v>3.2527613639831543</v>
      </c>
      <c r="J2211">
        <v>0.61268794536590576</v>
      </c>
      <c r="K2211" s="9">
        <v>-0.22274079207115399</v>
      </c>
      <c r="L2211" s="9">
        <v>0.699292102773723</v>
      </c>
      <c r="M2211" s="9" t="s">
        <v>16</v>
      </c>
    </row>
    <row r="2212" spans="2:13">
      <c r="B2212" s="8" t="s">
        <v>67</v>
      </c>
      <c r="C2212" s="9">
        <v>2</v>
      </c>
      <c r="D2212" s="9">
        <v>22</v>
      </c>
      <c r="E2212" s="8" t="s">
        <v>2754</v>
      </c>
      <c r="F2212" s="8" t="s">
        <v>2752</v>
      </c>
      <c r="G2212" s="10">
        <v>5988</v>
      </c>
      <c r="H2212" s="11">
        <v>-4.0406765937805176</v>
      </c>
      <c r="I2212" s="11">
        <v>-5.0897183418273926</v>
      </c>
      <c r="J2212">
        <v>-4.5651974678039551</v>
      </c>
      <c r="K2212" s="9">
        <v>-0.22274079207115399</v>
      </c>
      <c r="L2212" s="9">
        <v>0.699292102773723</v>
      </c>
      <c r="M2212" s="9" t="s">
        <v>16</v>
      </c>
    </row>
    <row r="2213" spans="2:13">
      <c r="B2213" s="8" t="s">
        <v>69</v>
      </c>
      <c r="C2213" s="9">
        <v>2</v>
      </c>
      <c r="D2213" s="9">
        <v>22</v>
      </c>
      <c r="E2213" s="8" t="s">
        <v>2755</v>
      </c>
      <c r="F2213" s="8" t="s">
        <v>2752</v>
      </c>
      <c r="G2213" s="10">
        <v>5988</v>
      </c>
      <c r="H2213" s="11">
        <v>7.3034763336181641</v>
      </c>
      <c r="I2213" s="11">
        <v>5.5558757781982422</v>
      </c>
      <c r="J2213">
        <v>6.4296760559082031</v>
      </c>
      <c r="K2213" s="9">
        <v>-0.22274079207115399</v>
      </c>
      <c r="L2213" s="9">
        <v>0.699292102773723</v>
      </c>
      <c r="M2213" s="9" t="s">
        <v>16</v>
      </c>
    </row>
    <row r="2214" spans="2:13">
      <c r="B2214" s="8" t="s">
        <v>13</v>
      </c>
      <c r="C2214" s="9">
        <v>9</v>
      </c>
      <c r="D2214" s="9">
        <v>12</v>
      </c>
      <c r="E2214" s="8" t="s">
        <v>2756</v>
      </c>
      <c r="F2214" s="8" t="s">
        <v>2757</v>
      </c>
      <c r="G2214" s="10">
        <v>9690</v>
      </c>
      <c r="H2214" s="11">
        <v>-1.8933899402618408</v>
      </c>
      <c r="I2214" s="11">
        <v>2.1526849269866943</v>
      </c>
      <c r="J2214">
        <v>0.12964749336242676</v>
      </c>
      <c r="K2214" s="9">
        <v>-0.224879155856228</v>
      </c>
      <c r="L2214" s="9">
        <v>0.699292102773723</v>
      </c>
      <c r="M2214" s="9" t="s">
        <v>16</v>
      </c>
    </row>
    <row r="2215" spans="2:13">
      <c r="B2215" s="8" t="s">
        <v>17</v>
      </c>
      <c r="C2215" s="9">
        <v>9</v>
      </c>
      <c r="D2215" s="9">
        <v>12</v>
      </c>
      <c r="E2215" s="8" t="s">
        <v>2758</v>
      </c>
      <c r="F2215" s="8" t="s">
        <v>2757</v>
      </c>
      <c r="G2215" s="10">
        <v>9690</v>
      </c>
      <c r="H2215" s="11">
        <v>-4.5940823554992676</v>
      </c>
      <c r="I2215" s="11">
        <v>-6.4655475616455078</v>
      </c>
      <c r="J2215">
        <v>-5.5298149585723877</v>
      </c>
      <c r="K2215" s="9">
        <v>-0.224879155856228</v>
      </c>
      <c r="L2215" s="9">
        <v>0.699292102773723</v>
      </c>
      <c r="M2215" s="9" t="s">
        <v>16</v>
      </c>
    </row>
    <row r="2216" spans="2:13">
      <c r="B2216" s="8" t="s">
        <v>19</v>
      </c>
      <c r="C2216" s="9">
        <v>9</v>
      </c>
      <c r="D2216" s="9">
        <v>12</v>
      </c>
      <c r="E2216" s="8" t="s">
        <v>2759</v>
      </c>
      <c r="F2216" s="8" t="s">
        <v>2757</v>
      </c>
      <c r="G2216" s="10">
        <v>9690</v>
      </c>
      <c r="H2216" s="11">
        <v>8.351780891418457</v>
      </c>
      <c r="I2216" s="11">
        <v>9.1745147705078125</v>
      </c>
      <c r="J2216">
        <v>8.7631478309631348</v>
      </c>
      <c r="K2216" s="9">
        <v>-0.224879155856228</v>
      </c>
      <c r="L2216" s="9">
        <v>0.699292102773723</v>
      </c>
      <c r="M2216" s="9" t="s">
        <v>16</v>
      </c>
    </row>
    <row r="2217" spans="2:13">
      <c r="B2217" s="8" t="s">
        <v>21</v>
      </c>
      <c r="C2217" s="9">
        <v>9</v>
      </c>
      <c r="D2217" s="9">
        <v>12</v>
      </c>
      <c r="E2217" s="8" t="s">
        <v>2760</v>
      </c>
      <c r="F2217" s="8" t="s">
        <v>2757</v>
      </c>
      <c r="G2217" s="10">
        <v>9690</v>
      </c>
      <c r="H2217" s="11">
        <v>-5.3679232597351074</v>
      </c>
      <c r="I2217" s="11">
        <v>0.41519039869308472</v>
      </c>
      <c r="J2217">
        <v>-2.4763664305210114</v>
      </c>
      <c r="K2217" s="9">
        <v>-0.224879155856228</v>
      </c>
      <c r="L2217" s="9">
        <v>0.699292102773723</v>
      </c>
      <c r="M2217" s="9" t="s">
        <v>16</v>
      </c>
    </row>
    <row r="2218" spans="2:13">
      <c r="B2218" s="8" t="s">
        <v>13</v>
      </c>
      <c r="C2218" s="9">
        <v>5</v>
      </c>
      <c r="D2218" s="9">
        <v>7</v>
      </c>
      <c r="E2218" s="8" t="s">
        <v>2761</v>
      </c>
      <c r="F2218" s="8" t="s">
        <v>2762</v>
      </c>
      <c r="G2218" s="10">
        <v>84749</v>
      </c>
      <c r="H2218" s="11">
        <v>-3.4102833271026611</v>
      </c>
      <c r="I2218" s="11">
        <v>2.4483730792999268</v>
      </c>
      <c r="J2218">
        <v>-0.48095512390136719</v>
      </c>
      <c r="K2218" s="9">
        <v>-0.224463815626115</v>
      </c>
      <c r="L2218" s="9">
        <v>0.699292102773723</v>
      </c>
      <c r="M2218" s="9" t="s">
        <v>16</v>
      </c>
    </row>
    <row r="2219" spans="2:13">
      <c r="B2219" s="8" t="s">
        <v>17</v>
      </c>
      <c r="C2219" s="9">
        <v>5</v>
      </c>
      <c r="D2219" s="9">
        <v>7</v>
      </c>
      <c r="E2219" s="8" t="s">
        <v>2763</v>
      </c>
      <c r="F2219" s="8" t="s">
        <v>2762</v>
      </c>
      <c r="G2219" s="10">
        <v>84749</v>
      </c>
      <c r="H2219" s="11">
        <v>-4.0691790580749512</v>
      </c>
      <c r="I2219" s="11">
        <v>-2.6664819717407227</v>
      </c>
      <c r="J2219">
        <v>-3.3678305149078369</v>
      </c>
      <c r="K2219" s="9">
        <v>-0.224463815626115</v>
      </c>
      <c r="L2219" s="9">
        <v>0.699292102773723</v>
      </c>
      <c r="M2219" s="9" t="s">
        <v>16</v>
      </c>
    </row>
    <row r="2220" spans="2:13">
      <c r="B2220" s="8" t="s">
        <v>19</v>
      </c>
      <c r="C2220" s="9">
        <v>5</v>
      </c>
      <c r="D2220" s="9">
        <v>7</v>
      </c>
      <c r="E2220" s="8" t="s">
        <v>2764</v>
      </c>
      <c r="F2220" s="8" t="s">
        <v>2762</v>
      </c>
      <c r="G2220" s="10">
        <v>84749</v>
      </c>
      <c r="H2220" s="11">
        <v>-0.60966438055038452</v>
      </c>
      <c r="I2220" s="11">
        <v>0.86735153198242188</v>
      </c>
      <c r="J2220">
        <v>0.12884357571601868</v>
      </c>
      <c r="K2220" s="9">
        <v>-0.224463815626115</v>
      </c>
      <c r="L2220" s="9">
        <v>0.699292102773723</v>
      </c>
      <c r="M2220" s="9" t="s">
        <v>16</v>
      </c>
    </row>
    <row r="2221" spans="2:13">
      <c r="B2221" s="8" t="s">
        <v>21</v>
      </c>
      <c r="C2221" s="9">
        <v>5</v>
      </c>
      <c r="D2221" s="9">
        <v>7</v>
      </c>
      <c r="E2221" s="8" t="s">
        <v>2765</v>
      </c>
      <c r="F2221" s="8" t="s">
        <v>2762</v>
      </c>
      <c r="G2221" s="10">
        <v>84749</v>
      </c>
      <c r="H2221" s="11">
        <v>-3.6797349452972412</v>
      </c>
      <c r="I2221" s="11">
        <v>0.83874458074569702</v>
      </c>
      <c r="J2221">
        <v>-1.4204951822757721</v>
      </c>
      <c r="K2221" s="9">
        <v>-0.224463815626115</v>
      </c>
      <c r="L2221" s="9">
        <v>0.699292102773723</v>
      </c>
      <c r="M2221" s="9" t="s">
        <v>16</v>
      </c>
    </row>
    <row r="2222" spans="2:13">
      <c r="B2222" s="8" t="s">
        <v>13</v>
      </c>
      <c r="C2222" s="9">
        <v>6</v>
      </c>
      <c r="D2222" s="9">
        <v>5</v>
      </c>
      <c r="E2222" s="8" t="s">
        <v>2766</v>
      </c>
      <c r="F2222" s="8" t="s">
        <v>2767</v>
      </c>
      <c r="G2222" s="10">
        <v>84196</v>
      </c>
      <c r="H2222" s="11">
        <v>-2.1447515487670898</v>
      </c>
      <c r="I2222" s="11">
        <v>-1.2128407955169678</v>
      </c>
      <c r="J2222">
        <v>-1.6787961721420288</v>
      </c>
      <c r="K2222" s="9">
        <v>-0.22148427450461</v>
      </c>
      <c r="L2222" s="9">
        <v>0.70004080378870703</v>
      </c>
      <c r="M2222" s="9" t="s">
        <v>16</v>
      </c>
    </row>
    <row r="2223" spans="2:13">
      <c r="B2223" s="8" t="s">
        <v>17</v>
      </c>
      <c r="C2223" s="9">
        <v>6</v>
      </c>
      <c r="D2223" s="9">
        <v>5</v>
      </c>
      <c r="E2223" s="8" t="s">
        <v>2768</v>
      </c>
      <c r="F2223" s="8" t="s">
        <v>2767</v>
      </c>
      <c r="G2223" s="10">
        <v>84196</v>
      </c>
      <c r="H2223" s="11">
        <v>12.691967010498047</v>
      </c>
      <c r="I2223" s="11">
        <v>4.6906270980834961</v>
      </c>
      <c r="J2223">
        <v>8.6912970542907715</v>
      </c>
      <c r="K2223" s="9">
        <v>-0.22148427450461</v>
      </c>
      <c r="L2223" s="9">
        <v>0.70004080378870703</v>
      </c>
      <c r="M2223" s="9" t="s">
        <v>16</v>
      </c>
    </row>
    <row r="2224" spans="2:13">
      <c r="B2224" s="8" t="s">
        <v>19</v>
      </c>
      <c r="C2224" s="9">
        <v>6</v>
      </c>
      <c r="D2224" s="9">
        <v>5</v>
      </c>
      <c r="E2224" s="8" t="s">
        <v>2769</v>
      </c>
      <c r="F2224" s="8" t="s">
        <v>2767</v>
      </c>
      <c r="G2224" s="10">
        <v>84196</v>
      </c>
      <c r="H2224" s="11">
        <v>1.3259673118591309</v>
      </c>
      <c r="I2224" s="11">
        <v>-3.1797184944152832</v>
      </c>
      <c r="J2224">
        <v>-0.92687559127807617</v>
      </c>
      <c r="K2224" s="9">
        <v>-0.22148427450461</v>
      </c>
      <c r="L2224" s="9">
        <v>0.70004080378870703</v>
      </c>
      <c r="M2224" s="9" t="s">
        <v>16</v>
      </c>
    </row>
    <row r="2225" spans="2:13">
      <c r="B2225" s="8" t="s">
        <v>21</v>
      </c>
      <c r="C2225" s="9">
        <v>6</v>
      </c>
      <c r="D2225" s="9">
        <v>5</v>
      </c>
      <c r="E2225" s="8" t="s">
        <v>2770</v>
      </c>
      <c r="F2225" s="8" t="s">
        <v>2767</v>
      </c>
      <c r="G2225" s="10">
        <v>84196</v>
      </c>
      <c r="H2225" s="11">
        <v>-6.0275626182556152</v>
      </c>
      <c r="I2225" s="11">
        <v>-7.2080421447753906</v>
      </c>
      <c r="J2225">
        <v>-6.6178023815155029</v>
      </c>
      <c r="K2225" s="9">
        <v>-0.22148427450461</v>
      </c>
      <c r="L2225" s="9">
        <v>0.70004080378870703</v>
      </c>
      <c r="M2225" s="9" t="s">
        <v>16</v>
      </c>
    </row>
    <row r="2226" spans="2:13">
      <c r="B2226" s="8" t="s">
        <v>62</v>
      </c>
      <c r="C2226" s="9">
        <v>4</v>
      </c>
      <c r="D2226" s="9">
        <v>19</v>
      </c>
      <c r="E2226" s="8" t="s">
        <v>2771</v>
      </c>
      <c r="F2226" s="8" t="s">
        <v>2772</v>
      </c>
      <c r="G2226" s="10">
        <v>26994</v>
      </c>
      <c r="H2226" s="11">
        <v>2.9002227783203125</v>
      </c>
      <c r="I2226" s="11">
        <v>1.9721838235855103</v>
      </c>
      <c r="J2226">
        <v>2.4362033009529114</v>
      </c>
      <c r="K2226" s="9">
        <v>-0.220652540850971</v>
      </c>
      <c r="L2226" s="9">
        <v>0.70010752232727302</v>
      </c>
      <c r="M2226" s="9" t="s">
        <v>16</v>
      </c>
    </row>
    <row r="2227" spans="2:13">
      <c r="B2227" s="8" t="s">
        <v>65</v>
      </c>
      <c r="C2227" s="9">
        <v>4</v>
      </c>
      <c r="D2227" s="9">
        <v>19</v>
      </c>
      <c r="E2227" s="8" t="s">
        <v>2773</v>
      </c>
      <c r="F2227" s="8" t="s">
        <v>2772</v>
      </c>
      <c r="G2227" s="10">
        <v>26994</v>
      </c>
      <c r="H2227" s="11">
        <v>-3.4499478340148926</v>
      </c>
      <c r="I2227" s="11">
        <v>-3.3252580165863037</v>
      </c>
      <c r="J2227">
        <v>-3.3876029253005981</v>
      </c>
      <c r="K2227" s="9">
        <v>-0.220652540850971</v>
      </c>
      <c r="L2227" s="9">
        <v>0.70010752232727302</v>
      </c>
      <c r="M2227" s="9" t="s">
        <v>16</v>
      </c>
    </row>
    <row r="2228" spans="2:13">
      <c r="B2228" s="8" t="s">
        <v>67</v>
      </c>
      <c r="C2228" s="9">
        <v>4</v>
      </c>
      <c r="D2228" s="9">
        <v>19</v>
      </c>
      <c r="E2228" s="8" t="s">
        <v>2774</v>
      </c>
      <c r="F2228" s="8" t="s">
        <v>2772</v>
      </c>
      <c r="G2228" s="10">
        <v>26994</v>
      </c>
      <c r="H2228" s="11">
        <v>-3.2590303421020508</v>
      </c>
      <c r="I2228" s="11">
        <v>0.4044053852558136</v>
      </c>
      <c r="J2228">
        <v>-1.4273124784231186</v>
      </c>
      <c r="K2228" s="9">
        <v>-0.220652540850971</v>
      </c>
      <c r="L2228" s="9">
        <v>0.70010752232727302</v>
      </c>
      <c r="M2228" s="9" t="s">
        <v>16</v>
      </c>
    </row>
    <row r="2229" spans="2:13">
      <c r="B2229" s="8" t="s">
        <v>69</v>
      </c>
      <c r="C2229" s="9">
        <v>4</v>
      </c>
      <c r="D2229" s="9">
        <v>19</v>
      </c>
      <c r="E2229" s="8" t="s">
        <v>2775</v>
      </c>
      <c r="F2229" s="8" t="s">
        <v>2772</v>
      </c>
      <c r="G2229" s="10">
        <v>26994</v>
      </c>
      <c r="H2229" s="11">
        <v>-2.3745503425598145</v>
      </c>
      <c r="I2229" s="11">
        <v>-0.16198162734508514</v>
      </c>
      <c r="J2229">
        <v>-1.2682659849524498</v>
      </c>
      <c r="K2229" s="9">
        <v>-0.220652540850971</v>
      </c>
      <c r="L2229" s="9">
        <v>0.70010752232727302</v>
      </c>
      <c r="M2229" s="9" t="s">
        <v>16</v>
      </c>
    </row>
    <row r="2230" spans="2:13">
      <c r="B2230" s="8" t="s">
        <v>13</v>
      </c>
      <c r="C2230" s="9">
        <v>9</v>
      </c>
      <c r="D2230" s="9">
        <v>4</v>
      </c>
      <c r="E2230" s="8" t="s">
        <v>2776</v>
      </c>
      <c r="F2230" s="8" t="s">
        <v>2777</v>
      </c>
      <c r="G2230" s="10">
        <v>7335</v>
      </c>
      <c r="H2230" s="11">
        <v>-2.2271308898925781</v>
      </c>
      <c r="I2230" s="11">
        <v>4.8214855194091797</v>
      </c>
      <c r="J2230">
        <v>1.2971773147583008</v>
      </c>
      <c r="K2230" s="9">
        <v>-0.21760953005481301</v>
      </c>
      <c r="L2230" s="9">
        <v>0.70375070896551695</v>
      </c>
      <c r="M2230" s="9" t="s">
        <v>16</v>
      </c>
    </row>
    <row r="2231" spans="2:13">
      <c r="B2231" s="8" t="s">
        <v>17</v>
      </c>
      <c r="C2231" s="9">
        <v>9</v>
      </c>
      <c r="D2231" s="9">
        <v>4</v>
      </c>
      <c r="E2231" s="8" t="s">
        <v>2778</v>
      </c>
      <c r="F2231" s="8" t="s">
        <v>2777</v>
      </c>
      <c r="G2231" s="10">
        <v>7335</v>
      </c>
      <c r="H2231" s="11">
        <v>-2.2747151851654053</v>
      </c>
      <c r="I2231" s="11">
        <v>-3.4621601104736328</v>
      </c>
      <c r="J2231">
        <v>-2.868437647819519</v>
      </c>
      <c r="K2231" s="9">
        <v>-0.21760953005481301</v>
      </c>
      <c r="L2231" s="9">
        <v>0.70375070896551695</v>
      </c>
      <c r="M2231" s="9" t="s">
        <v>16</v>
      </c>
    </row>
    <row r="2232" spans="2:13">
      <c r="B2232" s="8" t="s">
        <v>19</v>
      </c>
      <c r="C2232" s="9">
        <v>9</v>
      </c>
      <c r="D2232" s="9">
        <v>4</v>
      </c>
      <c r="E2232" s="8" t="s">
        <v>2779</v>
      </c>
      <c r="F2232" s="8" t="s">
        <v>2777</v>
      </c>
      <c r="G2232" s="10">
        <v>7335</v>
      </c>
      <c r="H2232" s="11">
        <v>-3.0260252952575684</v>
      </c>
      <c r="I2232" s="11">
        <v>-3.7861220836639404</v>
      </c>
      <c r="J2232">
        <v>-3.4060736894607544</v>
      </c>
      <c r="K2232" s="9">
        <v>-0.21760953005481301</v>
      </c>
      <c r="L2232" s="9">
        <v>0.70375070896551695</v>
      </c>
      <c r="M2232" s="9" t="s">
        <v>16</v>
      </c>
    </row>
    <row r="2233" spans="2:13">
      <c r="B2233" s="8" t="s">
        <v>21</v>
      </c>
      <c r="C2233" s="9">
        <v>9</v>
      </c>
      <c r="D2233" s="9">
        <v>4</v>
      </c>
      <c r="E2233" s="8" t="s">
        <v>2780</v>
      </c>
      <c r="F2233" s="8" t="s">
        <v>2777</v>
      </c>
      <c r="G2233" s="10">
        <v>7335</v>
      </c>
      <c r="H2233" s="11">
        <v>-0.57159066200256348</v>
      </c>
      <c r="I2233" s="11">
        <v>-1.0588967800140381</v>
      </c>
      <c r="J2233">
        <v>-0.81524372100830078</v>
      </c>
      <c r="K2233" s="9">
        <v>-0.21760953005481301</v>
      </c>
      <c r="L2233" s="9">
        <v>0.70375070896551695</v>
      </c>
      <c r="M2233" s="9" t="s">
        <v>16</v>
      </c>
    </row>
    <row r="2234" spans="2:13">
      <c r="B2234" s="8" t="s">
        <v>62</v>
      </c>
      <c r="C2234" s="9">
        <v>6</v>
      </c>
      <c r="D2234" s="9">
        <v>21</v>
      </c>
      <c r="E2234" s="8" t="s">
        <v>2781</v>
      </c>
      <c r="F2234" s="8" t="s">
        <v>2782</v>
      </c>
      <c r="G2234" s="10">
        <v>55632</v>
      </c>
      <c r="H2234" s="11">
        <v>-2.4174301624298096</v>
      </c>
      <c r="I2234" s="11">
        <v>3.6515030860900879</v>
      </c>
      <c r="J2234">
        <v>0.61703646183013916</v>
      </c>
      <c r="K2234" s="9">
        <v>-0.21609002123896301</v>
      </c>
      <c r="L2234" s="9">
        <v>0.70493792347826101</v>
      </c>
      <c r="M2234" s="9" t="s">
        <v>16</v>
      </c>
    </row>
    <row r="2235" spans="2:13">
      <c r="B2235" s="8" t="s">
        <v>65</v>
      </c>
      <c r="C2235" s="9">
        <v>6</v>
      </c>
      <c r="D2235" s="9">
        <v>21</v>
      </c>
      <c r="E2235" s="8" t="s">
        <v>2783</v>
      </c>
      <c r="F2235" s="8" t="s">
        <v>2782</v>
      </c>
      <c r="G2235" s="10">
        <v>55632</v>
      </c>
      <c r="H2235" s="11">
        <v>-1.8767760992050171</v>
      </c>
      <c r="I2235" s="11">
        <v>-1.6181544065475464</v>
      </c>
      <c r="J2235">
        <v>-1.7474652528762817</v>
      </c>
      <c r="K2235" s="9">
        <v>-0.21609002123896301</v>
      </c>
      <c r="L2235" s="9">
        <v>0.70493792347826101</v>
      </c>
      <c r="M2235" s="9" t="s">
        <v>16</v>
      </c>
    </row>
    <row r="2236" spans="2:13">
      <c r="B2236" s="8" t="s">
        <v>67</v>
      </c>
      <c r="C2236" s="9">
        <v>6</v>
      </c>
      <c r="D2236" s="9">
        <v>21</v>
      </c>
      <c r="E2236" s="8" t="s">
        <v>2784</v>
      </c>
      <c r="F2236" s="8" t="s">
        <v>2782</v>
      </c>
      <c r="G2236" s="10">
        <v>55632</v>
      </c>
      <c r="H2236" s="11">
        <v>-6.4944243431091309</v>
      </c>
      <c r="I2236" s="11">
        <v>-0.35068240761756897</v>
      </c>
      <c r="J2236">
        <v>-3.4225533753633499</v>
      </c>
      <c r="K2236" s="9">
        <v>-0.21609002123896301</v>
      </c>
      <c r="L2236" s="9">
        <v>0.70493792347826101</v>
      </c>
      <c r="M2236" s="9" t="s">
        <v>16</v>
      </c>
    </row>
    <row r="2237" spans="2:13">
      <c r="B2237" s="8" t="s">
        <v>69</v>
      </c>
      <c r="C2237" s="9">
        <v>6</v>
      </c>
      <c r="D2237" s="9">
        <v>21</v>
      </c>
      <c r="E2237" s="8" t="s">
        <v>2785</v>
      </c>
      <c r="F2237" s="8" t="s">
        <v>2782</v>
      </c>
      <c r="G2237" s="10">
        <v>55632</v>
      </c>
      <c r="H2237" s="11">
        <v>-6.2811923027038574</v>
      </c>
      <c r="I2237" s="11">
        <v>3.3358080387115479</v>
      </c>
      <c r="J2237">
        <v>-1.4726921319961548</v>
      </c>
      <c r="K2237" s="9">
        <v>-0.21609002123896301</v>
      </c>
      <c r="L2237" s="9">
        <v>0.70493792347826101</v>
      </c>
      <c r="M2237" s="9" t="s">
        <v>16</v>
      </c>
    </row>
    <row r="2238" spans="2:13">
      <c r="B2238" s="8" t="s">
        <v>13</v>
      </c>
      <c r="C2238" s="9">
        <v>11</v>
      </c>
      <c r="D2238" s="9">
        <v>18</v>
      </c>
      <c r="E2238" s="8" t="s">
        <v>2786</v>
      </c>
      <c r="F2238" s="8" t="s">
        <v>2787</v>
      </c>
      <c r="G2238" s="10">
        <v>23014</v>
      </c>
      <c r="H2238" s="11">
        <v>-3.1104397773742676</v>
      </c>
      <c r="I2238" s="11">
        <v>-0.40687084197998047</v>
      </c>
      <c r="J2238">
        <v>-1.758655309677124</v>
      </c>
      <c r="K2238" s="9">
        <v>-0.209268631553996</v>
      </c>
      <c r="L2238" s="9">
        <v>0.71480274401446697</v>
      </c>
      <c r="M2238" s="9" t="s">
        <v>16</v>
      </c>
    </row>
    <row r="2239" spans="2:13">
      <c r="B2239" s="8" t="s">
        <v>17</v>
      </c>
      <c r="C2239" s="9">
        <v>11</v>
      </c>
      <c r="D2239" s="9">
        <v>18</v>
      </c>
      <c r="E2239" s="8" t="s">
        <v>2788</v>
      </c>
      <c r="F2239" s="8" t="s">
        <v>2787</v>
      </c>
      <c r="G2239" s="10">
        <v>23014</v>
      </c>
      <c r="H2239" s="11">
        <v>-4.9313983917236328</v>
      </c>
      <c r="I2239" s="11">
        <v>-2.0273551940917969</v>
      </c>
      <c r="J2239">
        <v>-3.4793767929077148</v>
      </c>
      <c r="K2239" s="9">
        <v>-0.209268631553996</v>
      </c>
      <c r="L2239" s="9">
        <v>0.71480274401446697</v>
      </c>
      <c r="M2239" s="9" t="s">
        <v>16</v>
      </c>
    </row>
    <row r="2240" spans="2:13">
      <c r="B2240" s="8" t="s">
        <v>19</v>
      </c>
      <c r="C2240" s="9">
        <v>11</v>
      </c>
      <c r="D2240" s="9">
        <v>18</v>
      </c>
      <c r="E2240" s="8" t="s">
        <v>2789</v>
      </c>
      <c r="F2240" s="8" t="s">
        <v>2787</v>
      </c>
      <c r="G2240" s="10">
        <v>23014</v>
      </c>
      <c r="H2240" s="11">
        <v>0.57085376977920532</v>
      </c>
      <c r="I2240" s="11">
        <v>7.6744723320007324</v>
      </c>
      <c r="J2240">
        <v>4.1226630508899689</v>
      </c>
      <c r="K2240" s="9">
        <v>-0.209268631553996</v>
      </c>
      <c r="L2240" s="9">
        <v>0.71480274401446697</v>
      </c>
      <c r="M2240" s="9" t="s">
        <v>16</v>
      </c>
    </row>
    <row r="2241" spans="2:13">
      <c r="B2241" s="8" t="s">
        <v>21</v>
      </c>
      <c r="C2241" s="9">
        <v>11</v>
      </c>
      <c r="D2241" s="9">
        <v>18</v>
      </c>
      <c r="E2241" s="8" t="s">
        <v>2790</v>
      </c>
      <c r="F2241" s="8" t="s">
        <v>2787</v>
      </c>
      <c r="G2241" s="10">
        <v>23014</v>
      </c>
      <c r="H2241" s="11">
        <v>-1.7190580368041992</v>
      </c>
      <c r="I2241" s="11">
        <v>3.3204271793365479</v>
      </c>
      <c r="J2241">
        <v>0.80068457126617432</v>
      </c>
      <c r="K2241" s="9">
        <v>-0.209268631553996</v>
      </c>
      <c r="L2241" s="9">
        <v>0.71480274401446697</v>
      </c>
      <c r="M2241" s="9" t="s">
        <v>16</v>
      </c>
    </row>
    <row r="2242" spans="2:13">
      <c r="B2242" s="8" t="s">
        <v>28</v>
      </c>
      <c r="C2242" s="9">
        <v>14</v>
      </c>
      <c r="D2242" s="9">
        <v>10</v>
      </c>
      <c r="E2242" s="8" t="s">
        <v>2791</v>
      </c>
      <c r="F2242" s="8" t="s">
        <v>2792</v>
      </c>
      <c r="G2242" s="10">
        <v>344558</v>
      </c>
      <c r="H2242" s="11">
        <v>-6.9816493988037109</v>
      </c>
      <c r="I2242" s="11">
        <v>-1.3515251874923706</v>
      </c>
      <c r="J2242">
        <v>-4.1665872931480408</v>
      </c>
      <c r="K2242" s="9">
        <v>-0.20806856921905101</v>
      </c>
      <c r="L2242" s="9">
        <v>0.71548682281588405</v>
      </c>
      <c r="M2242" s="9" t="s">
        <v>16</v>
      </c>
    </row>
    <row r="2243" spans="2:13">
      <c r="B2243" s="8" t="s">
        <v>31</v>
      </c>
      <c r="C2243" s="9">
        <v>14</v>
      </c>
      <c r="D2243" s="9">
        <v>10</v>
      </c>
      <c r="E2243" s="8" t="s">
        <v>2793</v>
      </c>
      <c r="F2243" s="8" t="s">
        <v>2792</v>
      </c>
      <c r="G2243" s="10">
        <v>344558</v>
      </c>
      <c r="H2243" s="11">
        <v>-5.999943733215332</v>
      </c>
      <c r="I2243" s="11">
        <v>8.2305717468261719</v>
      </c>
      <c r="J2243">
        <v>1.1153140068054199</v>
      </c>
      <c r="K2243" s="9">
        <v>-0.20806856921905101</v>
      </c>
      <c r="L2243" s="9">
        <v>0.71548682281588405</v>
      </c>
      <c r="M2243" s="9" t="s">
        <v>16</v>
      </c>
    </row>
    <row r="2244" spans="2:13">
      <c r="B2244" s="8" t="s">
        <v>33</v>
      </c>
      <c r="C2244" s="9">
        <v>14</v>
      </c>
      <c r="D2244" s="9">
        <v>10</v>
      </c>
      <c r="E2244" s="8" t="s">
        <v>2794</v>
      </c>
      <c r="F2244" s="8" t="s">
        <v>2792</v>
      </c>
      <c r="G2244" s="10">
        <v>344558</v>
      </c>
      <c r="H2244" s="11"/>
      <c r="I2244" s="11">
        <v>-1.1371307373046875</v>
      </c>
      <c r="J2244">
        <v>-1.1371307373046875</v>
      </c>
      <c r="K2244" s="9">
        <v>-0.20806856921905101</v>
      </c>
      <c r="L2244" s="9">
        <v>0.71548682281588405</v>
      </c>
      <c r="M2244" s="9" t="s">
        <v>16</v>
      </c>
    </row>
    <row r="2245" spans="2:13">
      <c r="B2245" s="8" t="s">
        <v>35</v>
      </c>
      <c r="C2245" s="9">
        <v>14</v>
      </c>
      <c r="D2245" s="9">
        <v>10</v>
      </c>
      <c r="E2245" s="8" t="s">
        <v>2795</v>
      </c>
      <c r="F2245" s="8" t="s">
        <v>2792</v>
      </c>
      <c r="G2245" s="10">
        <v>344558</v>
      </c>
      <c r="H2245" s="11">
        <v>11.702604293823242</v>
      </c>
      <c r="I2245" s="11">
        <v>4.1333732604980469</v>
      </c>
      <c r="J2245">
        <v>7.9179887771606445</v>
      </c>
      <c r="K2245" s="9">
        <v>-0.20806856921905101</v>
      </c>
      <c r="L2245" s="9">
        <v>0.71548682281588405</v>
      </c>
      <c r="M2245" s="9" t="s">
        <v>16</v>
      </c>
    </row>
    <row r="2246" spans="2:13">
      <c r="B2246" s="8" t="s">
        <v>13</v>
      </c>
      <c r="C2246" s="9">
        <v>2</v>
      </c>
      <c r="D2246" s="9">
        <v>7</v>
      </c>
      <c r="E2246" s="8" t="s">
        <v>2796</v>
      </c>
      <c r="F2246" s="8" t="s">
        <v>2797</v>
      </c>
      <c r="G2246" s="10">
        <v>79184</v>
      </c>
      <c r="H2246" s="11">
        <v>-1.6400007009506226</v>
      </c>
      <c r="I2246" s="11">
        <v>2.1675136089324951</v>
      </c>
      <c r="J2246">
        <v>0.26375645399093628</v>
      </c>
      <c r="K2246" s="9">
        <v>-0.20424297976724101</v>
      </c>
      <c r="L2246" s="9">
        <v>0.720317900431655</v>
      </c>
      <c r="M2246" s="9" t="s">
        <v>16</v>
      </c>
    </row>
    <row r="2247" spans="2:13">
      <c r="B2247" s="8" t="s">
        <v>17</v>
      </c>
      <c r="C2247" s="9">
        <v>2</v>
      </c>
      <c r="D2247" s="9">
        <v>7</v>
      </c>
      <c r="E2247" s="8" t="s">
        <v>2798</v>
      </c>
      <c r="F2247" s="8" t="s">
        <v>2797</v>
      </c>
      <c r="G2247" s="10">
        <v>79184</v>
      </c>
      <c r="H2247" s="11">
        <v>-1.1507925987243652</v>
      </c>
      <c r="I2247" s="11">
        <v>-1.1949825286865234</v>
      </c>
      <c r="J2247">
        <v>-1.1728875637054443</v>
      </c>
      <c r="K2247" s="9">
        <v>-0.20424297976724101</v>
      </c>
      <c r="L2247" s="9">
        <v>0.720317900431655</v>
      </c>
      <c r="M2247" s="9" t="s">
        <v>16</v>
      </c>
    </row>
    <row r="2248" spans="2:13">
      <c r="B2248" s="8" t="s">
        <v>19</v>
      </c>
      <c r="C2248" s="9">
        <v>2</v>
      </c>
      <c r="D2248" s="9">
        <v>7</v>
      </c>
      <c r="E2248" s="8" t="s">
        <v>2799</v>
      </c>
      <c r="F2248" s="8" t="s">
        <v>2797</v>
      </c>
      <c r="G2248" s="10">
        <v>79184</v>
      </c>
      <c r="H2248" s="11">
        <v>-7.4130982160568237E-2</v>
      </c>
      <c r="I2248" s="11">
        <v>0.62127506732940674</v>
      </c>
      <c r="J2248">
        <v>0.27357204258441925</v>
      </c>
      <c r="K2248" s="9">
        <v>-0.20424297976724101</v>
      </c>
      <c r="L2248" s="9">
        <v>0.720317900431655</v>
      </c>
      <c r="M2248" s="9" t="s">
        <v>16</v>
      </c>
    </row>
    <row r="2249" spans="2:13">
      <c r="B2249" s="8" t="s">
        <v>21</v>
      </c>
      <c r="C2249" s="9">
        <v>2</v>
      </c>
      <c r="D2249" s="9">
        <v>7</v>
      </c>
      <c r="E2249" s="8" t="s">
        <v>2800</v>
      </c>
      <c r="F2249" s="8" t="s">
        <v>2797</v>
      </c>
      <c r="G2249" s="10">
        <v>79184</v>
      </c>
      <c r="H2249" s="11">
        <v>-6.4253840446472168</v>
      </c>
      <c r="I2249" s="11">
        <v>-7.1110286712646484</v>
      </c>
      <c r="J2249">
        <v>-6.7682063579559326</v>
      </c>
      <c r="K2249" s="9">
        <v>-0.20424297976724101</v>
      </c>
      <c r="L2249" s="9">
        <v>0.720317900431655</v>
      </c>
      <c r="M2249" s="9" t="s">
        <v>16</v>
      </c>
    </row>
    <row r="2250" spans="2:13">
      <c r="B2250" s="8" t="s">
        <v>13</v>
      </c>
      <c r="C2250" s="9">
        <v>10</v>
      </c>
      <c r="D2250" s="9">
        <v>15</v>
      </c>
      <c r="E2250" s="8" t="s">
        <v>2801</v>
      </c>
      <c r="F2250" s="8" t="s">
        <v>2802</v>
      </c>
      <c r="G2250" s="10">
        <v>26091</v>
      </c>
      <c r="H2250" s="11">
        <v>-1.7425016164779663</v>
      </c>
      <c r="I2250" s="11">
        <v>7.3741669654846191</v>
      </c>
      <c r="J2250">
        <v>2.8158326745033264</v>
      </c>
      <c r="K2250" s="9">
        <v>-0.203580974994125</v>
      </c>
      <c r="L2250" s="9">
        <v>0.720317900431655</v>
      </c>
      <c r="M2250" s="9" t="s">
        <v>16</v>
      </c>
    </row>
    <row r="2251" spans="2:13">
      <c r="B2251" s="8" t="s">
        <v>17</v>
      </c>
      <c r="C2251" s="9">
        <v>10</v>
      </c>
      <c r="D2251" s="9">
        <v>15</v>
      </c>
      <c r="E2251" s="8" t="s">
        <v>2803</v>
      </c>
      <c r="F2251" s="8" t="s">
        <v>2802</v>
      </c>
      <c r="G2251" s="10">
        <v>26091</v>
      </c>
      <c r="H2251" s="11">
        <v>-2.0475242137908936</v>
      </c>
      <c r="I2251" s="11">
        <v>-6.069401741027832</v>
      </c>
      <c r="J2251">
        <v>-4.0584629774093628</v>
      </c>
      <c r="K2251" s="9">
        <v>-0.203580974994125</v>
      </c>
      <c r="L2251" s="9">
        <v>0.720317900431655</v>
      </c>
      <c r="M2251" s="9" t="s">
        <v>16</v>
      </c>
    </row>
    <row r="2252" spans="2:13">
      <c r="B2252" s="8" t="s">
        <v>19</v>
      </c>
      <c r="C2252" s="9">
        <v>10</v>
      </c>
      <c r="D2252" s="9">
        <v>15</v>
      </c>
      <c r="E2252" s="8" t="s">
        <v>2804</v>
      </c>
      <c r="F2252" s="8" t="s">
        <v>2802</v>
      </c>
      <c r="G2252" s="10">
        <v>26091</v>
      </c>
      <c r="H2252" s="11">
        <v>0.53593719005584717</v>
      </c>
      <c r="I2252" s="11">
        <v>1.9795832633972168</v>
      </c>
      <c r="J2252">
        <v>1.257760226726532</v>
      </c>
      <c r="K2252" s="9">
        <v>-0.203580974994125</v>
      </c>
      <c r="L2252" s="9">
        <v>0.720317900431655</v>
      </c>
      <c r="M2252" s="9" t="s">
        <v>16</v>
      </c>
    </row>
    <row r="2253" spans="2:13">
      <c r="B2253" s="8" t="s">
        <v>21</v>
      </c>
      <c r="C2253" s="9">
        <v>10</v>
      </c>
      <c r="D2253" s="9">
        <v>15</v>
      </c>
      <c r="E2253" s="8" t="s">
        <v>2805</v>
      </c>
      <c r="F2253" s="8" t="s">
        <v>2802</v>
      </c>
      <c r="G2253" s="10">
        <v>26091</v>
      </c>
      <c r="H2253" s="11">
        <v>-4.8288187980651855</v>
      </c>
      <c r="I2253" s="11">
        <v>1.0747108459472656</v>
      </c>
      <c r="J2253">
        <v>-1.87705397605896</v>
      </c>
      <c r="K2253" s="9">
        <v>-0.203580974994125</v>
      </c>
      <c r="L2253" s="9">
        <v>0.720317900431655</v>
      </c>
      <c r="M2253" s="9" t="s">
        <v>16</v>
      </c>
    </row>
    <row r="2254" spans="2:13">
      <c r="B2254" s="8" t="s">
        <v>13</v>
      </c>
      <c r="C2254" s="9">
        <v>13</v>
      </c>
      <c r="D2254" s="9">
        <v>10</v>
      </c>
      <c r="E2254" s="8" t="s">
        <v>2806</v>
      </c>
      <c r="F2254" s="8" t="s">
        <v>2807</v>
      </c>
      <c r="G2254" s="10">
        <v>142684</v>
      </c>
      <c r="H2254" s="11">
        <v>-3.149059534072876</v>
      </c>
      <c r="I2254" s="11">
        <v>8.8151588439941406</v>
      </c>
      <c r="J2254">
        <v>2.8330496549606323</v>
      </c>
      <c r="K2254" s="9">
        <v>-0.20247392274388901</v>
      </c>
      <c r="L2254" s="9">
        <v>0.720859881938959</v>
      </c>
      <c r="M2254" s="9" t="s">
        <v>16</v>
      </c>
    </row>
    <row r="2255" spans="2:13">
      <c r="B2255" s="8" t="s">
        <v>17</v>
      </c>
      <c r="C2255" s="9">
        <v>13</v>
      </c>
      <c r="D2255" s="9">
        <v>10</v>
      </c>
      <c r="E2255" s="8" t="s">
        <v>2808</v>
      </c>
      <c r="F2255" s="8" t="s">
        <v>2807</v>
      </c>
      <c r="G2255" s="10">
        <v>142684</v>
      </c>
      <c r="H2255" s="11">
        <v>-1.8485548496246338</v>
      </c>
      <c r="I2255" s="11">
        <v>-5.1594305038452148</v>
      </c>
      <c r="J2255">
        <v>-3.5039926767349243</v>
      </c>
      <c r="K2255" s="9">
        <v>-0.20247392274388901</v>
      </c>
      <c r="L2255" s="9">
        <v>0.720859881938959</v>
      </c>
      <c r="M2255" s="9" t="s">
        <v>16</v>
      </c>
    </row>
    <row r="2256" spans="2:13">
      <c r="B2256" s="8" t="s">
        <v>19</v>
      </c>
      <c r="C2256" s="9">
        <v>13</v>
      </c>
      <c r="D2256" s="9">
        <v>10</v>
      </c>
      <c r="E2256" s="8" t="s">
        <v>2809</v>
      </c>
      <c r="F2256" s="8" t="s">
        <v>2807</v>
      </c>
      <c r="G2256" s="10">
        <v>142684</v>
      </c>
      <c r="H2256" s="11">
        <v>-3.3635497093200684</v>
      </c>
      <c r="I2256" s="11">
        <v>-3.4247972965240479</v>
      </c>
      <c r="J2256">
        <v>-3.3941735029220581</v>
      </c>
      <c r="K2256" s="9">
        <v>-0.20247392274388901</v>
      </c>
      <c r="L2256" s="9">
        <v>0.720859881938959</v>
      </c>
      <c r="M2256" s="9" t="s">
        <v>16</v>
      </c>
    </row>
    <row r="2257" spans="2:13">
      <c r="B2257" s="8" t="s">
        <v>21</v>
      </c>
      <c r="C2257" s="9">
        <v>13</v>
      </c>
      <c r="D2257" s="9">
        <v>10</v>
      </c>
      <c r="E2257" s="8" t="s">
        <v>2810</v>
      </c>
      <c r="F2257" s="8" t="s">
        <v>2807</v>
      </c>
      <c r="G2257" s="10">
        <v>142684</v>
      </c>
      <c r="H2257" s="11">
        <v>-1.4946054220199585</v>
      </c>
      <c r="I2257" s="11">
        <v>1.197312593460083</v>
      </c>
      <c r="J2257">
        <v>-0.14864641427993774</v>
      </c>
      <c r="K2257" s="9">
        <v>-0.20247392274388901</v>
      </c>
      <c r="L2257" s="9">
        <v>0.720859881938959</v>
      </c>
      <c r="M2257" s="9" t="s">
        <v>16</v>
      </c>
    </row>
    <row r="2258" spans="2:13">
      <c r="B2258" s="8" t="s">
        <v>13</v>
      </c>
      <c r="C2258" s="9">
        <v>15</v>
      </c>
      <c r="D2258" s="9">
        <v>5</v>
      </c>
      <c r="E2258" s="8" t="s">
        <v>2811</v>
      </c>
      <c r="F2258" s="8" t="s">
        <v>2812</v>
      </c>
      <c r="G2258" s="10">
        <v>26190</v>
      </c>
      <c r="H2258" s="11">
        <v>-1.0998433828353882</v>
      </c>
      <c r="I2258" s="11">
        <v>3.5250802040100098</v>
      </c>
      <c r="J2258">
        <v>1.2126184105873108</v>
      </c>
      <c r="K2258" s="9">
        <v>-0.198880983408245</v>
      </c>
      <c r="L2258" s="9">
        <v>0.725545731899642</v>
      </c>
      <c r="M2258" s="9" t="s">
        <v>16</v>
      </c>
    </row>
    <row r="2259" spans="2:13">
      <c r="B2259" s="8" t="s">
        <v>17</v>
      </c>
      <c r="C2259" s="9">
        <v>15</v>
      </c>
      <c r="D2259" s="9">
        <v>5</v>
      </c>
      <c r="E2259" s="8" t="s">
        <v>2813</v>
      </c>
      <c r="F2259" s="8" t="s">
        <v>2812</v>
      </c>
      <c r="G2259" s="10">
        <v>26190</v>
      </c>
      <c r="H2259" s="11">
        <v>-4.4658246040344238</v>
      </c>
      <c r="I2259" s="11">
        <v>-5.4254598617553711</v>
      </c>
      <c r="J2259">
        <v>-4.9456422328948975</v>
      </c>
      <c r="K2259" s="9">
        <v>-0.198880983408245</v>
      </c>
      <c r="L2259" s="9">
        <v>0.725545731899642</v>
      </c>
      <c r="M2259" s="9" t="s">
        <v>16</v>
      </c>
    </row>
    <row r="2260" spans="2:13">
      <c r="B2260" s="8" t="s">
        <v>19</v>
      </c>
      <c r="C2260" s="9">
        <v>15</v>
      </c>
      <c r="D2260" s="9">
        <v>5</v>
      </c>
      <c r="E2260" s="8" t="s">
        <v>2814</v>
      </c>
      <c r="F2260" s="8" t="s">
        <v>2812</v>
      </c>
      <c r="G2260" s="10">
        <v>26190</v>
      </c>
      <c r="H2260" s="11">
        <v>4.4417133331298828</v>
      </c>
      <c r="I2260" s="11">
        <v>4.8893194198608398</v>
      </c>
      <c r="J2260">
        <v>4.6655163764953613</v>
      </c>
      <c r="K2260" s="9">
        <v>-0.198880983408245</v>
      </c>
      <c r="L2260" s="9">
        <v>0.725545731899642</v>
      </c>
      <c r="M2260" s="9" t="s">
        <v>16</v>
      </c>
    </row>
    <row r="2261" spans="2:13">
      <c r="B2261" s="8" t="s">
        <v>21</v>
      </c>
      <c r="C2261" s="9">
        <v>15</v>
      </c>
      <c r="D2261" s="9">
        <v>5</v>
      </c>
      <c r="E2261" s="8" t="s">
        <v>2815</v>
      </c>
      <c r="F2261" s="8" t="s">
        <v>2812</v>
      </c>
      <c r="G2261" s="10">
        <v>26190</v>
      </c>
      <c r="H2261" s="11">
        <v>-3.336052417755127</v>
      </c>
      <c r="I2261" s="11">
        <v>-1.1504584550857544</v>
      </c>
      <c r="J2261">
        <v>-2.2432554364204407</v>
      </c>
      <c r="K2261" s="9">
        <v>-0.198880983408245</v>
      </c>
      <c r="L2261" s="9">
        <v>0.725545731899642</v>
      </c>
      <c r="M2261" s="9" t="s">
        <v>16</v>
      </c>
    </row>
    <row r="2262" spans="2:13">
      <c r="B2262" s="8" t="s">
        <v>28</v>
      </c>
      <c r="C2262" s="9">
        <v>5</v>
      </c>
      <c r="D2262" s="9">
        <v>7</v>
      </c>
      <c r="E2262" s="8" t="s">
        <v>2816</v>
      </c>
      <c r="F2262" s="8" t="s">
        <v>2817</v>
      </c>
      <c r="G2262" s="10">
        <v>51131</v>
      </c>
      <c r="H2262" s="11">
        <v>-2.167149543762207</v>
      </c>
      <c r="I2262" s="11">
        <v>0.80048823356628418</v>
      </c>
      <c r="J2262">
        <v>-0.68333065509796143</v>
      </c>
      <c r="K2262" s="9">
        <v>-0.19720746208655299</v>
      </c>
      <c r="L2262" s="9">
        <v>0.72574572228571399</v>
      </c>
      <c r="M2262" s="9" t="s">
        <v>16</v>
      </c>
    </row>
    <row r="2263" spans="2:13">
      <c r="B2263" s="8" t="s">
        <v>31</v>
      </c>
      <c r="C2263" s="9">
        <v>5</v>
      </c>
      <c r="D2263" s="9">
        <v>7</v>
      </c>
      <c r="E2263" s="8" t="s">
        <v>2818</v>
      </c>
      <c r="F2263" s="8" t="s">
        <v>2817</v>
      </c>
      <c r="G2263" s="10">
        <v>51131</v>
      </c>
      <c r="H2263" s="11">
        <v>-0.96163803339004517</v>
      </c>
      <c r="I2263" s="11">
        <v>-3.6601395606994629</v>
      </c>
      <c r="J2263">
        <v>-2.310888797044754</v>
      </c>
      <c r="K2263" s="9">
        <v>-0.19720746208655299</v>
      </c>
      <c r="L2263" s="9">
        <v>0.72574572228571399</v>
      </c>
      <c r="M2263" s="9" t="s">
        <v>16</v>
      </c>
    </row>
    <row r="2264" spans="2:13">
      <c r="B2264" s="8" t="s">
        <v>33</v>
      </c>
      <c r="C2264" s="9">
        <v>5</v>
      </c>
      <c r="D2264" s="9">
        <v>7</v>
      </c>
      <c r="E2264" s="8" t="s">
        <v>2819</v>
      </c>
      <c r="F2264" s="8" t="s">
        <v>2817</v>
      </c>
      <c r="G2264" s="10">
        <v>51131</v>
      </c>
      <c r="H2264" s="11">
        <v>-5.2828335762023926</v>
      </c>
      <c r="I2264" s="11">
        <v>-1.8356349468231201</v>
      </c>
      <c r="J2264">
        <v>-3.5592342615127563</v>
      </c>
      <c r="K2264" s="9">
        <v>-0.19720746208655299</v>
      </c>
      <c r="L2264" s="9">
        <v>0.72574572228571399</v>
      </c>
      <c r="M2264" s="9" t="s">
        <v>16</v>
      </c>
    </row>
    <row r="2265" spans="2:13">
      <c r="B2265" s="8" t="s">
        <v>35</v>
      </c>
      <c r="C2265" s="9">
        <v>5</v>
      </c>
      <c r="D2265" s="9">
        <v>7</v>
      </c>
      <c r="E2265" s="8" t="s">
        <v>2820</v>
      </c>
      <c r="F2265" s="8" t="s">
        <v>2817</v>
      </c>
      <c r="G2265" s="10">
        <v>51131</v>
      </c>
      <c r="H2265" s="11">
        <v>-1.3836467266082764</v>
      </c>
      <c r="I2265" s="11">
        <v>-0.26498112082481384</v>
      </c>
      <c r="J2265">
        <v>-0.8243139237165451</v>
      </c>
      <c r="K2265" s="9">
        <v>-0.19720746208655299</v>
      </c>
      <c r="L2265" s="9">
        <v>0.72574572228571399</v>
      </c>
      <c r="M2265" s="9" t="s">
        <v>16</v>
      </c>
    </row>
    <row r="2266" spans="2:13">
      <c r="B2266" s="8" t="s">
        <v>62</v>
      </c>
      <c r="C2266" s="9">
        <v>6</v>
      </c>
      <c r="D2266" s="9">
        <v>5</v>
      </c>
      <c r="E2266" s="8" t="s">
        <v>2821</v>
      </c>
      <c r="F2266" s="8" t="s">
        <v>2822</v>
      </c>
      <c r="G2266" s="10">
        <v>81790</v>
      </c>
      <c r="H2266" s="11">
        <v>3.6780931949615479</v>
      </c>
      <c r="I2266" s="11">
        <v>3.6794779300689697</v>
      </c>
      <c r="J2266">
        <v>3.6787855625152588</v>
      </c>
      <c r="K2266" s="9">
        <v>-0.19795883681014001</v>
      </c>
      <c r="L2266" s="9">
        <v>0.72574572228571399</v>
      </c>
      <c r="M2266" s="9" t="s">
        <v>16</v>
      </c>
    </row>
    <row r="2267" spans="2:13">
      <c r="B2267" s="8" t="s">
        <v>65</v>
      </c>
      <c r="C2267" s="9">
        <v>6</v>
      </c>
      <c r="D2267" s="9">
        <v>5</v>
      </c>
      <c r="E2267" s="8" t="s">
        <v>2823</v>
      </c>
      <c r="F2267" s="8" t="s">
        <v>2822</v>
      </c>
      <c r="G2267" s="10">
        <v>81790</v>
      </c>
      <c r="H2267" s="11">
        <v>-3.0587990283966064</v>
      </c>
      <c r="I2267" s="11">
        <v>-0.52800798416137695</v>
      </c>
      <c r="J2267">
        <v>-1.7934035062789917</v>
      </c>
      <c r="K2267" s="9">
        <v>-0.19795883681014001</v>
      </c>
      <c r="L2267" s="9">
        <v>0.72574572228571399</v>
      </c>
      <c r="M2267" s="9" t="s">
        <v>16</v>
      </c>
    </row>
    <row r="2268" spans="2:13">
      <c r="B2268" s="8" t="s">
        <v>67</v>
      </c>
      <c r="C2268" s="9">
        <v>6</v>
      </c>
      <c r="D2268" s="9">
        <v>5</v>
      </c>
      <c r="E2268" s="8" t="s">
        <v>2824</v>
      </c>
      <c r="F2268" s="8" t="s">
        <v>2822</v>
      </c>
      <c r="G2268" s="10">
        <v>81790</v>
      </c>
      <c r="H2268" s="11">
        <v>-3.888251781463623</v>
      </c>
      <c r="I2268" s="11">
        <v>-3.2145633697509766</v>
      </c>
      <c r="J2268">
        <v>-3.5514075756072998</v>
      </c>
      <c r="K2268" s="9">
        <v>-0.19795883681014001</v>
      </c>
      <c r="L2268" s="9">
        <v>0.72574572228571399</v>
      </c>
      <c r="M2268" s="9" t="s">
        <v>16</v>
      </c>
    </row>
    <row r="2269" spans="2:13">
      <c r="B2269" s="8" t="s">
        <v>69</v>
      </c>
      <c r="C2269" s="9">
        <v>6</v>
      </c>
      <c r="D2269" s="9">
        <v>5</v>
      </c>
      <c r="E2269" s="8" t="s">
        <v>2825</v>
      </c>
      <c r="F2269" s="8" t="s">
        <v>2822</v>
      </c>
      <c r="G2269" s="10">
        <v>81790</v>
      </c>
      <c r="H2269" s="11">
        <v>0.38814234733581543</v>
      </c>
      <c r="I2269" s="11">
        <v>-1.4685287475585938</v>
      </c>
      <c r="J2269">
        <v>-0.54019320011138916</v>
      </c>
      <c r="K2269" s="9">
        <v>-0.19795883681014001</v>
      </c>
      <c r="L2269" s="9">
        <v>0.72574572228571399</v>
      </c>
      <c r="M2269" s="9" t="s">
        <v>16</v>
      </c>
    </row>
    <row r="2270" spans="2:13">
      <c r="B2270" s="8" t="s">
        <v>13</v>
      </c>
      <c r="C2270" s="9">
        <v>14</v>
      </c>
      <c r="D2270" s="9">
        <v>10</v>
      </c>
      <c r="E2270" s="8" t="s">
        <v>2826</v>
      </c>
      <c r="F2270" s="8" t="s">
        <v>2827</v>
      </c>
      <c r="G2270" s="10">
        <v>140461</v>
      </c>
      <c r="H2270" s="11">
        <v>-6.980191707611084</v>
      </c>
      <c r="I2270" s="11">
        <v>-2.8110556602478027</v>
      </c>
      <c r="J2270">
        <v>-4.8956236839294434</v>
      </c>
      <c r="K2270" s="9">
        <v>-0.19524116735587099</v>
      </c>
      <c r="L2270" s="9">
        <v>0.72621910053285998</v>
      </c>
      <c r="M2270" s="9" t="s">
        <v>16</v>
      </c>
    </row>
    <row r="2271" spans="2:13">
      <c r="B2271" s="8" t="s">
        <v>17</v>
      </c>
      <c r="C2271" s="9">
        <v>14</v>
      </c>
      <c r="D2271" s="9">
        <v>10</v>
      </c>
      <c r="E2271" s="8" t="s">
        <v>2828</v>
      </c>
      <c r="F2271" s="8" t="s">
        <v>2827</v>
      </c>
      <c r="G2271" s="10">
        <v>140461</v>
      </c>
      <c r="H2271" s="11">
        <v>-4.7532505989074707</v>
      </c>
      <c r="I2271" s="11">
        <v>-2.1297731399536133</v>
      </c>
      <c r="J2271">
        <v>-3.441511869430542</v>
      </c>
      <c r="K2271" s="9">
        <v>-0.19524116735587099</v>
      </c>
      <c r="L2271" s="9">
        <v>0.72621910053285998</v>
      </c>
      <c r="M2271" s="9" t="s">
        <v>16</v>
      </c>
    </row>
    <row r="2272" spans="2:13">
      <c r="B2272" s="8" t="s">
        <v>19</v>
      </c>
      <c r="C2272" s="9">
        <v>14</v>
      </c>
      <c r="D2272" s="9">
        <v>10</v>
      </c>
      <c r="E2272" s="8" t="s">
        <v>2829</v>
      </c>
      <c r="F2272" s="8" t="s">
        <v>2827</v>
      </c>
      <c r="G2272" s="10">
        <v>140461</v>
      </c>
      <c r="H2272" s="11">
        <v>-3.5968310832977295</v>
      </c>
      <c r="I2272" s="11">
        <v>-2.659496545791626</v>
      </c>
      <c r="J2272">
        <v>-3.1281638145446777</v>
      </c>
      <c r="K2272" s="9">
        <v>-0.19524116735587099</v>
      </c>
      <c r="L2272" s="9">
        <v>0.72621910053285998</v>
      </c>
      <c r="M2272" s="9" t="s">
        <v>16</v>
      </c>
    </row>
    <row r="2273" spans="2:13">
      <c r="B2273" s="8" t="s">
        <v>21</v>
      </c>
      <c r="C2273" s="9">
        <v>14</v>
      </c>
      <c r="D2273" s="9">
        <v>10</v>
      </c>
      <c r="E2273" s="8" t="s">
        <v>2830</v>
      </c>
      <c r="F2273" s="8" t="s">
        <v>2827</v>
      </c>
      <c r="G2273" s="10">
        <v>140461</v>
      </c>
      <c r="H2273" s="11">
        <v>4.0446105003356934</v>
      </c>
      <c r="I2273" s="11">
        <v>11.387480735778809</v>
      </c>
      <c r="J2273">
        <v>7.716045618057251</v>
      </c>
      <c r="K2273" s="9">
        <v>-0.19524116735587099</v>
      </c>
      <c r="L2273" s="9">
        <v>0.72621910053285998</v>
      </c>
      <c r="M2273" s="9" t="s">
        <v>16</v>
      </c>
    </row>
    <row r="2274" spans="2:13">
      <c r="B2274" s="8" t="s">
        <v>28</v>
      </c>
      <c r="C2274" s="9">
        <v>15</v>
      </c>
      <c r="D2274" s="9">
        <v>10</v>
      </c>
      <c r="E2274" s="8" t="s">
        <v>2831</v>
      </c>
      <c r="F2274" s="8" t="s">
        <v>2832</v>
      </c>
      <c r="G2274" s="10">
        <v>8110</v>
      </c>
      <c r="H2274" s="11">
        <v>-1.058491587638855</v>
      </c>
      <c r="I2274" s="11">
        <v>-6.077972412109375</v>
      </c>
      <c r="J2274">
        <v>-3.568231999874115</v>
      </c>
      <c r="K2274" s="9">
        <v>-0.19570568690478399</v>
      </c>
      <c r="L2274" s="9">
        <v>0.72621910053285998</v>
      </c>
      <c r="M2274" s="9" t="s">
        <v>16</v>
      </c>
    </row>
    <row r="2275" spans="2:13">
      <c r="B2275" s="8" t="s">
        <v>31</v>
      </c>
      <c r="C2275" s="9">
        <v>15</v>
      </c>
      <c r="D2275" s="9">
        <v>10</v>
      </c>
      <c r="E2275" s="8" t="s">
        <v>2833</v>
      </c>
      <c r="F2275" s="8" t="s">
        <v>2832</v>
      </c>
      <c r="G2275" s="10">
        <v>8110</v>
      </c>
      <c r="H2275" s="11">
        <v>-2.509493350982666</v>
      </c>
      <c r="I2275" s="11">
        <v>11.836479187011719</v>
      </c>
      <c r="J2275">
        <v>4.6634929180145264</v>
      </c>
      <c r="K2275" s="9">
        <v>-0.19570568690478399</v>
      </c>
      <c r="L2275" s="9">
        <v>0.72621910053285998</v>
      </c>
      <c r="M2275" s="9" t="s">
        <v>16</v>
      </c>
    </row>
    <row r="2276" spans="2:13">
      <c r="B2276" s="8" t="s">
        <v>33</v>
      </c>
      <c r="C2276" s="9">
        <v>15</v>
      </c>
      <c r="D2276" s="9">
        <v>10</v>
      </c>
      <c r="E2276" s="8" t="s">
        <v>2834</v>
      </c>
      <c r="F2276" s="8" t="s">
        <v>2832</v>
      </c>
      <c r="G2276" s="10">
        <v>8110</v>
      </c>
      <c r="H2276" s="11">
        <v>1.4970284700393677</v>
      </c>
      <c r="I2276" s="11">
        <v>-4.2645254135131836</v>
      </c>
      <c r="J2276">
        <v>-1.383748471736908</v>
      </c>
      <c r="K2276" s="9">
        <v>-0.19570568690478399</v>
      </c>
      <c r="L2276" s="9">
        <v>0.72621910053285998</v>
      </c>
      <c r="M2276" s="9" t="s">
        <v>16</v>
      </c>
    </row>
    <row r="2277" spans="2:13">
      <c r="B2277" s="8" t="s">
        <v>35</v>
      </c>
      <c r="C2277" s="9">
        <v>15</v>
      </c>
      <c r="D2277" s="9">
        <v>10</v>
      </c>
      <c r="E2277" s="8" t="s">
        <v>2835</v>
      </c>
      <c r="F2277" s="8" t="s">
        <v>2832</v>
      </c>
      <c r="G2277" s="10">
        <v>8110</v>
      </c>
      <c r="H2277" s="11">
        <v>0.29245129227638245</v>
      </c>
      <c r="I2277" s="11">
        <v>1.1622024774551392</v>
      </c>
      <c r="J2277">
        <v>0.7273268848657608</v>
      </c>
      <c r="K2277" s="9">
        <v>-0.19570568690478399</v>
      </c>
      <c r="L2277" s="9">
        <v>0.72621910053285998</v>
      </c>
      <c r="M2277" s="9" t="s">
        <v>16</v>
      </c>
    </row>
    <row r="2278" spans="2:13">
      <c r="B2278" s="8" t="s">
        <v>13</v>
      </c>
      <c r="C2278" s="9">
        <v>15</v>
      </c>
      <c r="D2278" s="9">
        <v>15</v>
      </c>
      <c r="E2278" s="8" t="s">
        <v>2836</v>
      </c>
      <c r="F2278" s="8" t="s">
        <v>2837</v>
      </c>
      <c r="G2278" s="10">
        <v>26269</v>
      </c>
      <c r="H2278" s="11">
        <v>-2.6170330047607422</v>
      </c>
      <c r="I2278" s="11">
        <v>0.90135043859481812</v>
      </c>
      <c r="J2278">
        <v>-0.85784128308296204</v>
      </c>
      <c r="K2278" s="9">
        <v>-0.19460391209098801</v>
      </c>
      <c r="L2278" s="9">
        <v>0.72621910053285998</v>
      </c>
      <c r="M2278" s="9" t="s">
        <v>16</v>
      </c>
    </row>
    <row r="2279" spans="2:13">
      <c r="B2279" s="8" t="s">
        <v>13</v>
      </c>
      <c r="C2279" s="9">
        <v>2</v>
      </c>
      <c r="D2279" s="9">
        <v>17</v>
      </c>
      <c r="E2279" s="8" t="s">
        <v>2836</v>
      </c>
      <c r="F2279" s="8" t="s">
        <v>2837</v>
      </c>
      <c r="G2279" s="10">
        <v>26269</v>
      </c>
      <c r="H2279" s="11">
        <v>-4.3857054710388184</v>
      </c>
      <c r="I2279" s="11">
        <v>4.8163909912109375</v>
      </c>
      <c r="J2279">
        <v>0.21534276008605957</v>
      </c>
      <c r="K2279" s="9">
        <v>-0.19460391209098801</v>
      </c>
      <c r="L2279" s="9">
        <v>0.72621910053285998</v>
      </c>
      <c r="M2279" s="9" t="s">
        <v>16</v>
      </c>
    </row>
    <row r="2280" spans="2:13">
      <c r="B2280" s="8" t="s">
        <v>17</v>
      </c>
      <c r="C2280" s="9">
        <v>15</v>
      </c>
      <c r="D2280" s="9">
        <v>15</v>
      </c>
      <c r="E2280" s="8" t="s">
        <v>2838</v>
      </c>
      <c r="F2280" s="8" t="s">
        <v>2837</v>
      </c>
      <c r="G2280" s="10">
        <v>26269</v>
      </c>
      <c r="H2280" s="11">
        <v>-2.5413930416107178</v>
      </c>
      <c r="I2280" s="11">
        <v>-6.3325014114379883</v>
      </c>
      <c r="J2280">
        <v>-4.436947226524353</v>
      </c>
      <c r="K2280" s="9">
        <v>-0.19460391209098801</v>
      </c>
      <c r="L2280" s="9">
        <v>0.72621910053285998</v>
      </c>
      <c r="M2280" s="9" t="s">
        <v>16</v>
      </c>
    </row>
    <row r="2281" spans="2:13">
      <c r="B2281" s="8" t="s">
        <v>17</v>
      </c>
      <c r="C2281" s="9">
        <v>2</v>
      </c>
      <c r="D2281" s="9">
        <v>17</v>
      </c>
      <c r="E2281" s="8" t="s">
        <v>2838</v>
      </c>
      <c r="F2281" s="8" t="s">
        <v>2837</v>
      </c>
      <c r="G2281" s="10">
        <v>26269</v>
      </c>
      <c r="H2281" s="11">
        <v>-3.9879839420318604</v>
      </c>
      <c r="I2281" s="11">
        <v>-3.5443973541259766</v>
      </c>
      <c r="J2281">
        <v>-3.7661906480789185</v>
      </c>
      <c r="K2281" s="9">
        <v>-0.19460391209098801</v>
      </c>
      <c r="L2281" s="9">
        <v>0.72621910053285998</v>
      </c>
      <c r="M2281" s="9" t="s">
        <v>16</v>
      </c>
    </row>
    <row r="2282" spans="2:13">
      <c r="B2282" s="8" t="s">
        <v>19</v>
      </c>
      <c r="C2282" s="9">
        <v>2</v>
      </c>
      <c r="D2282" s="9">
        <v>17</v>
      </c>
      <c r="E2282" s="8" t="s">
        <v>2839</v>
      </c>
      <c r="F2282" s="8" t="s">
        <v>2837</v>
      </c>
      <c r="G2282" s="10">
        <v>26269</v>
      </c>
      <c r="H2282" s="11">
        <v>-0.57938098907470703</v>
      </c>
      <c r="I2282" s="11">
        <v>-5.997940432280302E-3</v>
      </c>
      <c r="J2282">
        <v>-0.29268946475349367</v>
      </c>
      <c r="K2282" s="9">
        <v>-0.19460391209098801</v>
      </c>
      <c r="L2282" s="9">
        <v>0.72621910053285998</v>
      </c>
      <c r="M2282" s="9" t="s">
        <v>16</v>
      </c>
    </row>
    <row r="2283" spans="2:13">
      <c r="B2283" s="8" t="s">
        <v>19</v>
      </c>
      <c r="C2283" s="9">
        <v>15</v>
      </c>
      <c r="D2283" s="9">
        <v>15</v>
      </c>
      <c r="E2283" s="8" t="s">
        <v>2839</v>
      </c>
      <c r="F2283" s="8" t="s">
        <v>2837</v>
      </c>
      <c r="G2283" s="10">
        <v>26269</v>
      </c>
      <c r="H2283" s="11">
        <v>-2.3800549507141113</v>
      </c>
      <c r="I2283" s="11">
        <v>0.21937011182308197</v>
      </c>
      <c r="J2283">
        <v>-1.0803424194455147</v>
      </c>
      <c r="K2283" s="9">
        <v>-0.19460391209098801</v>
      </c>
      <c r="L2283" s="9">
        <v>0.72621910053285998</v>
      </c>
      <c r="M2283" s="9" t="s">
        <v>16</v>
      </c>
    </row>
    <row r="2284" spans="2:13">
      <c r="B2284" s="8" t="s">
        <v>21</v>
      </c>
      <c r="C2284" s="9">
        <v>15</v>
      </c>
      <c r="D2284" s="9">
        <v>15</v>
      </c>
      <c r="E2284" s="8" t="s">
        <v>2840</v>
      </c>
      <c r="F2284" s="8" t="s">
        <v>2837</v>
      </c>
      <c r="G2284" s="10">
        <v>26269</v>
      </c>
      <c r="H2284" s="11">
        <v>1.0206218957901001</v>
      </c>
      <c r="I2284" s="11">
        <v>-4.7497096061706543</v>
      </c>
      <c r="J2284">
        <v>-1.8645438551902771</v>
      </c>
      <c r="K2284" s="9">
        <v>-0.19460391209098801</v>
      </c>
      <c r="L2284" s="9">
        <v>0.72621910053285998</v>
      </c>
      <c r="M2284" s="9" t="s">
        <v>16</v>
      </c>
    </row>
    <row r="2285" spans="2:13">
      <c r="B2285" s="8" t="s">
        <v>21</v>
      </c>
      <c r="C2285" s="9">
        <v>2</v>
      </c>
      <c r="D2285" s="9">
        <v>17</v>
      </c>
      <c r="E2285" s="8" t="s">
        <v>2840</v>
      </c>
      <c r="F2285" s="8" t="s">
        <v>2837</v>
      </c>
      <c r="G2285" s="10">
        <v>26269</v>
      </c>
      <c r="H2285" s="11">
        <v>0.52964991331100464</v>
      </c>
      <c r="I2285" s="11">
        <v>-5.1675834655761719</v>
      </c>
      <c r="J2285">
        <v>-2.3189667761325836</v>
      </c>
      <c r="K2285" s="9">
        <v>-0.19460391209098801</v>
      </c>
      <c r="L2285" s="9">
        <v>0.72621910053285998</v>
      </c>
      <c r="M2285" s="9" t="s">
        <v>16</v>
      </c>
    </row>
    <row r="2286" spans="2:13">
      <c r="B2286" s="8" t="s">
        <v>13</v>
      </c>
      <c r="C2286" s="9">
        <v>11</v>
      </c>
      <c r="D2286" s="9">
        <v>3</v>
      </c>
      <c r="E2286" s="8" t="s">
        <v>2841</v>
      </c>
      <c r="F2286" s="8" t="s">
        <v>2842</v>
      </c>
      <c r="G2286" s="10">
        <v>7328</v>
      </c>
      <c r="H2286" s="11">
        <v>1.2809444665908813</v>
      </c>
      <c r="I2286" s="11">
        <v>6.1725759506225586</v>
      </c>
      <c r="J2286">
        <v>3.72676020860672</v>
      </c>
      <c r="K2286" s="9">
        <v>-0.19345545558956601</v>
      </c>
      <c r="L2286" s="9">
        <v>0.72685103659574501</v>
      </c>
      <c r="M2286" s="9" t="s">
        <v>16</v>
      </c>
    </row>
    <row r="2287" spans="2:13">
      <c r="B2287" s="8" t="s">
        <v>17</v>
      </c>
      <c r="C2287" s="9">
        <v>11</v>
      </c>
      <c r="D2287" s="9">
        <v>3</v>
      </c>
      <c r="E2287" s="8" t="s">
        <v>2843</v>
      </c>
      <c r="F2287" s="8" t="s">
        <v>2842</v>
      </c>
      <c r="G2287" s="10">
        <v>7328</v>
      </c>
      <c r="H2287" s="11">
        <v>-0.70653629302978516</v>
      </c>
      <c r="I2287" s="11">
        <v>-6.4826722145080566</v>
      </c>
      <c r="J2287">
        <v>-3.5946042537689209</v>
      </c>
      <c r="K2287" s="9">
        <v>-0.19345545558956601</v>
      </c>
      <c r="L2287" s="9">
        <v>0.72685103659574501</v>
      </c>
      <c r="M2287" s="9" t="s">
        <v>16</v>
      </c>
    </row>
    <row r="2288" spans="2:13">
      <c r="B2288" s="8" t="s">
        <v>19</v>
      </c>
      <c r="C2288" s="9">
        <v>11</v>
      </c>
      <c r="D2288" s="9">
        <v>3</v>
      </c>
      <c r="E2288" s="8" t="s">
        <v>2844</v>
      </c>
      <c r="F2288" s="8" t="s">
        <v>2842</v>
      </c>
      <c r="G2288" s="10">
        <v>7328</v>
      </c>
      <c r="H2288" s="11">
        <v>-4.4312972575426102E-2</v>
      </c>
      <c r="I2288" s="11">
        <v>-4.9109559059143066</v>
      </c>
      <c r="J2288">
        <v>-2.4776344392448664</v>
      </c>
      <c r="K2288" s="9">
        <v>-0.19345545558956601</v>
      </c>
      <c r="L2288" s="9">
        <v>0.72685103659574501</v>
      </c>
      <c r="M2288" s="9" t="s">
        <v>16</v>
      </c>
    </row>
    <row r="2289" spans="2:13">
      <c r="B2289" s="8" t="s">
        <v>21</v>
      </c>
      <c r="C2289" s="9">
        <v>11</v>
      </c>
      <c r="D2289" s="9">
        <v>3</v>
      </c>
      <c r="E2289" s="8" t="s">
        <v>2845</v>
      </c>
      <c r="F2289" s="8" t="s">
        <v>2842</v>
      </c>
      <c r="G2289" s="10">
        <v>7328</v>
      </c>
      <c r="H2289" s="11">
        <v>1.2880755662918091</v>
      </c>
      <c r="I2289" s="11">
        <v>1.7795097082853317E-2</v>
      </c>
      <c r="J2289">
        <v>0.6529353316873312</v>
      </c>
      <c r="K2289" s="9">
        <v>-0.19345545558956601</v>
      </c>
      <c r="L2289" s="9">
        <v>0.72685103659574501</v>
      </c>
      <c r="M2289" s="9" t="s">
        <v>16</v>
      </c>
    </row>
    <row r="2290" spans="2:13">
      <c r="B2290" s="8" t="s">
        <v>62</v>
      </c>
      <c r="C2290" s="9">
        <v>5</v>
      </c>
      <c r="D2290" s="9">
        <v>22</v>
      </c>
      <c r="E2290" s="8" t="s">
        <v>2846</v>
      </c>
      <c r="F2290" s="8" t="s">
        <v>2847</v>
      </c>
      <c r="G2290" s="10">
        <v>85363</v>
      </c>
      <c r="H2290" s="11">
        <v>-4.3886094093322754</v>
      </c>
      <c r="I2290" s="11">
        <v>-2.8368113040924072</v>
      </c>
      <c r="J2290">
        <v>-3.6127103567123413</v>
      </c>
      <c r="K2290" s="9">
        <v>-0.19120813531314501</v>
      </c>
      <c r="L2290" s="9">
        <v>0.72932884615929205</v>
      </c>
      <c r="M2290" s="9" t="s">
        <v>16</v>
      </c>
    </row>
    <row r="2291" spans="2:13">
      <c r="B2291" s="8" t="s">
        <v>65</v>
      </c>
      <c r="C2291" s="9">
        <v>5</v>
      </c>
      <c r="D2291" s="9">
        <v>22</v>
      </c>
      <c r="E2291" s="8" t="s">
        <v>2848</v>
      </c>
      <c r="F2291" s="8" t="s">
        <v>2847</v>
      </c>
      <c r="G2291" s="10">
        <v>85363</v>
      </c>
      <c r="H2291" s="11">
        <v>-4.6193175315856934</v>
      </c>
      <c r="I2291" s="11">
        <v>5.3938660621643066</v>
      </c>
      <c r="J2291">
        <v>0.38727426528930664</v>
      </c>
      <c r="K2291" s="9">
        <v>-0.19120813531314501</v>
      </c>
      <c r="L2291" s="9">
        <v>0.72932884615929205</v>
      </c>
      <c r="M2291" s="9" t="s">
        <v>16</v>
      </c>
    </row>
    <row r="2292" spans="2:13">
      <c r="B2292" s="8" t="s">
        <v>67</v>
      </c>
      <c r="C2292" s="9">
        <v>5</v>
      </c>
      <c r="D2292" s="9">
        <v>22</v>
      </c>
      <c r="E2292" s="8" t="s">
        <v>2849</v>
      </c>
      <c r="F2292" s="8" t="s">
        <v>2847</v>
      </c>
      <c r="G2292" s="10">
        <v>85363</v>
      </c>
      <c r="H2292" s="11">
        <v>-5.2855620384216309</v>
      </c>
      <c r="I2292" s="11">
        <v>-0.88082349300384521</v>
      </c>
      <c r="J2292">
        <v>-3.083192765712738</v>
      </c>
      <c r="K2292" s="9">
        <v>-0.19120813531314501</v>
      </c>
      <c r="L2292" s="9">
        <v>0.72932884615929205</v>
      </c>
      <c r="M2292" s="9" t="s">
        <v>16</v>
      </c>
    </row>
    <row r="2293" spans="2:13">
      <c r="B2293" s="8" t="s">
        <v>69</v>
      </c>
      <c r="C2293" s="9">
        <v>5</v>
      </c>
      <c r="D2293" s="9">
        <v>22</v>
      </c>
      <c r="E2293" s="8" t="s">
        <v>2850</v>
      </c>
      <c r="F2293" s="8" t="s">
        <v>2847</v>
      </c>
      <c r="G2293" s="10">
        <v>85363</v>
      </c>
      <c r="H2293" s="11">
        <v>0.97279518842697144</v>
      </c>
      <c r="I2293" s="11">
        <v>6.5991735458374023</v>
      </c>
      <c r="J2293">
        <v>3.7859843671321869</v>
      </c>
      <c r="K2293" s="9">
        <v>-0.19120813531314501</v>
      </c>
      <c r="L2293" s="9">
        <v>0.72932884615929205</v>
      </c>
      <c r="M2293" s="9" t="s">
        <v>16</v>
      </c>
    </row>
    <row r="2294" spans="2:13">
      <c r="B2294" s="8" t="s">
        <v>13</v>
      </c>
      <c r="C2294" s="9">
        <v>13</v>
      </c>
      <c r="D2294" s="9">
        <v>7</v>
      </c>
      <c r="E2294" s="8" t="s">
        <v>2851</v>
      </c>
      <c r="F2294" s="8" t="s">
        <v>2852</v>
      </c>
      <c r="G2294" s="10">
        <v>9655</v>
      </c>
      <c r="H2294" s="11">
        <v>-0.83014535903930664</v>
      </c>
      <c r="I2294" s="11">
        <v>2.4938757419586182</v>
      </c>
      <c r="J2294">
        <v>0.83186519145965576</v>
      </c>
      <c r="K2294" s="9">
        <v>-0.18821622356357301</v>
      </c>
      <c r="L2294" s="9">
        <v>0.73307316014134305</v>
      </c>
      <c r="M2294" s="9" t="s">
        <v>16</v>
      </c>
    </row>
    <row r="2295" spans="2:13">
      <c r="B2295" s="8" t="s">
        <v>17</v>
      </c>
      <c r="C2295" s="9">
        <v>13</v>
      </c>
      <c r="D2295" s="9">
        <v>7</v>
      </c>
      <c r="E2295" s="8" t="s">
        <v>2853</v>
      </c>
      <c r="F2295" s="8" t="s">
        <v>2852</v>
      </c>
      <c r="G2295" s="10">
        <v>9655</v>
      </c>
      <c r="H2295" s="11">
        <v>-2.2689728736877441</v>
      </c>
      <c r="I2295" s="11">
        <v>-4.9849085807800293</v>
      </c>
      <c r="J2295">
        <v>-3.6269407272338867</v>
      </c>
      <c r="K2295" s="9">
        <v>-0.18821622356357301</v>
      </c>
      <c r="L2295" s="9">
        <v>0.73307316014134305</v>
      </c>
      <c r="M2295" s="9" t="s">
        <v>16</v>
      </c>
    </row>
    <row r="2296" spans="2:13">
      <c r="B2296" s="8" t="s">
        <v>19</v>
      </c>
      <c r="C2296" s="9">
        <v>13</v>
      </c>
      <c r="D2296" s="9">
        <v>7</v>
      </c>
      <c r="E2296" s="8" t="s">
        <v>2854</v>
      </c>
      <c r="F2296" s="8" t="s">
        <v>2852</v>
      </c>
      <c r="G2296" s="10">
        <v>9655</v>
      </c>
      <c r="H2296" s="11">
        <v>-0.60842567682266235</v>
      </c>
      <c r="I2296" s="11">
        <v>-3.1206834316253662</v>
      </c>
      <c r="J2296">
        <v>-1.8645545542240143</v>
      </c>
      <c r="K2296" s="9">
        <v>-0.18821622356357301</v>
      </c>
      <c r="L2296" s="9">
        <v>0.73307316014134305</v>
      </c>
      <c r="M2296" s="9" t="s">
        <v>16</v>
      </c>
    </row>
    <row r="2297" spans="2:13">
      <c r="B2297" s="8" t="s">
        <v>21</v>
      </c>
      <c r="C2297" s="9">
        <v>13</v>
      </c>
      <c r="D2297" s="9">
        <v>7</v>
      </c>
      <c r="E2297" s="8" t="s">
        <v>2855</v>
      </c>
      <c r="F2297" s="8" t="s">
        <v>2852</v>
      </c>
      <c r="G2297" s="10">
        <v>9655</v>
      </c>
      <c r="H2297" s="11">
        <v>1.1203126907348633</v>
      </c>
      <c r="I2297" s="11">
        <v>-2.5496888160705566</v>
      </c>
      <c r="J2297">
        <v>-0.71468806266784668</v>
      </c>
      <c r="K2297" s="9">
        <v>-0.18821622356357301</v>
      </c>
      <c r="L2297" s="9">
        <v>0.73307316014134305</v>
      </c>
      <c r="M2297" s="9" t="s">
        <v>16</v>
      </c>
    </row>
    <row r="2298" spans="2:13">
      <c r="B2298" s="8" t="s">
        <v>13</v>
      </c>
      <c r="C2298" s="9">
        <v>13</v>
      </c>
      <c r="D2298" s="9">
        <v>17</v>
      </c>
      <c r="E2298" s="8" t="s">
        <v>2856</v>
      </c>
      <c r="F2298" s="8" t="s">
        <v>2857</v>
      </c>
      <c r="G2298" s="10">
        <v>30837</v>
      </c>
      <c r="H2298" s="11">
        <v>-1.7869213819503784</v>
      </c>
      <c r="I2298" s="11">
        <v>11.320394515991211</v>
      </c>
      <c r="J2298">
        <v>4.7667365670204163</v>
      </c>
      <c r="K2298" s="9">
        <v>-0.18522945587522399</v>
      </c>
      <c r="L2298" s="9">
        <v>0.73424035768014095</v>
      </c>
      <c r="M2298" s="9" t="s">
        <v>16</v>
      </c>
    </row>
    <row r="2299" spans="2:13">
      <c r="B2299" s="8" t="s">
        <v>17</v>
      </c>
      <c r="C2299" s="9">
        <v>13</v>
      </c>
      <c r="D2299" s="9">
        <v>17</v>
      </c>
      <c r="E2299" s="8" t="s">
        <v>2858</v>
      </c>
      <c r="F2299" s="8" t="s">
        <v>2857</v>
      </c>
      <c r="G2299" s="10">
        <v>30837</v>
      </c>
      <c r="H2299" s="11">
        <v>-4.0604853630065918</v>
      </c>
      <c r="I2299" s="11">
        <v>-3.2279870510101318</v>
      </c>
      <c r="J2299">
        <v>-3.6442362070083618</v>
      </c>
      <c r="K2299" s="9">
        <v>-0.18522945587522399</v>
      </c>
      <c r="L2299" s="9">
        <v>0.73424035768014095</v>
      </c>
      <c r="M2299" s="9" t="s">
        <v>16</v>
      </c>
    </row>
    <row r="2300" spans="2:13">
      <c r="B2300" s="8" t="s">
        <v>19</v>
      </c>
      <c r="C2300" s="9">
        <v>13</v>
      </c>
      <c r="D2300" s="9">
        <v>17</v>
      </c>
      <c r="E2300" s="8" t="s">
        <v>2859</v>
      </c>
      <c r="F2300" s="8" t="s">
        <v>2857</v>
      </c>
      <c r="G2300" s="10">
        <v>30837</v>
      </c>
      <c r="H2300" s="11">
        <v>-6.9194693565368652</v>
      </c>
      <c r="I2300" s="11">
        <v>0.97431659698486328</v>
      </c>
      <c r="J2300">
        <v>-2.972576379776001</v>
      </c>
      <c r="K2300" s="9">
        <v>-0.18522945587522399</v>
      </c>
      <c r="L2300" s="9">
        <v>0.73424035768014095</v>
      </c>
      <c r="M2300" s="9" t="s">
        <v>16</v>
      </c>
    </row>
    <row r="2301" spans="2:13">
      <c r="B2301" s="8" t="s">
        <v>21</v>
      </c>
      <c r="C2301" s="9">
        <v>13</v>
      </c>
      <c r="D2301" s="9">
        <v>17</v>
      </c>
      <c r="E2301" s="8" t="s">
        <v>2860</v>
      </c>
      <c r="F2301" s="8" t="s">
        <v>2857</v>
      </c>
      <c r="G2301" s="10">
        <v>30837</v>
      </c>
      <c r="H2301" s="11">
        <v>-4.0750575065612793</v>
      </c>
      <c r="I2301" s="11">
        <v>-2.566650390625</v>
      </c>
      <c r="J2301">
        <v>-3.3208539485931396</v>
      </c>
      <c r="K2301" s="9">
        <v>-0.18522945587522399</v>
      </c>
      <c r="L2301" s="9">
        <v>0.73424035768014095</v>
      </c>
      <c r="M2301" s="9" t="s">
        <v>16</v>
      </c>
    </row>
    <row r="2302" spans="2:13">
      <c r="B2302" s="8" t="s">
        <v>13</v>
      </c>
      <c r="C2302" s="9">
        <v>7</v>
      </c>
      <c r="D2302" s="9">
        <v>14</v>
      </c>
      <c r="E2302" s="8" t="s">
        <v>2861</v>
      </c>
      <c r="F2302" s="8" t="s">
        <v>2862</v>
      </c>
      <c r="G2302" s="10">
        <v>65264</v>
      </c>
      <c r="H2302" s="11">
        <v>0.35958167910575867</v>
      </c>
      <c r="I2302" s="11">
        <v>1.6707792282104492</v>
      </c>
      <c r="J2302">
        <v>1.0151804536581039</v>
      </c>
      <c r="K2302" s="9">
        <v>-0.18606876507520501</v>
      </c>
      <c r="L2302" s="9">
        <v>0.73424035768014095</v>
      </c>
      <c r="M2302" s="9" t="s">
        <v>16</v>
      </c>
    </row>
    <row r="2303" spans="2:13">
      <c r="B2303" s="8" t="s">
        <v>17</v>
      </c>
      <c r="C2303" s="9">
        <v>7</v>
      </c>
      <c r="D2303" s="9">
        <v>14</v>
      </c>
      <c r="E2303" s="8" t="s">
        <v>2863</v>
      </c>
      <c r="F2303" s="8" t="s">
        <v>2862</v>
      </c>
      <c r="G2303" s="10">
        <v>65264</v>
      </c>
      <c r="H2303" s="11">
        <v>-2.9378485679626465</v>
      </c>
      <c r="I2303" s="11">
        <v>-6.652076244354248</v>
      </c>
      <c r="J2303">
        <v>-4.7949624061584473</v>
      </c>
      <c r="K2303" s="9">
        <v>-0.18606876507520501</v>
      </c>
      <c r="L2303" s="9">
        <v>0.73424035768014095</v>
      </c>
      <c r="M2303" s="9" t="s">
        <v>16</v>
      </c>
    </row>
    <row r="2304" spans="2:13">
      <c r="B2304" s="8" t="s">
        <v>19</v>
      </c>
      <c r="C2304" s="9">
        <v>7</v>
      </c>
      <c r="D2304" s="9">
        <v>14</v>
      </c>
      <c r="E2304" s="8" t="s">
        <v>2864</v>
      </c>
      <c r="F2304" s="8" t="s">
        <v>2862</v>
      </c>
      <c r="G2304" s="10">
        <v>65264</v>
      </c>
      <c r="H2304" s="11">
        <v>3.3356616497039795</v>
      </c>
      <c r="I2304" s="11">
        <v>2.1633250713348389</v>
      </c>
      <c r="J2304">
        <v>2.7494933605194092</v>
      </c>
      <c r="K2304" s="9">
        <v>-0.18606876507520501</v>
      </c>
      <c r="L2304" s="9">
        <v>0.73424035768014095</v>
      </c>
      <c r="M2304" s="9" t="s">
        <v>16</v>
      </c>
    </row>
    <row r="2305" spans="2:13">
      <c r="B2305" s="8" t="s">
        <v>21</v>
      </c>
      <c r="C2305" s="9">
        <v>7</v>
      </c>
      <c r="D2305" s="9">
        <v>14</v>
      </c>
      <c r="E2305" s="8" t="s">
        <v>2865</v>
      </c>
      <c r="F2305" s="8" t="s">
        <v>2862</v>
      </c>
      <c r="G2305" s="10">
        <v>65264</v>
      </c>
      <c r="H2305" s="11">
        <v>-2.2144641876220703</v>
      </c>
      <c r="I2305" s="11">
        <v>-2.5304663181304932</v>
      </c>
      <c r="J2305">
        <v>-2.3724652528762817</v>
      </c>
      <c r="K2305" s="9">
        <v>-0.18606876507520501</v>
      </c>
      <c r="L2305" s="9">
        <v>0.73424035768014095</v>
      </c>
      <c r="M2305" s="9" t="s">
        <v>16</v>
      </c>
    </row>
    <row r="2306" spans="2:13">
      <c r="B2306" s="8" t="s">
        <v>13</v>
      </c>
      <c r="C2306" s="9">
        <v>13</v>
      </c>
      <c r="D2306" s="9">
        <v>20</v>
      </c>
      <c r="E2306" s="8" t="s">
        <v>2866</v>
      </c>
      <c r="F2306" s="8" t="s">
        <v>2867</v>
      </c>
      <c r="G2306" s="10">
        <v>55884</v>
      </c>
      <c r="H2306" s="11">
        <v>-0.68986684083938599</v>
      </c>
      <c r="I2306" s="11">
        <v>7.0821056365966797</v>
      </c>
      <c r="J2306">
        <v>3.1961193978786469</v>
      </c>
      <c r="K2306" s="9">
        <v>-0.185975666508813</v>
      </c>
      <c r="L2306" s="9">
        <v>0.73424035768014095</v>
      </c>
      <c r="M2306" s="9" t="s">
        <v>16</v>
      </c>
    </row>
    <row r="2307" spans="2:13">
      <c r="B2307" s="8" t="s">
        <v>17</v>
      </c>
      <c r="C2307" s="9">
        <v>13</v>
      </c>
      <c r="D2307" s="9">
        <v>20</v>
      </c>
      <c r="E2307" s="8" t="s">
        <v>2868</v>
      </c>
      <c r="F2307" s="8" t="s">
        <v>2867</v>
      </c>
      <c r="G2307" s="10">
        <v>55884</v>
      </c>
      <c r="H2307" s="11">
        <v>-2.3013296127319336</v>
      </c>
      <c r="I2307" s="11">
        <v>0.80019646883010864</v>
      </c>
      <c r="J2307">
        <v>-0.75056657195091248</v>
      </c>
      <c r="K2307" s="9">
        <v>-0.185975666508813</v>
      </c>
      <c r="L2307" s="9">
        <v>0.73424035768014095</v>
      </c>
      <c r="M2307" s="9" t="s">
        <v>16</v>
      </c>
    </row>
    <row r="2308" spans="2:13">
      <c r="B2308" s="8" t="s">
        <v>19</v>
      </c>
      <c r="C2308" s="9">
        <v>13</v>
      </c>
      <c r="D2308" s="9">
        <v>20</v>
      </c>
      <c r="E2308" s="8" t="s">
        <v>2869</v>
      </c>
      <c r="F2308" s="8" t="s">
        <v>2867</v>
      </c>
      <c r="G2308" s="10">
        <v>55884</v>
      </c>
      <c r="H2308" s="11">
        <v>-2.0488951206207275</v>
      </c>
      <c r="I2308" s="11">
        <v>-2.3008162975311279</v>
      </c>
      <c r="J2308">
        <v>-2.1748557090759277</v>
      </c>
      <c r="K2308" s="9">
        <v>-0.185975666508813</v>
      </c>
      <c r="L2308" s="9">
        <v>0.73424035768014095</v>
      </c>
      <c r="M2308" s="9" t="s">
        <v>16</v>
      </c>
    </row>
    <row r="2309" spans="2:13">
      <c r="B2309" s="8" t="s">
        <v>21</v>
      </c>
      <c r="C2309" s="9">
        <v>13</v>
      </c>
      <c r="D2309" s="9">
        <v>20</v>
      </c>
      <c r="E2309" s="8" t="s">
        <v>2870</v>
      </c>
      <c r="F2309" s="8" t="s">
        <v>2867</v>
      </c>
      <c r="G2309" s="10">
        <v>55884</v>
      </c>
      <c r="H2309" s="11">
        <v>-1.0924313068389893</v>
      </c>
      <c r="I2309" s="11">
        <v>-6.1882410049438477</v>
      </c>
      <c r="J2309">
        <v>-3.6403361558914185</v>
      </c>
      <c r="K2309" s="9">
        <v>-0.185975666508813</v>
      </c>
      <c r="L2309" s="9">
        <v>0.73424035768014095</v>
      </c>
      <c r="M2309" s="9" t="s">
        <v>16</v>
      </c>
    </row>
    <row r="2310" spans="2:13">
      <c r="B2310" s="8" t="s">
        <v>28</v>
      </c>
      <c r="C2310" s="9">
        <v>15</v>
      </c>
      <c r="D2310" s="9">
        <v>16</v>
      </c>
      <c r="E2310" s="8" t="s">
        <v>2871</v>
      </c>
      <c r="F2310" s="8" t="s">
        <v>2872</v>
      </c>
      <c r="G2310" s="10">
        <v>64324</v>
      </c>
      <c r="H2310" s="11">
        <v>-3.2636497020721436</v>
      </c>
      <c r="I2310" s="11">
        <v>-4.4537229537963867</v>
      </c>
      <c r="J2310">
        <v>-3.8586863279342651</v>
      </c>
      <c r="K2310" s="9">
        <v>-0.18406082225666701</v>
      </c>
      <c r="L2310" s="9">
        <v>0.73492715789473695</v>
      </c>
      <c r="M2310" s="9" t="s">
        <v>16</v>
      </c>
    </row>
    <row r="2311" spans="2:13">
      <c r="B2311" s="8" t="s">
        <v>31</v>
      </c>
      <c r="C2311" s="9">
        <v>15</v>
      </c>
      <c r="D2311" s="9">
        <v>16</v>
      </c>
      <c r="E2311" s="8" t="s">
        <v>2873</v>
      </c>
      <c r="F2311" s="8" t="s">
        <v>2872</v>
      </c>
      <c r="G2311" s="10">
        <v>64324</v>
      </c>
      <c r="H2311" s="11">
        <v>-6.7039484977722168</v>
      </c>
      <c r="I2311" s="11">
        <v>-5.1339278221130371</v>
      </c>
      <c r="J2311">
        <v>-5.918938159942627</v>
      </c>
      <c r="K2311" s="9">
        <v>-0.18406082225666701</v>
      </c>
      <c r="L2311" s="9">
        <v>0.73492715789473695</v>
      </c>
      <c r="M2311" s="9" t="s">
        <v>16</v>
      </c>
    </row>
    <row r="2312" spans="2:13">
      <c r="B2312" s="8" t="s">
        <v>33</v>
      </c>
      <c r="C2312" s="9">
        <v>15</v>
      </c>
      <c r="D2312" s="9">
        <v>16</v>
      </c>
      <c r="E2312" s="8" t="s">
        <v>2874</v>
      </c>
      <c r="F2312" s="8" t="s">
        <v>2872</v>
      </c>
      <c r="G2312" s="10">
        <v>64324</v>
      </c>
      <c r="H2312" s="11">
        <v>-1.6509913206100464</v>
      </c>
      <c r="I2312" s="11">
        <v>4.953671932220459</v>
      </c>
      <c r="J2312">
        <v>1.6513403058052063</v>
      </c>
      <c r="K2312" s="9">
        <v>-0.18406082225666701</v>
      </c>
      <c r="L2312" s="9">
        <v>0.73492715789473695</v>
      </c>
      <c r="M2312" s="9" t="s">
        <v>16</v>
      </c>
    </row>
    <row r="2313" spans="2:13">
      <c r="B2313" s="8" t="s">
        <v>35</v>
      </c>
      <c r="C2313" s="9">
        <v>15</v>
      </c>
      <c r="D2313" s="9">
        <v>16</v>
      </c>
      <c r="E2313" s="8" t="s">
        <v>2875</v>
      </c>
      <c r="F2313" s="8" t="s">
        <v>2872</v>
      </c>
      <c r="G2313" s="10">
        <v>64324</v>
      </c>
      <c r="H2313" s="11">
        <v>-2.1976277828216553</v>
      </c>
      <c r="I2313" s="11">
        <v>4.1929459571838379</v>
      </c>
      <c r="J2313">
        <v>0.99765908718109131</v>
      </c>
      <c r="K2313" s="9">
        <v>-0.18406082225666701</v>
      </c>
      <c r="L2313" s="9">
        <v>0.73492715789473695</v>
      </c>
      <c r="M2313" s="9" t="s">
        <v>16</v>
      </c>
    </row>
    <row r="2314" spans="2:13">
      <c r="B2314" s="8" t="s">
        <v>13</v>
      </c>
      <c r="C2314" s="9">
        <v>14</v>
      </c>
      <c r="D2314" s="9">
        <v>8</v>
      </c>
      <c r="E2314" s="8" t="s">
        <v>2876</v>
      </c>
      <c r="F2314" s="8" t="s">
        <v>2877</v>
      </c>
      <c r="G2314" s="10">
        <v>23403</v>
      </c>
      <c r="H2314" s="11">
        <v>-3.1636707782745361</v>
      </c>
      <c r="I2314" s="11">
        <v>2.5910120010375977</v>
      </c>
      <c r="J2314">
        <v>-0.28632938861846924</v>
      </c>
      <c r="K2314" s="9">
        <v>-0.180758910854908</v>
      </c>
      <c r="L2314" s="9">
        <v>0.73923914311733796</v>
      </c>
      <c r="M2314" s="9" t="s">
        <v>16</v>
      </c>
    </row>
    <row r="2315" spans="2:13">
      <c r="B2315" s="8" t="s">
        <v>17</v>
      </c>
      <c r="C2315" s="9">
        <v>14</v>
      </c>
      <c r="D2315" s="9">
        <v>8</v>
      </c>
      <c r="E2315" s="8" t="s">
        <v>2878</v>
      </c>
      <c r="F2315" s="8" t="s">
        <v>2877</v>
      </c>
      <c r="G2315" s="10">
        <v>23403</v>
      </c>
      <c r="H2315" s="11">
        <v>-3.1519186496734619</v>
      </c>
      <c r="I2315" s="11">
        <v>-1.0555558204650879</v>
      </c>
      <c r="J2315">
        <v>-2.1037372350692749</v>
      </c>
      <c r="K2315" s="9">
        <v>-0.180758910854908</v>
      </c>
      <c r="L2315" s="9">
        <v>0.73923914311733796</v>
      </c>
      <c r="M2315" s="9" t="s">
        <v>16</v>
      </c>
    </row>
    <row r="2316" spans="2:13">
      <c r="B2316" s="8" t="s">
        <v>19</v>
      </c>
      <c r="C2316" s="9">
        <v>14</v>
      </c>
      <c r="D2316" s="9">
        <v>8</v>
      </c>
      <c r="E2316" s="8" t="s">
        <v>2879</v>
      </c>
      <c r="F2316" s="8" t="s">
        <v>2877</v>
      </c>
      <c r="G2316" s="10">
        <v>23403</v>
      </c>
      <c r="H2316" s="11">
        <v>-1.2703759670257568</v>
      </c>
      <c r="I2316" s="11">
        <v>-4.3225569725036621</v>
      </c>
      <c r="J2316">
        <v>-2.7964664697647095</v>
      </c>
      <c r="K2316" s="9">
        <v>-0.180758910854908</v>
      </c>
      <c r="L2316" s="9">
        <v>0.73923914311733796</v>
      </c>
      <c r="M2316" s="9" t="s">
        <v>16</v>
      </c>
    </row>
    <row r="2317" spans="2:13">
      <c r="B2317" s="8" t="s">
        <v>21</v>
      </c>
      <c r="C2317" s="9">
        <v>14</v>
      </c>
      <c r="D2317" s="9">
        <v>8</v>
      </c>
      <c r="E2317" s="8" t="s">
        <v>2880</v>
      </c>
      <c r="F2317" s="8" t="s">
        <v>2877</v>
      </c>
      <c r="G2317" s="10">
        <v>23403</v>
      </c>
      <c r="H2317" s="11">
        <v>-6.1426401138305664</v>
      </c>
      <c r="I2317" s="11">
        <v>-1.233485221862793</v>
      </c>
      <c r="J2317">
        <v>-3.6880626678466797</v>
      </c>
      <c r="K2317" s="9">
        <v>-0.180758910854908</v>
      </c>
      <c r="L2317" s="9">
        <v>0.73923914311733796</v>
      </c>
      <c r="M2317" s="9" t="s">
        <v>16</v>
      </c>
    </row>
    <row r="2318" spans="2:13">
      <c r="B2318" s="8" t="s">
        <v>28</v>
      </c>
      <c r="C2318" s="9">
        <v>2</v>
      </c>
      <c r="D2318" s="9">
        <v>18</v>
      </c>
      <c r="E2318" s="8" t="s">
        <v>2881</v>
      </c>
      <c r="F2318" s="8" t="s">
        <v>2882</v>
      </c>
      <c r="G2318" s="10">
        <v>51666</v>
      </c>
      <c r="H2318" s="11">
        <v>3.5298526287078857</v>
      </c>
      <c r="I2318" s="11">
        <v>10.329622268676758</v>
      </c>
      <c r="J2318">
        <v>6.9297374486923218</v>
      </c>
      <c r="K2318" s="9">
        <v>-0.179723207368297</v>
      </c>
      <c r="L2318" s="9">
        <v>0.73970871944055905</v>
      </c>
      <c r="M2318" s="9" t="s">
        <v>16</v>
      </c>
    </row>
    <row r="2319" spans="2:13">
      <c r="B2319" s="8" t="s">
        <v>31</v>
      </c>
      <c r="C2319" s="9">
        <v>2</v>
      </c>
      <c r="D2319" s="9">
        <v>18</v>
      </c>
      <c r="E2319" s="8" t="s">
        <v>2883</v>
      </c>
      <c r="F2319" s="8" t="s">
        <v>2882</v>
      </c>
      <c r="G2319" s="10">
        <v>51666</v>
      </c>
      <c r="H2319" s="11">
        <v>3.6525378227233887</v>
      </c>
      <c r="I2319" s="11">
        <v>-3.5170350074768066</v>
      </c>
      <c r="J2319">
        <v>6.7751407623291016E-2</v>
      </c>
      <c r="K2319" s="9">
        <v>-0.179723207368297</v>
      </c>
      <c r="L2319" s="9">
        <v>0.73970871944055905</v>
      </c>
      <c r="M2319" s="9" t="s">
        <v>16</v>
      </c>
    </row>
    <row r="2320" spans="2:13">
      <c r="B2320" s="8" t="s">
        <v>33</v>
      </c>
      <c r="C2320" s="9">
        <v>2</v>
      </c>
      <c r="D2320" s="9">
        <v>18</v>
      </c>
      <c r="E2320" s="8" t="s">
        <v>2884</v>
      </c>
      <c r="F2320" s="8" t="s">
        <v>2882</v>
      </c>
      <c r="G2320" s="10">
        <v>51666</v>
      </c>
      <c r="H2320" s="11">
        <v>-7.2670502662658691</v>
      </c>
      <c r="I2320" s="11">
        <v>-4.6967000961303711</v>
      </c>
      <c r="J2320">
        <v>-5.9818751811981201</v>
      </c>
      <c r="K2320" s="9">
        <v>-0.179723207368297</v>
      </c>
      <c r="L2320" s="9">
        <v>0.73970871944055905</v>
      </c>
      <c r="M2320" s="9" t="s">
        <v>16</v>
      </c>
    </row>
    <row r="2321" spans="2:13">
      <c r="B2321" s="8" t="s">
        <v>35</v>
      </c>
      <c r="C2321" s="9">
        <v>2</v>
      </c>
      <c r="D2321" s="9">
        <v>18</v>
      </c>
      <c r="E2321" s="8" t="s">
        <v>2885</v>
      </c>
      <c r="F2321" s="8" t="s">
        <v>2882</v>
      </c>
      <c r="G2321" s="10">
        <v>51666</v>
      </c>
      <c r="H2321" s="11">
        <v>-6.0069961547851562</v>
      </c>
      <c r="I2321" s="11">
        <v>3.0457918643951416</v>
      </c>
      <c r="J2321">
        <v>-1.4806021451950073</v>
      </c>
      <c r="K2321" s="9">
        <v>-0.179723207368297</v>
      </c>
      <c r="L2321" s="9">
        <v>0.73970871944055905</v>
      </c>
      <c r="M2321" s="9" t="s">
        <v>16</v>
      </c>
    </row>
    <row r="2322" spans="2:13">
      <c r="B2322" s="8" t="s">
        <v>28</v>
      </c>
      <c r="C2322" s="9">
        <v>14</v>
      </c>
      <c r="D2322" s="9">
        <v>9</v>
      </c>
      <c r="E2322" s="8" t="s">
        <v>2886</v>
      </c>
      <c r="F2322" s="8" t="s">
        <v>2887</v>
      </c>
      <c r="G2322" s="10">
        <v>6045</v>
      </c>
      <c r="H2322" s="11">
        <v>-0.23607058823108673</v>
      </c>
      <c r="I2322" s="11">
        <v>2.1217634677886963</v>
      </c>
      <c r="J2322">
        <v>0.94284643977880478</v>
      </c>
      <c r="K2322" s="9">
        <v>-0.17813222035189399</v>
      </c>
      <c r="L2322" s="9">
        <v>0.73983668404181202</v>
      </c>
      <c r="M2322" s="9" t="s">
        <v>16</v>
      </c>
    </row>
    <row r="2323" spans="2:13">
      <c r="B2323" s="8" t="s">
        <v>31</v>
      </c>
      <c r="C2323" s="9">
        <v>14</v>
      </c>
      <c r="D2323" s="9">
        <v>9</v>
      </c>
      <c r="E2323" s="8" t="s">
        <v>2888</v>
      </c>
      <c r="F2323" s="8" t="s">
        <v>2887</v>
      </c>
      <c r="G2323" s="10">
        <v>6045</v>
      </c>
      <c r="H2323" s="11">
        <v>-2.8858990669250488</v>
      </c>
      <c r="I2323" s="11">
        <v>10.548037528991699</v>
      </c>
      <c r="J2323">
        <v>3.8310692310333252</v>
      </c>
      <c r="K2323" s="9">
        <v>-0.17813222035189399</v>
      </c>
      <c r="L2323" s="9">
        <v>0.73983668404181202</v>
      </c>
      <c r="M2323" s="9" t="s">
        <v>16</v>
      </c>
    </row>
    <row r="2324" spans="2:13">
      <c r="B2324" s="8" t="s">
        <v>33</v>
      </c>
      <c r="C2324" s="9">
        <v>14</v>
      </c>
      <c r="D2324" s="9">
        <v>9</v>
      </c>
      <c r="E2324" s="8" t="s">
        <v>2889</v>
      </c>
      <c r="F2324" s="8" t="s">
        <v>2887</v>
      </c>
      <c r="G2324" s="10">
        <v>6045</v>
      </c>
      <c r="H2324" s="11">
        <v>-6.1910457611083984</v>
      </c>
      <c r="I2324" s="11">
        <v>-4.0802445411682129</v>
      </c>
      <c r="J2324">
        <v>-5.1356451511383057</v>
      </c>
      <c r="K2324" s="9">
        <v>-0.17813222035189399</v>
      </c>
      <c r="L2324" s="9">
        <v>0.73983668404181202</v>
      </c>
      <c r="M2324" s="9" t="s">
        <v>16</v>
      </c>
    </row>
    <row r="2325" spans="2:13">
      <c r="B2325" s="8" t="s">
        <v>35</v>
      </c>
      <c r="C2325" s="9">
        <v>14</v>
      </c>
      <c r="D2325" s="9">
        <v>9</v>
      </c>
      <c r="E2325" s="8" t="s">
        <v>2890</v>
      </c>
      <c r="F2325" s="8" t="s">
        <v>2887</v>
      </c>
      <c r="G2325" s="10">
        <v>6045</v>
      </c>
      <c r="H2325" s="11">
        <v>-8.8782758712768555</v>
      </c>
      <c r="I2325" s="11">
        <v>-4.137336254119873</v>
      </c>
      <c r="J2325">
        <v>-6.5078060626983643</v>
      </c>
      <c r="K2325" s="9">
        <v>-0.17813222035189399</v>
      </c>
      <c r="L2325" s="9">
        <v>0.73983668404181202</v>
      </c>
      <c r="M2325" s="9" t="s">
        <v>16</v>
      </c>
    </row>
    <row r="2326" spans="2:13">
      <c r="B2326" s="8" t="s">
        <v>28</v>
      </c>
      <c r="C2326" s="9">
        <v>14</v>
      </c>
      <c r="D2326" s="9">
        <v>12</v>
      </c>
      <c r="E2326" s="8" t="s">
        <v>2891</v>
      </c>
      <c r="F2326" s="8" t="s">
        <v>2892</v>
      </c>
      <c r="G2326" s="10">
        <v>7267</v>
      </c>
      <c r="H2326" s="11">
        <v>0.60275536775588989</v>
      </c>
      <c r="I2326" s="11">
        <v>4.5344815254211426</v>
      </c>
      <c r="J2326">
        <v>2.5686184465885162</v>
      </c>
      <c r="K2326" s="9">
        <v>-0.17852794523294099</v>
      </c>
      <c r="L2326" s="9">
        <v>0.73983668404181202</v>
      </c>
      <c r="M2326" s="9" t="s">
        <v>16</v>
      </c>
    </row>
    <row r="2327" spans="2:13">
      <c r="B2327" s="8" t="s">
        <v>31</v>
      </c>
      <c r="C2327" s="9">
        <v>14</v>
      </c>
      <c r="D2327" s="9">
        <v>12</v>
      </c>
      <c r="E2327" s="8" t="s">
        <v>2893</v>
      </c>
      <c r="F2327" s="8" t="s">
        <v>2892</v>
      </c>
      <c r="G2327" s="10">
        <v>7267</v>
      </c>
      <c r="H2327" s="11">
        <v>-6.1642813682556152</v>
      </c>
      <c r="I2327" s="11">
        <v>-1.2714388370513916</v>
      </c>
      <c r="J2327">
        <v>-3.7178601026535034</v>
      </c>
      <c r="K2327" s="9">
        <v>-0.17852794523294099</v>
      </c>
      <c r="L2327" s="9">
        <v>0.73983668404181202</v>
      </c>
      <c r="M2327" s="9" t="s">
        <v>16</v>
      </c>
    </row>
    <row r="2328" spans="2:13">
      <c r="B2328" s="8" t="s">
        <v>33</v>
      </c>
      <c r="C2328" s="9">
        <v>14</v>
      </c>
      <c r="D2328" s="9">
        <v>12</v>
      </c>
      <c r="E2328" s="8" t="s">
        <v>2894</v>
      </c>
      <c r="F2328" s="8" t="s">
        <v>2892</v>
      </c>
      <c r="G2328" s="10">
        <v>7267</v>
      </c>
      <c r="H2328" s="11">
        <v>1.4887832403182983</v>
      </c>
      <c r="I2328" s="11">
        <v>-5.5339012145996094</v>
      </c>
      <c r="J2328">
        <v>-2.0225589871406555</v>
      </c>
      <c r="K2328" s="9">
        <v>-0.17852794523294099</v>
      </c>
      <c r="L2328" s="9">
        <v>0.73983668404181202</v>
      </c>
      <c r="M2328" s="9" t="s">
        <v>16</v>
      </c>
    </row>
    <row r="2329" spans="2:13">
      <c r="B2329" s="8" t="s">
        <v>35</v>
      </c>
      <c r="C2329" s="9">
        <v>14</v>
      </c>
      <c r="D2329" s="9">
        <v>12</v>
      </c>
      <c r="E2329" s="8" t="s">
        <v>2895</v>
      </c>
      <c r="F2329" s="8" t="s">
        <v>2892</v>
      </c>
      <c r="G2329" s="10">
        <v>7267</v>
      </c>
      <c r="H2329" s="11">
        <v>-5.7829527854919434</v>
      </c>
      <c r="I2329" s="11">
        <v>5.9158530086278915E-2</v>
      </c>
      <c r="J2329">
        <v>-2.8618971277028322</v>
      </c>
      <c r="K2329" s="9">
        <v>-0.17852794523294099</v>
      </c>
      <c r="L2329" s="9">
        <v>0.73983668404181202</v>
      </c>
      <c r="M2329" s="9" t="s">
        <v>16</v>
      </c>
    </row>
    <row r="2330" spans="2:13">
      <c r="B2330" s="8" t="s">
        <v>13</v>
      </c>
      <c r="C2330" s="9">
        <v>4</v>
      </c>
      <c r="D2330" s="9">
        <v>11</v>
      </c>
      <c r="E2330" s="8" t="s">
        <v>2896</v>
      </c>
      <c r="F2330" s="8" t="s">
        <v>2897</v>
      </c>
      <c r="G2330" s="10">
        <v>8975</v>
      </c>
      <c r="H2330" s="11">
        <v>-0.42527493834495544</v>
      </c>
      <c r="I2330" s="11">
        <v>-2.4286751747131348</v>
      </c>
      <c r="J2330">
        <v>-1.4269750565290451</v>
      </c>
      <c r="K2330" s="9">
        <v>-0.17537560985331599</v>
      </c>
      <c r="L2330" s="9">
        <v>0.74325274045217404</v>
      </c>
      <c r="M2330" s="9" t="s">
        <v>16</v>
      </c>
    </row>
    <row r="2331" spans="2:13">
      <c r="B2331" s="8" t="s">
        <v>17</v>
      </c>
      <c r="C2331" s="9">
        <v>4</v>
      </c>
      <c r="D2331" s="9">
        <v>11</v>
      </c>
      <c r="E2331" s="8" t="s">
        <v>2898</v>
      </c>
      <c r="F2331" s="8" t="s">
        <v>2897</v>
      </c>
      <c r="G2331" s="10">
        <v>8975</v>
      </c>
      <c r="H2331" s="11">
        <v>6.6011257171630859</v>
      </c>
      <c r="I2331" s="11">
        <v>3.7347242832183838</v>
      </c>
      <c r="J2331">
        <v>5.1679250001907349</v>
      </c>
      <c r="K2331" s="9">
        <v>-0.17537560985331599</v>
      </c>
      <c r="L2331" s="9">
        <v>0.74325274045217404</v>
      </c>
      <c r="M2331" s="9" t="s">
        <v>16</v>
      </c>
    </row>
    <row r="2332" spans="2:13">
      <c r="B2332" s="8" t="s">
        <v>19</v>
      </c>
      <c r="C2332" s="9">
        <v>4</v>
      </c>
      <c r="D2332" s="9">
        <v>11</v>
      </c>
      <c r="E2332" s="8" t="s">
        <v>2899</v>
      </c>
      <c r="F2332" s="8" t="s">
        <v>2897</v>
      </c>
      <c r="G2332" s="10">
        <v>8975</v>
      </c>
      <c r="H2332" s="11">
        <v>-4.3230233192443848</v>
      </c>
      <c r="I2332" s="11">
        <v>-3.1869611740112305</v>
      </c>
      <c r="J2332">
        <v>-3.7549922466278076</v>
      </c>
      <c r="K2332" s="9">
        <v>-0.17537560985331599</v>
      </c>
      <c r="L2332" s="9">
        <v>0.74325274045217404</v>
      </c>
      <c r="M2332" s="9" t="s">
        <v>16</v>
      </c>
    </row>
    <row r="2333" spans="2:13">
      <c r="B2333" s="8" t="s">
        <v>21</v>
      </c>
      <c r="C2333" s="9">
        <v>4</v>
      </c>
      <c r="D2333" s="9">
        <v>11</v>
      </c>
      <c r="E2333" s="8" t="s">
        <v>2900</v>
      </c>
      <c r="F2333" s="8" t="s">
        <v>2897</v>
      </c>
      <c r="G2333" s="10">
        <v>8975</v>
      </c>
      <c r="H2333" s="11">
        <v>-0.63421255350112915</v>
      </c>
      <c r="I2333" s="11">
        <v>-1.8189135789871216</v>
      </c>
      <c r="J2333">
        <v>-1.2265630662441254</v>
      </c>
      <c r="K2333" s="9">
        <v>-0.17537560985331599</v>
      </c>
      <c r="L2333" s="9">
        <v>0.74325274045217404</v>
      </c>
      <c r="M2333" s="9" t="s">
        <v>16</v>
      </c>
    </row>
    <row r="2334" spans="2:13">
      <c r="B2334" s="8" t="s">
        <v>13</v>
      </c>
      <c r="C2334" s="9">
        <v>2</v>
      </c>
      <c r="D2334" s="9">
        <v>18</v>
      </c>
      <c r="E2334" s="8" t="s">
        <v>2901</v>
      </c>
      <c r="F2334" s="8" t="s">
        <v>2902</v>
      </c>
      <c r="G2334" s="10">
        <v>51633</v>
      </c>
      <c r="H2334" s="11">
        <v>-1.4988666772842407</v>
      </c>
      <c r="I2334" s="11">
        <v>2.7779636383056641</v>
      </c>
      <c r="J2334">
        <v>0.63954848051071167</v>
      </c>
      <c r="K2334" s="9">
        <v>-0.17361736521749899</v>
      </c>
      <c r="L2334" s="9">
        <v>0.74497230111111101</v>
      </c>
      <c r="M2334" s="9" t="s">
        <v>16</v>
      </c>
    </row>
    <row r="2335" spans="2:13">
      <c r="B2335" s="8" t="s">
        <v>17</v>
      </c>
      <c r="C2335" s="9">
        <v>2</v>
      </c>
      <c r="D2335" s="9">
        <v>18</v>
      </c>
      <c r="E2335" s="8" t="s">
        <v>2903</v>
      </c>
      <c r="F2335" s="8" t="s">
        <v>2902</v>
      </c>
      <c r="G2335" s="10">
        <v>51633</v>
      </c>
      <c r="H2335" s="11">
        <v>-0.73563468456268311</v>
      </c>
      <c r="I2335" s="11">
        <v>5.8758244514465332</v>
      </c>
      <c r="J2335">
        <v>2.570094883441925</v>
      </c>
      <c r="K2335" s="9">
        <v>-0.17361736521749899</v>
      </c>
      <c r="L2335" s="9">
        <v>0.74497230111111101</v>
      </c>
      <c r="M2335" s="9" t="s">
        <v>16</v>
      </c>
    </row>
    <row r="2336" spans="2:13">
      <c r="B2336" s="8" t="s">
        <v>19</v>
      </c>
      <c r="C2336" s="9">
        <v>2</v>
      </c>
      <c r="D2336" s="9">
        <v>18</v>
      </c>
      <c r="E2336" s="8" t="s">
        <v>2904</v>
      </c>
      <c r="F2336" s="8" t="s">
        <v>2902</v>
      </c>
      <c r="G2336" s="10">
        <v>51633</v>
      </c>
      <c r="H2336" s="11">
        <v>-3.1649112701416016</v>
      </c>
      <c r="I2336" s="11">
        <v>0.28027763962745667</v>
      </c>
      <c r="J2336">
        <v>-1.4423168152570724</v>
      </c>
      <c r="K2336" s="9">
        <v>-0.17361736521749899</v>
      </c>
      <c r="L2336" s="9">
        <v>0.74497230111111101</v>
      </c>
      <c r="M2336" s="9" t="s">
        <v>16</v>
      </c>
    </row>
    <row r="2337" spans="2:13">
      <c r="B2337" s="8" t="s">
        <v>21</v>
      </c>
      <c r="C2337" s="9">
        <v>2</v>
      </c>
      <c r="D2337" s="9">
        <v>18</v>
      </c>
      <c r="E2337" s="8" t="s">
        <v>2905</v>
      </c>
      <c r="F2337" s="8" t="s">
        <v>2902</v>
      </c>
      <c r="G2337" s="10">
        <v>51633</v>
      </c>
      <c r="H2337" s="11">
        <v>-5.9968857765197754</v>
      </c>
      <c r="I2337" s="11">
        <v>-6.053410530090332</v>
      </c>
      <c r="J2337">
        <v>-6.0251481533050537</v>
      </c>
      <c r="K2337" s="9">
        <v>-0.17361736521749899</v>
      </c>
      <c r="L2337" s="9">
        <v>0.74497230111111101</v>
      </c>
      <c r="M2337" s="9" t="s">
        <v>16</v>
      </c>
    </row>
    <row r="2338" spans="2:13">
      <c r="B2338" s="8" t="s">
        <v>28</v>
      </c>
      <c r="C2338" s="9">
        <v>3</v>
      </c>
      <c r="D2338" s="9">
        <v>17</v>
      </c>
      <c r="E2338" s="8" t="s">
        <v>2906</v>
      </c>
      <c r="F2338" s="8" t="s">
        <v>2907</v>
      </c>
      <c r="G2338" s="10">
        <v>140545</v>
      </c>
      <c r="H2338" s="11">
        <v>-1.7252085208892822</v>
      </c>
      <c r="I2338" s="11">
        <v>-1.6458142995834351</v>
      </c>
      <c r="J2338">
        <v>-1.6855114102363586</v>
      </c>
      <c r="K2338" s="9">
        <v>-0.167127035923825</v>
      </c>
      <c r="L2338" s="9">
        <v>0.75487861906412501</v>
      </c>
      <c r="M2338" s="9" t="s">
        <v>16</v>
      </c>
    </row>
    <row r="2339" spans="2:13">
      <c r="B2339" s="8" t="s">
        <v>31</v>
      </c>
      <c r="C2339" s="9">
        <v>3</v>
      </c>
      <c r="D2339" s="9">
        <v>17</v>
      </c>
      <c r="E2339" s="8" t="s">
        <v>2908</v>
      </c>
      <c r="F2339" s="8" t="s">
        <v>2907</v>
      </c>
      <c r="G2339" s="10">
        <v>140545</v>
      </c>
      <c r="H2339" s="11">
        <v>-4.80059814453125</v>
      </c>
      <c r="I2339" s="11">
        <v>-4.3857359886169434</v>
      </c>
      <c r="J2339">
        <v>-4.5931670665740967</v>
      </c>
      <c r="K2339" s="9">
        <v>-0.167127035923825</v>
      </c>
      <c r="L2339" s="9">
        <v>0.75487861906412501</v>
      </c>
      <c r="M2339" s="9" t="s">
        <v>16</v>
      </c>
    </row>
    <row r="2340" spans="2:13">
      <c r="B2340" s="8" t="s">
        <v>33</v>
      </c>
      <c r="C2340" s="9">
        <v>3</v>
      </c>
      <c r="D2340" s="9">
        <v>17</v>
      </c>
      <c r="E2340" s="8" t="s">
        <v>2909</v>
      </c>
      <c r="F2340" s="8" t="s">
        <v>2907</v>
      </c>
      <c r="G2340" s="10">
        <v>140545</v>
      </c>
      <c r="H2340" s="11">
        <v>8.7482566833496094</v>
      </c>
      <c r="I2340" s="11">
        <v>4.0345091819763184</v>
      </c>
      <c r="J2340">
        <v>6.3913829326629639</v>
      </c>
      <c r="K2340" s="9">
        <v>-0.167127035923825</v>
      </c>
      <c r="L2340" s="9">
        <v>0.75487861906412501</v>
      </c>
      <c r="M2340" s="9" t="s">
        <v>16</v>
      </c>
    </row>
    <row r="2341" spans="2:13">
      <c r="B2341" s="8" t="s">
        <v>35</v>
      </c>
      <c r="C2341" s="9">
        <v>3</v>
      </c>
      <c r="D2341" s="9">
        <v>17</v>
      </c>
      <c r="E2341" s="8" t="s">
        <v>2910</v>
      </c>
      <c r="F2341" s="8" t="s">
        <v>2907</v>
      </c>
      <c r="G2341" s="10">
        <v>140545</v>
      </c>
      <c r="H2341" s="11">
        <v>-6.4211506843566895</v>
      </c>
      <c r="I2341" s="11">
        <v>2.1698098182678223</v>
      </c>
      <c r="J2341">
        <v>-2.1256704330444336</v>
      </c>
      <c r="K2341" s="9">
        <v>-0.167127035923825</v>
      </c>
      <c r="L2341" s="9">
        <v>0.75487861906412501</v>
      </c>
      <c r="M2341" s="9" t="s">
        <v>16</v>
      </c>
    </row>
    <row r="2342" spans="2:13">
      <c r="B2342" s="8" t="s">
        <v>28</v>
      </c>
      <c r="C2342" s="9">
        <v>11</v>
      </c>
      <c r="D2342" s="9">
        <v>19</v>
      </c>
      <c r="E2342" s="8" t="s">
        <v>2911</v>
      </c>
      <c r="F2342" s="8" t="s">
        <v>2912</v>
      </c>
      <c r="G2342" s="10">
        <v>22823</v>
      </c>
      <c r="H2342" s="11">
        <v>-3.9233872890472412</v>
      </c>
      <c r="I2342" s="11">
        <v>-5.0872602462768555</v>
      </c>
      <c r="J2342">
        <v>-4.5053237676620483</v>
      </c>
      <c r="K2342" s="9">
        <v>-0.16546071863212</v>
      </c>
      <c r="L2342" s="9">
        <v>0.75646949093425597</v>
      </c>
      <c r="M2342" s="9" t="s">
        <v>16</v>
      </c>
    </row>
    <row r="2343" spans="2:13">
      <c r="B2343" s="8" t="s">
        <v>31</v>
      </c>
      <c r="C2343" s="9">
        <v>11</v>
      </c>
      <c r="D2343" s="9">
        <v>19</v>
      </c>
      <c r="E2343" s="8" t="s">
        <v>2913</v>
      </c>
      <c r="F2343" s="8" t="s">
        <v>2912</v>
      </c>
      <c r="G2343" s="10">
        <v>22823</v>
      </c>
      <c r="H2343" s="11">
        <v>9.640467643737793</v>
      </c>
      <c r="I2343" s="11">
        <v>2.9291067123413086</v>
      </c>
      <c r="J2343">
        <v>6.2847871780395508</v>
      </c>
      <c r="K2343" s="9">
        <v>-0.16546071863212</v>
      </c>
      <c r="L2343" s="9">
        <v>0.75646949093425597</v>
      </c>
      <c r="M2343" s="9" t="s">
        <v>16</v>
      </c>
    </row>
    <row r="2344" spans="2:13">
      <c r="B2344" s="8" t="s">
        <v>33</v>
      </c>
      <c r="C2344" s="9">
        <v>11</v>
      </c>
      <c r="D2344" s="9">
        <v>19</v>
      </c>
      <c r="E2344" s="8" t="s">
        <v>2914</v>
      </c>
      <c r="F2344" s="8" t="s">
        <v>2912</v>
      </c>
      <c r="G2344" s="10">
        <v>22823</v>
      </c>
      <c r="H2344" s="11">
        <v>-3.4598135948181152</v>
      </c>
      <c r="I2344" s="11">
        <v>-3.9542598724365234</v>
      </c>
      <c r="J2344">
        <v>-3.7070367336273193</v>
      </c>
      <c r="K2344" s="9">
        <v>-0.16546071863212</v>
      </c>
      <c r="L2344" s="9">
        <v>0.75646949093425597</v>
      </c>
      <c r="M2344" s="9" t="s">
        <v>16</v>
      </c>
    </row>
    <row r="2345" spans="2:13">
      <c r="B2345" s="8" t="s">
        <v>35</v>
      </c>
      <c r="C2345" s="9">
        <v>11</v>
      </c>
      <c r="D2345" s="9">
        <v>19</v>
      </c>
      <c r="E2345" s="8" t="s">
        <v>2915</v>
      </c>
      <c r="F2345" s="8" t="s">
        <v>2912</v>
      </c>
      <c r="G2345" s="10">
        <v>22823</v>
      </c>
      <c r="H2345" s="11">
        <v>-5.9939355850219727</v>
      </c>
      <c r="I2345" s="11">
        <v>1.8445119857788086</v>
      </c>
      <c r="J2345">
        <v>-2.074711799621582</v>
      </c>
      <c r="K2345" s="9">
        <v>-0.16546071863212</v>
      </c>
      <c r="L2345" s="9">
        <v>0.75646949093425597</v>
      </c>
      <c r="M2345" s="9" t="s">
        <v>16</v>
      </c>
    </row>
    <row r="2346" spans="2:13">
      <c r="B2346" s="8" t="s">
        <v>13</v>
      </c>
      <c r="C2346" s="9">
        <v>10</v>
      </c>
      <c r="D2346" s="9">
        <v>10</v>
      </c>
      <c r="E2346" s="8" t="s">
        <v>2916</v>
      </c>
      <c r="F2346" s="8" t="s">
        <v>2917</v>
      </c>
      <c r="G2346" s="10">
        <v>23142</v>
      </c>
      <c r="H2346" s="11">
        <v>-2.0765929222106934</v>
      </c>
      <c r="I2346" s="11">
        <v>1.2719055414199829</v>
      </c>
      <c r="J2346">
        <v>-0.40234369039535522</v>
      </c>
      <c r="K2346" s="9">
        <v>-0.164464643837131</v>
      </c>
      <c r="L2346" s="9">
        <v>0.75689696939550999</v>
      </c>
      <c r="M2346" s="9" t="s">
        <v>16</v>
      </c>
    </row>
    <row r="2347" spans="2:13">
      <c r="B2347" s="8" t="s">
        <v>17</v>
      </c>
      <c r="C2347" s="9">
        <v>10</v>
      </c>
      <c r="D2347" s="9">
        <v>10</v>
      </c>
      <c r="E2347" s="8" t="s">
        <v>2918</v>
      </c>
      <c r="F2347" s="8" t="s">
        <v>2917</v>
      </c>
      <c r="G2347" s="10">
        <v>23142</v>
      </c>
      <c r="H2347" s="11">
        <v>-3.3813378810882568</v>
      </c>
      <c r="I2347" s="11">
        <v>-2.5736489295959473</v>
      </c>
      <c r="J2347">
        <v>-2.9774934053421021</v>
      </c>
      <c r="K2347" s="9">
        <v>-0.164464643837131</v>
      </c>
      <c r="L2347" s="9">
        <v>0.75689696939550999</v>
      </c>
      <c r="M2347" s="9" t="s">
        <v>16</v>
      </c>
    </row>
    <row r="2348" spans="2:13">
      <c r="B2348" s="8" t="s">
        <v>19</v>
      </c>
      <c r="C2348" s="9">
        <v>10</v>
      </c>
      <c r="D2348" s="9">
        <v>10</v>
      </c>
      <c r="E2348" s="8" t="s">
        <v>2919</v>
      </c>
      <c r="F2348" s="8" t="s">
        <v>2917</v>
      </c>
      <c r="G2348" s="10">
        <v>23142</v>
      </c>
      <c r="H2348" s="11">
        <v>-4.3099241256713867</v>
      </c>
      <c r="I2348" s="11">
        <v>-3.3582136631011963</v>
      </c>
      <c r="J2348">
        <v>-3.8340688943862915</v>
      </c>
      <c r="K2348" s="9">
        <v>-0.164464643837131</v>
      </c>
      <c r="L2348" s="9">
        <v>0.75689696939550999</v>
      </c>
      <c r="M2348" s="9" t="s">
        <v>16</v>
      </c>
    </row>
    <row r="2349" spans="2:13">
      <c r="B2349" s="8" t="s">
        <v>21</v>
      </c>
      <c r="C2349" s="9">
        <v>10</v>
      </c>
      <c r="D2349" s="9">
        <v>10</v>
      </c>
      <c r="E2349" s="8" t="s">
        <v>2920</v>
      </c>
      <c r="F2349" s="8" t="s">
        <v>2917</v>
      </c>
      <c r="G2349" s="10">
        <v>23142</v>
      </c>
      <c r="H2349" s="11">
        <v>-1.3807885646820068</v>
      </c>
      <c r="I2349" s="11">
        <v>-1.2142970561981201</v>
      </c>
      <c r="J2349">
        <v>-1.2975428104400635</v>
      </c>
      <c r="K2349" s="9">
        <v>-0.164464643837131</v>
      </c>
      <c r="L2349" s="9">
        <v>0.75689696939550999</v>
      </c>
      <c r="M2349" s="9" t="s">
        <v>16</v>
      </c>
    </row>
    <row r="2350" spans="2:13">
      <c r="B2350" s="8" t="s">
        <v>28</v>
      </c>
      <c r="C2350" s="9">
        <v>5</v>
      </c>
      <c r="D2350" s="9">
        <v>3</v>
      </c>
      <c r="E2350" s="8" t="s">
        <v>2921</v>
      </c>
      <c r="F2350" s="8" t="s">
        <v>2922</v>
      </c>
      <c r="G2350" s="10">
        <v>10765</v>
      </c>
      <c r="H2350" s="11">
        <v>-4.1319284439086914</v>
      </c>
      <c r="I2350" s="11">
        <v>-4.5580191612243652</v>
      </c>
      <c r="J2350">
        <v>-4.3449738025665283</v>
      </c>
      <c r="K2350" s="9">
        <v>-0.163252689200312</v>
      </c>
      <c r="L2350" s="9">
        <v>0.75770349572413798</v>
      </c>
      <c r="M2350" s="9" t="s">
        <v>16</v>
      </c>
    </row>
    <row r="2351" spans="2:13">
      <c r="B2351" s="8" t="s">
        <v>31</v>
      </c>
      <c r="C2351" s="9">
        <v>5</v>
      </c>
      <c r="D2351" s="9">
        <v>3</v>
      </c>
      <c r="E2351" s="8" t="s">
        <v>2923</v>
      </c>
      <c r="F2351" s="8" t="s">
        <v>2922</v>
      </c>
      <c r="G2351" s="10">
        <v>10765</v>
      </c>
      <c r="H2351" s="11">
        <v>2.8041672706604004</v>
      </c>
      <c r="I2351" s="11">
        <v>-4.0025691986083984</v>
      </c>
      <c r="J2351">
        <v>-0.59920096397399902</v>
      </c>
      <c r="K2351" s="9">
        <v>-0.163252689200312</v>
      </c>
      <c r="L2351" s="9">
        <v>0.75770349572413798</v>
      </c>
      <c r="M2351" s="9" t="s">
        <v>16</v>
      </c>
    </row>
    <row r="2352" spans="2:13">
      <c r="B2352" s="8" t="s">
        <v>33</v>
      </c>
      <c r="C2352" s="9">
        <v>5</v>
      </c>
      <c r="D2352" s="9">
        <v>3</v>
      </c>
      <c r="E2352" s="8" t="s">
        <v>2924</v>
      </c>
      <c r="F2352" s="8" t="s">
        <v>2922</v>
      </c>
      <c r="G2352" s="10">
        <v>10765</v>
      </c>
      <c r="H2352" s="11">
        <v>4.4056715965270996</v>
      </c>
      <c r="I2352" s="11">
        <v>0.2414996474981308</v>
      </c>
      <c r="J2352">
        <v>2.3235856220126152</v>
      </c>
      <c r="K2352" s="9">
        <v>-0.163252689200312</v>
      </c>
      <c r="L2352" s="9">
        <v>0.75770349572413798</v>
      </c>
      <c r="M2352" s="9" t="s">
        <v>16</v>
      </c>
    </row>
    <row r="2353" spans="2:13">
      <c r="B2353" s="8" t="s">
        <v>35</v>
      </c>
      <c r="C2353" s="9">
        <v>5</v>
      </c>
      <c r="D2353" s="9">
        <v>3</v>
      </c>
      <c r="E2353" s="8" t="s">
        <v>2925</v>
      </c>
      <c r="F2353" s="8" t="s">
        <v>2922</v>
      </c>
      <c r="G2353" s="10">
        <v>10765</v>
      </c>
      <c r="H2353" s="11">
        <v>-4.5700335502624512</v>
      </c>
      <c r="I2353" s="11">
        <v>1.4479053020477295</v>
      </c>
      <c r="J2353">
        <v>-1.5610641241073608</v>
      </c>
      <c r="K2353" s="9">
        <v>-0.163252689200312</v>
      </c>
      <c r="L2353" s="9">
        <v>0.75770349572413798</v>
      </c>
      <c r="M2353" s="9" t="s">
        <v>16</v>
      </c>
    </row>
    <row r="2354" spans="2:13">
      <c r="B2354" s="8" t="s">
        <v>13</v>
      </c>
      <c r="C2354" s="9">
        <v>11</v>
      </c>
      <c r="D2354" s="9">
        <v>5</v>
      </c>
      <c r="E2354" s="8" t="s">
        <v>2926</v>
      </c>
      <c r="F2354" s="8" t="s">
        <v>2927</v>
      </c>
      <c r="G2354" s="10">
        <v>8065</v>
      </c>
      <c r="H2354" s="11">
        <v>0.24672022461891174</v>
      </c>
      <c r="I2354" s="11">
        <v>-0.77844774723052979</v>
      </c>
      <c r="J2354">
        <v>-0.26586376130580902</v>
      </c>
      <c r="K2354" s="9">
        <v>-0.16155592361766599</v>
      </c>
      <c r="L2354" s="9">
        <v>0.759360352495697</v>
      </c>
      <c r="M2354" s="9" t="s">
        <v>16</v>
      </c>
    </row>
    <row r="2355" spans="2:13">
      <c r="B2355" s="8" t="s">
        <v>17</v>
      </c>
      <c r="C2355" s="9">
        <v>11</v>
      </c>
      <c r="D2355" s="9">
        <v>5</v>
      </c>
      <c r="E2355" s="8" t="s">
        <v>2928</v>
      </c>
      <c r="F2355" s="8" t="s">
        <v>2927</v>
      </c>
      <c r="G2355" s="10">
        <v>8065</v>
      </c>
      <c r="H2355" s="11">
        <v>-1.186590313911438</v>
      </c>
      <c r="I2355" s="11">
        <v>7.5326533317565918</v>
      </c>
      <c r="J2355">
        <v>3.1730315089225769</v>
      </c>
      <c r="K2355" s="9">
        <v>-0.16155592361766599</v>
      </c>
      <c r="L2355" s="9">
        <v>0.759360352495697</v>
      </c>
      <c r="M2355" s="9" t="s">
        <v>16</v>
      </c>
    </row>
    <row r="2356" spans="2:13">
      <c r="B2356" s="8" t="s">
        <v>19</v>
      </c>
      <c r="C2356" s="9">
        <v>11</v>
      </c>
      <c r="D2356" s="9">
        <v>5</v>
      </c>
      <c r="E2356" s="8" t="s">
        <v>2929</v>
      </c>
      <c r="F2356" s="8" t="s">
        <v>2927</v>
      </c>
      <c r="G2356" s="10">
        <v>8065</v>
      </c>
      <c r="H2356" s="11">
        <v>-6.6830053329467773</v>
      </c>
      <c r="I2356" s="11">
        <v>-1.8432185649871826</v>
      </c>
      <c r="J2356">
        <v>-4.26311194896698</v>
      </c>
      <c r="K2356" s="9">
        <v>-0.16155592361766599</v>
      </c>
      <c r="L2356" s="9">
        <v>0.759360352495697</v>
      </c>
      <c r="M2356" s="9" t="s">
        <v>16</v>
      </c>
    </row>
    <row r="2357" spans="2:13">
      <c r="B2357" s="8" t="s">
        <v>21</v>
      </c>
      <c r="C2357" s="9">
        <v>11</v>
      </c>
      <c r="D2357" s="9">
        <v>5</v>
      </c>
      <c r="E2357" s="8" t="s">
        <v>2930</v>
      </c>
      <c r="F2357" s="8" t="s">
        <v>2927</v>
      </c>
      <c r="G2357" s="10">
        <v>8065</v>
      </c>
      <c r="H2357" s="11">
        <v>0.23248329758644104</v>
      </c>
      <c r="I2357" s="11">
        <v>-3.3686857223510742</v>
      </c>
      <c r="J2357">
        <v>-1.5681012123823166</v>
      </c>
      <c r="K2357" s="9">
        <v>-0.16155592361766599</v>
      </c>
      <c r="L2357" s="9">
        <v>0.759360352495697</v>
      </c>
      <c r="M2357" s="9" t="s">
        <v>16</v>
      </c>
    </row>
    <row r="2358" spans="2:13">
      <c r="B2358" s="8" t="s">
        <v>13</v>
      </c>
      <c r="C2358" s="9">
        <v>6</v>
      </c>
      <c r="D2358" s="9">
        <v>17</v>
      </c>
      <c r="E2358" s="8" t="s">
        <v>2931</v>
      </c>
      <c r="F2358" s="8" t="s">
        <v>2932</v>
      </c>
      <c r="G2358" s="10">
        <v>54532</v>
      </c>
      <c r="H2358" s="11">
        <v>-4.0342278480529785</v>
      </c>
      <c r="I2358" s="11">
        <v>5.1807045936584473</v>
      </c>
      <c r="J2358">
        <v>0.57323837280273438</v>
      </c>
      <c r="K2358" s="9">
        <v>-0.15332661249524299</v>
      </c>
      <c r="L2358" s="9">
        <v>0.77255672412371101</v>
      </c>
      <c r="M2358" s="9" t="s">
        <v>16</v>
      </c>
    </row>
    <row r="2359" spans="2:13">
      <c r="B2359" s="8" t="s">
        <v>17</v>
      </c>
      <c r="C2359" s="9">
        <v>6</v>
      </c>
      <c r="D2359" s="9">
        <v>17</v>
      </c>
      <c r="E2359" s="8" t="s">
        <v>2933</v>
      </c>
      <c r="F2359" s="8" t="s">
        <v>2932</v>
      </c>
      <c r="G2359" s="10">
        <v>54532</v>
      </c>
      <c r="H2359" s="11">
        <v>-2.0435206890106201</v>
      </c>
      <c r="I2359" s="11">
        <v>-5.8034868240356445</v>
      </c>
      <c r="J2359">
        <v>-3.9235037565231323</v>
      </c>
      <c r="K2359" s="9">
        <v>-0.15332661249524299</v>
      </c>
      <c r="L2359" s="9">
        <v>0.77255672412371101</v>
      </c>
      <c r="M2359" s="9" t="s">
        <v>16</v>
      </c>
    </row>
    <row r="2360" spans="2:13">
      <c r="B2360" s="8" t="s">
        <v>19</v>
      </c>
      <c r="C2360" s="9">
        <v>6</v>
      </c>
      <c r="D2360" s="9">
        <v>17</v>
      </c>
      <c r="E2360" s="8" t="s">
        <v>2934</v>
      </c>
      <c r="F2360" s="8" t="s">
        <v>2932</v>
      </c>
      <c r="G2360" s="10">
        <v>54532</v>
      </c>
      <c r="H2360" s="11">
        <v>1.0787522792816162</v>
      </c>
      <c r="I2360" s="11">
        <v>1.429344654083252</v>
      </c>
      <c r="J2360">
        <v>1.2540484666824341</v>
      </c>
      <c r="K2360" s="9">
        <v>-0.15332661249524299</v>
      </c>
      <c r="L2360" s="9">
        <v>0.77255672412371101</v>
      </c>
      <c r="M2360" s="9" t="s">
        <v>16</v>
      </c>
    </row>
    <row r="2361" spans="2:13">
      <c r="B2361" s="8" t="s">
        <v>21</v>
      </c>
      <c r="C2361" s="9">
        <v>6</v>
      </c>
      <c r="D2361" s="9">
        <v>17</v>
      </c>
      <c r="E2361" s="8" t="s">
        <v>2935</v>
      </c>
      <c r="F2361" s="8" t="s">
        <v>2932</v>
      </c>
      <c r="G2361" s="10">
        <v>54532</v>
      </c>
      <c r="H2361" s="11">
        <v>-5.2022585868835449</v>
      </c>
      <c r="I2361" s="11">
        <v>-6.968325138092041</v>
      </c>
      <c r="J2361">
        <v>-6.085291862487793</v>
      </c>
      <c r="K2361" s="9">
        <v>-0.15332661249524299</v>
      </c>
      <c r="L2361" s="9">
        <v>0.77255672412371101</v>
      </c>
      <c r="M2361" s="9" t="s">
        <v>16</v>
      </c>
    </row>
    <row r="2362" spans="2:13">
      <c r="B2362" s="8" t="s">
        <v>62</v>
      </c>
      <c r="C2362" s="9">
        <v>4</v>
      </c>
      <c r="D2362" s="9">
        <v>6</v>
      </c>
      <c r="E2362" s="8" t="s">
        <v>2936</v>
      </c>
      <c r="F2362" s="8" t="s">
        <v>2937</v>
      </c>
      <c r="G2362" s="10">
        <v>79594</v>
      </c>
      <c r="H2362" s="11">
        <v>-5.0472936630249023</v>
      </c>
      <c r="I2362" s="11">
        <v>-2.7831475734710693</v>
      </c>
      <c r="J2362">
        <v>-3.9152206182479858</v>
      </c>
      <c r="K2362" s="9">
        <v>-0.151977473211483</v>
      </c>
      <c r="L2362" s="9">
        <v>0.77363114593481996</v>
      </c>
      <c r="M2362" s="9" t="s">
        <v>16</v>
      </c>
    </row>
    <row r="2363" spans="2:13">
      <c r="B2363" s="8" t="s">
        <v>65</v>
      </c>
      <c r="C2363" s="9">
        <v>4</v>
      </c>
      <c r="D2363" s="9">
        <v>6</v>
      </c>
      <c r="E2363" s="8" t="s">
        <v>2938</v>
      </c>
      <c r="F2363" s="8" t="s">
        <v>2937</v>
      </c>
      <c r="G2363" s="10">
        <v>79594</v>
      </c>
      <c r="H2363" s="11">
        <v>-3.5319061279296875</v>
      </c>
      <c r="I2363" s="11">
        <v>-0.55165213346481323</v>
      </c>
      <c r="J2363">
        <v>-2.0417791306972504</v>
      </c>
      <c r="K2363" s="9">
        <v>-0.151977473211483</v>
      </c>
      <c r="L2363" s="9">
        <v>0.77363114593481996</v>
      </c>
      <c r="M2363" s="9" t="s">
        <v>16</v>
      </c>
    </row>
    <row r="2364" spans="2:13">
      <c r="B2364" s="8" t="s">
        <v>67</v>
      </c>
      <c r="C2364" s="9">
        <v>4</v>
      </c>
      <c r="D2364" s="9">
        <v>6</v>
      </c>
      <c r="E2364" s="8" t="s">
        <v>2939</v>
      </c>
      <c r="F2364" s="8" t="s">
        <v>2937</v>
      </c>
      <c r="G2364" s="10">
        <v>79594</v>
      </c>
      <c r="H2364" s="11">
        <v>-2.4234488010406494</v>
      </c>
      <c r="I2364" s="11">
        <v>0.65494245290756226</v>
      </c>
      <c r="J2364">
        <v>-0.88425317406654358</v>
      </c>
      <c r="K2364" s="9">
        <v>-0.151977473211483</v>
      </c>
      <c r="L2364" s="9">
        <v>0.77363114593481996</v>
      </c>
      <c r="M2364" s="9" t="s">
        <v>16</v>
      </c>
    </row>
    <row r="2365" spans="2:13">
      <c r="B2365" s="8" t="s">
        <v>69</v>
      </c>
      <c r="C2365" s="9">
        <v>4</v>
      </c>
      <c r="D2365" s="9">
        <v>6</v>
      </c>
      <c r="E2365" s="8" t="s">
        <v>2940</v>
      </c>
      <c r="F2365" s="8" t="s">
        <v>2937</v>
      </c>
      <c r="G2365" s="10">
        <v>79594</v>
      </c>
      <c r="H2365" s="11">
        <v>-3.9932096004486084</v>
      </c>
      <c r="I2365" s="11">
        <v>-3.2437458038330078</v>
      </c>
      <c r="J2365">
        <v>-3.6184777021408081</v>
      </c>
      <c r="K2365" s="9">
        <v>-0.151977473211483</v>
      </c>
      <c r="L2365" s="9">
        <v>0.77363114593481996</v>
      </c>
      <c r="M2365" s="9" t="s">
        <v>16</v>
      </c>
    </row>
    <row r="2366" spans="2:13">
      <c r="B2366" s="8" t="s">
        <v>13</v>
      </c>
      <c r="C2366" s="9">
        <v>5</v>
      </c>
      <c r="D2366" s="9">
        <v>19</v>
      </c>
      <c r="E2366" s="8" t="s">
        <v>2941</v>
      </c>
      <c r="F2366" s="8" t="s">
        <v>2942</v>
      </c>
      <c r="G2366" s="10">
        <v>57602</v>
      </c>
      <c r="H2366" s="11">
        <v>-3.5025312900543213</v>
      </c>
      <c r="I2366" s="11">
        <v>2.1681275367736816</v>
      </c>
      <c r="J2366">
        <v>-0.66720187664031982</v>
      </c>
      <c r="K2366" s="9">
        <v>-0.148553484980193</v>
      </c>
      <c r="L2366" s="9">
        <v>0.778419384109589</v>
      </c>
      <c r="M2366" s="9" t="s">
        <v>16</v>
      </c>
    </row>
    <row r="2367" spans="2:13">
      <c r="B2367" s="8" t="s">
        <v>17</v>
      </c>
      <c r="C2367" s="9">
        <v>5</v>
      </c>
      <c r="D2367" s="9">
        <v>19</v>
      </c>
      <c r="E2367" s="8" t="s">
        <v>2943</v>
      </c>
      <c r="F2367" s="8" t="s">
        <v>2942</v>
      </c>
      <c r="G2367" s="10">
        <v>57602</v>
      </c>
      <c r="H2367" s="11">
        <v>-2.3147573471069336</v>
      </c>
      <c r="I2367" s="11">
        <v>-3.2743463516235352</v>
      </c>
      <c r="J2367">
        <v>-2.7945518493652344</v>
      </c>
      <c r="K2367" s="9">
        <v>-0.148553484980193</v>
      </c>
      <c r="L2367" s="9">
        <v>0.778419384109589</v>
      </c>
      <c r="M2367" s="9" t="s">
        <v>16</v>
      </c>
    </row>
    <row r="2368" spans="2:13">
      <c r="B2368" s="8" t="s">
        <v>19</v>
      </c>
      <c r="C2368" s="9">
        <v>5</v>
      </c>
      <c r="D2368" s="9">
        <v>19</v>
      </c>
      <c r="E2368" s="8" t="s">
        <v>2944</v>
      </c>
      <c r="F2368" s="8" t="s">
        <v>2942</v>
      </c>
      <c r="G2368" s="10">
        <v>57602</v>
      </c>
      <c r="H2368" s="11">
        <v>-2.8987255096435547</v>
      </c>
      <c r="I2368" s="11">
        <v>-6.1357054710388184</v>
      </c>
      <c r="J2368">
        <v>-4.5172154903411865</v>
      </c>
      <c r="K2368" s="9">
        <v>-0.148553484980193</v>
      </c>
      <c r="L2368" s="9">
        <v>0.778419384109589</v>
      </c>
      <c r="M2368" s="9" t="s">
        <v>16</v>
      </c>
    </row>
    <row r="2369" spans="2:13">
      <c r="B2369" s="8" t="s">
        <v>21</v>
      </c>
      <c r="C2369" s="9">
        <v>5</v>
      </c>
      <c r="D2369" s="9">
        <v>19</v>
      </c>
      <c r="E2369" s="8" t="s">
        <v>2945</v>
      </c>
      <c r="F2369" s="8" t="s">
        <v>2942</v>
      </c>
      <c r="G2369" s="10">
        <v>57602</v>
      </c>
      <c r="H2369" s="11">
        <v>5.7039532661437988</v>
      </c>
      <c r="I2369" s="11">
        <v>5.5341668128967285</v>
      </c>
      <c r="J2369">
        <v>5.6190600395202637</v>
      </c>
      <c r="K2369" s="9">
        <v>-0.148553484980193</v>
      </c>
      <c r="L2369" s="9">
        <v>0.778419384109589</v>
      </c>
      <c r="M2369" s="9" t="s">
        <v>16</v>
      </c>
    </row>
    <row r="2370" spans="2:13">
      <c r="B2370" s="8" t="s">
        <v>13</v>
      </c>
      <c r="C2370" s="9">
        <v>4</v>
      </c>
      <c r="D2370" s="9">
        <v>12</v>
      </c>
      <c r="E2370" s="8" t="s">
        <v>2946</v>
      </c>
      <c r="F2370" s="8" t="s">
        <v>2947</v>
      </c>
      <c r="G2370" s="10">
        <v>23326</v>
      </c>
      <c r="H2370" s="11">
        <v>-3.9594874382019043</v>
      </c>
      <c r="I2370" s="11"/>
      <c r="J2370">
        <v>-3.9594874382019043</v>
      </c>
      <c r="K2370" s="9">
        <v>-0.146332987013789</v>
      </c>
      <c r="L2370" s="9">
        <v>0.78107209299145297</v>
      </c>
      <c r="M2370" s="9" t="s">
        <v>16</v>
      </c>
    </row>
    <row r="2371" spans="2:13">
      <c r="B2371" s="8" t="s">
        <v>17</v>
      </c>
      <c r="C2371" s="9">
        <v>4</v>
      </c>
      <c r="D2371" s="9">
        <v>12</v>
      </c>
      <c r="E2371" s="8" t="s">
        <v>2948</v>
      </c>
      <c r="F2371" s="8" t="s">
        <v>2947</v>
      </c>
      <c r="G2371" s="10">
        <v>23326</v>
      </c>
      <c r="H2371" s="11">
        <v>-4.5482540130615234</v>
      </c>
      <c r="I2371" s="11"/>
      <c r="J2371">
        <v>-4.5482540130615234</v>
      </c>
      <c r="K2371" s="9">
        <v>-0.146332987013789</v>
      </c>
      <c r="L2371" s="9">
        <v>0.78107209299145297</v>
      </c>
      <c r="M2371" s="9" t="s">
        <v>16</v>
      </c>
    </row>
    <row r="2372" spans="2:13">
      <c r="B2372" s="8" t="s">
        <v>19</v>
      </c>
      <c r="C2372" s="9">
        <v>4</v>
      </c>
      <c r="D2372" s="9">
        <v>12</v>
      </c>
      <c r="E2372" s="8" t="s">
        <v>2949</v>
      </c>
      <c r="F2372" s="8" t="s">
        <v>2947</v>
      </c>
      <c r="G2372" s="10">
        <v>23326</v>
      </c>
      <c r="H2372" s="11">
        <v>8.846491813659668</v>
      </c>
      <c r="I2372" s="11">
        <v>2.266749382019043</v>
      </c>
      <c r="J2372">
        <v>5.5566205978393555</v>
      </c>
      <c r="K2372" s="9">
        <v>-0.146332987013789</v>
      </c>
      <c r="L2372" s="9">
        <v>0.78107209299145297</v>
      </c>
      <c r="M2372" s="9" t="s">
        <v>16</v>
      </c>
    </row>
    <row r="2373" spans="2:13">
      <c r="B2373" s="8" t="s">
        <v>21</v>
      </c>
      <c r="C2373" s="9">
        <v>4</v>
      </c>
      <c r="D2373" s="9">
        <v>12</v>
      </c>
      <c r="E2373" s="8" t="s">
        <v>2950</v>
      </c>
      <c r="F2373" s="8" t="s">
        <v>2947</v>
      </c>
      <c r="G2373" s="10">
        <v>23326</v>
      </c>
      <c r="H2373" s="11">
        <v>-2.9957807064056396</v>
      </c>
      <c r="I2373" s="11">
        <v>-2.5140013694763184</v>
      </c>
      <c r="J2373">
        <v>-2.754891037940979</v>
      </c>
      <c r="K2373" s="9">
        <v>-0.146332987013789</v>
      </c>
      <c r="L2373" s="9">
        <v>0.78107209299145297</v>
      </c>
      <c r="M2373" s="9" t="s">
        <v>16</v>
      </c>
    </row>
    <row r="2374" spans="2:13">
      <c r="B2374" s="8" t="s">
        <v>13</v>
      </c>
      <c r="C2374" s="9">
        <v>15</v>
      </c>
      <c r="D2374" s="9">
        <v>6</v>
      </c>
      <c r="E2374" s="8" t="s">
        <v>2951</v>
      </c>
      <c r="F2374" s="8" t="s">
        <v>2952</v>
      </c>
      <c r="G2374" s="10">
        <v>26235</v>
      </c>
      <c r="H2374" s="11">
        <v>-2.2196669578552246</v>
      </c>
      <c r="I2374" s="11">
        <v>-5.8317065238952637</v>
      </c>
      <c r="J2374">
        <v>-4.0256867408752441</v>
      </c>
      <c r="K2374" s="9">
        <v>-0.14248866052596201</v>
      </c>
      <c r="L2374" s="9">
        <v>0.78664897090289598</v>
      </c>
      <c r="M2374" s="9" t="s">
        <v>16</v>
      </c>
    </row>
    <row r="2375" spans="2:13">
      <c r="B2375" s="8" t="s">
        <v>17</v>
      </c>
      <c r="C2375" s="9">
        <v>15</v>
      </c>
      <c r="D2375" s="9">
        <v>6</v>
      </c>
      <c r="E2375" s="8" t="s">
        <v>2953</v>
      </c>
      <c r="F2375" s="8" t="s">
        <v>2952</v>
      </c>
      <c r="G2375" s="10">
        <v>26235</v>
      </c>
      <c r="H2375" s="11">
        <v>-1.4980884790420532</v>
      </c>
      <c r="I2375" s="11">
        <v>1.2782419919967651</v>
      </c>
      <c r="J2375">
        <v>-0.10992324352264404</v>
      </c>
      <c r="K2375" s="9">
        <v>-0.14248866052596201</v>
      </c>
      <c r="L2375" s="9">
        <v>0.78664897090289598</v>
      </c>
      <c r="M2375" s="9" t="s">
        <v>16</v>
      </c>
    </row>
    <row r="2376" spans="2:13">
      <c r="B2376" s="8" t="s">
        <v>19</v>
      </c>
      <c r="C2376" s="9">
        <v>15</v>
      </c>
      <c r="D2376" s="9">
        <v>6</v>
      </c>
      <c r="E2376" s="8" t="s">
        <v>2954</v>
      </c>
      <c r="F2376" s="8" t="s">
        <v>2952</v>
      </c>
      <c r="G2376" s="10">
        <v>26235</v>
      </c>
      <c r="H2376" s="11">
        <v>-1.3413794040679932</v>
      </c>
      <c r="I2376" s="11">
        <v>-5.4016175270080566</v>
      </c>
      <c r="J2376">
        <v>-3.3714984655380249</v>
      </c>
      <c r="K2376" s="9">
        <v>-0.14248866052596201</v>
      </c>
      <c r="L2376" s="9">
        <v>0.78664897090289598</v>
      </c>
      <c r="M2376" s="9" t="s">
        <v>16</v>
      </c>
    </row>
    <row r="2377" spans="2:13">
      <c r="B2377" s="8" t="s">
        <v>21</v>
      </c>
      <c r="C2377" s="9">
        <v>15</v>
      </c>
      <c r="D2377" s="9">
        <v>6</v>
      </c>
      <c r="E2377" s="8" t="s">
        <v>2955</v>
      </c>
      <c r="F2377" s="8" t="s">
        <v>2952</v>
      </c>
      <c r="G2377" s="10">
        <v>26235</v>
      </c>
      <c r="H2377" s="11">
        <v>-4.9255728721618652</v>
      </c>
      <c r="I2377" s="11">
        <v>0.84479618072509766</v>
      </c>
      <c r="J2377">
        <v>-2.0403883457183838</v>
      </c>
      <c r="K2377" s="9">
        <v>-0.14248866052596201</v>
      </c>
      <c r="L2377" s="9">
        <v>0.78664897090289598</v>
      </c>
      <c r="M2377" s="9" t="s">
        <v>16</v>
      </c>
    </row>
    <row r="2378" spans="2:13">
      <c r="B2378" s="8" t="s">
        <v>28</v>
      </c>
      <c r="C2378" s="9">
        <v>15</v>
      </c>
      <c r="D2378" s="9">
        <v>9</v>
      </c>
      <c r="E2378" s="8" t="s">
        <v>2956</v>
      </c>
      <c r="F2378" s="8" t="s">
        <v>2957</v>
      </c>
      <c r="G2378" s="10">
        <v>57630</v>
      </c>
      <c r="H2378" s="11">
        <v>-3.3525040149688721</v>
      </c>
      <c r="I2378" s="11">
        <v>-4.7202200889587402</v>
      </c>
      <c r="J2378">
        <v>-4.0363620519638062</v>
      </c>
      <c r="K2378" s="9">
        <v>-0.14176089415221699</v>
      </c>
      <c r="L2378" s="9">
        <v>0.78664897090289598</v>
      </c>
      <c r="M2378" s="9" t="s">
        <v>16</v>
      </c>
    </row>
    <row r="2379" spans="2:13">
      <c r="B2379" s="8" t="s">
        <v>31</v>
      </c>
      <c r="C2379" s="9">
        <v>15</v>
      </c>
      <c r="D2379" s="9">
        <v>9</v>
      </c>
      <c r="E2379" s="8" t="s">
        <v>2958</v>
      </c>
      <c r="F2379" s="8" t="s">
        <v>2957</v>
      </c>
      <c r="G2379" s="10">
        <v>57630</v>
      </c>
      <c r="H2379" s="11">
        <v>-2.5920989513397217</v>
      </c>
      <c r="I2379" s="11">
        <v>-0.90484517812728882</v>
      </c>
      <c r="J2379">
        <v>-1.7484720647335052</v>
      </c>
      <c r="K2379" s="9">
        <v>-0.14176089415221699</v>
      </c>
      <c r="L2379" s="9">
        <v>0.78664897090289598</v>
      </c>
      <c r="M2379" s="9" t="s">
        <v>16</v>
      </c>
    </row>
    <row r="2380" spans="2:13">
      <c r="B2380" s="8" t="s">
        <v>33</v>
      </c>
      <c r="C2380" s="9">
        <v>15</v>
      </c>
      <c r="D2380" s="9">
        <v>9</v>
      </c>
      <c r="E2380" s="8" t="s">
        <v>2959</v>
      </c>
      <c r="F2380" s="8" t="s">
        <v>2957</v>
      </c>
      <c r="G2380" s="10">
        <v>57630</v>
      </c>
      <c r="H2380" s="11">
        <v>-4.1854953765869141</v>
      </c>
      <c r="I2380" s="11">
        <v>-2.7780320644378662</v>
      </c>
      <c r="J2380">
        <v>-3.4817637205123901</v>
      </c>
      <c r="K2380" s="9">
        <v>-0.14176089415221699</v>
      </c>
      <c r="L2380" s="9">
        <v>0.78664897090289598</v>
      </c>
      <c r="M2380" s="9" t="s">
        <v>16</v>
      </c>
    </row>
    <row r="2381" spans="2:13">
      <c r="B2381" s="8" t="s">
        <v>35</v>
      </c>
      <c r="C2381" s="9">
        <v>15</v>
      </c>
      <c r="D2381" s="9">
        <v>9</v>
      </c>
      <c r="E2381" s="8" t="s">
        <v>2960</v>
      </c>
      <c r="F2381" s="8" t="s">
        <v>2957</v>
      </c>
      <c r="G2381" s="10">
        <v>57630</v>
      </c>
      <c r="H2381" s="11">
        <v>-1.2761541604995728</v>
      </c>
      <c r="I2381" s="11">
        <v>5.0077977180480957</v>
      </c>
      <c r="J2381">
        <v>1.8658217787742615</v>
      </c>
      <c r="K2381" s="9">
        <v>-0.14176089415221699</v>
      </c>
      <c r="L2381" s="9">
        <v>0.78664897090289598</v>
      </c>
      <c r="M2381" s="9" t="s">
        <v>16</v>
      </c>
    </row>
    <row r="2382" spans="2:13">
      <c r="B2382" s="8" t="s">
        <v>13</v>
      </c>
      <c r="C2382" s="9">
        <v>6</v>
      </c>
      <c r="D2382" s="9">
        <v>7</v>
      </c>
      <c r="E2382" s="8" t="s">
        <v>2961</v>
      </c>
      <c r="F2382" s="8" t="s">
        <v>2962</v>
      </c>
      <c r="G2382" s="10">
        <v>25862</v>
      </c>
      <c r="H2382" s="11">
        <v>-0.84607690572738647</v>
      </c>
      <c r="I2382" s="11">
        <v>1.5971019268035889</v>
      </c>
      <c r="J2382">
        <v>0.3755125105381012</v>
      </c>
      <c r="K2382" s="9">
        <v>-0.13885287370678101</v>
      </c>
      <c r="L2382" s="9">
        <v>0.79058719238095299</v>
      </c>
      <c r="M2382" s="9" t="s">
        <v>16</v>
      </c>
    </row>
    <row r="2383" spans="2:13">
      <c r="B2383" s="8" t="s">
        <v>17</v>
      </c>
      <c r="C2383" s="9">
        <v>6</v>
      </c>
      <c r="D2383" s="9">
        <v>7</v>
      </c>
      <c r="E2383" s="8" t="s">
        <v>2963</v>
      </c>
      <c r="F2383" s="8" t="s">
        <v>2962</v>
      </c>
      <c r="G2383" s="10">
        <v>25862</v>
      </c>
      <c r="H2383" s="11">
        <v>-3.2287447452545166</v>
      </c>
      <c r="I2383" s="11">
        <v>-4.8835759162902832</v>
      </c>
      <c r="J2383">
        <v>-4.0561603307723999</v>
      </c>
      <c r="K2383" s="9">
        <v>-0.13885287370678101</v>
      </c>
      <c r="L2383" s="9">
        <v>0.79058719238095299</v>
      </c>
      <c r="M2383" s="9" t="s">
        <v>16</v>
      </c>
    </row>
    <row r="2384" spans="2:13">
      <c r="B2384" s="8" t="s">
        <v>19</v>
      </c>
      <c r="C2384" s="9">
        <v>6</v>
      </c>
      <c r="D2384" s="9">
        <v>7</v>
      </c>
      <c r="E2384" s="8" t="s">
        <v>2964</v>
      </c>
      <c r="F2384" s="8" t="s">
        <v>2962</v>
      </c>
      <c r="G2384" s="10">
        <v>25862</v>
      </c>
      <c r="H2384" s="11">
        <v>-2.1555883884429932</v>
      </c>
      <c r="I2384" s="11">
        <v>-3.6221818923950195</v>
      </c>
      <c r="J2384">
        <v>-2.8888851404190063</v>
      </c>
      <c r="K2384" s="9">
        <v>-0.13885287370678101</v>
      </c>
      <c r="L2384" s="9">
        <v>0.79058719238095299</v>
      </c>
      <c r="M2384" s="9" t="s">
        <v>16</v>
      </c>
    </row>
    <row r="2385" spans="2:13">
      <c r="B2385" s="8" t="s">
        <v>21</v>
      </c>
      <c r="C2385" s="9">
        <v>6</v>
      </c>
      <c r="D2385" s="9">
        <v>7</v>
      </c>
      <c r="E2385" s="8" t="s">
        <v>2965</v>
      </c>
      <c r="F2385" s="8" t="s">
        <v>2962</v>
      </c>
      <c r="G2385" s="10">
        <v>25862</v>
      </c>
      <c r="H2385" s="11">
        <v>-0.91815036535263062</v>
      </c>
      <c r="I2385" s="11">
        <v>-1.950158953666687</v>
      </c>
      <c r="J2385">
        <v>-1.4341546595096588</v>
      </c>
      <c r="K2385" s="9">
        <v>-0.13885287370678101</v>
      </c>
      <c r="L2385" s="9">
        <v>0.79058719238095299</v>
      </c>
      <c r="M2385" s="9" t="s">
        <v>16</v>
      </c>
    </row>
    <row r="2386" spans="2:13">
      <c r="B2386" s="8" t="s">
        <v>13</v>
      </c>
      <c r="C2386" s="9">
        <v>2</v>
      </c>
      <c r="D2386" s="9">
        <v>9</v>
      </c>
      <c r="E2386" s="8" t="s">
        <v>2966</v>
      </c>
      <c r="F2386" s="8" t="s">
        <v>2967</v>
      </c>
      <c r="G2386" s="10">
        <v>1540</v>
      </c>
      <c r="H2386" s="11">
        <v>-3.6580476760864258</v>
      </c>
      <c r="I2386" s="11">
        <v>-8.9139118790626526E-2</v>
      </c>
      <c r="J2386">
        <v>-1.8735933974385262</v>
      </c>
      <c r="K2386" s="9">
        <v>-0.13288202041949401</v>
      </c>
      <c r="L2386" s="9">
        <v>0.79336020227424797</v>
      </c>
      <c r="M2386" s="9" t="s">
        <v>16</v>
      </c>
    </row>
    <row r="2387" spans="2:13">
      <c r="B2387" s="8" t="s">
        <v>17</v>
      </c>
      <c r="C2387" s="9">
        <v>2</v>
      </c>
      <c r="D2387" s="9">
        <v>9</v>
      </c>
      <c r="E2387" s="8" t="s">
        <v>2968</v>
      </c>
      <c r="F2387" s="8" t="s">
        <v>2967</v>
      </c>
      <c r="G2387" s="10">
        <v>1540</v>
      </c>
      <c r="H2387" s="11">
        <v>-1.2500690221786499</v>
      </c>
      <c r="I2387" s="11">
        <v>0.4333198070526123</v>
      </c>
      <c r="J2387">
        <v>-0.4083746075630188</v>
      </c>
      <c r="K2387" s="9">
        <v>-0.13288202041949401</v>
      </c>
      <c r="L2387" s="9">
        <v>0.79336020227424797</v>
      </c>
      <c r="M2387" s="9" t="s">
        <v>16</v>
      </c>
    </row>
    <row r="2388" spans="2:13">
      <c r="B2388" s="8" t="s">
        <v>19</v>
      </c>
      <c r="C2388" s="9">
        <v>2</v>
      </c>
      <c r="D2388" s="9">
        <v>9</v>
      </c>
      <c r="E2388" s="8" t="s">
        <v>2969</v>
      </c>
      <c r="F2388" s="8" t="s">
        <v>2967</v>
      </c>
      <c r="G2388" s="10">
        <v>1540</v>
      </c>
      <c r="H2388" s="11">
        <v>-7.075703889131546E-2</v>
      </c>
      <c r="I2388" s="11">
        <v>-1.1365292072296143</v>
      </c>
      <c r="J2388">
        <v>-0.60364312306046486</v>
      </c>
      <c r="K2388" s="9">
        <v>-0.13288202041949401</v>
      </c>
      <c r="L2388" s="9">
        <v>0.79336020227424797</v>
      </c>
      <c r="M2388" s="9" t="s">
        <v>16</v>
      </c>
    </row>
    <row r="2389" spans="2:13">
      <c r="B2389" s="8" t="s">
        <v>21</v>
      </c>
      <c r="C2389" s="9">
        <v>2</v>
      </c>
      <c r="D2389" s="9">
        <v>9</v>
      </c>
      <c r="E2389" s="8" t="s">
        <v>2970</v>
      </c>
      <c r="F2389" s="8" t="s">
        <v>2967</v>
      </c>
      <c r="G2389" s="10">
        <v>1540</v>
      </c>
      <c r="H2389" s="11">
        <v>-4.2362427711486816</v>
      </c>
      <c r="I2389" s="11">
        <v>-4.563469409942627</v>
      </c>
      <c r="J2389">
        <v>-4.3998560905456543</v>
      </c>
      <c r="K2389" s="9">
        <v>-0.13288202041949401</v>
      </c>
      <c r="L2389" s="9">
        <v>0.79336020227424797</v>
      </c>
      <c r="M2389" s="9" t="s">
        <v>16</v>
      </c>
    </row>
    <row r="2390" spans="2:13">
      <c r="B2390" s="8" t="s">
        <v>13</v>
      </c>
      <c r="C2390" s="9">
        <v>14</v>
      </c>
      <c r="D2390" s="9">
        <v>20</v>
      </c>
      <c r="E2390" s="8" t="s">
        <v>2971</v>
      </c>
      <c r="F2390" s="8" t="s">
        <v>2972</v>
      </c>
      <c r="G2390" s="10">
        <v>286151</v>
      </c>
      <c r="H2390" s="11">
        <v>-4.7612390518188477</v>
      </c>
      <c r="I2390" s="11">
        <v>8.4951677322387695</v>
      </c>
      <c r="J2390">
        <v>1.8669643402099609</v>
      </c>
      <c r="K2390" s="9">
        <v>-0.132327571897153</v>
      </c>
      <c r="L2390" s="9">
        <v>0.79336020227424797</v>
      </c>
      <c r="M2390" s="9" t="s">
        <v>16</v>
      </c>
    </row>
    <row r="2391" spans="2:13">
      <c r="B2391" s="8" t="s">
        <v>17</v>
      </c>
      <c r="C2391" s="9">
        <v>14</v>
      </c>
      <c r="D2391" s="9">
        <v>20</v>
      </c>
      <c r="E2391" s="8" t="s">
        <v>2973</v>
      </c>
      <c r="F2391" s="8" t="s">
        <v>2972</v>
      </c>
      <c r="G2391" s="10">
        <v>286151</v>
      </c>
      <c r="H2391" s="11">
        <v>-5.9650087356567383</v>
      </c>
      <c r="I2391" s="11">
        <v>-0.2274157851934433</v>
      </c>
      <c r="J2391">
        <v>-3.0962122604250908</v>
      </c>
      <c r="K2391" s="9">
        <v>-0.132327571897153</v>
      </c>
      <c r="L2391" s="9">
        <v>0.79336020227424797</v>
      </c>
      <c r="M2391" s="9" t="s">
        <v>16</v>
      </c>
    </row>
    <row r="2392" spans="2:13">
      <c r="B2392" s="8" t="s">
        <v>19</v>
      </c>
      <c r="C2392" s="9">
        <v>14</v>
      </c>
      <c r="D2392" s="9">
        <v>20</v>
      </c>
      <c r="E2392" s="8" t="s">
        <v>2974</v>
      </c>
      <c r="F2392" s="8" t="s">
        <v>2972</v>
      </c>
      <c r="G2392" s="10">
        <v>286151</v>
      </c>
      <c r="H2392" s="11">
        <v>-1.1089261770248413</v>
      </c>
      <c r="I2392" s="11">
        <v>-7.1547060012817383</v>
      </c>
      <c r="J2392">
        <v>-4.1318160891532898</v>
      </c>
      <c r="K2392" s="9">
        <v>-0.132327571897153</v>
      </c>
      <c r="L2392" s="9">
        <v>0.79336020227424797</v>
      </c>
      <c r="M2392" s="9" t="s">
        <v>16</v>
      </c>
    </row>
    <row r="2393" spans="2:13">
      <c r="B2393" s="8" t="s">
        <v>21</v>
      </c>
      <c r="C2393" s="9">
        <v>14</v>
      </c>
      <c r="D2393" s="9">
        <v>20</v>
      </c>
      <c r="E2393" s="8" t="s">
        <v>2975</v>
      </c>
      <c r="F2393" s="8" t="s">
        <v>2972</v>
      </c>
      <c r="G2393" s="10">
        <v>286151</v>
      </c>
      <c r="H2393" s="11">
        <v>-3.6344201564788818</v>
      </c>
      <c r="I2393" s="11">
        <v>-0.73106050491333008</v>
      </c>
      <c r="J2393">
        <v>-2.182740330696106</v>
      </c>
      <c r="K2393" s="9">
        <v>-0.132327571897153</v>
      </c>
      <c r="L2393" s="9">
        <v>0.79336020227424797</v>
      </c>
      <c r="M2393" s="9" t="s">
        <v>16</v>
      </c>
    </row>
    <row r="2394" spans="2:13">
      <c r="B2394" s="8" t="s">
        <v>13</v>
      </c>
      <c r="C2394" s="9">
        <v>12</v>
      </c>
      <c r="D2394" s="9">
        <v>5</v>
      </c>
      <c r="E2394" s="8" t="s">
        <v>2976</v>
      </c>
      <c r="F2394" s="8" t="s">
        <v>2977</v>
      </c>
      <c r="G2394" s="10">
        <v>26268</v>
      </c>
      <c r="H2394" s="11">
        <v>1.3161758184432983</v>
      </c>
      <c r="I2394" s="11">
        <v>4.1746335029602051</v>
      </c>
      <c r="J2394">
        <v>2.7454046607017517</v>
      </c>
      <c r="K2394" s="9">
        <v>-0.131604049061084</v>
      </c>
      <c r="L2394" s="9">
        <v>0.79336020227424797</v>
      </c>
      <c r="M2394" s="9" t="s">
        <v>16</v>
      </c>
    </row>
    <row r="2395" spans="2:13">
      <c r="B2395" s="8" t="s">
        <v>17</v>
      </c>
      <c r="C2395" s="9">
        <v>12</v>
      </c>
      <c r="D2395" s="9">
        <v>5</v>
      </c>
      <c r="E2395" s="8" t="s">
        <v>2978</v>
      </c>
      <c r="F2395" s="8" t="s">
        <v>2977</v>
      </c>
      <c r="G2395" s="10">
        <v>26268</v>
      </c>
      <c r="H2395" s="11">
        <v>-5.1821064949035645</v>
      </c>
      <c r="I2395" s="11">
        <v>-3.0843563079833984</v>
      </c>
      <c r="J2395">
        <v>-4.1332314014434814</v>
      </c>
      <c r="K2395" s="9">
        <v>-0.131604049061084</v>
      </c>
      <c r="L2395" s="9">
        <v>0.79336020227424797</v>
      </c>
      <c r="M2395" s="9" t="s">
        <v>16</v>
      </c>
    </row>
    <row r="2396" spans="2:13">
      <c r="B2396" s="8" t="s">
        <v>19</v>
      </c>
      <c r="C2396" s="9">
        <v>12</v>
      </c>
      <c r="D2396" s="9">
        <v>5</v>
      </c>
      <c r="E2396" s="8" t="s">
        <v>2979</v>
      </c>
      <c r="F2396" s="8" t="s">
        <v>2977</v>
      </c>
      <c r="G2396" s="10">
        <v>26268</v>
      </c>
      <c r="H2396" s="11">
        <v>-0.42669117450714111</v>
      </c>
      <c r="I2396" s="11">
        <v>-3.4463531970977783</v>
      </c>
      <c r="J2396">
        <v>-1.9365221858024597</v>
      </c>
      <c r="K2396" s="9">
        <v>-0.131604049061084</v>
      </c>
      <c r="L2396" s="9">
        <v>0.79336020227424797</v>
      </c>
      <c r="M2396" s="9" t="s">
        <v>16</v>
      </c>
    </row>
    <row r="2397" spans="2:13">
      <c r="B2397" s="8" t="s">
        <v>21</v>
      </c>
      <c r="C2397" s="9">
        <v>12</v>
      </c>
      <c r="D2397" s="9">
        <v>5</v>
      </c>
      <c r="E2397" s="8" t="s">
        <v>2980</v>
      </c>
      <c r="F2397" s="8" t="s">
        <v>2977</v>
      </c>
      <c r="G2397" s="10">
        <v>26268</v>
      </c>
      <c r="H2397" s="11">
        <v>-1.8565369844436646</v>
      </c>
      <c r="I2397" s="11">
        <v>-5.9714455604553223</v>
      </c>
      <c r="J2397">
        <v>-3.9139912724494934</v>
      </c>
      <c r="K2397" s="9">
        <v>-0.131604049061084</v>
      </c>
      <c r="L2397" s="9">
        <v>0.79336020227424797</v>
      </c>
      <c r="M2397" s="9" t="s">
        <v>16</v>
      </c>
    </row>
    <row r="2398" spans="2:13">
      <c r="B2398" s="8" t="s">
        <v>28</v>
      </c>
      <c r="C2398" s="9">
        <v>15</v>
      </c>
      <c r="D2398" s="9">
        <v>13</v>
      </c>
      <c r="E2398" s="8" t="s">
        <v>2981</v>
      </c>
      <c r="F2398" s="8" t="s">
        <v>2982</v>
      </c>
      <c r="G2398" s="10">
        <v>83856</v>
      </c>
      <c r="H2398" s="11">
        <v>-4.0826187133789062</v>
      </c>
      <c r="I2398" s="11">
        <v>-2.1562349796295166</v>
      </c>
      <c r="J2398">
        <v>-3.1194268465042114</v>
      </c>
      <c r="K2398" s="9">
        <v>-0.13066624215008699</v>
      </c>
      <c r="L2398" s="9">
        <v>0.79336020227424797</v>
      </c>
      <c r="M2398" s="9" t="s">
        <v>16</v>
      </c>
    </row>
    <row r="2399" spans="2:13">
      <c r="B2399" s="8" t="s">
        <v>31</v>
      </c>
      <c r="C2399" s="9">
        <v>15</v>
      </c>
      <c r="D2399" s="9">
        <v>13</v>
      </c>
      <c r="E2399" s="8" t="s">
        <v>2983</v>
      </c>
      <c r="F2399" s="8" t="s">
        <v>2982</v>
      </c>
      <c r="G2399" s="10">
        <v>83856</v>
      </c>
      <c r="H2399" s="11">
        <v>-1.8583524227142334</v>
      </c>
      <c r="I2399" s="11">
        <v>-3.5346558094024658</v>
      </c>
      <c r="J2399">
        <v>-2.6965041160583496</v>
      </c>
      <c r="K2399" s="9">
        <v>-0.13066624215008699</v>
      </c>
      <c r="L2399" s="9">
        <v>0.79336020227424797</v>
      </c>
      <c r="M2399" s="9" t="s">
        <v>16</v>
      </c>
    </row>
    <row r="2400" spans="2:13">
      <c r="B2400" s="8" t="s">
        <v>33</v>
      </c>
      <c r="C2400" s="9">
        <v>15</v>
      </c>
      <c r="D2400" s="9">
        <v>13</v>
      </c>
      <c r="E2400" s="8" t="s">
        <v>2984</v>
      </c>
      <c r="F2400" s="8" t="s">
        <v>2982</v>
      </c>
      <c r="G2400" s="10">
        <v>83856</v>
      </c>
      <c r="H2400" s="11">
        <v>-5.4810390472412109</v>
      </c>
      <c r="I2400" s="11">
        <v>-3.0325758457183838</v>
      </c>
      <c r="J2400">
        <v>-4.2568074464797974</v>
      </c>
      <c r="K2400" s="9">
        <v>-0.13066624215008699</v>
      </c>
      <c r="L2400" s="9">
        <v>0.79336020227424797</v>
      </c>
      <c r="M2400" s="9" t="s">
        <v>16</v>
      </c>
    </row>
    <row r="2401" spans="2:13">
      <c r="B2401" s="8" t="s">
        <v>35</v>
      </c>
      <c r="C2401" s="9">
        <v>15</v>
      </c>
      <c r="D2401" s="9">
        <v>13</v>
      </c>
      <c r="E2401" s="8" t="s">
        <v>2985</v>
      </c>
      <c r="F2401" s="8" t="s">
        <v>2982</v>
      </c>
      <c r="G2401" s="10">
        <v>83856</v>
      </c>
      <c r="H2401" s="11">
        <v>0.61949580907821655</v>
      </c>
      <c r="I2401" s="11">
        <v>9.5856828689575195</v>
      </c>
      <c r="J2401">
        <v>5.102589339017868</v>
      </c>
      <c r="K2401" s="9">
        <v>-0.13066624215008699</v>
      </c>
      <c r="L2401" s="9">
        <v>0.79336020227424797</v>
      </c>
      <c r="M2401" s="9" t="s">
        <v>16</v>
      </c>
    </row>
    <row r="2402" spans="2:13">
      <c r="B2402" s="8" t="s">
        <v>28</v>
      </c>
      <c r="C2402" s="9">
        <v>5</v>
      </c>
      <c r="D2402" s="9">
        <v>16</v>
      </c>
      <c r="E2402" s="8" t="s">
        <v>2986</v>
      </c>
      <c r="F2402" s="8" t="s">
        <v>2987</v>
      </c>
      <c r="G2402" s="10">
        <v>23024</v>
      </c>
      <c r="H2402" s="11">
        <v>-2.9835085868835449</v>
      </c>
      <c r="I2402" s="11">
        <v>-1.3432917594909668</v>
      </c>
      <c r="J2402">
        <v>-2.1634001731872559</v>
      </c>
      <c r="K2402" s="9">
        <v>-0.13522468043616501</v>
      </c>
      <c r="L2402" s="9">
        <v>0.79336020227424797</v>
      </c>
      <c r="M2402" s="9" t="s">
        <v>16</v>
      </c>
    </row>
    <row r="2403" spans="2:13">
      <c r="B2403" s="8" t="s">
        <v>31</v>
      </c>
      <c r="C2403" s="9">
        <v>5</v>
      </c>
      <c r="D2403" s="9">
        <v>16</v>
      </c>
      <c r="E2403" s="8" t="s">
        <v>2988</v>
      </c>
      <c r="F2403" s="8" t="s">
        <v>2987</v>
      </c>
      <c r="G2403" s="10">
        <v>23024</v>
      </c>
      <c r="H2403" s="11">
        <v>-0.16784656047821045</v>
      </c>
      <c r="I2403" s="11">
        <v>-1.0694870948791504</v>
      </c>
      <c r="J2403">
        <v>-0.61866682767868042</v>
      </c>
      <c r="K2403" s="9">
        <v>-0.13522468043616501</v>
      </c>
      <c r="L2403" s="9">
        <v>0.79336020227424797</v>
      </c>
      <c r="M2403" s="9" t="s">
        <v>16</v>
      </c>
    </row>
    <row r="2404" spans="2:13">
      <c r="B2404" s="8" t="s">
        <v>33</v>
      </c>
      <c r="C2404" s="9">
        <v>5</v>
      </c>
      <c r="D2404" s="9">
        <v>16</v>
      </c>
      <c r="E2404" s="8" t="s">
        <v>2989</v>
      </c>
      <c r="F2404" s="8" t="s">
        <v>2987</v>
      </c>
      <c r="G2404" s="10">
        <v>23024</v>
      </c>
      <c r="H2404" s="11">
        <v>4.8241024017333984</v>
      </c>
      <c r="I2404" s="11">
        <v>0.54709523916244507</v>
      </c>
      <c r="J2404">
        <v>2.6855988204479218</v>
      </c>
      <c r="K2404" s="9">
        <v>-0.13522468043616501</v>
      </c>
      <c r="L2404" s="9">
        <v>0.79336020227424797</v>
      </c>
      <c r="M2404" s="9" t="s">
        <v>16</v>
      </c>
    </row>
    <row r="2405" spans="2:13">
      <c r="B2405" s="8" t="s">
        <v>35</v>
      </c>
      <c r="C2405" s="9">
        <v>5</v>
      </c>
      <c r="D2405" s="9">
        <v>16</v>
      </c>
      <c r="E2405" s="8" t="s">
        <v>2990</v>
      </c>
      <c r="F2405" s="8" t="s">
        <v>2987</v>
      </c>
      <c r="G2405" s="10">
        <v>23024</v>
      </c>
      <c r="H2405" s="11">
        <v>-4.5436100959777832</v>
      </c>
      <c r="I2405" s="11">
        <v>-3.6296927928924561</v>
      </c>
      <c r="J2405">
        <v>-4.0866514444351196</v>
      </c>
      <c r="K2405" s="9">
        <v>-0.13522468043616501</v>
      </c>
      <c r="L2405" s="9">
        <v>0.79336020227424797</v>
      </c>
      <c r="M2405" s="9" t="s">
        <v>16</v>
      </c>
    </row>
    <row r="2406" spans="2:13">
      <c r="B2406" s="8" t="s">
        <v>13</v>
      </c>
      <c r="C2406" s="9">
        <v>3</v>
      </c>
      <c r="D2406" s="9">
        <v>11</v>
      </c>
      <c r="E2406" s="8" t="s">
        <v>2991</v>
      </c>
      <c r="F2406" s="8" t="s">
        <v>2992</v>
      </c>
      <c r="G2406" s="10">
        <v>59343</v>
      </c>
      <c r="H2406" s="11">
        <v>1.0496370792388916</v>
      </c>
      <c r="I2406" s="11">
        <v>9.1342916488647461</v>
      </c>
      <c r="J2406">
        <v>5.0919643640518188</v>
      </c>
      <c r="K2406" s="9">
        <v>-0.13000837882542801</v>
      </c>
      <c r="L2406" s="9">
        <v>0.79336020227424797</v>
      </c>
      <c r="M2406" s="9" t="s">
        <v>16</v>
      </c>
    </row>
    <row r="2407" spans="2:13">
      <c r="B2407" s="8" t="s">
        <v>17</v>
      </c>
      <c r="C2407" s="9">
        <v>3</v>
      </c>
      <c r="D2407" s="9">
        <v>11</v>
      </c>
      <c r="E2407" s="8" t="s">
        <v>2993</v>
      </c>
      <c r="F2407" s="8" t="s">
        <v>2992</v>
      </c>
      <c r="G2407" s="10">
        <v>59343</v>
      </c>
      <c r="H2407" s="11">
        <v>-5.6326823234558105</v>
      </c>
      <c r="I2407" s="11">
        <v>-4.7649016380310059</v>
      </c>
      <c r="J2407">
        <v>-5.1987919807434082</v>
      </c>
      <c r="K2407" s="9">
        <v>-0.13000837882542801</v>
      </c>
      <c r="L2407" s="9">
        <v>0.79336020227424797</v>
      </c>
      <c r="M2407" s="9" t="s">
        <v>16</v>
      </c>
    </row>
    <row r="2408" spans="2:13">
      <c r="B2408" s="8" t="s">
        <v>19</v>
      </c>
      <c r="C2408" s="9">
        <v>3</v>
      </c>
      <c r="D2408" s="9">
        <v>11</v>
      </c>
      <c r="E2408" s="8" t="s">
        <v>2994</v>
      </c>
      <c r="F2408" s="8" t="s">
        <v>2992</v>
      </c>
      <c r="G2408" s="10">
        <v>59343</v>
      </c>
      <c r="H2408" s="11">
        <v>-3.3302619457244873</v>
      </c>
      <c r="I2408" s="11">
        <v>-1.0661848783493042</v>
      </c>
      <c r="J2408">
        <v>-2.1982234120368958</v>
      </c>
      <c r="K2408" s="9">
        <v>-0.13000837882542801</v>
      </c>
      <c r="L2408" s="9">
        <v>0.79336020227424797</v>
      </c>
      <c r="M2408" s="9" t="s">
        <v>16</v>
      </c>
    </row>
    <row r="2409" spans="2:13">
      <c r="B2409" s="8" t="s">
        <v>21</v>
      </c>
      <c r="C2409" s="9">
        <v>3</v>
      </c>
      <c r="D2409" s="9">
        <v>11</v>
      </c>
      <c r="E2409" s="8" t="s">
        <v>2995</v>
      </c>
      <c r="F2409" s="8" t="s">
        <v>2992</v>
      </c>
      <c r="G2409" s="10">
        <v>59343</v>
      </c>
      <c r="H2409" s="11">
        <v>-3.0929133892059326</v>
      </c>
      <c r="I2409" s="11">
        <v>-5.5294399261474609</v>
      </c>
      <c r="J2409">
        <v>-4.3111766576766968</v>
      </c>
      <c r="K2409" s="9">
        <v>-0.13000837882542801</v>
      </c>
      <c r="L2409" s="9">
        <v>0.79336020227424797</v>
      </c>
      <c r="M2409" s="9" t="s">
        <v>16</v>
      </c>
    </row>
    <row r="2410" spans="2:13">
      <c r="B2410" s="8" t="s">
        <v>28</v>
      </c>
      <c r="C2410" s="9">
        <v>14</v>
      </c>
      <c r="D2410" s="9">
        <v>8</v>
      </c>
      <c r="E2410" s="8" t="s">
        <v>2996</v>
      </c>
      <c r="F2410" s="8" t="s">
        <v>2997</v>
      </c>
      <c r="G2410" s="10">
        <v>131405</v>
      </c>
      <c r="H2410" s="11">
        <v>1.6133166551589966</v>
      </c>
      <c r="I2410" s="11">
        <v>2.9804923534393311</v>
      </c>
      <c r="J2410">
        <v>2.2969045042991638</v>
      </c>
      <c r="K2410" s="9">
        <v>-0.13134735583590801</v>
      </c>
      <c r="L2410" s="9">
        <v>0.79336020227424797</v>
      </c>
      <c r="M2410" s="9" t="s">
        <v>16</v>
      </c>
    </row>
    <row r="2411" spans="2:13">
      <c r="B2411" s="8" t="s">
        <v>31</v>
      </c>
      <c r="C2411" s="9">
        <v>14</v>
      </c>
      <c r="D2411" s="9">
        <v>8</v>
      </c>
      <c r="E2411" s="8" t="s">
        <v>2998</v>
      </c>
      <c r="F2411" s="8" t="s">
        <v>2997</v>
      </c>
      <c r="G2411" s="10">
        <v>131405</v>
      </c>
      <c r="H2411" s="11">
        <v>-5.2909430116415024E-2</v>
      </c>
      <c r="I2411" s="11">
        <v>-1.163516640663147</v>
      </c>
      <c r="J2411">
        <v>-0.608213035389781</v>
      </c>
      <c r="K2411" s="9">
        <v>-0.13134735583590801</v>
      </c>
      <c r="L2411" s="9">
        <v>0.79336020227424797</v>
      </c>
      <c r="M2411" s="9" t="s">
        <v>16</v>
      </c>
    </row>
    <row r="2412" spans="2:13">
      <c r="B2412" s="8" t="s">
        <v>33</v>
      </c>
      <c r="C2412" s="9">
        <v>14</v>
      </c>
      <c r="D2412" s="9">
        <v>8</v>
      </c>
      <c r="E2412" s="8" t="s">
        <v>2999</v>
      </c>
      <c r="F2412" s="8" t="s">
        <v>2997</v>
      </c>
      <c r="G2412" s="10">
        <v>131405</v>
      </c>
      <c r="H2412" s="11">
        <v>-8.1526908874511719</v>
      </c>
      <c r="I2412" s="11">
        <v>-3.4002058506011963</v>
      </c>
      <c r="J2412">
        <v>-5.7764483690261841</v>
      </c>
      <c r="K2412" s="9">
        <v>-0.13134735583590801</v>
      </c>
      <c r="L2412" s="9">
        <v>0.79336020227424797</v>
      </c>
      <c r="M2412" s="9" t="s">
        <v>16</v>
      </c>
    </row>
    <row r="2413" spans="2:13">
      <c r="B2413" s="8" t="s">
        <v>35</v>
      </c>
      <c r="C2413" s="9">
        <v>14</v>
      </c>
      <c r="D2413" s="9">
        <v>8</v>
      </c>
      <c r="E2413" s="8" t="s">
        <v>3000</v>
      </c>
      <c r="F2413" s="8" t="s">
        <v>2997</v>
      </c>
      <c r="G2413" s="10">
        <v>131405</v>
      </c>
      <c r="H2413" s="11">
        <v>-5.474851131439209</v>
      </c>
      <c r="I2413" s="11">
        <v>1.6950925588607788</v>
      </c>
      <c r="J2413">
        <v>-1.8898792862892151</v>
      </c>
      <c r="K2413" s="9">
        <v>-0.13134735583590801</v>
      </c>
      <c r="L2413" s="9">
        <v>0.79336020227424797</v>
      </c>
      <c r="M2413" s="9" t="s">
        <v>16</v>
      </c>
    </row>
    <row r="2414" spans="2:13">
      <c r="B2414" s="8" t="s">
        <v>13</v>
      </c>
      <c r="C2414" s="9">
        <v>3</v>
      </c>
      <c r="D2414" s="9">
        <v>19</v>
      </c>
      <c r="E2414" s="8" t="s">
        <v>3001</v>
      </c>
      <c r="F2414" s="8" t="s">
        <v>3002</v>
      </c>
      <c r="G2414" s="10">
        <v>5412</v>
      </c>
      <c r="H2414" s="11">
        <v>-3.2823121547698975</v>
      </c>
      <c r="I2414" s="11">
        <v>-1.171531081199646</v>
      </c>
      <c r="J2414">
        <v>-2.2269216179847717</v>
      </c>
      <c r="K2414" s="9">
        <v>-0.13594971312860299</v>
      </c>
      <c r="L2414" s="9">
        <v>0.79336020227424797</v>
      </c>
      <c r="M2414" s="9" t="s">
        <v>16</v>
      </c>
    </row>
    <row r="2415" spans="2:13">
      <c r="B2415" s="8" t="s">
        <v>17</v>
      </c>
      <c r="C2415" s="9">
        <v>3</v>
      </c>
      <c r="D2415" s="9">
        <v>19</v>
      </c>
      <c r="E2415" s="8" t="s">
        <v>3003</v>
      </c>
      <c r="F2415" s="8" t="s">
        <v>3002</v>
      </c>
      <c r="G2415" s="10">
        <v>5412</v>
      </c>
      <c r="H2415" s="11">
        <v>-3.7653517723083496</v>
      </c>
      <c r="I2415" s="11">
        <v>-2.4759492874145508</v>
      </c>
      <c r="J2415">
        <v>-3.1206505298614502</v>
      </c>
      <c r="K2415" s="9">
        <v>-0.13594971312860299</v>
      </c>
      <c r="L2415" s="9">
        <v>0.79336020227424797</v>
      </c>
      <c r="M2415" s="9" t="s">
        <v>16</v>
      </c>
    </row>
    <row r="2416" spans="2:13">
      <c r="B2416" s="8" t="s">
        <v>19</v>
      </c>
      <c r="C2416" s="9">
        <v>3</v>
      </c>
      <c r="D2416" s="9">
        <v>19</v>
      </c>
      <c r="E2416" s="8" t="s">
        <v>3004</v>
      </c>
      <c r="F2416" s="8" t="s">
        <v>3002</v>
      </c>
      <c r="G2416" s="10">
        <v>5412</v>
      </c>
      <c r="H2416" s="11">
        <v>-2.5003809928894043</v>
      </c>
      <c r="I2416" s="11">
        <v>-3.78438401222229</v>
      </c>
      <c r="J2416">
        <v>-3.1423825025558472</v>
      </c>
      <c r="K2416" s="9">
        <v>-0.13594971312860299</v>
      </c>
      <c r="L2416" s="9">
        <v>0.79336020227424797</v>
      </c>
      <c r="M2416" s="9" t="s">
        <v>16</v>
      </c>
    </row>
    <row r="2417" spans="2:13">
      <c r="B2417" s="8" t="s">
        <v>21</v>
      </c>
      <c r="C2417" s="9">
        <v>3</v>
      </c>
      <c r="D2417" s="9">
        <v>19</v>
      </c>
      <c r="E2417" s="8" t="s">
        <v>3005</v>
      </c>
      <c r="F2417" s="8" t="s">
        <v>3002</v>
      </c>
      <c r="G2417" s="10">
        <v>5412</v>
      </c>
      <c r="H2417" s="11">
        <v>-3.7181088924407959</v>
      </c>
      <c r="I2417" s="11">
        <v>-4.4516119956970215</v>
      </c>
      <c r="J2417">
        <v>-4.0848604440689087</v>
      </c>
      <c r="K2417" s="9">
        <v>-0.13594971312860299</v>
      </c>
      <c r="L2417" s="9">
        <v>0.79336020227424797</v>
      </c>
      <c r="M2417" s="9" t="s">
        <v>16</v>
      </c>
    </row>
    <row r="2418" spans="2:13">
      <c r="B2418" s="8" t="s">
        <v>13</v>
      </c>
      <c r="C2418" s="9">
        <v>5</v>
      </c>
      <c r="D2418" s="9">
        <v>13</v>
      </c>
      <c r="E2418" s="8" t="s">
        <v>3006</v>
      </c>
      <c r="F2418" s="8" t="s">
        <v>3007</v>
      </c>
      <c r="G2418" s="10">
        <v>23032</v>
      </c>
      <c r="H2418" s="11">
        <v>-4.8871555328369141</v>
      </c>
      <c r="I2418" s="11">
        <v>-0.13826374709606171</v>
      </c>
      <c r="J2418">
        <v>-2.5127096399664879</v>
      </c>
      <c r="K2418" s="9">
        <v>-0.130996350433389</v>
      </c>
      <c r="L2418" s="9">
        <v>0.79336020227424797</v>
      </c>
      <c r="M2418" s="9" t="s">
        <v>16</v>
      </c>
    </row>
    <row r="2419" spans="2:13">
      <c r="B2419" s="8" t="s">
        <v>17</v>
      </c>
      <c r="C2419" s="9">
        <v>5</v>
      </c>
      <c r="D2419" s="9">
        <v>13</v>
      </c>
      <c r="E2419" s="8" t="s">
        <v>3008</v>
      </c>
      <c r="F2419" s="8" t="s">
        <v>3007</v>
      </c>
      <c r="G2419" s="10">
        <v>23032</v>
      </c>
      <c r="H2419" s="11">
        <v>-1.501595139503479</v>
      </c>
      <c r="I2419" s="11">
        <v>11.729452133178711</v>
      </c>
      <c r="J2419">
        <v>5.113928496837616</v>
      </c>
      <c r="K2419" s="9">
        <v>-0.130996350433389</v>
      </c>
      <c r="L2419" s="9">
        <v>0.79336020227424797</v>
      </c>
      <c r="M2419" s="9" t="s">
        <v>16</v>
      </c>
    </row>
    <row r="2420" spans="2:13">
      <c r="B2420" s="8" t="s">
        <v>19</v>
      </c>
      <c r="C2420" s="9">
        <v>5</v>
      </c>
      <c r="D2420" s="9">
        <v>13</v>
      </c>
      <c r="E2420" s="8" t="s">
        <v>3009</v>
      </c>
      <c r="F2420" s="8" t="s">
        <v>3007</v>
      </c>
      <c r="G2420" s="10">
        <v>23032</v>
      </c>
      <c r="H2420" s="11">
        <v>-6.7880630493164062</v>
      </c>
      <c r="I2420" s="11">
        <v>-2.983320951461792</v>
      </c>
      <c r="J2420">
        <v>-4.8856920003890991</v>
      </c>
      <c r="K2420" s="9">
        <v>-0.130996350433389</v>
      </c>
      <c r="L2420" s="9">
        <v>0.79336020227424797</v>
      </c>
      <c r="M2420" s="9" t="s">
        <v>16</v>
      </c>
    </row>
    <row r="2421" spans="2:13">
      <c r="B2421" s="8" t="s">
        <v>21</v>
      </c>
      <c r="C2421" s="9">
        <v>5</v>
      </c>
      <c r="D2421" s="9">
        <v>13</v>
      </c>
      <c r="E2421" s="8" t="s">
        <v>3010</v>
      </c>
      <c r="F2421" s="8" t="s">
        <v>3007</v>
      </c>
      <c r="G2421" s="10">
        <v>23032</v>
      </c>
      <c r="H2421" s="11">
        <v>-0.33878850936889648</v>
      </c>
      <c r="I2421" s="11">
        <v>-3.2181210517883301</v>
      </c>
      <c r="J2421">
        <v>-1.7784547805786133</v>
      </c>
      <c r="K2421" s="9">
        <v>-0.130996350433389</v>
      </c>
      <c r="L2421" s="9">
        <v>0.79336020227424797</v>
      </c>
      <c r="M2421" s="9" t="s">
        <v>16</v>
      </c>
    </row>
    <row r="2422" spans="2:13">
      <c r="B2422" s="8" t="s">
        <v>13</v>
      </c>
      <c r="C2422" s="9">
        <v>6</v>
      </c>
      <c r="D2422" s="9">
        <v>14</v>
      </c>
      <c r="E2422" s="8" t="s">
        <v>3011</v>
      </c>
      <c r="F2422" s="8" t="s">
        <v>3012</v>
      </c>
      <c r="G2422" s="10">
        <v>80124</v>
      </c>
      <c r="H2422" s="11">
        <v>2.2765827178955078</v>
      </c>
      <c r="I2422" s="11">
        <v>-1.7135425806045532</v>
      </c>
      <c r="J2422">
        <v>0.28152006864547729</v>
      </c>
      <c r="K2422" s="9">
        <v>-0.13297641850667799</v>
      </c>
      <c r="L2422" s="9">
        <v>0.79336020227424797</v>
      </c>
      <c r="M2422" s="9" t="s">
        <v>16</v>
      </c>
    </row>
    <row r="2423" spans="2:13">
      <c r="B2423" s="8" t="s">
        <v>17</v>
      </c>
      <c r="C2423" s="9">
        <v>6</v>
      </c>
      <c r="D2423" s="9">
        <v>14</v>
      </c>
      <c r="E2423" s="8" t="s">
        <v>3013</v>
      </c>
      <c r="F2423" s="8" t="s">
        <v>3012</v>
      </c>
      <c r="G2423" s="10">
        <v>80124</v>
      </c>
      <c r="H2423" s="11">
        <v>-3.3677420616149902</v>
      </c>
      <c r="I2423" s="11">
        <v>-7.2795901298522949</v>
      </c>
      <c r="J2423">
        <v>-5.3236660957336426</v>
      </c>
      <c r="K2423" s="9">
        <v>-0.13297641850667799</v>
      </c>
      <c r="L2423" s="9">
        <v>0.79336020227424797</v>
      </c>
      <c r="M2423" s="9" t="s">
        <v>16</v>
      </c>
    </row>
    <row r="2424" spans="2:13">
      <c r="B2424" s="8" t="s">
        <v>19</v>
      </c>
      <c r="C2424" s="9">
        <v>6</v>
      </c>
      <c r="D2424" s="9">
        <v>14</v>
      </c>
      <c r="E2424" s="8" t="s">
        <v>3014</v>
      </c>
      <c r="F2424" s="8" t="s">
        <v>3012</v>
      </c>
      <c r="G2424" s="10">
        <v>80124</v>
      </c>
      <c r="H2424" s="11">
        <v>3.6561932563781738</v>
      </c>
      <c r="I2424" s="11">
        <v>-1.2157471179962158</v>
      </c>
      <c r="J2424">
        <v>1.220223069190979</v>
      </c>
      <c r="K2424" s="9">
        <v>-0.13297641850667799</v>
      </c>
      <c r="L2424" s="9">
        <v>0.79336020227424797</v>
      </c>
      <c r="M2424" s="9" t="s">
        <v>16</v>
      </c>
    </row>
    <row r="2425" spans="2:13">
      <c r="B2425" s="8" t="s">
        <v>21</v>
      </c>
      <c r="C2425" s="9">
        <v>6</v>
      </c>
      <c r="D2425" s="9">
        <v>14</v>
      </c>
      <c r="E2425" s="8" t="s">
        <v>3015</v>
      </c>
      <c r="F2425" s="8" t="s">
        <v>3012</v>
      </c>
      <c r="G2425" s="10">
        <v>80124</v>
      </c>
      <c r="H2425" s="11">
        <v>-1.5470461845397949</v>
      </c>
      <c r="I2425" s="11">
        <v>-4.6429791450500488</v>
      </c>
      <c r="J2425">
        <v>-3.0950126647949219</v>
      </c>
      <c r="K2425" s="9">
        <v>-0.13297641850667799</v>
      </c>
      <c r="L2425" s="9">
        <v>0.79336020227424797</v>
      </c>
      <c r="M2425" s="9" t="s">
        <v>16</v>
      </c>
    </row>
    <row r="2426" spans="2:13">
      <c r="B2426" s="8" t="s">
        <v>62</v>
      </c>
      <c r="C2426" s="9">
        <v>3</v>
      </c>
      <c r="D2426" s="9">
        <v>3</v>
      </c>
      <c r="E2426" s="8" t="s">
        <v>3016</v>
      </c>
      <c r="F2426" s="8" t="s">
        <v>3017</v>
      </c>
      <c r="G2426" s="10">
        <v>138065</v>
      </c>
      <c r="H2426" s="11">
        <v>-5.4872522354125977</v>
      </c>
      <c r="I2426" s="11">
        <v>-4.3782219886779785</v>
      </c>
      <c r="J2426">
        <v>-4.9327371120452881</v>
      </c>
      <c r="K2426" s="9">
        <v>-0.12796972806006099</v>
      </c>
      <c r="L2426" s="9">
        <v>0.79576241575959905</v>
      </c>
      <c r="M2426" s="9" t="s">
        <v>16</v>
      </c>
    </row>
    <row r="2427" spans="2:13">
      <c r="B2427" s="8" t="s">
        <v>65</v>
      </c>
      <c r="C2427" s="9">
        <v>3</v>
      </c>
      <c r="D2427" s="9">
        <v>3</v>
      </c>
      <c r="E2427" s="8" t="s">
        <v>3018</v>
      </c>
      <c r="F2427" s="8" t="s">
        <v>3017</v>
      </c>
      <c r="G2427" s="10">
        <v>138065</v>
      </c>
      <c r="H2427" s="11">
        <v>-0.16766594350337982</v>
      </c>
      <c r="I2427" s="11">
        <v>0.63203901052474976</v>
      </c>
      <c r="J2427">
        <v>0.23218653351068497</v>
      </c>
      <c r="K2427" s="9">
        <v>-0.12796972806006099</v>
      </c>
      <c r="L2427" s="9">
        <v>0.79576241575959905</v>
      </c>
      <c r="M2427" s="9" t="s">
        <v>16</v>
      </c>
    </row>
    <row r="2428" spans="2:13">
      <c r="B2428" s="8" t="s">
        <v>67</v>
      </c>
      <c r="C2428" s="9">
        <v>3</v>
      </c>
      <c r="D2428" s="9">
        <v>3</v>
      </c>
      <c r="E2428" s="8" t="s">
        <v>3019</v>
      </c>
      <c r="F2428" s="8" t="s">
        <v>3017</v>
      </c>
      <c r="G2428" s="10">
        <v>138065</v>
      </c>
      <c r="H2428" s="11">
        <v>-4.0415325164794922</v>
      </c>
      <c r="I2428" s="11">
        <v>-3.0425300598144531</v>
      </c>
      <c r="J2428">
        <v>-3.5420312881469727</v>
      </c>
      <c r="K2428" s="9">
        <v>-0.12796972806006099</v>
      </c>
      <c r="L2428" s="9">
        <v>0.79576241575959905</v>
      </c>
      <c r="M2428" s="9" t="s">
        <v>16</v>
      </c>
    </row>
    <row r="2429" spans="2:13">
      <c r="B2429" s="8" t="s">
        <v>69</v>
      </c>
      <c r="C2429" s="9">
        <v>3</v>
      </c>
      <c r="D2429" s="9">
        <v>3</v>
      </c>
      <c r="E2429" s="8" t="s">
        <v>3020</v>
      </c>
      <c r="F2429" s="8" t="s">
        <v>3017</v>
      </c>
      <c r="G2429" s="10">
        <v>138065</v>
      </c>
      <c r="H2429" s="11">
        <v>1.413485050201416</v>
      </c>
      <c r="I2429" s="11">
        <v>0.51925563812255859</v>
      </c>
      <c r="J2429">
        <v>0.9663703441619873</v>
      </c>
      <c r="K2429" s="9">
        <v>-0.12796972806006099</v>
      </c>
      <c r="L2429" s="9">
        <v>0.79576241575959905</v>
      </c>
      <c r="M2429" s="9" t="s">
        <v>16</v>
      </c>
    </row>
    <row r="2430" spans="2:13">
      <c r="B2430" s="8" t="s">
        <v>13</v>
      </c>
      <c r="C2430" s="9">
        <v>15</v>
      </c>
      <c r="D2430" s="9">
        <v>13</v>
      </c>
      <c r="E2430" s="8" t="s">
        <v>3021</v>
      </c>
      <c r="F2430" s="8" t="s">
        <v>3022</v>
      </c>
      <c r="G2430" s="10">
        <v>56995</v>
      </c>
      <c r="H2430" s="11">
        <v>0.36136683821678162</v>
      </c>
      <c r="I2430" s="11">
        <v>0.10038884729146957</v>
      </c>
      <c r="J2430">
        <v>0.2308778427541256</v>
      </c>
      <c r="K2430" s="9">
        <v>-0.125668582502062</v>
      </c>
      <c r="L2430" s="9">
        <v>0.79865670293333302</v>
      </c>
      <c r="M2430" s="9" t="s">
        <v>16</v>
      </c>
    </row>
    <row r="2431" spans="2:13">
      <c r="B2431" s="8" t="s">
        <v>17</v>
      </c>
      <c r="C2431" s="9">
        <v>15</v>
      </c>
      <c r="D2431" s="9">
        <v>13</v>
      </c>
      <c r="E2431" s="8" t="s">
        <v>3023</v>
      </c>
      <c r="F2431" s="8" t="s">
        <v>3022</v>
      </c>
      <c r="G2431" s="10">
        <v>56995</v>
      </c>
      <c r="H2431" s="11">
        <v>5.3667273372411728E-2</v>
      </c>
      <c r="I2431" s="11">
        <v>-3.5199666023254395</v>
      </c>
      <c r="J2431">
        <v>-1.7331496644765139</v>
      </c>
      <c r="K2431" s="9">
        <v>-0.125668582502062</v>
      </c>
      <c r="L2431" s="9">
        <v>0.79865670293333302</v>
      </c>
      <c r="M2431" s="9" t="s">
        <v>16</v>
      </c>
    </row>
    <row r="2432" spans="2:13">
      <c r="B2432" s="8" t="s">
        <v>19</v>
      </c>
      <c r="C2432" s="9">
        <v>15</v>
      </c>
      <c r="D2432" s="9">
        <v>13</v>
      </c>
      <c r="E2432" s="8" t="s">
        <v>3024</v>
      </c>
      <c r="F2432" s="8" t="s">
        <v>3022</v>
      </c>
      <c r="G2432" s="10">
        <v>56995</v>
      </c>
      <c r="H2432" s="11">
        <v>-0.95346462726593018</v>
      </c>
      <c r="I2432" s="11">
        <v>-2.9410724639892578</v>
      </c>
      <c r="J2432">
        <v>-1.947268545627594</v>
      </c>
      <c r="K2432" s="9">
        <v>-0.125668582502062</v>
      </c>
      <c r="L2432" s="9">
        <v>0.79865670293333302</v>
      </c>
      <c r="M2432" s="9" t="s">
        <v>16</v>
      </c>
    </row>
    <row r="2433" spans="2:13">
      <c r="B2433" s="8" t="s">
        <v>21</v>
      </c>
      <c r="C2433" s="9">
        <v>15</v>
      </c>
      <c r="D2433" s="9">
        <v>13</v>
      </c>
      <c r="E2433" s="8" t="s">
        <v>3025</v>
      </c>
      <c r="F2433" s="8" t="s">
        <v>3022</v>
      </c>
      <c r="G2433" s="10">
        <v>56995</v>
      </c>
      <c r="H2433" s="11">
        <v>-8.0365724563598633</v>
      </c>
      <c r="I2433" s="11">
        <v>-0.85600870847702026</v>
      </c>
      <c r="J2433">
        <v>-4.4462905824184418</v>
      </c>
      <c r="K2433" s="9">
        <v>-0.125668582502062</v>
      </c>
      <c r="L2433" s="9">
        <v>0.79865670293333302</v>
      </c>
      <c r="M2433" s="9" t="s">
        <v>16</v>
      </c>
    </row>
    <row r="2434" spans="2:13">
      <c r="B2434" s="8" t="s">
        <v>13</v>
      </c>
      <c r="C2434" s="9">
        <v>9</v>
      </c>
      <c r="D2434" s="9">
        <v>8</v>
      </c>
      <c r="E2434" s="8" t="s">
        <v>3026</v>
      </c>
      <c r="F2434" s="8" t="s">
        <v>3027</v>
      </c>
      <c r="G2434" s="10">
        <v>64400</v>
      </c>
      <c r="H2434" s="11">
        <v>-1.794331431388855</v>
      </c>
      <c r="I2434" s="11">
        <v>1.2361127138137817</v>
      </c>
      <c r="J2434">
        <v>-0.27910935878753662</v>
      </c>
      <c r="K2434" s="9">
        <v>-0.12366512318482099</v>
      </c>
      <c r="L2434" s="9">
        <v>0.79968226281923704</v>
      </c>
      <c r="M2434" s="9" t="s">
        <v>16</v>
      </c>
    </row>
    <row r="2435" spans="2:13">
      <c r="B2435" s="8" t="s">
        <v>17</v>
      </c>
      <c r="C2435" s="9">
        <v>9</v>
      </c>
      <c r="D2435" s="9">
        <v>8</v>
      </c>
      <c r="E2435" s="8" t="s">
        <v>3028</v>
      </c>
      <c r="F2435" s="8" t="s">
        <v>3027</v>
      </c>
      <c r="G2435" s="10">
        <v>64400</v>
      </c>
      <c r="H2435" s="11">
        <v>-3.414848804473877</v>
      </c>
      <c r="I2435" s="11">
        <v>-0.71912467479705811</v>
      </c>
      <c r="J2435">
        <v>-2.0669867396354675</v>
      </c>
      <c r="K2435" s="9">
        <v>-0.12366512318482099</v>
      </c>
      <c r="L2435" s="9">
        <v>0.79968226281923704</v>
      </c>
      <c r="M2435" s="9" t="s">
        <v>16</v>
      </c>
    </row>
    <row r="2436" spans="2:13">
      <c r="B2436" s="8" t="s">
        <v>19</v>
      </c>
      <c r="C2436" s="9">
        <v>9</v>
      </c>
      <c r="D2436" s="9">
        <v>8</v>
      </c>
      <c r="E2436" s="8" t="s">
        <v>3029</v>
      </c>
      <c r="F2436" s="8" t="s">
        <v>3027</v>
      </c>
      <c r="G2436" s="10">
        <v>64400</v>
      </c>
      <c r="H2436" s="11">
        <v>-3.5504307746887207</v>
      </c>
      <c r="I2436" s="11">
        <v>-0.7997593879699707</v>
      </c>
      <c r="J2436">
        <v>-2.1750950813293457</v>
      </c>
      <c r="K2436" s="9">
        <v>-0.12366512318482099</v>
      </c>
      <c r="L2436" s="9">
        <v>0.79968226281923704</v>
      </c>
      <c r="M2436" s="9" t="s">
        <v>16</v>
      </c>
    </row>
    <row r="2437" spans="2:13">
      <c r="B2437" s="8" t="s">
        <v>21</v>
      </c>
      <c r="C2437" s="9">
        <v>9</v>
      </c>
      <c r="D2437" s="9">
        <v>8</v>
      </c>
      <c r="E2437" s="8" t="s">
        <v>3030</v>
      </c>
      <c r="F2437" s="8" t="s">
        <v>3027</v>
      </c>
      <c r="G2437" s="10">
        <v>64400</v>
      </c>
      <c r="H2437" s="11">
        <v>-4.8529849052429199</v>
      </c>
      <c r="I2437" s="11">
        <v>-3.5349845886230469</v>
      </c>
      <c r="J2437">
        <v>-4.1939847469329834</v>
      </c>
      <c r="K2437" s="9">
        <v>-0.12366512318482099</v>
      </c>
      <c r="L2437" s="9">
        <v>0.79968226281923704</v>
      </c>
      <c r="M2437" s="9" t="s">
        <v>16</v>
      </c>
    </row>
    <row r="2438" spans="2:13">
      <c r="B2438" s="8" t="s">
        <v>28</v>
      </c>
      <c r="C2438" s="9">
        <v>3</v>
      </c>
      <c r="D2438" s="9">
        <v>18</v>
      </c>
      <c r="E2438" s="8" t="s">
        <v>3031</v>
      </c>
      <c r="F2438" s="8" t="s">
        <v>3032</v>
      </c>
      <c r="G2438" s="10">
        <v>867</v>
      </c>
      <c r="H2438" s="11">
        <v>-6.0508360862731934</v>
      </c>
      <c r="I2438" s="11">
        <v>1.0277135372161865</v>
      </c>
      <c r="J2438">
        <v>-2.5115612745285034</v>
      </c>
      <c r="K2438" s="9">
        <v>-0.124385346371283</v>
      </c>
      <c r="L2438" s="9">
        <v>0.79968226281923704</v>
      </c>
      <c r="M2438" s="9" t="s">
        <v>16</v>
      </c>
    </row>
    <row r="2439" spans="2:13">
      <c r="B2439" s="8" t="s">
        <v>31</v>
      </c>
      <c r="C2439" s="9">
        <v>3</v>
      </c>
      <c r="D2439" s="9">
        <v>18</v>
      </c>
      <c r="E2439" s="8" t="s">
        <v>3033</v>
      </c>
      <c r="F2439" s="8" t="s">
        <v>3032</v>
      </c>
      <c r="G2439" s="10">
        <v>867</v>
      </c>
      <c r="H2439" s="11">
        <v>-6.3197355270385742</v>
      </c>
      <c r="I2439" s="11">
        <v>15.704861640930176</v>
      </c>
      <c r="J2439">
        <v>4.6925630569458008</v>
      </c>
      <c r="K2439" s="9">
        <v>-0.124385346371283</v>
      </c>
      <c r="L2439" s="9">
        <v>0.79968226281923704</v>
      </c>
      <c r="M2439" s="9" t="s">
        <v>16</v>
      </c>
    </row>
    <row r="2440" spans="2:13">
      <c r="B2440" s="8" t="s">
        <v>33</v>
      </c>
      <c r="C2440" s="9">
        <v>3</v>
      </c>
      <c r="D2440" s="9">
        <v>18</v>
      </c>
      <c r="E2440" s="8" t="s">
        <v>3034</v>
      </c>
      <c r="F2440" s="8" t="s">
        <v>3032</v>
      </c>
      <c r="G2440" s="10">
        <v>867</v>
      </c>
      <c r="H2440" s="11">
        <v>-4.9686856269836426</v>
      </c>
      <c r="I2440" s="11">
        <v>-3.4095404148101807</v>
      </c>
      <c r="J2440">
        <v>-4.1891130208969116</v>
      </c>
      <c r="K2440" s="9">
        <v>-0.124385346371283</v>
      </c>
      <c r="L2440" s="9">
        <v>0.79968226281923704</v>
      </c>
      <c r="M2440" s="9" t="s">
        <v>16</v>
      </c>
    </row>
    <row r="2441" spans="2:13">
      <c r="B2441" s="8" t="s">
        <v>35</v>
      </c>
      <c r="C2441" s="9">
        <v>3</v>
      </c>
      <c r="D2441" s="9">
        <v>18</v>
      </c>
      <c r="E2441" s="8" t="s">
        <v>3035</v>
      </c>
      <c r="F2441" s="8" t="s">
        <v>3032</v>
      </c>
      <c r="G2441" s="10">
        <v>867</v>
      </c>
      <c r="H2441" s="11">
        <v>-6.5238280296325684</v>
      </c>
      <c r="I2441" s="11">
        <v>4.0628137588500977</v>
      </c>
      <c r="J2441">
        <v>-1.2305071353912354</v>
      </c>
      <c r="K2441" s="9">
        <v>-0.124385346371283</v>
      </c>
      <c r="L2441" s="9">
        <v>0.79968226281923704</v>
      </c>
      <c r="M2441" s="9" t="s">
        <v>16</v>
      </c>
    </row>
    <row r="2442" spans="2:13">
      <c r="B2442" s="8" t="s">
        <v>62</v>
      </c>
      <c r="C2442" s="9">
        <v>7</v>
      </c>
      <c r="D2442" s="9">
        <v>7</v>
      </c>
      <c r="E2442" s="8" t="s">
        <v>3036</v>
      </c>
      <c r="F2442" s="8" t="s">
        <v>3037</v>
      </c>
      <c r="G2442" s="10">
        <v>54778</v>
      </c>
      <c r="H2442" s="11">
        <v>-2.6825211048126221</v>
      </c>
      <c r="I2442" s="11">
        <v>-3.835822582244873</v>
      </c>
      <c r="J2442">
        <v>-3.2591718435287476</v>
      </c>
      <c r="K2442" s="9">
        <v>-0.122945198474744</v>
      </c>
      <c r="L2442" s="9">
        <v>0.79968226281923704</v>
      </c>
      <c r="M2442" s="9" t="s">
        <v>16</v>
      </c>
    </row>
    <row r="2443" spans="2:13">
      <c r="B2443" s="8" t="s">
        <v>65</v>
      </c>
      <c r="C2443" s="9">
        <v>7</v>
      </c>
      <c r="D2443" s="9">
        <v>7</v>
      </c>
      <c r="E2443" s="8" t="s">
        <v>3038</v>
      </c>
      <c r="F2443" s="8" t="s">
        <v>3037</v>
      </c>
      <c r="G2443" s="10">
        <v>54778</v>
      </c>
      <c r="H2443" s="11">
        <v>-3.522529125213623</v>
      </c>
      <c r="I2443" s="11">
        <v>-4.8695507049560547</v>
      </c>
      <c r="J2443">
        <v>-4.1960399150848389</v>
      </c>
      <c r="K2443" s="9">
        <v>-0.122945198474744</v>
      </c>
      <c r="L2443" s="9">
        <v>0.79968226281923704</v>
      </c>
      <c r="M2443" s="9" t="s">
        <v>16</v>
      </c>
    </row>
    <row r="2444" spans="2:13">
      <c r="B2444" s="8" t="s">
        <v>67</v>
      </c>
      <c r="C2444" s="9">
        <v>7</v>
      </c>
      <c r="D2444" s="9">
        <v>7</v>
      </c>
      <c r="E2444" s="8" t="s">
        <v>3039</v>
      </c>
      <c r="F2444" s="8" t="s">
        <v>3037</v>
      </c>
      <c r="G2444" s="10">
        <v>54778</v>
      </c>
      <c r="H2444" s="11">
        <v>-3.2469520568847656</v>
      </c>
      <c r="I2444" s="11">
        <v>-3.6681666374206543</v>
      </c>
      <c r="J2444">
        <v>-3.45755934715271</v>
      </c>
      <c r="K2444" s="9">
        <v>-0.122945198474744</v>
      </c>
      <c r="L2444" s="9">
        <v>0.79968226281923704</v>
      </c>
      <c r="M2444" s="9" t="s">
        <v>16</v>
      </c>
    </row>
    <row r="2445" spans="2:13">
      <c r="B2445" s="8" t="s">
        <v>69</v>
      </c>
      <c r="C2445" s="9">
        <v>7</v>
      </c>
      <c r="D2445" s="9">
        <v>7</v>
      </c>
      <c r="E2445" s="8" t="s">
        <v>3040</v>
      </c>
      <c r="F2445" s="8" t="s">
        <v>3037</v>
      </c>
      <c r="G2445" s="10">
        <v>54778</v>
      </c>
      <c r="H2445" s="11">
        <v>-5.2336668968200684</v>
      </c>
      <c r="I2445" s="11">
        <v>-1.2376470565795898</v>
      </c>
      <c r="J2445">
        <v>-3.2356569766998291</v>
      </c>
      <c r="K2445" s="9">
        <v>-0.122945198474744</v>
      </c>
      <c r="L2445" s="9">
        <v>0.79968226281923704</v>
      </c>
      <c r="M2445" s="9" t="s">
        <v>16</v>
      </c>
    </row>
    <row r="2446" spans="2:13">
      <c r="B2446" s="8" t="s">
        <v>28</v>
      </c>
      <c r="C2446" s="9">
        <v>13</v>
      </c>
      <c r="D2446" s="9">
        <v>17</v>
      </c>
      <c r="E2446" s="8" t="s">
        <v>3041</v>
      </c>
      <c r="F2446" s="8" t="s">
        <v>3042</v>
      </c>
      <c r="G2446" s="10">
        <v>89122</v>
      </c>
      <c r="H2446" s="11">
        <v>-3.0093257427215576</v>
      </c>
      <c r="I2446" s="11">
        <v>-2.8108019828796387</v>
      </c>
      <c r="J2446">
        <v>-2.9100638628005981</v>
      </c>
      <c r="K2446" s="9">
        <v>-0.12222557199376299</v>
      </c>
      <c r="L2446" s="9">
        <v>0.79968226331125802</v>
      </c>
      <c r="M2446" s="9" t="s">
        <v>16</v>
      </c>
    </row>
    <row r="2447" spans="2:13">
      <c r="B2447" s="8" t="s">
        <v>31</v>
      </c>
      <c r="C2447" s="9">
        <v>13</v>
      </c>
      <c r="D2447" s="9">
        <v>17</v>
      </c>
      <c r="E2447" s="8" t="s">
        <v>3043</v>
      </c>
      <c r="F2447" s="8" t="s">
        <v>3042</v>
      </c>
      <c r="G2447" s="10">
        <v>89122</v>
      </c>
      <c r="H2447" s="11">
        <v>1.1938799619674683</v>
      </c>
      <c r="I2447" s="11">
        <v>4.7427830696105957</v>
      </c>
      <c r="J2447">
        <v>2.968331515789032</v>
      </c>
      <c r="K2447" s="9">
        <v>-0.12222557199376299</v>
      </c>
      <c r="L2447" s="9">
        <v>0.79968226331125802</v>
      </c>
      <c r="M2447" s="9" t="s">
        <v>16</v>
      </c>
    </row>
    <row r="2448" spans="2:13">
      <c r="B2448" s="8" t="s">
        <v>33</v>
      </c>
      <c r="C2448" s="9">
        <v>13</v>
      </c>
      <c r="D2448" s="9">
        <v>17</v>
      </c>
      <c r="E2448" s="8" t="s">
        <v>3044</v>
      </c>
      <c r="F2448" s="8" t="s">
        <v>3042</v>
      </c>
      <c r="G2448" s="10">
        <v>89122</v>
      </c>
      <c r="H2448" s="11">
        <v>-5.4907307624816895</v>
      </c>
      <c r="I2448" s="11">
        <v>-2.9104807376861572</v>
      </c>
      <c r="J2448">
        <v>-4.2006057500839233</v>
      </c>
      <c r="K2448" s="9">
        <v>-0.12222557199376299</v>
      </c>
      <c r="L2448" s="9">
        <v>0.79968226331125802</v>
      </c>
      <c r="M2448" s="9" t="s">
        <v>16</v>
      </c>
    </row>
    <row r="2449" spans="2:13">
      <c r="B2449" s="8" t="s">
        <v>35</v>
      </c>
      <c r="C2449" s="9">
        <v>13</v>
      </c>
      <c r="D2449" s="9">
        <v>17</v>
      </c>
      <c r="E2449" s="8" t="s">
        <v>3045</v>
      </c>
      <c r="F2449" s="8" t="s">
        <v>3042</v>
      </c>
      <c r="G2449" s="10">
        <v>89122</v>
      </c>
      <c r="H2449" s="11">
        <v>-5.1316742897033691</v>
      </c>
      <c r="I2449" s="11">
        <v>-0.74519932270050049</v>
      </c>
      <c r="J2449">
        <v>-2.9384368062019348</v>
      </c>
      <c r="K2449" s="9">
        <v>-0.12222557199376299</v>
      </c>
      <c r="L2449" s="9">
        <v>0.79968226331125802</v>
      </c>
      <c r="M2449" s="9" t="s">
        <v>16</v>
      </c>
    </row>
    <row r="2450" spans="2:13">
      <c r="B2450" s="8" t="s">
        <v>28</v>
      </c>
      <c r="C2450" s="9">
        <v>15</v>
      </c>
      <c r="D2450" s="9">
        <v>21</v>
      </c>
      <c r="E2450" s="8" t="s">
        <v>3046</v>
      </c>
      <c r="F2450" s="8" t="s">
        <v>3047</v>
      </c>
      <c r="G2450" s="10">
        <v>55167</v>
      </c>
      <c r="H2450" s="11">
        <v>3.7988214753568172E-3</v>
      </c>
      <c r="I2450" s="11">
        <v>0.31198495626449585</v>
      </c>
      <c r="J2450">
        <v>0.15789188886992633</v>
      </c>
      <c r="K2450" s="9">
        <v>-0.121003735377316</v>
      </c>
      <c r="L2450" s="9">
        <v>0.80060973064462804</v>
      </c>
      <c r="M2450" s="9" t="s">
        <v>16</v>
      </c>
    </row>
    <row r="2451" spans="2:13">
      <c r="B2451" s="8" t="s">
        <v>31</v>
      </c>
      <c r="C2451" s="9">
        <v>15</v>
      </c>
      <c r="D2451" s="9">
        <v>21</v>
      </c>
      <c r="E2451" s="8" t="s">
        <v>3048</v>
      </c>
      <c r="F2451" s="8" t="s">
        <v>3047</v>
      </c>
      <c r="G2451" s="10">
        <v>55167</v>
      </c>
      <c r="H2451" s="11">
        <v>-3.5969152450561523</v>
      </c>
      <c r="I2451" s="11">
        <v>6.8718509674072266</v>
      </c>
      <c r="J2451">
        <v>1.6374678611755371</v>
      </c>
      <c r="K2451" s="9">
        <v>-0.121003735377316</v>
      </c>
      <c r="L2451" s="9">
        <v>0.80060973064462804</v>
      </c>
      <c r="M2451" s="9" t="s">
        <v>16</v>
      </c>
    </row>
    <row r="2452" spans="2:13">
      <c r="B2452" s="8" t="s">
        <v>33</v>
      </c>
      <c r="C2452" s="9">
        <v>15</v>
      </c>
      <c r="D2452" s="9">
        <v>21</v>
      </c>
      <c r="E2452" s="8" t="s">
        <v>3049</v>
      </c>
      <c r="F2452" s="8" t="s">
        <v>3047</v>
      </c>
      <c r="G2452" s="10">
        <v>55167</v>
      </c>
      <c r="H2452" s="11">
        <v>-6.7408180236816406</v>
      </c>
      <c r="I2452" s="11">
        <v>-3.0797202587127686</v>
      </c>
      <c r="J2452">
        <v>-4.9102691411972046</v>
      </c>
      <c r="K2452" s="9">
        <v>-0.121003735377316</v>
      </c>
      <c r="L2452" s="9">
        <v>0.80060973064462804</v>
      </c>
      <c r="M2452" s="9" t="s">
        <v>16</v>
      </c>
    </row>
    <row r="2453" spans="2:13">
      <c r="B2453" s="8" t="s">
        <v>35</v>
      </c>
      <c r="C2453" s="9">
        <v>15</v>
      </c>
      <c r="D2453" s="9">
        <v>21</v>
      </c>
      <c r="E2453" s="8" t="s">
        <v>3050</v>
      </c>
      <c r="F2453" s="8" t="s">
        <v>3047</v>
      </c>
      <c r="G2453" s="10">
        <v>55167</v>
      </c>
      <c r="H2453" s="11">
        <v>-6.9712185859680176</v>
      </c>
      <c r="I2453" s="11">
        <v>0.18315386772155762</v>
      </c>
      <c r="J2453">
        <v>-3.39403235912323</v>
      </c>
      <c r="K2453" s="9">
        <v>-0.121003735377316</v>
      </c>
      <c r="L2453" s="9">
        <v>0.80060973064462804</v>
      </c>
      <c r="M2453" s="9" t="s">
        <v>16</v>
      </c>
    </row>
    <row r="2454" spans="2:13">
      <c r="B2454" s="8" t="s">
        <v>62</v>
      </c>
      <c r="C2454" s="9">
        <v>6</v>
      </c>
      <c r="D2454" s="9">
        <v>18</v>
      </c>
      <c r="E2454" s="8" t="s">
        <v>3051</v>
      </c>
      <c r="F2454" s="8" t="s">
        <v>3052</v>
      </c>
      <c r="G2454" s="10">
        <v>84333</v>
      </c>
      <c r="H2454" s="11">
        <v>-3.7008898258209229</v>
      </c>
      <c r="I2454" s="11">
        <v>-0.33526462316513062</v>
      </c>
      <c r="J2454">
        <v>-2.0180772244930267</v>
      </c>
      <c r="K2454" s="9">
        <v>-0.119743607436243</v>
      </c>
      <c r="L2454" s="9">
        <v>0.80161113663366301</v>
      </c>
      <c r="M2454" s="9" t="s">
        <v>16</v>
      </c>
    </row>
    <row r="2455" spans="2:13">
      <c r="B2455" s="8" t="s">
        <v>65</v>
      </c>
      <c r="C2455" s="9">
        <v>6</v>
      </c>
      <c r="D2455" s="9">
        <v>18</v>
      </c>
      <c r="E2455" s="8" t="s">
        <v>3053</v>
      </c>
      <c r="F2455" s="8" t="s">
        <v>3052</v>
      </c>
      <c r="G2455" s="10">
        <v>84333</v>
      </c>
      <c r="H2455" s="11">
        <v>0.46663761138916016</v>
      </c>
      <c r="I2455" s="11">
        <v>2.8881931304931641</v>
      </c>
      <c r="J2455">
        <v>1.6774153709411621</v>
      </c>
      <c r="K2455" s="9">
        <v>-0.119743607436243</v>
      </c>
      <c r="L2455" s="9">
        <v>0.80161113663366301</v>
      </c>
      <c r="M2455" s="9" t="s">
        <v>16</v>
      </c>
    </row>
    <row r="2456" spans="2:13">
      <c r="B2456" s="8" t="s">
        <v>67</v>
      </c>
      <c r="C2456" s="9">
        <v>6</v>
      </c>
      <c r="D2456" s="9">
        <v>18</v>
      </c>
      <c r="E2456" s="8" t="s">
        <v>3054</v>
      </c>
      <c r="F2456" s="8" t="s">
        <v>3052</v>
      </c>
      <c r="G2456" s="10">
        <v>84333</v>
      </c>
      <c r="H2456" s="11">
        <v>-9.8542318344116211</v>
      </c>
      <c r="I2456" s="11">
        <v>-4.0603556632995605</v>
      </c>
      <c r="J2456">
        <v>-6.9572937488555908</v>
      </c>
      <c r="K2456" s="9">
        <v>-0.119743607436243</v>
      </c>
      <c r="L2456" s="9">
        <v>0.80161113663366301</v>
      </c>
      <c r="M2456" s="9" t="s">
        <v>16</v>
      </c>
    </row>
    <row r="2457" spans="2:13">
      <c r="B2457" s="8" t="s">
        <v>69</v>
      </c>
      <c r="C2457" s="9">
        <v>6</v>
      </c>
      <c r="D2457" s="9">
        <v>18</v>
      </c>
      <c r="E2457" s="8" t="s">
        <v>3055</v>
      </c>
      <c r="F2457" s="8" t="s">
        <v>3052</v>
      </c>
      <c r="G2457" s="10">
        <v>84333</v>
      </c>
      <c r="H2457" s="11">
        <v>-2.8032963275909424</v>
      </c>
      <c r="I2457" s="11">
        <v>-0.98810422420501709</v>
      </c>
      <c r="J2457">
        <v>-1.8957002758979797</v>
      </c>
      <c r="K2457" s="9">
        <v>-0.119743607436243</v>
      </c>
      <c r="L2457" s="9">
        <v>0.80161113663366301</v>
      </c>
      <c r="M2457" s="9" t="s">
        <v>16</v>
      </c>
    </row>
    <row r="2458" spans="2:13">
      <c r="B2458" s="8" t="s">
        <v>62</v>
      </c>
      <c r="C2458" s="9">
        <v>4</v>
      </c>
      <c r="D2458" s="9">
        <v>17</v>
      </c>
      <c r="E2458" s="8" t="s">
        <v>3056</v>
      </c>
      <c r="F2458" s="8" t="s">
        <v>3057</v>
      </c>
      <c r="G2458" s="10">
        <v>9604</v>
      </c>
      <c r="H2458" s="11">
        <v>-0.12594680488109589</v>
      </c>
      <c r="I2458" s="11">
        <v>1.2674257755279541</v>
      </c>
      <c r="J2458">
        <v>0.57073948532342911</v>
      </c>
      <c r="K2458" s="9">
        <v>-0.116604354155508</v>
      </c>
      <c r="L2458" s="9">
        <v>0.80609630154860001</v>
      </c>
      <c r="M2458" s="9" t="s">
        <v>16</v>
      </c>
    </row>
    <row r="2459" spans="2:13">
      <c r="B2459" s="8" t="s">
        <v>65</v>
      </c>
      <c r="C2459" s="9">
        <v>4</v>
      </c>
      <c r="D2459" s="9">
        <v>17</v>
      </c>
      <c r="E2459" s="8" t="s">
        <v>3058</v>
      </c>
      <c r="F2459" s="8" t="s">
        <v>3057</v>
      </c>
      <c r="G2459" s="10">
        <v>9604</v>
      </c>
      <c r="H2459" s="11">
        <v>-5.2912402153015137</v>
      </c>
      <c r="I2459" s="11">
        <v>-4.3396129608154297</v>
      </c>
      <c r="J2459">
        <v>-4.8154265880584717</v>
      </c>
      <c r="K2459" s="9">
        <v>-0.116604354155508</v>
      </c>
      <c r="L2459" s="9">
        <v>0.80609630154860001</v>
      </c>
      <c r="M2459" s="9" t="s">
        <v>16</v>
      </c>
    </row>
    <row r="2460" spans="2:13">
      <c r="B2460" s="8" t="s">
        <v>67</v>
      </c>
      <c r="C2460" s="9">
        <v>4</v>
      </c>
      <c r="D2460" s="9">
        <v>17</v>
      </c>
      <c r="E2460" s="8" t="s">
        <v>3059</v>
      </c>
      <c r="F2460" s="8" t="s">
        <v>3057</v>
      </c>
      <c r="G2460" s="10">
        <v>9604</v>
      </c>
      <c r="H2460" s="11">
        <v>-3.6756742000579834</v>
      </c>
      <c r="I2460" s="11">
        <v>3.8835692405700684</v>
      </c>
      <c r="J2460">
        <v>0.10394752025604248</v>
      </c>
      <c r="K2460" s="9">
        <v>-0.116604354155508</v>
      </c>
      <c r="L2460" s="9">
        <v>0.80609630154860001</v>
      </c>
      <c r="M2460" s="9" t="s">
        <v>16</v>
      </c>
    </row>
    <row r="2461" spans="2:13">
      <c r="B2461" s="8" t="s">
        <v>69</v>
      </c>
      <c r="C2461" s="9">
        <v>4</v>
      </c>
      <c r="D2461" s="9">
        <v>17</v>
      </c>
      <c r="E2461" s="8" t="s">
        <v>3060</v>
      </c>
      <c r="F2461" s="8" t="s">
        <v>3057</v>
      </c>
      <c r="G2461" s="10">
        <v>9604</v>
      </c>
      <c r="H2461" s="11">
        <v>-4.7256407737731934</v>
      </c>
      <c r="I2461" s="11">
        <v>-1.6227420568466187</v>
      </c>
      <c r="J2461">
        <v>-3.174191415309906</v>
      </c>
      <c r="K2461" s="9">
        <v>-0.116604354155508</v>
      </c>
      <c r="L2461" s="9">
        <v>0.80609630154860001</v>
      </c>
      <c r="M2461" s="9" t="s">
        <v>16</v>
      </c>
    </row>
    <row r="2462" spans="2:13">
      <c r="B2462" s="8" t="s">
        <v>62</v>
      </c>
      <c r="C2462" s="9">
        <v>4</v>
      </c>
      <c r="D2462" s="9">
        <v>4</v>
      </c>
      <c r="E2462" s="8" t="s">
        <v>3061</v>
      </c>
      <c r="F2462" s="8" t="s">
        <v>3062</v>
      </c>
      <c r="G2462" s="10">
        <v>646754</v>
      </c>
      <c r="H2462" s="11">
        <v>7.3388099670410156E-2</v>
      </c>
      <c r="I2462" s="11">
        <v>-1.2400277853012085</v>
      </c>
      <c r="J2462">
        <v>-0.58331984281539917</v>
      </c>
      <c r="K2462" s="9">
        <v>-0.112181977561907</v>
      </c>
      <c r="L2462" s="9">
        <v>0.811672260098522</v>
      </c>
      <c r="M2462" s="9" t="s">
        <v>16</v>
      </c>
    </row>
    <row r="2463" spans="2:13">
      <c r="B2463" s="8" t="s">
        <v>65</v>
      </c>
      <c r="C2463" s="9">
        <v>4</v>
      </c>
      <c r="D2463" s="9">
        <v>4</v>
      </c>
      <c r="E2463" s="8" t="s">
        <v>3063</v>
      </c>
      <c r="F2463" s="8" t="s">
        <v>3062</v>
      </c>
      <c r="G2463" s="10">
        <v>646754</v>
      </c>
      <c r="H2463" s="11">
        <v>0.33225724101066589</v>
      </c>
      <c r="I2463" s="11">
        <v>-0.21350686252117157</v>
      </c>
      <c r="J2463">
        <v>5.9375189244747162E-2</v>
      </c>
      <c r="K2463" s="9">
        <v>-0.112181977561907</v>
      </c>
      <c r="L2463" s="9">
        <v>0.811672260098522</v>
      </c>
      <c r="M2463" s="9" t="s">
        <v>16</v>
      </c>
    </row>
    <row r="2464" spans="2:13">
      <c r="B2464" s="8" t="s">
        <v>67</v>
      </c>
      <c r="C2464" s="9">
        <v>4</v>
      </c>
      <c r="D2464" s="9">
        <v>4</v>
      </c>
      <c r="E2464" s="8" t="s">
        <v>3064</v>
      </c>
      <c r="F2464" s="8" t="s">
        <v>3062</v>
      </c>
      <c r="G2464" s="10">
        <v>646754</v>
      </c>
      <c r="H2464" s="11">
        <v>-5.7926297187805176</v>
      </c>
      <c r="I2464" s="11">
        <v>-0.97774213552474976</v>
      </c>
      <c r="J2464">
        <v>-3.3851859271526337</v>
      </c>
      <c r="K2464" s="9">
        <v>-0.112181977561907</v>
      </c>
      <c r="L2464" s="9">
        <v>0.811672260098522</v>
      </c>
      <c r="M2464" s="9" t="s">
        <v>16</v>
      </c>
    </row>
    <row r="2465" spans="2:13">
      <c r="B2465" s="8" t="s">
        <v>69</v>
      </c>
      <c r="C2465" s="9">
        <v>4</v>
      </c>
      <c r="D2465" s="9">
        <v>4</v>
      </c>
      <c r="E2465" s="8" t="s">
        <v>3065</v>
      </c>
      <c r="F2465" s="8" t="s">
        <v>3062</v>
      </c>
      <c r="G2465" s="10">
        <v>646754</v>
      </c>
      <c r="H2465" s="11">
        <v>-4.8609323501586914</v>
      </c>
      <c r="I2465" s="11">
        <v>-3.7404358386993408</v>
      </c>
      <c r="J2465">
        <v>-4.3006840944290161</v>
      </c>
      <c r="K2465" s="9">
        <v>-0.112181977561907</v>
      </c>
      <c r="L2465" s="9">
        <v>0.811672260098522</v>
      </c>
      <c r="M2465" s="9" t="s">
        <v>16</v>
      </c>
    </row>
    <row r="2466" spans="2:13">
      <c r="B2466" s="8" t="s">
        <v>13</v>
      </c>
      <c r="C2466" s="9">
        <v>4</v>
      </c>
      <c r="D2466" s="9">
        <v>14</v>
      </c>
      <c r="E2466" s="8" t="s">
        <v>3066</v>
      </c>
      <c r="F2466" s="8" t="s">
        <v>3067</v>
      </c>
      <c r="G2466" s="10">
        <v>23358</v>
      </c>
      <c r="H2466" s="11">
        <v>-0.97440510988235474</v>
      </c>
      <c r="I2466" s="11">
        <v>-0.35376444458961487</v>
      </c>
      <c r="J2466">
        <v>-0.6640847772359848</v>
      </c>
      <c r="K2466" s="9">
        <v>-0.11222257955505199</v>
      </c>
      <c r="L2466" s="9">
        <v>0.811672260098522</v>
      </c>
      <c r="M2466" s="9" t="s">
        <v>16</v>
      </c>
    </row>
    <row r="2467" spans="2:13">
      <c r="B2467" s="8" t="s">
        <v>17</v>
      </c>
      <c r="C2467" s="9">
        <v>4</v>
      </c>
      <c r="D2467" s="9">
        <v>14</v>
      </c>
      <c r="E2467" s="8" t="s">
        <v>3068</v>
      </c>
      <c r="F2467" s="8" t="s">
        <v>3067</v>
      </c>
      <c r="G2467" s="10">
        <v>23358</v>
      </c>
      <c r="H2467" s="11">
        <v>-5.0037827491760254</v>
      </c>
      <c r="I2467" s="11"/>
      <c r="J2467">
        <v>-5.0037827491760254</v>
      </c>
      <c r="K2467" s="9">
        <v>-0.11222257955505199</v>
      </c>
      <c r="L2467" s="9">
        <v>0.811672260098522</v>
      </c>
      <c r="M2467" s="9" t="s">
        <v>16</v>
      </c>
    </row>
    <row r="2468" spans="2:13">
      <c r="B2468" s="8" t="s">
        <v>19</v>
      </c>
      <c r="C2468" s="9">
        <v>4</v>
      </c>
      <c r="D2468" s="9">
        <v>14</v>
      </c>
      <c r="E2468" s="8" t="s">
        <v>3069</v>
      </c>
      <c r="F2468" s="8" t="s">
        <v>3067</v>
      </c>
      <c r="G2468" s="10">
        <v>23358</v>
      </c>
      <c r="H2468" s="11">
        <v>1.9823741912841797</v>
      </c>
      <c r="I2468" s="11">
        <v>6.8860487937927246</v>
      </c>
      <c r="J2468">
        <v>4.4342114925384521</v>
      </c>
      <c r="K2468" s="9">
        <v>-0.11222257955505199</v>
      </c>
      <c r="L2468" s="9">
        <v>0.811672260098522</v>
      </c>
      <c r="M2468" s="9" t="s">
        <v>16</v>
      </c>
    </row>
    <row r="2469" spans="2:13">
      <c r="B2469" s="8" t="s">
        <v>21</v>
      </c>
      <c r="C2469" s="9">
        <v>4</v>
      </c>
      <c r="D2469" s="9">
        <v>14</v>
      </c>
      <c r="E2469" s="8" t="s">
        <v>3070</v>
      </c>
      <c r="F2469" s="8" t="s">
        <v>3067</v>
      </c>
      <c r="G2469" s="10">
        <v>23358</v>
      </c>
      <c r="H2469" s="11">
        <v>-2.0945520401000977</v>
      </c>
      <c r="I2469" s="11">
        <v>-5.7718229293823242</v>
      </c>
      <c r="J2469">
        <v>-3.9331874847412109</v>
      </c>
      <c r="K2469" s="9">
        <v>-0.11222257955505199</v>
      </c>
      <c r="L2469" s="9">
        <v>0.811672260098522</v>
      </c>
      <c r="M2469" s="9" t="s">
        <v>16</v>
      </c>
    </row>
    <row r="2470" spans="2:13">
      <c r="B2470" s="8" t="s">
        <v>13</v>
      </c>
      <c r="C2470" s="9">
        <v>15</v>
      </c>
      <c r="D2470" s="9">
        <v>10</v>
      </c>
      <c r="E2470" s="8" t="s">
        <v>3071</v>
      </c>
      <c r="F2470" s="8" t="s">
        <v>3072</v>
      </c>
      <c r="G2470" s="10">
        <v>494188</v>
      </c>
      <c r="H2470" s="11">
        <v>-3.3646104335784912</v>
      </c>
      <c r="I2470" s="11">
        <v>-5.1840291023254395</v>
      </c>
      <c r="J2470">
        <v>-4.2743197679519653</v>
      </c>
      <c r="K2470" s="9">
        <v>-0.106468744721926</v>
      </c>
      <c r="L2470" s="9">
        <v>0.81751636150081597</v>
      </c>
      <c r="M2470" s="9" t="s">
        <v>16</v>
      </c>
    </row>
    <row r="2471" spans="2:13">
      <c r="B2471" s="8" t="s">
        <v>17</v>
      </c>
      <c r="C2471" s="9">
        <v>15</v>
      </c>
      <c r="D2471" s="9">
        <v>10</v>
      </c>
      <c r="E2471" s="8" t="s">
        <v>3073</v>
      </c>
      <c r="F2471" s="8" t="s">
        <v>3072</v>
      </c>
      <c r="G2471" s="10">
        <v>494188</v>
      </c>
      <c r="H2471" s="11">
        <v>-2.16839599609375</v>
      </c>
      <c r="I2471" s="11">
        <v>-6.5696730613708496</v>
      </c>
      <c r="J2471">
        <v>-4.3690345287322998</v>
      </c>
      <c r="K2471" s="9">
        <v>-0.106468744721926</v>
      </c>
      <c r="L2471" s="9">
        <v>0.81751636150081597</v>
      </c>
      <c r="M2471" s="9" t="s">
        <v>16</v>
      </c>
    </row>
    <row r="2472" spans="2:13">
      <c r="B2472" s="8" t="s">
        <v>19</v>
      </c>
      <c r="C2472" s="9">
        <v>15</v>
      </c>
      <c r="D2472" s="9">
        <v>10</v>
      </c>
      <c r="E2472" s="8" t="s">
        <v>3074</v>
      </c>
      <c r="F2472" s="8" t="s">
        <v>3072</v>
      </c>
      <c r="G2472" s="10">
        <v>494188</v>
      </c>
      <c r="H2472" s="11">
        <v>1.9834281206130981</v>
      </c>
      <c r="I2472" s="11">
        <v>1.4510509967803955</v>
      </c>
      <c r="J2472">
        <v>1.7172395586967468</v>
      </c>
      <c r="K2472" s="9">
        <v>-0.106468744721926</v>
      </c>
      <c r="L2472" s="9">
        <v>0.81751636150081597</v>
      </c>
      <c r="M2472" s="9" t="s">
        <v>16</v>
      </c>
    </row>
    <row r="2473" spans="2:13">
      <c r="B2473" s="8" t="s">
        <v>21</v>
      </c>
      <c r="C2473" s="9">
        <v>15</v>
      </c>
      <c r="D2473" s="9">
        <v>10</v>
      </c>
      <c r="E2473" s="8" t="s">
        <v>3075</v>
      </c>
      <c r="F2473" s="8" t="s">
        <v>3072</v>
      </c>
      <c r="G2473" s="10">
        <v>494188</v>
      </c>
      <c r="H2473" s="11">
        <v>-1.546000599861145</v>
      </c>
      <c r="I2473" s="11">
        <v>-5.2135295867919922</v>
      </c>
      <c r="J2473">
        <v>-3.3797650933265686</v>
      </c>
      <c r="K2473" s="9">
        <v>-0.106468744721926</v>
      </c>
      <c r="L2473" s="9">
        <v>0.81751636150081597</v>
      </c>
      <c r="M2473" s="9" t="s">
        <v>16</v>
      </c>
    </row>
    <row r="2474" spans="2:13">
      <c r="B2474" s="8" t="s">
        <v>28</v>
      </c>
      <c r="C2474" s="9">
        <v>11</v>
      </c>
      <c r="D2474" s="9">
        <v>5</v>
      </c>
      <c r="E2474" s="8" t="s">
        <v>3076</v>
      </c>
      <c r="F2474" s="8" t="s">
        <v>3077</v>
      </c>
      <c r="G2474" s="10">
        <v>8796</v>
      </c>
      <c r="H2474" s="11">
        <v>-1.2750991582870483</v>
      </c>
      <c r="I2474" s="11">
        <v>1.263469934463501</v>
      </c>
      <c r="J2474">
        <v>-5.8146119117736816E-3</v>
      </c>
      <c r="K2474" s="9">
        <v>-0.107587525374153</v>
      </c>
      <c r="L2474" s="9">
        <v>0.81751636150081597</v>
      </c>
      <c r="M2474" s="9" t="s">
        <v>16</v>
      </c>
    </row>
    <row r="2475" spans="2:13">
      <c r="B2475" s="8" t="s">
        <v>31</v>
      </c>
      <c r="C2475" s="9">
        <v>11</v>
      </c>
      <c r="D2475" s="9">
        <v>5</v>
      </c>
      <c r="E2475" s="8" t="s">
        <v>3078</v>
      </c>
      <c r="F2475" s="8" t="s">
        <v>3077</v>
      </c>
      <c r="G2475" s="10">
        <v>8796</v>
      </c>
      <c r="H2475" s="11">
        <v>1.2874693870544434</v>
      </c>
      <c r="I2475" s="11">
        <v>5.1573290824890137</v>
      </c>
      <c r="J2475">
        <v>3.2223992347717285</v>
      </c>
      <c r="K2475" s="9">
        <v>-0.107587525374153</v>
      </c>
      <c r="L2475" s="9">
        <v>0.81751636150081597</v>
      </c>
      <c r="M2475" s="9" t="s">
        <v>16</v>
      </c>
    </row>
    <row r="2476" spans="2:13">
      <c r="B2476" s="8" t="s">
        <v>33</v>
      </c>
      <c r="C2476" s="9">
        <v>11</v>
      </c>
      <c r="D2476" s="9">
        <v>5</v>
      </c>
      <c r="E2476" s="8" t="s">
        <v>3079</v>
      </c>
      <c r="F2476" s="8" t="s">
        <v>3077</v>
      </c>
      <c r="G2476" s="10">
        <v>8796</v>
      </c>
      <c r="H2476" s="11">
        <v>-8.688075065612793</v>
      </c>
      <c r="I2476" s="11">
        <v>-5.2905263900756836</v>
      </c>
      <c r="J2476">
        <v>-6.9893007278442383</v>
      </c>
      <c r="K2476" s="9">
        <v>-0.107587525374153</v>
      </c>
      <c r="L2476" s="9">
        <v>0.81751636150081597</v>
      </c>
      <c r="M2476" s="9" t="s">
        <v>16</v>
      </c>
    </row>
    <row r="2477" spans="2:13">
      <c r="B2477" s="8" t="s">
        <v>35</v>
      </c>
      <c r="C2477" s="9">
        <v>11</v>
      </c>
      <c r="D2477" s="9">
        <v>5</v>
      </c>
      <c r="E2477" s="8" t="s">
        <v>3080</v>
      </c>
      <c r="F2477" s="8" t="s">
        <v>3077</v>
      </c>
      <c r="G2477" s="10">
        <v>8796</v>
      </c>
      <c r="H2477" s="11">
        <v>-5.7841100692749023</v>
      </c>
      <c r="I2477" s="11">
        <v>-1.5586808919906616</v>
      </c>
      <c r="J2477">
        <v>-3.671395480632782</v>
      </c>
      <c r="K2477" s="9">
        <v>-0.107587525374153</v>
      </c>
      <c r="L2477" s="9">
        <v>0.81751636150081597</v>
      </c>
      <c r="M2477" s="9" t="s">
        <v>16</v>
      </c>
    </row>
    <row r="2478" spans="2:13">
      <c r="B2478" s="8" t="s">
        <v>13</v>
      </c>
      <c r="C2478" s="9">
        <v>6</v>
      </c>
      <c r="D2478" s="9">
        <v>22</v>
      </c>
      <c r="E2478" s="8" t="s">
        <v>3081</v>
      </c>
      <c r="F2478" s="8" t="s">
        <v>3082</v>
      </c>
      <c r="G2478" s="10">
        <v>11065</v>
      </c>
      <c r="H2478" s="11">
        <v>-6.5172200202941895</v>
      </c>
      <c r="I2478" s="11">
        <v>0.48835822939872742</v>
      </c>
      <c r="J2478">
        <v>-3.014430895447731</v>
      </c>
      <c r="K2478" s="9">
        <v>-0.10718187211024301</v>
      </c>
      <c r="L2478" s="9">
        <v>0.81751636150081597</v>
      </c>
      <c r="M2478" s="9" t="s">
        <v>16</v>
      </c>
    </row>
    <row r="2479" spans="2:13">
      <c r="B2479" s="8" t="s">
        <v>17</v>
      </c>
      <c r="C2479" s="9">
        <v>6</v>
      </c>
      <c r="D2479" s="9">
        <v>22</v>
      </c>
      <c r="E2479" s="8" t="s">
        <v>3083</v>
      </c>
      <c r="F2479" s="8" t="s">
        <v>3082</v>
      </c>
      <c r="G2479" s="10">
        <v>11065</v>
      </c>
      <c r="H2479" s="11">
        <v>-5.6139430999755859</v>
      </c>
      <c r="I2479" s="11">
        <v>-3.1100664138793945</v>
      </c>
      <c r="J2479">
        <v>-4.3620047569274902</v>
      </c>
      <c r="K2479" s="9">
        <v>-0.10718187211024301</v>
      </c>
      <c r="L2479" s="9">
        <v>0.81751636150081597</v>
      </c>
      <c r="M2479" s="9" t="s">
        <v>16</v>
      </c>
    </row>
    <row r="2480" spans="2:13">
      <c r="B2480" s="8" t="s">
        <v>19</v>
      </c>
      <c r="C2480" s="9">
        <v>6</v>
      </c>
      <c r="D2480" s="9">
        <v>22</v>
      </c>
      <c r="E2480" s="8" t="s">
        <v>3084</v>
      </c>
      <c r="F2480" s="8" t="s">
        <v>3082</v>
      </c>
      <c r="G2480" s="10">
        <v>11065</v>
      </c>
      <c r="H2480" s="11">
        <v>-3.2079102993011475</v>
      </c>
      <c r="I2480" s="11">
        <v>1.5943094491958618</v>
      </c>
      <c r="J2480">
        <v>-0.80680042505264282</v>
      </c>
      <c r="K2480" s="9">
        <v>-0.10718187211024301</v>
      </c>
      <c r="L2480" s="9">
        <v>0.81751636150081597</v>
      </c>
      <c r="M2480" s="9" t="s">
        <v>16</v>
      </c>
    </row>
    <row r="2481" spans="2:13">
      <c r="B2481" s="8" t="s">
        <v>21</v>
      </c>
      <c r="C2481" s="9">
        <v>6</v>
      </c>
      <c r="D2481" s="9">
        <v>22</v>
      </c>
      <c r="E2481" s="8" t="s">
        <v>3085</v>
      </c>
      <c r="F2481" s="8" t="s">
        <v>3082</v>
      </c>
      <c r="G2481" s="10">
        <v>11065</v>
      </c>
      <c r="H2481" s="11">
        <v>-1.3615829944610596</v>
      </c>
      <c r="I2481" s="11">
        <v>1.5157690048217773</v>
      </c>
      <c r="J2481">
        <v>7.7093005180358887E-2</v>
      </c>
      <c r="K2481" s="9">
        <v>-0.10718187211024301</v>
      </c>
      <c r="L2481" s="9">
        <v>0.81751636150081597</v>
      </c>
      <c r="M2481" s="9" t="s">
        <v>16</v>
      </c>
    </row>
    <row r="2482" spans="2:13">
      <c r="B2482" s="8" t="s">
        <v>13</v>
      </c>
      <c r="C2482" s="9">
        <v>5</v>
      </c>
      <c r="D2482" s="9">
        <v>8</v>
      </c>
      <c r="E2482" s="8" t="s">
        <v>3086</v>
      </c>
      <c r="F2482" s="8" t="s">
        <v>3087</v>
      </c>
      <c r="G2482" s="10">
        <v>7375</v>
      </c>
      <c r="H2482" s="11">
        <v>-1.7107394933700562</v>
      </c>
      <c r="I2482" s="11">
        <v>1.657495379447937</v>
      </c>
      <c r="J2482">
        <v>-2.662205696105957E-2</v>
      </c>
      <c r="K2482" s="9">
        <v>-0.106223046348213</v>
      </c>
      <c r="L2482" s="9">
        <v>0.81751636150081597</v>
      </c>
      <c r="M2482" s="9" t="s">
        <v>16</v>
      </c>
    </row>
    <row r="2483" spans="2:13">
      <c r="B2483" s="8" t="s">
        <v>17</v>
      </c>
      <c r="C2483" s="9">
        <v>5</v>
      </c>
      <c r="D2483" s="9">
        <v>8</v>
      </c>
      <c r="E2483" s="8" t="s">
        <v>3088</v>
      </c>
      <c r="F2483" s="8" t="s">
        <v>3087</v>
      </c>
      <c r="G2483" s="10">
        <v>7375</v>
      </c>
      <c r="H2483" s="11">
        <v>-2.7715647220611572</v>
      </c>
      <c r="I2483" s="11"/>
      <c r="J2483">
        <v>-2.7715647220611572</v>
      </c>
      <c r="K2483" s="9">
        <v>-0.106223046348213</v>
      </c>
      <c r="L2483" s="9">
        <v>0.81751636150081597</v>
      </c>
      <c r="M2483" s="9" t="s">
        <v>16</v>
      </c>
    </row>
    <row r="2484" spans="2:13">
      <c r="B2484" s="8" t="s">
        <v>19</v>
      </c>
      <c r="C2484" s="9">
        <v>5</v>
      </c>
      <c r="D2484" s="9">
        <v>8</v>
      </c>
      <c r="E2484" s="8" t="s">
        <v>3089</v>
      </c>
      <c r="F2484" s="8" t="s">
        <v>3087</v>
      </c>
      <c r="G2484" s="10">
        <v>7375</v>
      </c>
      <c r="H2484" s="11">
        <v>-0.55073326826095581</v>
      </c>
      <c r="I2484" s="11">
        <v>0.70410346984863281</v>
      </c>
      <c r="J2484">
        <v>7.6685100793838501E-2</v>
      </c>
      <c r="K2484" s="9">
        <v>-0.106223046348213</v>
      </c>
      <c r="L2484" s="9">
        <v>0.81751636150081597</v>
      </c>
      <c r="M2484" s="9" t="s">
        <v>16</v>
      </c>
    </row>
    <row r="2485" spans="2:13">
      <c r="B2485" s="8" t="s">
        <v>21</v>
      </c>
      <c r="C2485" s="9">
        <v>5</v>
      </c>
      <c r="D2485" s="9">
        <v>8</v>
      </c>
      <c r="E2485" s="8" t="s">
        <v>3090</v>
      </c>
      <c r="F2485" s="8" t="s">
        <v>3087</v>
      </c>
      <c r="G2485" s="10">
        <v>7375</v>
      </c>
      <c r="H2485" s="11">
        <v>-3.6672179698944092</v>
      </c>
      <c r="I2485" s="11">
        <v>-5.7131342887878418</v>
      </c>
      <c r="J2485">
        <v>-4.6901761293411255</v>
      </c>
      <c r="K2485" s="9">
        <v>-0.106223046348213</v>
      </c>
      <c r="L2485" s="9">
        <v>0.81751636150081597</v>
      </c>
      <c r="M2485" s="9" t="s">
        <v>16</v>
      </c>
    </row>
    <row r="2486" spans="2:13">
      <c r="B2486" s="8" t="s">
        <v>13</v>
      </c>
      <c r="C2486" s="9">
        <v>12</v>
      </c>
      <c r="D2486" s="9">
        <v>7</v>
      </c>
      <c r="E2486" s="8" t="s">
        <v>3091</v>
      </c>
      <c r="F2486" s="8" t="s">
        <v>3092</v>
      </c>
      <c r="G2486" s="10">
        <v>26223</v>
      </c>
      <c r="H2486" s="11">
        <v>-5.037114143371582</v>
      </c>
      <c r="I2486" s="11">
        <v>-3.7161529064178467</v>
      </c>
      <c r="J2486">
        <v>-4.3766335248947144</v>
      </c>
      <c r="K2486" s="9">
        <v>-0.104331117348493</v>
      </c>
      <c r="L2486" s="9">
        <v>0.81974822566775196</v>
      </c>
      <c r="M2486" s="9" t="s">
        <v>16</v>
      </c>
    </row>
    <row r="2487" spans="2:13">
      <c r="B2487" s="8" t="s">
        <v>17</v>
      </c>
      <c r="C2487" s="9">
        <v>12</v>
      </c>
      <c r="D2487" s="9">
        <v>7</v>
      </c>
      <c r="E2487" s="8" t="s">
        <v>3093</v>
      </c>
      <c r="F2487" s="8" t="s">
        <v>3092</v>
      </c>
      <c r="G2487" s="10">
        <v>26223</v>
      </c>
      <c r="H2487" s="11">
        <v>-3.7740893363952637</v>
      </c>
      <c r="I2487" s="11">
        <v>-4.601832389831543</v>
      </c>
      <c r="J2487">
        <v>-4.1879608631134033</v>
      </c>
      <c r="K2487" s="9">
        <v>-0.104331117348493</v>
      </c>
      <c r="L2487" s="9">
        <v>0.81974822566775196</v>
      </c>
      <c r="M2487" s="9" t="s">
        <v>16</v>
      </c>
    </row>
    <row r="2488" spans="2:13">
      <c r="B2488" s="8" t="s">
        <v>19</v>
      </c>
      <c r="C2488" s="9">
        <v>12</v>
      </c>
      <c r="D2488" s="9">
        <v>7</v>
      </c>
      <c r="E2488" s="8" t="s">
        <v>3094</v>
      </c>
      <c r="F2488" s="8" t="s">
        <v>3092</v>
      </c>
      <c r="G2488" s="10">
        <v>26223</v>
      </c>
      <c r="H2488" s="11">
        <v>-1.3826537132263184</v>
      </c>
      <c r="I2488" s="11">
        <v>3.0053598880767822</v>
      </c>
      <c r="J2488">
        <v>0.81135308742523193</v>
      </c>
      <c r="K2488" s="9">
        <v>-0.104331117348493</v>
      </c>
      <c r="L2488" s="9">
        <v>0.81974822566775196</v>
      </c>
      <c r="M2488" s="9" t="s">
        <v>16</v>
      </c>
    </row>
    <row r="2489" spans="2:13">
      <c r="B2489" s="8" t="s">
        <v>21</v>
      </c>
      <c r="C2489" s="9">
        <v>12</v>
      </c>
      <c r="D2489" s="9">
        <v>7</v>
      </c>
      <c r="E2489" s="8" t="s">
        <v>3095</v>
      </c>
      <c r="F2489" s="8" t="s">
        <v>3092</v>
      </c>
      <c r="G2489" s="10">
        <v>26223</v>
      </c>
      <c r="H2489" s="11">
        <v>-3.5608015060424805</v>
      </c>
      <c r="I2489" s="11">
        <v>-4.6257376670837402</v>
      </c>
      <c r="J2489">
        <v>-4.0932695865631104</v>
      </c>
      <c r="K2489" s="9">
        <v>-0.104331117348493</v>
      </c>
      <c r="L2489" s="9">
        <v>0.81974822566775196</v>
      </c>
      <c r="M2489" s="9" t="s">
        <v>16</v>
      </c>
    </row>
    <row r="2490" spans="2:13">
      <c r="B2490" s="8" t="s">
        <v>28</v>
      </c>
      <c r="C2490" s="9">
        <v>6</v>
      </c>
      <c r="D2490" s="9">
        <v>10</v>
      </c>
      <c r="E2490" s="8" t="s">
        <v>3096</v>
      </c>
      <c r="F2490" s="8" t="s">
        <v>3097</v>
      </c>
      <c r="G2490" s="10">
        <v>151525</v>
      </c>
      <c r="H2490" s="11">
        <v>-2.1338775157928467</v>
      </c>
      <c r="I2490" s="11">
        <v>-2.3340592384338379</v>
      </c>
      <c r="J2490">
        <v>-2.2339683771133423</v>
      </c>
      <c r="K2490" s="9">
        <v>-0.102105764447161</v>
      </c>
      <c r="L2490" s="9">
        <v>0.82261967713821105</v>
      </c>
      <c r="M2490" s="9" t="s">
        <v>16</v>
      </c>
    </row>
    <row r="2491" spans="2:13">
      <c r="B2491" s="8" t="s">
        <v>31</v>
      </c>
      <c r="C2491" s="9">
        <v>6</v>
      </c>
      <c r="D2491" s="9">
        <v>10</v>
      </c>
      <c r="E2491" s="8" t="s">
        <v>3098</v>
      </c>
      <c r="F2491" s="8" t="s">
        <v>3097</v>
      </c>
      <c r="G2491" s="10">
        <v>151525</v>
      </c>
      <c r="H2491" s="11">
        <v>6.8185920715332031</v>
      </c>
      <c r="I2491" s="11">
        <v>-2.4791419506072998</v>
      </c>
      <c r="J2491">
        <v>2.1697250604629517</v>
      </c>
      <c r="K2491" s="9">
        <v>-0.102105764447161</v>
      </c>
      <c r="L2491" s="9">
        <v>0.82261967713821105</v>
      </c>
      <c r="M2491" s="9" t="s">
        <v>16</v>
      </c>
    </row>
    <row r="2492" spans="2:13">
      <c r="B2492" s="8" t="s">
        <v>33</v>
      </c>
      <c r="C2492" s="9">
        <v>6</v>
      </c>
      <c r="D2492" s="9">
        <v>10</v>
      </c>
      <c r="E2492" s="8" t="s">
        <v>3099</v>
      </c>
      <c r="F2492" s="8" t="s">
        <v>3097</v>
      </c>
      <c r="G2492" s="10">
        <v>151525</v>
      </c>
      <c r="H2492" s="11">
        <v>-3.1404180526733398</v>
      </c>
      <c r="I2492" s="11">
        <v>2.0887751579284668</v>
      </c>
      <c r="J2492">
        <v>-0.52582144737243652</v>
      </c>
      <c r="K2492" s="9">
        <v>-0.102105764447161</v>
      </c>
      <c r="L2492" s="9">
        <v>0.82261967713821105</v>
      </c>
      <c r="M2492" s="9" t="s">
        <v>16</v>
      </c>
    </row>
    <row r="2493" spans="2:13">
      <c r="B2493" s="8" t="s">
        <v>35</v>
      </c>
      <c r="C2493" s="9">
        <v>6</v>
      </c>
      <c r="D2493" s="9">
        <v>10</v>
      </c>
      <c r="E2493" s="8" t="s">
        <v>3100</v>
      </c>
      <c r="F2493" s="8" t="s">
        <v>3097</v>
      </c>
      <c r="G2493" s="10">
        <v>151525</v>
      </c>
      <c r="H2493" s="11">
        <v>-8.2976512908935547</v>
      </c>
      <c r="I2493" s="11">
        <v>-2.4252433776855469</v>
      </c>
      <c r="J2493">
        <v>-5.3614473342895508</v>
      </c>
      <c r="K2493" s="9">
        <v>-0.102105764447161</v>
      </c>
      <c r="L2493" s="9">
        <v>0.82261967713821105</v>
      </c>
      <c r="M2493" s="9" t="s">
        <v>16</v>
      </c>
    </row>
    <row r="2494" spans="2:13">
      <c r="B2494" s="8" t="s">
        <v>62</v>
      </c>
      <c r="C2494" s="9">
        <v>5</v>
      </c>
      <c r="D2494" s="9">
        <v>3</v>
      </c>
      <c r="E2494" s="8" t="s">
        <v>3101</v>
      </c>
      <c r="F2494" s="8" t="s">
        <v>3102</v>
      </c>
      <c r="G2494" s="10">
        <v>25897</v>
      </c>
      <c r="H2494" s="11">
        <v>4.894813060760498</v>
      </c>
      <c r="I2494" s="11">
        <v>-7.9208441078662872E-2</v>
      </c>
      <c r="J2494">
        <v>2.4078023098409176</v>
      </c>
      <c r="K2494" s="9">
        <v>-9.6743044370918393E-2</v>
      </c>
      <c r="L2494" s="9">
        <v>0.83148844363636398</v>
      </c>
      <c r="M2494" s="9" t="s">
        <v>16</v>
      </c>
    </row>
    <row r="2495" spans="2:13">
      <c r="B2495" s="8" t="s">
        <v>65</v>
      </c>
      <c r="C2495" s="9">
        <v>5</v>
      </c>
      <c r="D2495" s="9">
        <v>3</v>
      </c>
      <c r="E2495" s="8" t="s">
        <v>3103</v>
      </c>
      <c r="F2495" s="8" t="s">
        <v>3102</v>
      </c>
      <c r="G2495" s="10">
        <v>25897</v>
      </c>
      <c r="H2495" s="11">
        <v>-3.102407693862915</v>
      </c>
      <c r="I2495" s="11">
        <v>-3.236814022064209</v>
      </c>
      <c r="J2495">
        <v>-3.169610857963562</v>
      </c>
      <c r="K2495" s="9">
        <v>-9.6743044370918393E-2</v>
      </c>
      <c r="L2495" s="9">
        <v>0.83148844363636398</v>
      </c>
      <c r="M2495" s="9" t="s">
        <v>16</v>
      </c>
    </row>
    <row r="2496" spans="2:13">
      <c r="B2496" s="8" t="s">
        <v>67</v>
      </c>
      <c r="C2496" s="9">
        <v>5</v>
      </c>
      <c r="D2496" s="9">
        <v>3</v>
      </c>
      <c r="E2496" s="8" t="s">
        <v>3104</v>
      </c>
      <c r="F2496" s="8" t="s">
        <v>3102</v>
      </c>
      <c r="G2496" s="10">
        <v>25897</v>
      </c>
      <c r="H2496" s="11">
        <v>2.5597965717315674</v>
      </c>
      <c r="I2496" s="11">
        <v>-2.9580671787261963</v>
      </c>
      <c r="J2496">
        <v>-0.19913530349731445</v>
      </c>
      <c r="K2496" s="9">
        <v>-9.6743044370918393E-2</v>
      </c>
      <c r="L2496" s="9">
        <v>0.83148844363636398</v>
      </c>
      <c r="M2496" s="9" t="s">
        <v>16</v>
      </c>
    </row>
    <row r="2497" spans="2:13">
      <c r="B2497" s="8" t="s">
        <v>69</v>
      </c>
      <c r="C2497" s="9">
        <v>5</v>
      </c>
      <c r="D2497" s="9">
        <v>3</v>
      </c>
      <c r="E2497" s="8" t="s">
        <v>3105</v>
      </c>
      <c r="F2497" s="8" t="s">
        <v>3102</v>
      </c>
      <c r="G2497" s="10">
        <v>25897</v>
      </c>
      <c r="H2497" s="11">
        <v>-3.6967425346374512</v>
      </c>
      <c r="I2497" s="11">
        <v>-5.9055805206298828</v>
      </c>
      <c r="J2497">
        <v>-4.801161527633667</v>
      </c>
      <c r="K2497" s="9">
        <v>-9.6743044370918393E-2</v>
      </c>
      <c r="L2497" s="9">
        <v>0.83148844363636398</v>
      </c>
      <c r="M2497" s="9" t="s">
        <v>16</v>
      </c>
    </row>
    <row r="2498" spans="2:13">
      <c r="B2498" s="8" t="s">
        <v>28</v>
      </c>
      <c r="C2498" s="9">
        <v>4</v>
      </c>
      <c r="D2498" s="9">
        <v>4</v>
      </c>
      <c r="E2498" s="8" t="s">
        <v>3106</v>
      </c>
      <c r="F2498" s="8" t="s">
        <v>3107</v>
      </c>
      <c r="G2498" s="10">
        <v>10771</v>
      </c>
      <c r="H2498" s="11">
        <v>-2.5188224315643311</v>
      </c>
      <c r="I2498" s="11">
        <v>-0.29531961679458618</v>
      </c>
      <c r="J2498">
        <v>-1.4070710241794586</v>
      </c>
      <c r="K2498" s="9">
        <v>-9.2267330741870796E-2</v>
      </c>
      <c r="L2498" s="9">
        <v>0.83874023935170205</v>
      </c>
      <c r="M2498" s="9" t="s">
        <v>16</v>
      </c>
    </row>
    <row r="2499" spans="2:13">
      <c r="B2499" s="8" t="s">
        <v>31</v>
      </c>
      <c r="C2499" s="9">
        <v>4</v>
      </c>
      <c r="D2499" s="9">
        <v>4</v>
      </c>
      <c r="E2499" s="8" t="s">
        <v>3108</v>
      </c>
      <c r="F2499" s="8" t="s">
        <v>3107</v>
      </c>
      <c r="G2499" s="10">
        <v>10771</v>
      </c>
      <c r="H2499" s="11">
        <v>-2.4072487354278564</v>
      </c>
      <c r="I2499" s="11">
        <v>-6.5143952369689941</v>
      </c>
      <c r="J2499">
        <v>-4.4608219861984253</v>
      </c>
      <c r="K2499" s="9">
        <v>-9.2267330741870796E-2</v>
      </c>
      <c r="L2499" s="9">
        <v>0.83874023935170205</v>
      </c>
      <c r="M2499" s="9" t="s">
        <v>16</v>
      </c>
    </row>
    <row r="2500" spans="2:13">
      <c r="B2500" s="8" t="s">
        <v>33</v>
      </c>
      <c r="C2500" s="9">
        <v>4</v>
      </c>
      <c r="D2500" s="9">
        <v>4</v>
      </c>
      <c r="E2500" s="8" t="s">
        <v>3109</v>
      </c>
      <c r="F2500" s="8" t="s">
        <v>3107</v>
      </c>
      <c r="G2500" s="10">
        <v>10771</v>
      </c>
      <c r="H2500" s="11">
        <v>0.61190938949584961</v>
      </c>
      <c r="I2500" s="11">
        <v>-1.9042555093765259</v>
      </c>
      <c r="J2500">
        <v>-0.64617305994033813</v>
      </c>
      <c r="K2500" s="9">
        <v>-9.2267330741870796E-2</v>
      </c>
      <c r="L2500" s="9">
        <v>0.83874023935170205</v>
      </c>
      <c r="M2500" s="9" t="s">
        <v>16</v>
      </c>
    </row>
    <row r="2501" spans="2:13">
      <c r="B2501" s="8" t="s">
        <v>35</v>
      </c>
      <c r="C2501" s="9">
        <v>4</v>
      </c>
      <c r="D2501" s="9">
        <v>4</v>
      </c>
      <c r="E2501" s="8" t="s">
        <v>3110</v>
      </c>
      <c r="F2501" s="8" t="s">
        <v>3107</v>
      </c>
      <c r="G2501" s="10">
        <v>10771</v>
      </c>
      <c r="H2501" s="11">
        <v>-3.42433762550354</v>
      </c>
      <c r="I2501" s="11">
        <v>-2.4356338977813721</v>
      </c>
      <c r="J2501">
        <v>-2.9299857616424561</v>
      </c>
      <c r="K2501" s="9">
        <v>-9.2267330741870796E-2</v>
      </c>
      <c r="L2501" s="9">
        <v>0.83874023935170205</v>
      </c>
      <c r="M2501" s="9" t="s">
        <v>16</v>
      </c>
    </row>
    <row r="2502" spans="2:13">
      <c r="B2502" s="8" t="s">
        <v>28</v>
      </c>
      <c r="C2502" s="9">
        <v>8</v>
      </c>
      <c r="D2502" s="9">
        <v>12</v>
      </c>
      <c r="E2502" s="8" t="s">
        <v>3111</v>
      </c>
      <c r="F2502" s="8" t="s">
        <v>3112</v>
      </c>
      <c r="G2502" s="10">
        <v>10210</v>
      </c>
      <c r="H2502" s="11">
        <v>-7.9470324516296387</v>
      </c>
      <c r="I2502" s="11">
        <v>-3.4895460605621338</v>
      </c>
      <c r="J2502">
        <v>-5.7182892560958862</v>
      </c>
      <c r="K2502" s="9">
        <v>-9.0262751545357803E-2</v>
      </c>
      <c r="L2502" s="9">
        <v>0.84125710912621399</v>
      </c>
      <c r="M2502" s="9" t="s">
        <v>16</v>
      </c>
    </row>
    <row r="2503" spans="2:13">
      <c r="B2503" s="8" t="s">
        <v>31</v>
      </c>
      <c r="C2503" s="9">
        <v>8</v>
      </c>
      <c r="D2503" s="9">
        <v>12</v>
      </c>
      <c r="E2503" s="8" t="s">
        <v>3113</v>
      </c>
      <c r="F2503" s="8" t="s">
        <v>3112</v>
      </c>
      <c r="G2503" s="10">
        <v>10210</v>
      </c>
      <c r="H2503" s="11">
        <v>-0.44677552580833435</v>
      </c>
      <c r="I2503" s="11">
        <v>-0.16224583983421326</v>
      </c>
      <c r="J2503">
        <v>-0.3045106828212738</v>
      </c>
      <c r="K2503" s="9">
        <v>-9.0262751545357803E-2</v>
      </c>
      <c r="L2503" s="9">
        <v>0.84125710912621399</v>
      </c>
      <c r="M2503" s="9" t="s">
        <v>16</v>
      </c>
    </row>
    <row r="2504" spans="2:13">
      <c r="B2504" s="8" t="s">
        <v>33</v>
      </c>
      <c r="C2504" s="9">
        <v>8</v>
      </c>
      <c r="D2504" s="9">
        <v>12</v>
      </c>
      <c r="E2504" s="8" t="s">
        <v>3114</v>
      </c>
      <c r="F2504" s="8" t="s">
        <v>3112</v>
      </c>
      <c r="G2504" s="10">
        <v>10210</v>
      </c>
      <c r="H2504" s="11">
        <v>-5.3004031181335449</v>
      </c>
      <c r="I2504" s="11">
        <v>-1.1387437582015991</v>
      </c>
      <c r="J2504">
        <v>-3.219573438167572</v>
      </c>
      <c r="K2504" s="9">
        <v>-9.0262751545357803E-2</v>
      </c>
      <c r="L2504" s="9">
        <v>0.84125710912621399</v>
      </c>
      <c r="M2504" s="9" t="s">
        <v>16</v>
      </c>
    </row>
    <row r="2505" spans="2:13">
      <c r="B2505" s="8" t="s">
        <v>35</v>
      </c>
      <c r="C2505" s="9">
        <v>8</v>
      </c>
      <c r="D2505" s="9">
        <v>12</v>
      </c>
      <c r="E2505" s="8" t="s">
        <v>3115</v>
      </c>
      <c r="F2505" s="8" t="s">
        <v>3112</v>
      </c>
      <c r="G2505" s="10">
        <v>10210</v>
      </c>
      <c r="H2505" s="11">
        <v>-3.7279136180877686</v>
      </c>
      <c r="I2505" s="11">
        <v>3.5354986190795898</v>
      </c>
      <c r="J2505">
        <v>-9.6207499504089355E-2</v>
      </c>
      <c r="K2505" s="9">
        <v>-9.0262751545357803E-2</v>
      </c>
      <c r="L2505" s="9">
        <v>0.84125710912621399</v>
      </c>
      <c r="M2505" s="9" t="s">
        <v>16</v>
      </c>
    </row>
    <row r="2506" spans="2:13">
      <c r="B2506" s="8" t="s">
        <v>13</v>
      </c>
      <c r="C2506" s="9">
        <v>2</v>
      </c>
      <c r="D2506" s="9">
        <v>3</v>
      </c>
      <c r="E2506" s="8" t="s">
        <v>3116</v>
      </c>
      <c r="F2506" s="8" t="s">
        <v>3117</v>
      </c>
      <c r="G2506" s="10">
        <v>8314</v>
      </c>
      <c r="H2506" s="11">
        <v>-3.4543392658233643</v>
      </c>
      <c r="I2506" s="11">
        <v>-4.2066936492919922</v>
      </c>
      <c r="J2506">
        <v>-3.8305164575576782</v>
      </c>
      <c r="K2506" s="9">
        <v>-8.8735043459922003E-2</v>
      </c>
      <c r="L2506" s="9">
        <v>0.84285774474959596</v>
      </c>
      <c r="M2506" s="9" t="s">
        <v>16</v>
      </c>
    </row>
    <row r="2507" spans="2:13">
      <c r="B2507" s="8" t="s">
        <v>17</v>
      </c>
      <c r="C2507" s="9">
        <v>2</v>
      </c>
      <c r="D2507" s="9">
        <v>3</v>
      </c>
      <c r="E2507" s="8" t="s">
        <v>3118</v>
      </c>
      <c r="F2507" s="8" t="s">
        <v>3117</v>
      </c>
      <c r="G2507" s="10">
        <v>8314</v>
      </c>
      <c r="H2507" s="11">
        <v>-5.2573766708374023</v>
      </c>
      <c r="I2507" s="11">
        <v>-3.7765426635742188</v>
      </c>
      <c r="J2507">
        <v>-4.5169596672058105</v>
      </c>
      <c r="K2507" s="9">
        <v>-8.8735043459922003E-2</v>
      </c>
      <c r="L2507" s="9">
        <v>0.84285774474959596</v>
      </c>
      <c r="M2507" s="9" t="s">
        <v>16</v>
      </c>
    </row>
    <row r="2508" spans="2:13">
      <c r="B2508" s="8" t="s">
        <v>19</v>
      </c>
      <c r="C2508" s="9">
        <v>2</v>
      </c>
      <c r="D2508" s="9">
        <v>3</v>
      </c>
      <c r="E2508" s="8" t="s">
        <v>3119</v>
      </c>
      <c r="F2508" s="8" t="s">
        <v>3117</v>
      </c>
      <c r="G2508" s="10">
        <v>8314</v>
      </c>
      <c r="H2508" s="11">
        <v>-0.3952648937702179</v>
      </c>
      <c r="I2508" s="11">
        <v>-0.75807958841323853</v>
      </c>
      <c r="J2508">
        <v>-0.57667224109172821</v>
      </c>
      <c r="K2508" s="9">
        <v>-8.8735043459922003E-2</v>
      </c>
      <c r="L2508" s="9">
        <v>0.84285774474959596</v>
      </c>
      <c r="M2508" s="9" t="s">
        <v>16</v>
      </c>
    </row>
    <row r="2509" spans="2:13">
      <c r="B2509" s="8" t="s">
        <v>21</v>
      </c>
      <c r="C2509" s="9">
        <v>2</v>
      </c>
      <c r="D2509" s="9">
        <v>3</v>
      </c>
      <c r="E2509" s="8" t="s">
        <v>3120</v>
      </c>
      <c r="F2509" s="8" t="s">
        <v>3117</v>
      </c>
      <c r="G2509" s="10">
        <v>8314</v>
      </c>
      <c r="H2509" s="11">
        <v>-3.5815272331237793</v>
      </c>
      <c r="I2509" s="11">
        <v>-2.931612491607666</v>
      </c>
      <c r="J2509">
        <v>-3.2565698623657227</v>
      </c>
      <c r="K2509" s="9">
        <v>-8.8735043459922003E-2</v>
      </c>
      <c r="L2509" s="9">
        <v>0.84285774474959596</v>
      </c>
      <c r="M2509" s="9" t="s">
        <v>16</v>
      </c>
    </row>
    <row r="2510" spans="2:13">
      <c r="B2510" s="8" t="s">
        <v>13</v>
      </c>
      <c r="C2510" s="9">
        <v>14</v>
      </c>
      <c r="D2510" s="9">
        <v>9</v>
      </c>
      <c r="E2510" s="8" t="s">
        <v>3121</v>
      </c>
      <c r="F2510" s="8" t="s">
        <v>3122</v>
      </c>
      <c r="G2510" s="10">
        <v>140458</v>
      </c>
      <c r="H2510" s="11">
        <v>-2.4915611743927002</v>
      </c>
      <c r="I2510" s="11">
        <v>1.7228493690490723</v>
      </c>
      <c r="J2510">
        <v>-0.38435590267181396</v>
      </c>
      <c r="K2510" s="9">
        <v>-8.5480552830054804E-2</v>
      </c>
      <c r="L2510" s="9">
        <v>0.84510181864951806</v>
      </c>
      <c r="M2510" s="9" t="s">
        <v>16</v>
      </c>
    </row>
    <row r="2511" spans="2:13">
      <c r="B2511" s="8" t="s">
        <v>17</v>
      </c>
      <c r="C2511" s="9">
        <v>14</v>
      </c>
      <c r="D2511" s="9">
        <v>9</v>
      </c>
      <c r="E2511" s="8" t="s">
        <v>3123</v>
      </c>
      <c r="F2511" s="8" t="s">
        <v>3122</v>
      </c>
      <c r="G2511" s="10">
        <v>140458</v>
      </c>
      <c r="H2511" s="11">
        <v>-7.7207965850830078</v>
      </c>
      <c r="I2511" s="11">
        <v>-4.8276371955871582</v>
      </c>
      <c r="J2511">
        <v>-6.274216890335083</v>
      </c>
      <c r="K2511" s="9">
        <v>-8.5480552830054804E-2</v>
      </c>
      <c r="L2511" s="9">
        <v>0.84510181864951806</v>
      </c>
      <c r="M2511" s="9" t="s">
        <v>16</v>
      </c>
    </row>
    <row r="2512" spans="2:13">
      <c r="B2512" s="8" t="s">
        <v>19</v>
      </c>
      <c r="C2512" s="9">
        <v>14</v>
      </c>
      <c r="D2512" s="9">
        <v>9</v>
      </c>
      <c r="E2512" s="8" t="s">
        <v>3124</v>
      </c>
      <c r="F2512" s="8" t="s">
        <v>3122</v>
      </c>
      <c r="G2512" s="10">
        <v>140458</v>
      </c>
      <c r="H2512" s="11">
        <v>3.3434839248657227</v>
      </c>
      <c r="I2512" s="11">
        <v>-1.4201062917709351</v>
      </c>
      <c r="J2512">
        <v>0.9616888165473938</v>
      </c>
      <c r="K2512" s="9">
        <v>-8.5480552830054804E-2</v>
      </c>
      <c r="L2512" s="9">
        <v>0.84510181864951806</v>
      </c>
      <c r="M2512" s="9" t="s">
        <v>16</v>
      </c>
    </row>
    <row r="2513" spans="2:13">
      <c r="B2513" s="8" t="s">
        <v>21</v>
      </c>
      <c r="C2513" s="9">
        <v>14</v>
      </c>
      <c r="D2513" s="9">
        <v>9</v>
      </c>
      <c r="E2513" s="8" t="s">
        <v>3125</v>
      </c>
      <c r="F2513" s="8" t="s">
        <v>3122</v>
      </c>
      <c r="G2513" s="10">
        <v>140458</v>
      </c>
      <c r="H2513" s="11">
        <v>-4.0206737518310547</v>
      </c>
      <c r="I2513" s="11">
        <v>-3.6112060546875</v>
      </c>
      <c r="J2513">
        <v>-3.8159399032592773</v>
      </c>
      <c r="K2513" s="9">
        <v>-8.5480552830054804E-2</v>
      </c>
      <c r="L2513" s="9">
        <v>0.84510181864951806</v>
      </c>
      <c r="M2513" s="9" t="s">
        <v>16</v>
      </c>
    </row>
    <row r="2514" spans="2:13">
      <c r="B2514" s="8" t="s">
        <v>28</v>
      </c>
      <c r="C2514" s="9">
        <v>9</v>
      </c>
      <c r="D2514" s="9">
        <v>3</v>
      </c>
      <c r="E2514" s="8" t="s">
        <v>3126</v>
      </c>
      <c r="F2514" s="8" t="s">
        <v>3127</v>
      </c>
      <c r="G2514" s="10">
        <v>135644</v>
      </c>
      <c r="H2514" s="11">
        <v>-3.4826562404632568</v>
      </c>
      <c r="I2514" s="11">
        <v>-9.3262510299682617</v>
      </c>
      <c r="J2514">
        <v>-6.4044536352157593</v>
      </c>
      <c r="K2514" s="9">
        <v>-8.6107728384611004E-2</v>
      </c>
      <c r="L2514" s="9">
        <v>0.84510181864951806</v>
      </c>
      <c r="M2514" s="9" t="s">
        <v>16</v>
      </c>
    </row>
    <row r="2515" spans="2:13">
      <c r="B2515" s="8" t="s">
        <v>31</v>
      </c>
      <c r="C2515" s="9">
        <v>9</v>
      </c>
      <c r="D2515" s="9">
        <v>3</v>
      </c>
      <c r="E2515" s="8" t="s">
        <v>3128</v>
      </c>
      <c r="F2515" s="8" t="s">
        <v>3127</v>
      </c>
      <c r="G2515" s="10">
        <v>135644</v>
      </c>
      <c r="H2515" s="11">
        <v>1.4546245336532593</v>
      </c>
      <c r="I2515" s="11">
        <v>-3.5332214832305908</v>
      </c>
      <c r="J2515">
        <v>-1.0392984747886658</v>
      </c>
      <c r="K2515" s="9">
        <v>-8.6107728384611004E-2</v>
      </c>
      <c r="L2515" s="9">
        <v>0.84510181864951806</v>
      </c>
      <c r="M2515" s="9" t="s">
        <v>16</v>
      </c>
    </row>
    <row r="2516" spans="2:13">
      <c r="B2516" s="8" t="s">
        <v>33</v>
      </c>
      <c r="C2516" s="9">
        <v>9</v>
      </c>
      <c r="D2516" s="9">
        <v>3</v>
      </c>
      <c r="E2516" s="8" t="s">
        <v>3129</v>
      </c>
      <c r="F2516" s="8" t="s">
        <v>3127</v>
      </c>
      <c r="G2516" s="10">
        <v>135644</v>
      </c>
      <c r="H2516" s="11">
        <v>-2.5099890232086182</v>
      </c>
      <c r="I2516" s="11">
        <v>1.7335368394851685</v>
      </c>
      <c r="J2516">
        <v>-0.38822609186172485</v>
      </c>
      <c r="K2516" s="9">
        <v>-8.6107728384611004E-2</v>
      </c>
      <c r="L2516" s="9">
        <v>0.84510181864951806</v>
      </c>
      <c r="M2516" s="9" t="s">
        <v>16</v>
      </c>
    </row>
    <row r="2517" spans="2:13">
      <c r="B2517" s="8" t="s">
        <v>35</v>
      </c>
      <c r="C2517" s="9">
        <v>9</v>
      </c>
      <c r="D2517" s="9">
        <v>3</v>
      </c>
      <c r="E2517" s="8" t="s">
        <v>3130</v>
      </c>
      <c r="F2517" s="8" t="s">
        <v>3127</v>
      </c>
      <c r="G2517" s="10">
        <v>135644</v>
      </c>
      <c r="H2517" s="11">
        <v>-3.0203986167907715</v>
      </c>
      <c r="I2517" s="11">
        <v>-1.8300106525421143</v>
      </c>
      <c r="J2517">
        <v>-2.4252046346664429</v>
      </c>
      <c r="K2517" s="9">
        <v>-8.6107728384611004E-2</v>
      </c>
      <c r="L2517" s="9">
        <v>0.84510181864951806</v>
      </c>
      <c r="M2517" s="9" t="s">
        <v>16</v>
      </c>
    </row>
    <row r="2518" spans="2:13">
      <c r="B2518" s="8" t="s">
        <v>13</v>
      </c>
      <c r="C2518" s="9">
        <v>6</v>
      </c>
      <c r="D2518" s="9">
        <v>20</v>
      </c>
      <c r="E2518" s="8" t="s">
        <v>3131</v>
      </c>
      <c r="F2518" s="8" t="s">
        <v>3132</v>
      </c>
      <c r="G2518" s="10">
        <v>54764</v>
      </c>
      <c r="H2518" s="11">
        <v>-2.218562126159668</v>
      </c>
      <c r="I2518" s="11">
        <v>0.1395542174577713</v>
      </c>
      <c r="J2518">
        <v>-1.0395039543509483</v>
      </c>
      <c r="K2518" s="9">
        <v>-8.5794501527438297E-2</v>
      </c>
      <c r="L2518" s="9">
        <v>0.84510181864951806</v>
      </c>
      <c r="M2518" s="9" t="s">
        <v>16</v>
      </c>
    </row>
    <row r="2519" spans="2:13">
      <c r="B2519" s="8" t="s">
        <v>17</v>
      </c>
      <c r="C2519" s="9">
        <v>6</v>
      </c>
      <c r="D2519" s="9">
        <v>20</v>
      </c>
      <c r="E2519" s="8" t="s">
        <v>3133</v>
      </c>
      <c r="F2519" s="8" t="s">
        <v>3132</v>
      </c>
      <c r="G2519" s="10">
        <v>54764</v>
      </c>
      <c r="H2519" s="11">
        <v>-2.1153862476348877</v>
      </c>
      <c r="I2519" s="11">
        <v>-0.55417066812515259</v>
      </c>
      <c r="J2519">
        <v>-1.3347784578800201</v>
      </c>
      <c r="K2519" s="9">
        <v>-8.5794501527438297E-2</v>
      </c>
      <c r="L2519" s="9">
        <v>0.84510181864951806</v>
      </c>
      <c r="M2519" s="9" t="s">
        <v>16</v>
      </c>
    </row>
    <row r="2520" spans="2:13">
      <c r="B2520" s="8" t="s">
        <v>19</v>
      </c>
      <c r="C2520" s="9">
        <v>6</v>
      </c>
      <c r="D2520" s="9">
        <v>20</v>
      </c>
      <c r="E2520" s="8" t="s">
        <v>3134</v>
      </c>
      <c r="F2520" s="8" t="s">
        <v>3132</v>
      </c>
      <c r="G2520" s="10">
        <v>54764</v>
      </c>
      <c r="H2520" s="11">
        <v>-5.0640730857849121</v>
      </c>
      <c r="I2520" s="11">
        <v>-4.5113849639892578</v>
      </c>
      <c r="J2520">
        <v>-4.787729024887085</v>
      </c>
      <c r="K2520" s="9">
        <v>-8.5794501527438297E-2</v>
      </c>
      <c r="L2520" s="9">
        <v>0.84510181864951806</v>
      </c>
      <c r="M2520" s="9" t="s">
        <v>16</v>
      </c>
    </row>
    <row r="2521" spans="2:13">
      <c r="B2521" s="8" t="s">
        <v>21</v>
      </c>
      <c r="C2521" s="9">
        <v>6</v>
      </c>
      <c r="D2521" s="9">
        <v>20</v>
      </c>
      <c r="E2521" s="8" t="s">
        <v>3135</v>
      </c>
      <c r="F2521" s="8" t="s">
        <v>3132</v>
      </c>
      <c r="G2521" s="10">
        <v>54764</v>
      </c>
      <c r="H2521" s="11">
        <v>-5.2628340721130371</v>
      </c>
      <c r="I2521" s="11">
        <v>0.40585610270500183</v>
      </c>
      <c r="J2521">
        <v>-2.4284889847040176</v>
      </c>
      <c r="K2521" s="9">
        <v>-8.5794501527438297E-2</v>
      </c>
      <c r="L2521" s="9">
        <v>0.84510181864951806</v>
      </c>
      <c r="M2521" s="9" t="s">
        <v>16</v>
      </c>
    </row>
    <row r="2522" spans="2:13">
      <c r="B2522" s="8" t="s">
        <v>28</v>
      </c>
      <c r="C2522" s="9">
        <v>7</v>
      </c>
      <c r="D2522" s="9">
        <v>16</v>
      </c>
      <c r="E2522" s="8" t="s">
        <v>3136</v>
      </c>
      <c r="F2522" s="8" t="s">
        <v>3137</v>
      </c>
      <c r="G2522" s="10">
        <v>7681</v>
      </c>
      <c r="H2522" s="11">
        <v>-4.9496874809265137</v>
      </c>
      <c r="I2522" s="11">
        <v>-1.6023377180099487</v>
      </c>
      <c r="J2522">
        <v>-3.2760125994682312</v>
      </c>
      <c r="K2522" s="9">
        <v>-8.3801876657966304E-2</v>
      </c>
      <c r="L2522" s="9">
        <v>0.84701295049759195</v>
      </c>
      <c r="M2522" s="9" t="s">
        <v>16</v>
      </c>
    </row>
    <row r="2523" spans="2:13">
      <c r="B2523" s="8" t="s">
        <v>31</v>
      </c>
      <c r="C2523" s="9">
        <v>7</v>
      </c>
      <c r="D2523" s="9">
        <v>16</v>
      </c>
      <c r="E2523" s="8" t="s">
        <v>3138</v>
      </c>
      <c r="F2523" s="8" t="s">
        <v>3137</v>
      </c>
      <c r="G2523" s="10">
        <v>7681</v>
      </c>
      <c r="H2523" s="11">
        <v>-0.91671848297119141</v>
      </c>
      <c r="I2523" s="11">
        <v>-2.2406482696533203</v>
      </c>
      <c r="J2523">
        <v>-1.5786833763122559</v>
      </c>
      <c r="K2523" s="9">
        <v>-8.3801876657966304E-2</v>
      </c>
      <c r="L2523" s="9">
        <v>0.84701295049759195</v>
      </c>
      <c r="M2523" s="9" t="s">
        <v>16</v>
      </c>
    </row>
    <row r="2524" spans="2:13">
      <c r="B2524" s="8" t="s">
        <v>33</v>
      </c>
      <c r="C2524" s="9">
        <v>7</v>
      </c>
      <c r="D2524" s="9">
        <v>16</v>
      </c>
      <c r="E2524" s="8" t="s">
        <v>3139</v>
      </c>
      <c r="F2524" s="8" t="s">
        <v>3137</v>
      </c>
      <c r="G2524" s="10">
        <v>7681</v>
      </c>
      <c r="H2524" s="11">
        <v>-4.2905259132385254</v>
      </c>
      <c r="I2524" s="11">
        <v>-4.8774290084838867</v>
      </c>
      <c r="J2524">
        <v>-4.5839774608612061</v>
      </c>
      <c r="K2524" s="9">
        <v>-8.3801876657966304E-2</v>
      </c>
      <c r="L2524" s="9">
        <v>0.84701295049759195</v>
      </c>
      <c r="M2524" s="9" t="s">
        <v>16</v>
      </c>
    </row>
    <row r="2525" spans="2:13">
      <c r="B2525" s="8" t="s">
        <v>35</v>
      </c>
      <c r="C2525" s="9">
        <v>7</v>
      </c>
      <c r="D2525" s="9">
        <v>16</v>
      </c>
      <c r="E2525" s="8" t="s">
        <v>3140</v>
      </c>
      <c r="F2525" s="8" t="s">
        <v>3137</v>
      </c>
      <c r="G2525" s="10">
        <v>7681</v>
      </c>
      <c r="H2525" s="11">
        <v>-1.545984148979187</v>
      </c>
      <c r="I2525" s="11">
        <v>4.7534980773925781</v>
      </c>
      <c r="J2525">
        <v>1.6037569642066956</v>
      </c>
      <c r="K2525" s="9">
        <v>-8.3801876657966304E-2</v>
      </c>
      <c r="L2525" s="9">
        <v>0.84701295049759195</v>
      </c>
      <c r="M2525" s="9" t="s">
        <v>16</v>
      </c>
    </row>
    <row r="2526" spans="2:13">
      <c r="B2526" s="8" t="s">
        <v>13</v>
      </c>
      <c r="C2526" s="9">
        <v>14</v>
      </c>
      <c r="D2526" s="9">
        <v>12</v>
      </c>
      <c r="E2526" s="8" t="s">
        <v>3141</v>
      </c>
      <c r="F2526" s="8" t="s">
        <v>3142</v>
      </c>
      <c r="G2526" s="10">
        <v>84261</v>
      </c>
      <c r="H2526" s="11">
        <v>-5.4795470237731934</v>
      </c>
      <c r="I2526" s="11">
        <v>-2.7981653213500977</v>
      </c>
      <c r="J2526">
        <v>-4.1388561725616455</v>
      </c>
      <c r="K2526" s="9">
        <v>-8.3098280745622893E-2</v>
      </c>
      <c r="L2526" s="9">
        <v>0.84702670666666702</v>
      </c>
      <c r="M2526" s="9" t="s">
        <v>16</v>
      </c>
    </row>
    <row r="2527" spans="2:13">
      <c r="B2527" s="8" t="s">
        <v>17</v>
      </c>
      <c r="C2527" s="9">
        <v>14</v>
      </c>
      <c r="D2527" s="9">
        <v>12</v>
      </c>
      <c r="E2527" s="8" t="s">
        <v>3143</v>
      </c>
      <c r="F2527" s="8" t="s">
        <v>3142</v>
      </c>
      <c r="G2527" s="10">
        <v>84261</v>
      </c>
      <c r="H2527" s="11">
        <v>-2.5144791603088379</v>
      </c>
      <c r="I2527" s="11">
        <v>-6.659998893737793</v>
      </c>
      <c r="J2527">
        <v>-4.5872390270233154</v>
      </c>
      <c r="K2527" s="9">
        <v>-8.3098280745622893E-2</v>
      </c>
      <c r="L2527" s="9">
        <v>0.84702670666666702</v>
      </c>
      <c r="M2527" s="9" t="s">
        <v>16</v>
      </c>
    </row>
    <row r="2528" spans="2:13">
      <c r="B2528" s="8" t="s">
        <v>19</v>
      </c>
      <c r="C2528" s="9">
        <v>14</v>
      </c>
      <c r="D2528" s="9">
        <v>12</v>
      </c>
      <c r="E2528" s="8" t="s">
        <v>3144</v>
      </c>
      <c r="F2528" s="8" t="s">
        <v>3142</v>
      </c>
      <c r="G2528" s="10">
        <v>84261</v>
      </c>
      <c r="H2528" s="11">
        <v>-2.5106258392333984</v>
      </c>
      <c r="I2528" s="11">
        <v>-0.57389777898788452</v>
      </c>
      <c r="J2528">
        <v>-1.5422618091106415</v>
      </c>
      <c r="K2528" s="9">
        <v>-8.3098280745622893E-2</v>
      </c>
      <c r="L2528" s="9">
        <v>0.84702670666666702</v>
      </c>
      <c r="M2528" s="9" t="s">
        <v>16</v>
      </c>
    </row>
    <row r="2529" spans="2:13">
      <c r="B2529" s="8" t="s">
        <v>21</v>
      </c>
      <c r="C2529" s="9">
        <v>14</v>
      </c>
      <c r="D2529" s="9">
        <v>12</v>
      </c>
      <c r="E2529" s="8" t="s">
        <v>3145</v>
      </c>
      <c r="F2529" s="8" t="s">
        <v>3142</v>
      </c>
      <c r="G2529" s="10">
        <v>84261</v>
      </c>
      <c r="H2529" s="11">
        <v>-2.4047695100307465E-2</v>
      </c>
      <c r="I2529" s="11">
        <v>4.5904560089111328</v>
      </c>
      <c r="J2529">
        <v>2.2832041569054127</v>
      </c>
      <c r="K2529" s="9">
        <v>-8.3098280745622893E-2</v>
      </c>
      <c r="L2529" s="9">
        <v>0.84702670666666702</v>
      </c>
      <c r="M2529" s="9" t="s">
        <v>16</v>
      </c>
    </row>
    <row r="2530" spans="2:13">
      <c r="B2530" s="8" t="s">
        <v>13</v>
      </c>
      <c r="C2530" s="9">
        <v>13</v>
      </c>
      <c r="D2530" s="9">
        <v>18</v>
      </c>
      <c r="E2530" s="8" t="s">
        <v>3146</v>
      </c>
      <c r="F2530" s="8" t="s">
        <v>3147</v>
      </c>
      <c r="G2530" s="10">
        <v>22992</v>
      </c>
      <c r="H2530" s="11">
        <v>-2.5460381507873535</v>
      </c>
      <c r="I2530" s="11">
        <v>0.30252417922019958</v>
      </c>
      <c r="J2530">
        <v>-1.121756985783577</v>
      </c>
      <c r="K2530" s="9">
        <v>-7.9458253038601198E-2</v>
      </c>
      <c r="L2530" s="9">
        <v>0.85278922342399999</v>
      </c>
      <c r="M2530" s="9" t="s">
        <v>16</v>
      </c>
    </row>
    <row r="2531" spans="2:13">
      <c r="B2531" s="8" t="s">
        <v>17</v>
      </c>
      <c r="C2531" s="9">
        <v>13</v>
      </c>
      <c r="D2531" s="9">
        <v>18</v>
      </c>
      <c r="E2531" s="8" t="s">
        <v>3148</v>
      </c>
      <c r="F2531" s="8" t="s">
        <v>3147</v>
      </c>
      <c r="G2531" s="10">
        <v>22992</v>
      </c>
      <c r="H2531" s="11">
        <v>-6.3960928916931152</v>
      </c>
      <c r="I2531" s="11">
        <v>5.1848720759153366E-2</v>
      </c>
      <c r="J2531">
        <v>-3.1721220854669809</v>
      </c>
      <c r="K2531" s="9">
        <v>-7.9458253038601198E-2</v>
      </c>
      <c r="L2531" s="9">
        <v>0.85278922342399999</v>
      </c>
      <c r="M2531" s="9" t="s">
        <v>16</v>
      </c>
    </row>
    <row r="2532" spans="2:13">
      <c r="B2532" s="8" t="s">
        <v>19</v>
      </c>
      <c r="C2532" s="9">
        <v>13</v>
      </c>
      <c r="D2532" s="9">
        <v>18</v>
      </c>
      <c r="E2532" s="8" t="s">
        <v>3149</v>
      </c>
      <c r="F2532" s="8" t="s">
        <v>3147</v>
      </c>
      <c r="G2532" s="10">
        <v>22992</v>
      </c>
      <c r="H2532" s="11">
        <v>0.9737972617149353</v>
      </c>
      <c r="I2532" s="11">
        <v>5.4307594299316406</v>
      </c>
      <c r="J2532">
        <v>3.202278345823288</v>
      </c>
      <c r="K2532" s="9">
        <v>-7.9458253038601198E-2</v>
      </c>
      <c r="L2532" s="9">
        <v>0.85278922342399999</v>
      </c>
      <c r="M2532" s="9" t="s">
        <v>16</v>
      </c>
    </row>
    <row r="2533" spans="2:13">
      <c r="B2533" s="8" t="s">
        <v>21</v>
      </c>
      <c r="C2533" s="9">
        <v>13</v>
      </c>
      <c r="D2533" s="9">
        <v>18</v>
      </c>
      <c r="E2533" s="8" t="s">
        <v>3150</v>
      </c>
      <c r="F2533" s="8" t="s">
        <v>3147</v>
      </c>
      <c r="G2533" s="10">
        <v>22992</v>
      </c>
      <c r="H2533" s="11">
        <v>-6.6270270347595215</v>
      </c>
      <c r="I2533" s="11">
        <v>-7.8842730522155762</v>
      </c>
      <c r="J2533">
        <v>-7.2556500434875488</v>
      </c>
      <c r="K2533" s="9">
        <v>-7.9458253038601198E-2</v>
      </c>
      <c r="L2533" s="9">
        <v>0.85278922342399999</v>
      </c>
      <c r="M2533" s="9" t="s">
        <v>16</v>
      </c>
    </row>
    <row r="2534" spans="2:13">
      <c r="B2534" s="8" t="s">
        <v>28</v>
      </c>
      <c r="C2534" s="9">
        <v>3</v>
      </c>
      <c r="D2534" s="9">
        <v>3</v>
      </c>
      <c r="E2534" s="8" t="s">
        <v>3151</v>
      </c>
      <c r="F2534" s="8" t="s">
        <v>3152</v>
      </c>
      <c r="G2534" s="10">
        <v>55258</v>
      </c>
      <c r="H2534" s="11">
        <v>-7.0868406295776367</v>
      </c>
      <c r="I2534" s="11">
        <v>-2.3180994987487793</v>
      </c>
      <c r="J2534">
        <v>-4.702470064163208</v>
      </c>
      <c r="K2534" s="9">
        <v>-7.6077950794212895E-2</v>
      </c>
      <c r="L2534" s="9">
        <v>0.85807982313098996</v>
      </c>
      <c r="M2534" s="9" t="s">
        <v>16</v>
      </c>
    </row>
    <row r="2535" spans="2:13">
      <c r="B2535" s="8" t="s">
        <v>31</v>
      </c>
      <c r="C2535" s="9">
        <v>3</v>
      </c>
      <c r="D2535" s="9">
        <v>3</v>
      </c>
      <c r="E2535" s="8" t="s">
        <v>3153</v>
      </c>
      <c r="F2535" s="8" t="s">
        <v>3152</v>
      </c>
      <c r="G2535" s="10">
        <v>55258</v>
      </c>
      <c r="H2535" s="11">
        <v>-3.618941068649292</v>
      </c>
      <c r="I2535" s="11">
        <v>-1.4357368946075439</v>
      </c>
      <c r="J2535">
        <v>-2.527338981628418</v>
      </c>
      <c r="K2535" s="9">
        <v>-7.6077950794212895E-2</v>
      </c>
      <c r="L2535" s="9">
        <v>0.85807982313098996</v>
      </c>
      <c r="M2535" s="9" t="s">
        <v>16</v>
      </c>
    </row>
    <row r="2536" spans="2:13">
      <c r="B2536" s="8" t="s">
        <v>33</v>
      </c>
      <c r="C2536" s="9">
        <v>3</v>
      </c>
      <c r="D2536" s="9">
        <v>3</v>
      </c>
      <c r="E2536" s="8" t="s">
        <v>3154</v>
      </c>
      <c r="F2536" s="8" t="s">
        <v>3152</v>
      </c>
      <c r="G2536" s="10">
        <v>55258</v>
      </c>
      <c r="H2536" s="11">
        <v>-3.1372241973876953</v>
      </c>
      <c r="I2536" s="11">
        <v>-2.3376994132995605</v>
      </c>
      <c r="J2536">
        <v>-2.7374618053436279</v>
      </c>
      <c r="K2536" s="9">
        <v>-7.6077950794212895E-2</v>
      </c>
      <c r="L2536" s="9">
        <v>0.85807982313098996</v>
      </c>
      <c r="M2536" s="9" t="s">
        <v>16</v>
      </c>
    </row>
    <row r="2537" spans="2:13">
      <c r="B2537" s="8" t="s">
        <v>35</v>
      </c>
      <c r="C2537" s="9">
        <v>3</v>
      </c>
      <c r="D2537" s="9">
        <v>3</v>
      </c>
      <c r="E2537" s="8" t="s">
        <v>3155</v>
      </c>
      <c r="F2537" s="8" t="s">
        <v>3152</v>
      </c>
      <c r="G2537" s="10">
        <v>55258</v>
      </c>
      <c r="H2537" s="11">
        <v>3.5713279247283936</v>
      </c>
      <c r="I2537" s="11">
        <v>0.90482187271118164</v>
      </c>
      <c r="J2537">
        <v>2.2380748987197876</v>
      </c>
      <c r="K2537" s="9">
        <v>-7.6077950794212895E-2</v>
      </c>
      <c r="L2537" s="9">
        <v>0.85807982313098996</v>
      </c>
      <c r="M2537" s="9" t="s">
        <v>16</v>
      </c>
    </row>
    <row r="2538" spans="2:13">
      <c r="B2538" s="8" t="s">
        <v>13</v>
      </c>
      <c r="C2538" s="9">
        <v>2</v>
      </c>
      <c r="D2538" s="9">
        <v>8</v>
      </c>
      <c r="E2538" s="8" t="s">
        <v>3156</v>
      </c>
      <c r="F2538" s="8" t="s">
        <v>3157</v>
      </c>
      <c r="G2538" s="10">
        <v>55611</v>
      </c>
      <c r="H2538" s="11">
        <v>2.152592658996582</v>
      </c>
      <c r="I2538" s="11">
        <v>-5.4153561592102051</v>
      </c>
      <c r="J2538">
        <v>-1.6313817501068115</v>
      </c>
      <c r="K2538" s="9">
        <v>-7.3119085564831293E-2</v>
      </c>
      <c r="L2538" s="9">
        <v>0.86119449477707</v>
      </c>
      <c r="M2538" s="9" t="s">
        <v>16</v>
      </c>
    </row>
    <row r="2539" spans="2:13">
      <c r="B2539" s="8" t="s">
        <v>17</v>
      </c>
      <c r="C2539" s="9">
        <v>2</v>
      </c>
      <c r="D2539" s="9">
        <v>8</v>
      </c>
      <c r="E2539" s="8" t="s">
        <v>3158</v>
      </c>
      <c r="F2539" s="8" t="s">
        <v>3157</v>
      </c>
      <c r="G2539" s="10">
        <v>55611</v>
      </c>
      <c r="H2539" s="11">
        <v>-2.6284399032592773</v>
      </c>
      <c r="I2539" s="11"/>
      <c r="J2539">
        <v>-2.6284399032592773</v>
      </c>
      <c r="K2539" s="9">
        <v>-7.3119085564831293E-2</v>
      </c>
      <c r="L2539" s="9">
        <v>0.86119449477707</v>
      </c>
      <c r="M2539" s="9" t="s">
        <v>16</v>
      </c>
    </row>
    <row r="2540" spans="2:13">
      <c r="B2540" s="8" t="s">
        <v>19</v>
      </c>
      <c r="C2540" s="9">
        <v>2</v>
      </c>
      <c r="D2540" s="9">
        <v>8</v>
      </c>
      <c r="E2540" s="8" t="s">
        <v>3159</v>
      </c>
      <c r="F2540" s="8" t="s">
        <v>3157</v>
      </c>
      <c r="G2540" s="10">
        <v>55611</v>
      </c>
      <c r="H2540" s="11">
        <v>-0.9302029013633728</v>
      </c>
      <c r="I2540" s="11">
        <v>-1.1779676675796509</v>
      </c>
      <c r="J2540">
        <v>-1.0540852844715118</v>
      </c>
      <c r="K2540" s="9">
        <v>-7.3119085564831293E-2</v>
      </c>
      <c r="L2540" s="9">
        <v>0.86119449477707</v>
      </c>
      <c r="M2540" s="9" t="s">
        <v>16</v>
      </c>
    </row>
    <row r="2541" spans="2:13">
      <c r="B2541" s="8" t="s">
        <v>21</v>
      </c>
      <c r="C2541" s="9">
        <v>2</v>
      </c>
      <c r="D2541" s="9">
        <v>8</v>
      </c>
      <c r="E2541" s="8" t="s">
        <v>3160</v>
      </c>
      <c r="F2541" s="8" t="s">
        <v>3157</v>
      </c>
      <c r="G2541" s="10">
        <v>55611</v>
      </c>
      <c r="H2541" s="11">
        <v>-2.9800307750701904</v>
      </c>
      <c r="I2541" s="11">
        <v>-7.4092292785644531</v>
      </c>
      <c r="J2541">
        <v>-5.1946300268173218</v>
      </c>
      <c r="K2541" s="9">
        <v>-7.3119085564831293E-2</v>
      </c>
      <c r="L2541" s="9">
        <v>0.86119449477707</v>
      </c>
      <c r="M2541" s="9" t="s">
        <v>16</v>
      </c>
    </row>
    <row r="2542" spans="2:13">
      <c r="B2542" s="8" t="s">
        <v>28</v>
      </c>
      <c r="C2542" s="9">
        <v>13</v>
      </c>
      <c r="D2542" s="9">
        <v>19</v>
      </c>
      <c r="E2542" s="8" t="s">
        <v>3161</v>
      </c>
      <c r="F2542" s="8" t="s">
        <v>3162</v>
      </c>
      <c r="G2542" s="10">
        <v>84108</v>
      </c>
      <c r="H2542" s="11">
        <v>-5.1498832702636719</v>
      </c>
      <c r="I2542" s="11">
        <v>-4.333681583404541</v>
      </c>
      <c r="J2542">
        <v>-4.7417824268341064</v>
      </c>
      <c r="K2542" s="9">
        <v>-7.3277743409335599E-2</v>
      </c>
      <c r="L2542" s="9">
        <v>0.86119449477707</v>
      </c>
      <c r="M2542" s="9" t="s">
        <v>16</v>
      </c>
    </row>
    <row r="2543" spans="2:13">
      <c r="B2543" s="8" t="s">
        <v>31</v>
      </c>
      <c r="C2543" s="9">
        <v>13</v>
      </c>
      <c r="D2543" s="9">
        <v>19</v>
      </c>
      <c r="E2543" s="8" t="s">
        <v>3163</v>
      </c>
      <c r="F2543" s="8" t="s">
        <v>3162</v>
      </c>
      <c r="G2543" s="10">
        <v>84108</v>
      </c>
      <c r="H2543" s="11">
        <v>4.5793399810791016</v>
      </c>
      <c r="I2543" s="11">
        <v>-0.68250054121017456</v>
      </c>
      <c r="J2543">
        <v>1.9484197199344635</v>
      </c>
      <c r="K2543" s="9">
        <v>-7.3277743409335599E-2</v>
      </c>
      <c r="L2543" s="9">
        <v>0.86119449477707</v>
      </c>
      <c r="M2543" s="9" t="s">
        <v>16</v>
      </c>
    </row>
    <row r="2544" spans="2:13">
      <c r="B2544" s="8" t="s">
        <v>33</v>
      </c>
      <c r="C2544" s="9">
        <v>13</v>
      </c>
      <c r="D2544" s="9">
        <v>19</v>
      </c>
      <c r="E2544" s="8" t="s">
        <v>3164</v>
      </c>
      <c r="F2544" s="8" t="s">
        <v>3162</v>
      </c>
      <c r="G2544" s="10">
        <v>84108</v>
      </c>
      <c r="H2544" s="11">
        <v>-2.8518092632293701</v>
      </c>
      <c r="I2544" s="11">
        <v>-2.7626180648803711</v>
      </c>
      <c r="J2544">
        <v>-2.8072136640548706</v>
      </c>
      <c r="K2544" s="9">
        <v>-7.3277743409335599E-2</v>
      </c>
      <c r="L2544" s="9">
        <v>0.86119449477707</v>
      </c>
      <c r="M2544" s="9" t="s">
        <v>16</v>
      </c>
    </row>
    <row r="2545" spans="2:13">
      <c r="B2545" s="8" t="s">
        <v>35</v>
      </c>
      <c r="C2545" s="9">
        <v>13</v>
      </c>
      <c r="D2545" s="9">
        <v>19</v>
      </c>
      <c r="E2545" s="8" t="s">
        <v>3165</v>
      </c>
      <c r="F2545" s="8" t="s">
        <v>3162</v>
      </c>
      <c r="G2545" s="10">
        <v>84108</v>
      </c>
      <c r="H2545" s="11">
        <v>-5.0453219413757324</v>
      </c>
      <c r="I2545" s="11">
        <v>1.2729485034942627</v>
      </c>
      <c r="J2545">
        <v>-1.8861867189407349</v>
      </c>
      <c r="K2545" s="9">
        <v>-7.3277743409335599E-2</v>
      </c>
      <c r="L2545" s="9">
        <v>0.86119449477707</v>
      </c>
      <c r="M2545" s="9" t="s">
        <v>16</v>
      </c>
    </row>
    <row r="2546" spans="2:13">
      <c r="B2546" s="8" t="s">
        <v>28</v>
      </c>
      <c r="C2546" s="9">
        <v>13</v>
      </c>
      <c r="D2546" s="9">
        <v>3</v>
      </c>
      <c r="E2546" s="8" t="s">
        <v>3166</v>
      </c>
      <c r="F2546" s="8" t="s">
        <v>3167</v>
      </c>
      <c r="G2546" s="10">
        <v>79596</v>
      </c>
      <c r="H2546" s="11">
        <v>-1.3989040851593018</v>
      </c>
      <c r="I2546" s="11">
        <v>1.4740794897079468</v>
      </c>
      <c r="J2546">
        <v>3.758770227432251E-2</v>
      </c>
      <c r="K2546" s="9">
        <v>-7.1960911556347706E-2</v>
      </c>
      <c r="L2546" s="9">
        <v>0.86212138327503995</v>
      </c>
      <c r="M2546" s="9" t="s">
        <v>16</v>
      </c>
    </row>
    <row r="2547" spans="2:13">
      <c r="B2547" s="8" t="s">
        <v>31</v>
      </c>
      <c r="C2547" s="9">
        <v>13</v>
      </c>
      <c r="D2547" s="9">
        <v>3</v>
      </c>
      <c r="E2547" s="8" t="s">
        <v>3168</v>
      </c>
      <c r="F2547" s="8" t="s">
        <v>3167</v>
      </c>
      <c r="G2547" s="10">
        <v>79596</v>
      </c>
      <c r="H2547" s="11">
        <v>-2.1347050666809082</v>
      </c>
      <c r="I2547" s="11">
        <v>-3.1517682075500488</v>
      </c>
      <c r="J2547">
        <v>-2.6432366371154785</v>
      </c>
      <c r="K2547" s="9">
        <v>-7.1960911556347706E-2</v>
      </c>
      <c r="L2547" s="9">
        <v>0.86212138327503995</v>
      </c>
      <c r="M2547" s="9" t="s">
        <v>16</v>
      </c>
    </row>
    <row r="2548" spans="2:13">
      <c r="B2548" s="8" t="s">
        <v>33</v>
      </c>
      <c r="C2548" s="9">
        <v>13</v>
      </c>
      <c r="D2548" s="9">
        <v>3</v>
      </c>
      <c r="E2548" s="8" t="s">
        <v>3169</v>
      </c>
      <c r="F2548" s="8" t="s">
        <v>3167</v>
      </c>
      <c r="G2548" s="10">
        <v>79596</v>
      </c>
      <c r="H2548" s="11">
        <v>-5.2909564971923828</v>
      </c>
      <c r="I2548" s="11">
        <v>-5.4244017601013184</v>
      </c>
      <c r="J2548">
        <v>-5.3576791286468506</v>
      </c>
      <c r="K2548" s="9">
        <v>-7.1960911556347706E-2</v>
      </c>
      <c r="L2548" s="9">
        <v>0.86212138327503995</v>
      </c>
      <c r="M2548" s="9" t="s">
        <v>16</v>
      </c>
    </row>
    <row r="2549" spans="2:13">
      <c r="B2549" s="8" t="s">
        <v>35</v>
      </c>
      <c r="C2549" s="9">
        <v>13</v>
      </c>
      <c r="D2549" s="9">
        <v>3</v>
      </c>
      <c r="E2549" s="8" t="s">
        <v>3170</v>
      </c>
      <c r="F2549" s="8" t="s">
        <v>3167</v>
      </c>
      <c r="G2549" s="10">
        <v>79596</v>
      </c>
      <c r="H2549" s="11">
        <v>-1.2220394611358643</v>
      </c>
      <c r="I2549" s="11">
        <v>-1.7034324407577515</v>
      </c>
      <c r="J2549">
        <v>-1.4627359509468079</v>
      </c>
      <c r="K2549" s="9">
        <v>-7.1960911556347706E-2</v>
      </c>
      <c r="L2549" s="9">
        <v>0.86212138327503995</v>
      </c>
      <c r="M2549" s="9" t="s">
        <v>16</v>
      </c>
    </row>
    <row r="2550" spans="2:13">
      <c r="B2550" s="8" t="s">
        <v>28</v>
      </c>
      <c r="C2550" s="9">
        <v>15</v>
      </c>
      <c r="D2550" s="9">
        <v>4</v>
      </c>
      <c r="E2550" s="8" t="s">
        <v>3171</v>
      </c>
      <c r="F2550" s="8" t="s">
        <v>3172</v>
      </c>
      <c r="G2550" s="10">
        <v>51444</v>
      </c>
      <c r="H2550" s="11">
        <v>-2.4690096378326416</v>
      </c>
      <c r="I2550" s="11">
        <v>-6.5834941864013672</v>
      </c>
      <c r="J2550">
        <v>-4.5262519121170044</v>
      </c>
      <c r="K2550" s="9">
        <v>-6.6993731530568701E-2</v>
      </c>
      <c r="L2550" s="9">
        <v>0.87065418768253999</v>
      </c>
      <c r="M2550" s="9" t="s">
        <v>16</v>
      </c>
    </row>
    <row r="2551" spans="2:13">
      <c r="B2551" s="8" t="s">
        <v>31</v>
      </c>
      <c r="C2551" s="9">
        <v>15</v>
      </c>
      <c r="D2551" s="9">
        <v>4</v>
      </c>
      <c r="E2551" s="8" t="s">
        <v>3173</v>
      </c>
      <c r="F2551" s="8" t="s">
        <v>3172</v>
      </c>
      <c r="G2551" s="10">
        <v>51444</v>
      </c>
      <c r="H2551" s="11">
        <v>-4.0921845436096191</v>
      </c>
      <c r="I2551" s="11">
        <v>-1.8708367347717285</v>
      </c>
      <c r="J2551">
        <v>-2.9815106391906738</v>
      </c>
      <c r="K2551" s="9">
        <v>-6.6993731530568701E-2</v>
      </c>
      <c r="L2551" s="9">
        <v>0.87065418768253999</v>
      </c>
      <c r="M2551" s="9" t="s">
        <v>16</v>
      </c>
    </row>
    <row r="2552" spans="2:13">
      <c r="B2552" s="8" t="s">
        <v>33</v>
      </c>
      <c r="C2552" s="9">
        <v>15</v>
      </c>
      <c r="D2552" s="9">
        <v>4</v>
      </c>
      <c r="E2552" s="8" t="s">
        <v>3174</v>
      </c>
      <c r="F2552" s="8" t="s">
        <v>3172</v>
      </c>
      <c r="G2552" s="10">
        <v>51444</v>
      </c>
      <c r="H2552" s="11">
        <v>-5.9160151481628418</v>
      </c>
      <c r="I2552" s="11">
        <v>-3.7498016357421875</v>
      </c>
      <c r="J2552">
        <v>-4.8329083919525146</v>
      </c>
      <c r="K2552" s="9">
        <v>-6.6993731530568701E-2</v>
      </c>
      <c r="L2552" s="9">
        <v>0.87065418768253999</v>
      </c>
      <c r="M2552" s="9" t="s">
        <v>16</v>
      </c>
    </row>
    <row r="2553" spans="2:13">
      <c r="B2553" s="8" t="s">
        <v>35</v>
      </c>
      <c r="C2553" s="9">
        <v>15</v>
      </c>
      <c r="D2553" s="9">
        <v>4</v>
      </c>
      <c r="E2553" s="8" t="s">
        <v>3175</v>
      </c>
      <c r="F2553" s="8" t="s">
        <v>3172</v>
      </c>
      <c r="G2553" s="10">
        <v>51444</v>
      </c>
      <c r="H2553" s="11">
        <v>1.9676882028579712</v>
      </c>
      <c r="I2553" s="11">
        <v>-3.4276902675628662</v>
      </c>
      <c r="J2553">
        <v>-0.73000103235244751</v>
      </c>
      <c r="K2553" s="9">
        <v>-6.6993731530568701E-2</v>
      </c>
      <c r="L2553" s="9">
        <v>0.87065418768253999</v>
      </c>
      <c r="M2553" s="9" t="s">
        <v>16</v>
      </c>
    </row>
    <row r="2554" spans="2:13">
      <c r="B2554" s="8" t="s">
        <v>62</v>
      </c>
      <c r="C2554" s="9">
        <v>4</v>
      </c>
      <c r="D2554" s="9">
        <v>7</v>
      </c>
      <c r="E2554" s="8" t="s">
        <v>3176</v>
      </c>
      <c r="F2554" s="8" t="s">
        <v>3177</v>
      </c>
      <c r="G2554" s="10">
        <v>286827</v>
      </c>
      <c r="H2554" s="11">
        <v>-4.2443156242370605</v>
      </c>
      <c r="I2554" s="11">
        <v>-1.7651127651333809E-2</v>
      </c>
      <c r="J2554">
        <v>-2.1309833759441972</v>
      </c>
      <c r="K2554" s="9">
        <v>-6.4904102236837694E-2</v>
      </c>
      <c r="L2554" s="9">
        <v>0.87346702199683002</v>
      </c>
      <c r="M2554" s="9" t="s">
        <v>16</v>
      </c>
    </row>
    <row r="2555" spans="2:13">
      <c r="B2555" s="8" t="s">
        <v>65</v>
      </c>
      <c r="C2555" s="9">
        <v>4</v>
      </c>
      <c r="D2555" s="9">
        <v>7</v>
      </c>
      <c r="E2555" s="8" t="s">
        <v>3178</v>
      </c>
      <c r="F2555" s="8" t="s">
        <v>3177</v>
      </c>
      <c r="G2555" s="10">
        <v>286827</v>
      </c>
      <c r="H2555" s="11">
        <v>-5.1977486610412598</v>
      </c>
      <c r="I2555" s="11">
        <v>-4.5543346405029297</v>
      </c>
      <c r="J2555">
        <v>-4.8760416507720947</v>
      </c>
      <c r="K2555" s="9">
        <v>-6.4904102236837694E-2</v>
      </c>
      <c r="L2555" s="9">
        <v>0.87346702199683002</v>
      </c>
      <c r="M2555" s="9" t="s">
        <v>16</v>
      </c>
    </row>
    <row r="2556" spans="2:13">
      <c r="B2556" s="8" t="s">
        <v>67</v>
      </c>
      <c r="C2556" s="9">
        <v>4</v>
      </c>
      <c r="D2556" s="9">
        <v>7</v>
      </c>
      <c r="E2556" s="8" t="s">
        <v>3179</v>
      </c>
      <c r="F2556" s="8" t="s">
        <v>3177</v>
      </c>
      <c r="G2556" s="10">
        <v>286827</v>
      </c>
      <c r="H2556" s="11">
        <v>-1.2150453329086304</v>
      </c>
      <c r="I2556" s="11">
        <v>1.4310142993927002</v>
      </c>
      <c r="J2556">
        <v>0.10798448324203491</v>
      </c>
      <c r="K2556" s="9">
        <v>-6.4904102236837694E-2</v>
      </c>
      <c r="L2556" s="9">
        <v>0.87346702199683002</v>
      </c>
      <c r="M2556" s="9" t="s">
        <v>16</v>
      </c>
    </row>
    <row r="2557" spans="2:13">
      <c r="B2557" s="8" t="s">
        <v>69</v>
      </c>
      <c r="C2557" s="9">
        <v>4</v>
      </c>
      <c r="D2557" s="9">
        <v>7</v>
      </c>
      <c r="E2557" s="8" t="s">
        <v>3180</v>
      </c>
      <c r="F2557" s="8" t="s">
        <v>3177</v>
      </c>
      <c r="G2557" s="10">
        <v>286827</v>
      </c>
      <c r="H2557" s="11">
        <v>-3.6477506160736084</v>
      </c>
      <c r="I2557" s="11">
        <v>-5.2255306243896484</v>
      </c>
      <c r="J2557">
        <v>-4.4366406202316284</v>
      </c>
      <c r="K2557" s="9">
        <v>-6.4904102236837694E-2</v>
      </c>
      <c r="L2557" s="9">
        <v>0.87346702199683002</v>
      </c>
      <c r="M2557" s="9" t="s">
        <v>16</v>
      </c>
    </row>
    <row r="2558" spans="2:13">
      <c r="B2558" s="8" t="s">
        <v>13</v>
      </c>
      <c r="C2558" s="9">
        <v>15</v>
      </c>
      <c r="D2558" s="9">
        <v>4</v>
      </c>
      <c r="E2558" s="8" t="s">
        <v>3181</v>
      </c>
      <c r="F2558" s="8" t="s">
        <v>3182</v>
      </c>
      <c r="G2558" s="10">
        <v>26233</v>
      </c>
      <c r="H2558" s="11">
        <v>-0.76427024602890015</v>
      </c>
      <c r="I2558" s="11">
        <v>-5.0575666427612305</v>
      </c>
      <c r="J2558">
        <v>-2.9109184443950653</v>
      </c>
      <c r="K2558" s="9">
        <v>-6.0732369332339803E-2</v>
      </c>
      <c r="L2558" s="9">
        <v>0.88050236455696196</v>
      </c>
      <c r="M2558" s="9" t="s">
        <v>16</v>
      </c>
    </row>
    <row r="2559" spans="2:13">
      <c r="B2559" s="8" t="s">
        <v>17</v>
      </c>
      <c r="C2559" s="9">
        <v>15</v>
      </c>
      <c r="D2559" s="9">
        <v>4</v>
      </c>
      <c r="E2559" s="8" t="s">
        <v>3183</v>
      </c>
      <c r="F2559" s="8" t="s">
        <v>3182</v>
      </c>
      <c r="G2559" s="10">
        <v>26233</v>
      </c>
      <c r="H2559" s="11">
        <v>-2.6442201137542725</v>
      </c>
      <c r="I2559" s="11">
        <v>3.0701959133148193</v>
      </c>
      <c r="J2559">
        <v>0.21298789978027344</v>
      </c>
      <c r="K2559" s="9">
        <v>-6.0732369332339803E-2</v>
      </c>
      <c r="L2559" s="9">
        <v>0.88050236455696196</v>
      </c>
      <c r="M2559" s="9" t="s">
        <v>16</v>
      </c>
    </row>
    <row r="2560" spans="2:13">
      <c r="B2560" s="8" t="s">
        <v>19</v>
      </c>
      <c r="C2560" s="9">
        <v>15</v>
      </c>
      <c r="D2560" s="9">
        <v>4</v>
      </c>
      <c r="E2560" s="8" t="s">
        <v>3184</v>
      </c>
      <c r="F2560" s="8" t="s">
        <v>3182</v>
      </c>
      <c r="G2560" s="10">
        <v>26233</v>
      </c>
      <c r="H2560" s="11">
        <v>-0.81485229730606079</v>
      </c>
      <c r="I2560" s="11">
        <v>-2.4924983978271484</v>
      </c>
      <c r="J2560">
        <v>-1.6536753475666046</v>
      </c>
      <c r="K2560" s="9">
        <v>-6.0732369332339803E-2</v>
      </c>
      <c r="L2560" s="9">
        <v>0.88050236455696196</v>
      </c>
      <c r="M2560" s="9" t="s">
        <v>16</v>
      </c>
    </row>
    <row r="2561" spans="2:13">
      <c r="B2561" s="8" t="s">
        <v>21</v>
      </c>
      <c r="C2561" s="9">
        <v>15</v>
      </c>
      <c r="D2561" s="9">
        <v>4</v>
      </c>
      <c r="E2561" s="8" t="s">
        <v>3185</v>
      </c>
      <c r="F2561" s="8" t="s">
        <v>3182</v>
      </c>
      <c r="G2561" s="10">
        <v>26233</v>
      </c>
      <c r="H2561" s="11">
        <v>-2.9732086658477783</v>
      </c>
      <c r="I2561" s="11">
        <v>-6.8635239601135254</v>
      </c>
      <c r="J2561">
        <v>-4.9183663129806519</v>
      </c>
      <c r="K2561" s="9">
        <v>-6.0732369332339803E-2</v>
      </c>
      <c r="L2561" s="9">
        <v>0.88050236455696196</v>
      </c>
      <c r="M2561" s="9" t="s">
        <v>16</v>
      </c>
    </row>
    <row r="2562" spans="2:13">
      <c r="B2562" s="8" t="s">
        <v>28</v>
      </c>
      <c r="C2562" s="9">
        <v>15</v>
      </c>
      <c r="D2562" s="9">
        <v>11</v>
      </c>
      <c r="E2562" s="8" t="s">
        <v>3186</v>
      </c>
      <c r="F2562" s="8" t="s">
        <v>3187</v>
      </c>
      <c r="G2562" s="10">
        <v>6015</v>
      </c>
      <c r="H2562" s="11">
        <v>-1.2044166326522827</v>
      </c>
      <c r="I2562" s="11">
        <v>-0.45118808746337891</v>
      </c>
      <c r="J2562">
        <v>-0.82780236005783081</v>
      </c>
      <c r="K2562" s="9">
        <v>-5.6433164100738099E-2</v>
      </c>
      <c r="L2562" s="9">
        <v>0.88785715665086895</v>
      </c>
      <c r="M2562" s="9" t="s">
        <v>16</v>
      </c>
    </row>
    <row r="2563" spans="2:13">
      <c r="B2563" s="8" t="s">
        <v>31</v>
      </c>
      <c r="C2563" s="9">
        <v>15</v>
      </c>
      <c r="D2563" s="9">
        <v>11</v>
      </c>
      <c r="E2563" s="8" t="s">
        <v>3188</v>
      </c>
      <c r="F2563" s="8" t="s">
        <v>3187</v>
      </c>
      <c r="G2563" s="10">
        <v>6015</v>
      </c>
      <c r="H2563" s="11">
        <v>-3.013972282409668</v>
      </c>
      <c r="I2563" s="11">
        <v>2.7937326431274414</v>
      </c>
      <c r="J2563">
        <v>-0.11011981964111328</v>
      </c>
      <c r="K2563" s="9">
        <v>-5.6433164100738099E-2</v>
      </c>
      <c r="L2563" s="9">
        <v>0.88785715665086895</v>
      </c>
      <c r="M2563" s="9" t="s">
        <v>16</v>
      </c>
    </row>
    <row r="2564" spans="2:13">
      <c r="B2564" s="8" t="s">
        <v>33</v>
      </c>
      <c r="C2564" s="9">
        <v>15</v>
      </c>
      <c r="D2564" s="9">
        <v>11</v>
      </c>
      <c r="E2564" s="8" t="s">
        <v>3189</v>
      </c>
      <c r="F2564" s="8" t="s">
        <v>3187</v>
      </c>
      <c r="G2564" s="10">
        <v>6015</v>
      </c>
      <c r="H2564" s="11"/>
      <c r="I2564" s="11">
        <v>-6.3898706436157227</v>
      </c>
      <c r="J2564">
        <v>-6.3898706436157227</v>
      </c>
      <c r="K2564" s="9">
        <v>-5.6433164100738099E-2</v>
      </c>
      <c r="L2564" s="9">
        <v>0.88785715665086895</v>
      </c>
      <c r="M2564" s="9" t="s">
        <v>16</v>
      </c>
    </row>
    <row r="2565" spans="2:13">
      <c r="B2565" s="8" t="s">
        <v>35</v>
      </c>
      <c r="C2565" s="9">
        <v>15</v>
      </c>
      <c r="D2565" s="9">
        <v>11</v>
      </c>
      <c r="E2565" s="8" t="s">
        <v>3190</v>
      </c>
      <c r="F2565" s="8" t="s">
        <v>3187</v>
      </c>
      <c r="G2565" s="10">
        <v>6015</v>
      </c>
      <c r="H2565" s="11">
        <v>-5.5131363868713379</v>
      </c>
      <c r="I2565" s="11">
        <v>-2.102311372756958</v>
      </c>
      <c r="J2565">
        <v>-3.8077238798141479</v>
      </c>
      <c r="K2565" s="9">
        <v>-5.6433164100738099E-2</v>
      </c>
      <c r="L2565" s="9">
        <v>0.88785715665086895</v>
      </c>
      <c r="M2565" s="9" t="s">
        <v>16</v>
      </c>
    </row>
    <row r="2566" spans="2:13">
      <c r="B2566" s="8" t="s">
        <v>62</v>
      </c>
      <c r="C2566" s="9">
        <v>6</v>
      </c>
      <c r="D2566" s="9">
        <v>6</v>
      </c>
      <c r="E2566" s="8" t="s">
        <v>3191</v>
      </c>
      <c r="F2566" s="8" t="s">
        <v>3192</v>
      </c>
      <c r="G2566" s="10">
        <v>221687</v>
      </c>
      <c r="H2566" s="11">
        <v>-3.1702456474304199</v>
      </c>
      <c r="I2566" s="11">
        <v>-3.2061872482299805</v>
      </c>
      <c r="J2566">
        <v>-3.1882164478302002</v>
      </c>
      <c r="K2566" s="9">
        <v>-5.3801666848809403E-2</v>
      </c>
      <c r="L2566" s="9">
        <v>0.89184431747634096</v>
      </c>
      <c r="M2566" s="9" t="s">
        <v>16</v>
      </c>
    </row>
    <row r="2567" spans="2:13">
      <c r="B2567" s="8" t="s">
        <v>65</v>
      </c>
      <c r="C2567" s="9">
        <v>6</v>
      </c>
      <c r="D2567" s="9">
        <v>6</v>
      </c>
      <c r="E2567" s="8" t="s">
        <v>3193</v>
      </c>
      <c r="F2567" s="8" t="s">
        <v>3192</v>
      </c>
      <c r="G2567" s="10">
        <v>221687</v>
      </c>
      <c r="H2567" s="11">
        <v>-2.6037297248840332</v>
      </c>
      <c r="I2567" s="11">
        <v>-1.4148813486099243</v>
      </c>
      <c r="J2567">
        <v>-2.0093055367469788</v>
      </c>
      <c r="K2567" s="9">
        <v>-5.3801666848809403E-2</v>
      </c>
      <c r="L2567" s="9">
        <v>0.89184431747634096</v>
      </c>
      <c r="M2567" s="9" t="s">
        <v>16</v>
      </c>
    </row>
    <row r="2568" spans="2:13">
      <c r="B2568" s="8" t="s">
        <v>67</v>
      </c>
      <c r="C2568" s="9">
        <v>6</v>
      </c>
      <c r="D2568" s="9">
        <v>6</v>
      </c>
      <c r="E2568" s="8" t="s">
        <v>3194</v>
      </c>
      <c r="F2568" s="8" t="s">
        <v>3192</v>
      </c>
      <c r="G2568" s="10">
        <v>221687</v>
      </c>
      <c r="H2568" s="11">
        <v>-8.9047269821166992</v>
      </c>
      <c r="I2568" s="11">
        <v>-1.1501826047897339</v>
      </c>
      <c r="J2568">
        <v>-5.0274547934532166</v>
      </c>
      <c r="K2568" s="9">
        <v>-5.3801666848809403E-2</v>
      </c>
      <c r="L2568" s="9">
        <v>0.89184431747634096</v>
      </c>
      <c r="M2568" s="9" t="s">
        <v>16</v>
      </c>
    </row>
    <row r="2569" spans="2:13">
      <c r="B2569" s="8" t="s">
        <v>69</v>
      </c>
      <c r="C2569" s="9">
        <v>6</v>
      </c>
      <c r="D2569" s="9">
        <v>6</v>
      </c>
      <c r="E2569" s="8" t="s">
        <v>3195</v>
      </c>
      <c r="F2569" s="8" t="s">
        <v>3192</v>
      </c>
      <c r="G2569" s="10">
        <v>221687</v>
      </c>
      <c r="H2569" s="11">
        <v>2.1383233070373535</v>
      </c>
      <c r="I2569" s="11">
        <v>-1.6089692115783691</v>
      </c>
      <c r="J2569">
        <v>0.26467704772949219</v>
      </c>
      <c r="K2569" s="9">
        <v>-5.3801666848809403E-2</v>
      </c>
      <c r="L2569" s="9">
        <v>0.89184431747634096</v>
      </c>
      <c r="M2569" s="9" t="s">
        <v>16</v>
      </c>
    </row>
    <row r="2570" spans="2:13">
      <c r="B2570" s="8" t="s">
        <v>13</v>
      </c>
      <c r="C2570" s="9">
        <v>4</v>
      </c>
      <c r="D2570" s="9">
        <v>4</v>
      </c>
      <c r="E2570" s="8" t="s">
        <v>3196</v>
      </c>
      <c r="F2570" s="8" t="s">
        <v>3197</v>
      </c>
      <c r="G2570" s="10">
        <v>10869</v>
      </c>
      <c r="H2570" s="11">
        <v>-0.68126446008682251</v>
      </c>
      <c r="I2570" s="11">
        <v>-6.9956097602844238</v>
      </c>
      <c r="J2570">
        <v>-3.8384371101856232</v>
      </c>
      <c r="K2570" s="9">
        <v>-5.1134209516892501E-2</v>
      </c>
      <c r="L2570" s="9">
        <v>0.895925792251969</v>
      </c>
      <c r="M2570" s="9" t="s">
        <v>16</v>
      </c>
    </row>
    <row r="2571" spans="2:13">
      <c r="B2571" s="8" t="s">
        <v>17</v>
      </c>
      <c r="C2571" s="9">
        <v>4</v>
      </c>
      <c r="D2571" s="9">
        <v>4</v>
      </c>
      <c r="E2571" s="8" t="s">
        <v>3198</v>
      </c>
      <c r="F2571" s="8" t="s">
        <v>3197</v>
      </c>
      <c r="G2571" s="10">
        <v>10869</v>
      </c>
      <c r="H2571" s="11">
        <v>-1.2636429071426392</v>
      </c>
      <c r="I2571" s="11">
        <v>-4.4562997817993164</v>
      </c>
      <c r="J2571">
        <v>-2.8599713444709778</v>
      </c>
      <c r="K2571" s="9">
        <v>-5.1134209516892501E-2</v>
      </c>
      <c r="L2571" s="9">
        <v>0.895925792251969</v>
      </c>
      <c r="M2571" s="9" t="s">
        <v>16</v>
      </c>
    </row>
    <row r="2572" spans="2:13">
      <c r="B2572" s="8" t="s">
        <v>19</v>
      </c>
      <c r="C2572" s="9">
        <v>4</v>
      </c>
      <c r="D2572" s="9">
        <v>4</v>
      </c>
      <c r="E2572" s="8" t="s">
        <v>3199</v>
      </c>
      <c r="F2572" s="8" t="s">
        <v>3197</v>
      </c>
      <c r="G2572" s="10">
        <v>10869</v>
      </c>
      <c r="H2572" s="11">
        <v>3.9614839553833008</v>
      </c>
      <c r="I2572" s="11">
        <v>-0.25255191326141357</v>
      </c>
      <c r="J2572">
        <v>1.8544660210609436</v>
      </c>
      <c r="K2572" s="9">
        <v>-5.1134209516892501E-2</v>
      </c>
      <c r="L2572" s="9">
        <v>0.895925792251969</v>
      </c>
      <c r="M2572" s="9" t="s">
        <v>16</v>
      </c>
    </row>
    <row r="2573" spans="2:13">
      <c r="B2573" s="8" t="s">
        <v>21</v>
      </c>
      <c r="C2573" s="9">
        <v>4</v>
      </c>
      <c r="D2573" s="9">
        <v>4</v>
      </c>
      <c r="E2573" s="8" t="s">
        <v>3200</v>
      </c>
      <c r="F2573" s="8" t="s">
        <v>3197</v>
      </c>
      <c r="G2573" s="10">
        <v>10869</v>
      </c>
      <c r="H2573" s="11">
        <v>-2.6441044807434082</v>
      </c>
      <c r="I2573" s="11">
        <v>-7.6553916931152344</v>
      </c>
      <c r="J2573">
        <v>-5.1497480869293213</v>
      </c>
      <c r="K2573" s="9">
        <v>-5.1134209516892501E-2</v>
      </c>
      <c r="L2573" s="9">
        <v>0.895925792251969</v>
      </c>
      <c r="M2573" s="9" t="s">
        <v>16</v>
      </c>
    </row>
    <row r="2574" spans="2:13">
      <c r="B2574" s="8" t="s">
        <v>13</v>
      </c>
      <c r="C2574" s="9">
        <v>14</v>
      </c>
      <c r="D2574" s="9">
        <v>7</v>
      </c>
      <c r="E2574" s="8" t="s">
        <v>3201</v>
      </c>
      <c r="F2574" s="8" t="s">
        <v>3202</v>
      </c>
      <c r="G2574" s="10">
        <v>64839</v>
      </c>
      <c r="H2574" s="11">
        <v>-5.5812797546386719</v>
      </c>
      <c r="I2574" s="11">
        <v>-3.0433135032653809</v>
      </c>
      <c r="J2574">
        <v>-4.3122966289520264</v>
      </c>
      <c r="K2574" s="9">
        <v>-4.6209695697324402E-2</v>
      </c>
      <c r="L2574" s="9">
        <v>0.90471785761006296</v>
      </c>
      <c r="M2574" s="9" t="s">
        <v>16</v>
      </c>
    </row>
    <row r="2575" spans="2:13">
      <c r="B2575" s="8" t="s">
        <v>17</v>
      </c>
      <c r="C2575" s="9">
        <v>14</v>
      </c>
      <c r="D2575" s="9">
        <v>7</v>
      </c>
      <c r="E2575" s="8" t="s">
        <v>3203</v>
      </c>
      <c r="F2575" s="8" t="s">
        <v>3202</v>
      </c>
      <c r="G2575" s="10">
        <v>64839</v>
      </c>
      <c r="H2575" s="11">
        <v>-5.0876665115356445</v>
      </c>
      <c r="I2575" s="11">
        <v>-5.3438968658447266</v>
      </c>
      <c r="J2575">
        <v>-5.2157816886901855</v>
      </c>
      <c r="K2575" s="9">
        <v>-4.6209695697324402E-2</v>
      </c>
      <c r="L2575" s="9">
        <v>0.90471785761006296</v>
      </c>
      <c r="M2575" s="9" t="s">
        <v>16</v>
      </c>
    </row>
    <row r="2576" spans="2:13">
      <c r="B2576" s="8" t="s">
        <v>19</v>
      </c>
      <c r="C2576" s="9">
        <v>14</v>
      </c>
      <c r="D2576" s="9">
        <v>7</v>
      </c>
      <c r="E2576" s="8" t="s">
        <v>3204</v>
      </c>
      <c r="F2576" s="8" t="s">
        <v>3202</v>
      </c>
      <c r="G2576" s="10">
        <v>64839</v>
      </c>
      <c r="H2576" s="11">
        <v>-2.58258056640625</v>
      </c>
      <c r="I2576" s="11">
        <v>-4.3982448577880859</v>
      </c>
      <c r="J2576">
        <v>-3.490412712097168</v>
      </c>
      <c r="K2576" s="9">
        <v>-4.6209695697324402E-2</v>
      </c>
      <c r="L2576" s="9">
        <v>0.90471785761006296</v>
      </c>
      <c r="M2576" s="9" t="s">
        <v>16</v>
      </c>
    </row>
    <row r="2577" spans="2:13">
      <c r="B2577" s="8" t="s">
        <v>21</v>
      </c>
      <c r="C2577" s="9">
        <v>14</v>
      </c>
      <c r="D2577" s="9">
        <v>7</v>
      </c>
      <c r="E2577" s="8" t="s">
        <v>3205</v>
      </c>
      <c r="F2577" s="8" t="s">
        <v>3202</v>
      </c>
      <c r="G2577" s="10">
        <v>64839</v>
      </c>
      <c r="H2577" s="11">
        <v>-1.9234596490859985</v>
      </c>
      <c r="I2577" s="11">
        <v>-2.2001864910125732</v>
      </c>
      <c r="J2577">
        <v>-2.0618230700492859</v>
      </c>
      <c r="K2577" s="9">
        <v>-4.6209695697324402E-2</v>
      </c>
      <c r="L2577" s="9">
        <v>0.90471785761006296</v>
      </c>
      <c r="M2577" s="9" t="s">
        <v>16</v>
      </c>
    </row>
    <row r="2578" spans="2:13">
      <c r="B2578" s="8" t="s">
        <v>13</v>
      </c>
      <c r="C2578" s="9">
        <v>15</v>
      </c>
      <c r="D2578" s="9">
        <v>18</v>
      </c>
      <c r="E2578" s="8" t="s">
        <v>3206</v>
      </c>
      <c r="F2578" s="8" t="s">
        <v>3207</v>
      </c>
      <c r="G2578" s="10">
        <v>140460</v>
      </c>
      <c r="H2578" s="11">
        <v>-0.37190926074981689</v>
      </c>
      <c r="I2578" s="11">
        <v>-4.673027515411377</v>
      </c>
      <c r="J2578">
        <v>-2.5224683880805969</v>
      </c>
      <c r="K2578" s="9">
        <v>-4.2350370905014798E-2</v>
      </c>
      <c r="L2578" s="9">
        <v>0.91136043503924602</v>
      </c>
      <c r="M2578" s="9" t="s">
        <v>16</v>
      </c>
    </row>
    <row r="2579" spans="2:13">
      <c r="B2579" s="8" t="s">
        <v>17</v>
      </c>
      <c r="C2579" s="9">
        <v>15</v>
      </c>
      <c r="D2579" s="9">
        <v>18</v>
      </c>
      <c r="E2579" s="8" t="s">
        <v>3208</v>
      </c>
      <c r="F2579" s="8" t="s">
        <v>3207</v>
      </c>
      <c r="G2579" s="10">
        <v>140460</v>
      </c>
      <c r="H2579" s="11">
        <v>-7.0187602043151855</v>
      </c>
      <c r="I2579" s="11">
        <v>-3.8575859069824219</v>
      </c>
      <c r="J2579">
        <v>-5.4381730556488037</v>
      </c>
      <c r="K2579" s="9">
        <v>-4.2350370905014798E-2</v>
      </c>
      <c r="L2579" s="9">
        <v>0.91136043503924602</v>
      </c>
      <c r="M2579" s="9" t="s">
        <v>16</v>
      </c>
    </row>
    <row r="2580" spans="2:13">
      <c r="B2580" s="8" t="s">
        <v>19</v>
      </c>
      <c r="C2580" s="9">
        <v>15</v>
      </c>
      <c r="D2580" s="9">
        <v>18</v>
      </c>
      <c r="E2580" s="8" t="s">
        <v>3209</v>
      </c>
      <c r="F2580" s="8" t="s">
        <v>3207</v>
      </c>
      <c r="G2580" s="10">
        <v>140460</v>
      </c>
      <c r="H2580" s="11">
        <v>-0.11340699344873428</v>
      </c>
      <c r="I2580" s="11">
        <v>-6.2406048774719238</v>
      </c>
      <c r="J2580">
        <v>-3.1770059354603291</v>
      </c>
      <c r="K2580" s="9">
        <v>-4.2350370905014798E-2</v>
      </c>
      <c r="L2580" s="9">
        <v>0.91136043503924602</v>
      </c>
      <c r="M2580" s="9" t="s">
        <v>16</v>
      </c>
    </row>
    <row r="2581" spans="2:13">
      <c r="B2581" s="8" t="s">
        <v>21</v>
      </c>
      <c r="C2581" s="9">
        <v>15</v>
      </c>
      <c r="D2581" s="9">
        <v>18</v>
      </c>
      <c r="E2581" s="8" t="s">
        <v>3210</v>
      </c>
      <c r="F2581" s="8" t="s">
        <v>3207</v>
      </c>
      <c r="G2581" s="10">
        <v>140460</v>
      </c>
      <c r="H2581" s="11">
        <v>1.1078327894210815</v>
      </c>
      <c r="I2581" s="11">
        <v>-3.5028653144836426</v>
      </c>
      <c r="J2581">
        <v>-1.1975162625312805</v>
      </c>
      <c r="K2581" s="9">
        <v>-4.2350370905014798E-2</v>
      </c>
      <c r="L2581" s="9">
        <v>0.91136043503924602</v>
      </c>
      <c r="M2581" s="9" t="s">
        <v>16</v>
      </c>
    </row>
    <row r="2582" spans="2:13">
      <c r="B2582" s="8" t="s">
        <v>28</v>
      </c>
      <c r="C2582" s="9">
        <v>2</v>
      </c>
      <c r="D2582" s="9">
        <v>8</v>
      </c>
      <c r="E2582" s="8" t="s">
        <v>3211</v>
      </c>
      <c r="F2582" s="8" t="s">
        <v>3212</v>
      </c>
      <c r="G2582" s="10">
        <v>26267</v>
      </c>
      <c r="H2582" s="11">
        <v>1.5120192766189575</v>
      </c>
      <c r="I2582" s="11">
        <v>-3.9877378940582275</v>
      </c>
      <c r="J2582">
        <v>-1.237859308719635</v>
      </c>
      <c r="K2582" s="9">
        <v>-3.7965211483484002E-2</v>
      </c>
      <c r="L2582" s="9">
        <v>0.91916628062695904</v>
      </c>
      <c r="M2582" s="9" t="s">
        <v>16</v>
      </c>
    </row>
    <row r="2583" spans="2:13">
      <c r="B2583" s="8" t="s">
        <v>31</v>
      </c>
      <c r="C2583" s="9">
        <v>2</v>
      </c>
      <c r="D2583" s="9">
        <v>8</v>
      </c>
      <c r="E2583" s="8" t="s">
        <v>3213</v>
      </c>
      <c r="F2583" s="8" t="s">
        <v>3212</v>
      </c>
      <c r="G2583" s="10">
        <v>26267</v>
      </c>
      <c r="H2583" s="11">
        <v>-6.0621933937072754</v>
      </c>
      <c r="I2583" s="11">
        <v>-3.2172715663909912</v>
      </c>
      <c r="J2583">
        <v>-4.6397324800491333</v>
      </c>
      <c r="K2583" s="9">
        <v>-3.7965211483484002E-2</v>
      </c>
      <c r="L2583" s="9">
        <v>0.91916628062695904</v>
      </c>
      <c r="M2583" s="9" t="s">
        <v>16</v>
      </c>
    </row>
    <row r="2584" spans="2:13">
      <c r="B2584" s="8" t="s">
        <v>33</v>
      </c>
      <c r="C2584" s="9">
        <v>2</v>
      </c>
      <c r="D2584" s="9">
        <v>8</v>
      </c>
      <c r="E2584" s="8" t="s">
        <v>3214</v>
      </c>
      <c r="F2584" s="8" t="s">
        <v>3212</v>
      </c>
      <c r="G2584" s="10">
        <v>26267</v>
      </c>
      <c r="H2584" s="11">
        <v>-6.5522375106811523</v>
      </c>
      <c r="I2584" s="11">
        <v>-4.3479604721069336</v>
      </c>
      <c r="J2584">
        <v>-5.450098991394043</v>
      </c>
      <c r="K2584" s="9">
        <v>-3.7965211483484002E-2</v>
      </c>
      <c r="L2584" s="9">
        <v>0.91916628062695904</v>
      </c>
      <c r="M2584" s="9" t="s">
        <v>16</v>
      </c>
    </row>
    <row r="2585" spans="2:13">
      <c r="B2585" s="8" t="s">
        <v>35</v>
      </c>
      <c r="C2585" s="9">
        <v>2</v>
      </c>
      <c r="D2585" s="9">
        <v>8</v>
      </c>
      <c r="E2585" s="8" t="s">
        <v>3215</v>
      </c>
      <c r="F2585" s="8" t="s">
        <v>3212</v>
      </c>
      <c r="G2585" s="10">
        <v>26267</v>
      </c>
      <c r="H2585" s="11">
        <v>-4.443474292755127</v>
      </c>
      <c r="I2585" s="11">
        <v>-0.15496952831745148</v>
      </c>
      <c r="J2585">
        <v>-2.2992219105362892</v>
      </c>
      <c r="K2585" s="9">
        <v>-3.7965211483484002E-2</v>
      </c>
      <c r="L2585" s="9">
        <v>0.91916628062695904</v>
      </c>
      <c r="M2585" s="9" t="s">
        <v>16</v>
      </c>
    </row>
    <row r="2586" spans="2:13">
      <c r="B2586" s="8" t="s">
        <v>62</v>
      </c>
      <c r="C2586" s="9">
        <v>2</v>
      </c>
      <c r="D2586" s="9">
        <v>8</v>
      </c>
      <c r="E2586" s="8" t="s">
        <v>3216</v>
      </c>
      <c r="F2586" s="12" t="s">
        <v>3217</v>
      </c>
      <c r="G2586" s="10">
        <v>92979</v>
      </c>
      <c r="H2586" s="11">
        <v>-5.2156581878662109</v>
      </c>
      <c r="I2586" s="11">
        <v>-6.1201028823852539</v>
      </c>
      <c r="J2586">
        <v>-5.6678805351257324</v>
      </c>
      <c r="K2586" s="9">
        <v>-3.1807424657652399E-2</v>
      </c>
      <c r="L2586" s="9">
        <v>0.93083282729264505</v>
      </c>
      <c r="M2586" s="9" t="s">
        <v>16</v>
      </c>
    </row>
    <row r="2587" spans="2:13">
      <c r="B2587" s="8" t="s">
        <v>65</v>
      </c>
      <c r="C2587" s="9">
        <v>2</v>
      </c>
      <c r="D2587" s="9">
        <v>8</v>
      </c>
      <c r="E2587" s="8" t="s">
        <v>3218</v>
      </c>
      <c r="F2587" s="12" t="s">
        <v>3217</v>
      </c>
      <c r="G2587" s="10">
        <v>92979</v>
      </c>
      <c r="H2587" s="11">
        <v>-1.845563530921936</v>
      </c>
      <c r="I2587" s="11"/>
      <c r="J2587">
        <v>-1.845563530921936</v>
      </c>
      <c r="K2587" s="9">
        <v>-3.1807424657652399E-2</v>
      </c>
      <c r="L2587" s="9">
        <v>0.93083282729264505</v>
      </c>
      <c r="M2587" s="9" t="s">
        <v>16</v>
      </c>
    </row>
    <row r="2588" spans="2:13">
      <c r="B2588" s="8" t="s">
        <v>67</v>
      </c>
      <c r="C2588" s="9">
        <v>2</v>
      </c>
      <c r="D2588" s="9">
        <v>8</v>
      </c>
      <c r="E2588" s="8" t="s">
        <v>3219</v>
      </c>
      <c r="F2588" s="12" t="s">
        <v>3217</v>
      </c>
      <c r="G2588" s="10">
        <v>92979</v>
      </c>
      <c r="H2588" s="11">
        <v>-2.7087159156799316</v>
      </c>
      <c r="I2588" s="11">
        <v>8.473457396030426E-2</v>
      </c>
      <c r="J2588">
        <v>-1.3119906708598137</v>
      </c>
      <c r="K2588" s="9">
        <v>-3.1807424657652399E-2</v>
      </c>
      <c r="L2588" s="9">
        <v>0.93083282729264505</v>
      </c>
      <c r="M2588" s="9" t="s">
        <v>16</v>
      </c>
    </row>
    <row r="2589" spans="2:13">
      <c r="B2589" s="8" t="s">
        <v>69</v>
      </c>
      <c r="C2589" s="9">
        <v>2</v>
      </c>
      <c r="D2589" s="9">
        <v>8</v>
      </c>
      <c r="E2589" s="8" t="s">
        <v>3220</v>
      </c>
      <c r="F2589" s="12" t="s">
        <v>3217</v>
      </c>
      <c r="G2589" s="10">
        <v>92979</v>
      </c>
      <c r="H2589" s="11">
        <v>-3.9909002780914307</v>
      </c>
      <c r="I2589" s="11">
        <v>-4.6712160110473633</v>
      </c>
      <c r="J2589">
        <v>-4.331058144569397</v>
      </c>
      <c r="K2589" s="9">
        <v>-3.1807424657652399E-2</v>
      </c>
      <c r="L2589" s="9">
        <v>0.93083282729264505</v>
      </c>
      <c r="M2589" s="9" t="s">
        <v>16</v>
      </c>
    </row>
    <row r="2590" spans="2:13">
      <c r="B2590" s="8" t="s">
        <v>62</v>
      </c>
      <c r="C2590" s="9">
        <v>2</v>
      </c>
      <c r="D2590" s="9">
        <v>4</v>
      </c>
      <c r="E2590" s="8" t="s">
        <v>3221</v>
      </c>
      <c r="F2590" s="8" t="s">
        <v>3222</v>
      </c>
      <c r="G2590" s="10">
        <v>10155</v>
      </c>
      <c r="H2590" s="11">
        <v>-7.1373887062072754</v>
      </c>
      <c r="I2590" s="11">
        <v>-6.7297959327697754</v>
      </c>
      <c r="J2590">
        <v>-6.9335923194885254</v>
      </c>
      <c r="K2590" s="9">
        <v>-2.8918813879325399E-2</v>
      </c>
      <c r="L2590" s="9">
        <v>0.93558055299999998</v>
      </c>
      <c r="M2590" s="9" t="s">
        <v>16</v>
      </c>
    </row>
    <row r="2591" spans="2:13">
      <c r="B2591" s="8" t="s">
        <v>65</v>
      </c>
      <c r="C2591" s="9">
        <v>2</v>
      </c>
      <c r="D2591" s="9">
        <v>4</v>
      </c>
      <c r="E2591" s="8" t="s">
        <v>3223</v>
      </c>
      <c r="F2591" s="8" t="s">
        <v>3222</v>
      </c>
      <c r="G2591" s="10">
        <v>10155</v>
      </c>
      <c r="H2591" s="11">
        <v>-2.2609267234802246</v>
      </c>
      <c r="I2591" s="11">
        <v>-1.0437127351760864</v>
      </c>
      <c r="J2591">
        <v>-1.6523197293281555</v>
      </c>
      <c r="K2591" s="9">
        <v>-2.8918813879325399E-2</v>
      </c>
      <c r="L2591" s="9">
        <v>0.93558055299999998</v>
      </c>
      <c r="M2591" s="9" t="s">
        <v>16</v>
      </c>
    </row>
    <row r="2592" spans="2:13">
      <c r="B2592" s="8" t="s">
        <v>67</v>
      </c>
      <c r="C2592" s="9">
        <v>2</v>
      </c>
      <c r="D2592" s="9">
        <v>4</v>
      </c>
      <c r="E2592" s="8" t="s">
        <v>3224</v>
      </c>
      <c r="F2592" s="8" t="s">
        <v>3222</v>
      </c>
      <c r="G2592" s="10">
        <v>10155</v>
      </c>
      <c r="H2592" s="11">
        <v>-7.3388662338256836</v>
      </c>
      <c r="I2592" s="11">
        <v>-2.2018876075744629</v>
      </c>
      <c r="J2592">
        <v>-4.7703769207000732</v>
      </c>
      <c r="K2592" s="9">
        <v>-2.8918813879325399E-2</v>
      </c>
      <c r="L2592" s="9">
        <v>0.93558055299999998</v>
      </c>
      <c r="M2592" s="9" t="s">
        <v>16</v>
      </c>
    </row>
    <row r="2593" spans="2:13">
      <c r="B2593" s="8" t="s">
        <v>69</v>
      </c>
      <c r="C2593" s="9">
        <v>2</v>
      </c>
      <c r="D2593" s="9">
        <v>4</v>
      </c>
      <c r="E2593" s="8" t="s">
        <v>3225</v>
      </c>
      <c r="F2593" s="8" t="s">
        <v>3222</v>
      </c>
      <c r="G2593" s="10">
        <v>10155</v>
      </c>
      <c r="H2593" s="11">
        <v>-2.0936670303344727</v>
      </c>
      <c r="I2593" s="11">
        <v>0.20942208170890808</v>
      </c>
      <c r="J2593">
        <v>-0.94212247431278229</v>
      </c>
      <c r="K2593" s="9">
        <v>-2.8918813879325399E-2</v>
      </c>
      <c r="L2593" s="9">
        <v>0.93558055299999998</v>
      </c>
      <c r="M2593" s="9" t="s">
        <v>16</v>
      </c>
    </row>
    <row r="2594" spans="2:13">
      <c r="B2594" s="8" t="s">
        <v>62</v>
      </c>
      <c r="C2594" s="9">
        <v>8</v>
      </c>
      <c r="D2594" s="9">
        <v>5</v>
      </c>
      <c r="E2594" s="8" t="s">
        <v>3226</v>
      </c>
      <c r="F2594" s="8" t="s">
        <v>3227</v>
      </c>
      <c r="G2594" s="10">
        <v>8411</v>
      </c>
      <c r="H2594" s="11">
        <v>12.075431823730469</v>
      </c>
      <c r="I2594" s="11">
        <v>10.561067581176758</v>
      </c>
      <c r="J2594">
        <v>11.318249702453613</v>
      </c>
      <c r="K2594" s="9" t="s">
        <v>3228</v>
      </c>
      <c r="L2594" s="9" t="s">
        <v>3228</v>
      </c>
      <c r="M2594" s="9" t="s">
        <v>3229</v>
      </c>
    </row>
    <row r="2595" spans="2:13">
      <c r="B2595" s="8" t="s">
        <v>65</v>
      </c>
      <c r="C2595" s="9">
        <v>8</v>
      </c>
      <c r="D2595" s="9">
        <v>5</v>
      </c>
      <c r="E2595" s="8" t="s">
        <v>3230</v>
      </c>
      <c r="F2595" s="8" t="s">
        <v>3227</v>
      </c>
      <c r="G2595" s="10">
        <v>8411</v>
      </c>
      <c r="H2595" s="11">
        <v>-2.1606736183166504</v>
      </c>
      <c r="I2595" s="11">
        <v>-1.6756496429443359</v>
      </c>
      <c r="J2595">
        <v>-1.9181616306304932</v>
      </c>
      <c r="K2595" s="9" t="s">
        <v>3228</v>
      </c>
      <c r="L2595" s="9" t="s">
        <v>3228</v>
      </c>
      <c r="M2595" s="9" t="s">
        <v>3229</v>
      </c>
    </row>
    <row r="2596" spans="2:13">
      <c r="B2596" s="8" t="s">
        <v>67</v>
      </c>
      <c r="C2596" s="9">
        <v>8</v>
      </c>
      <c r="D2596" s="9">
        <v>5</v>
      </c>
      <c r="E2596" s="8" t="s">
        <v>3231</v>
      </c>
      <c r="F2596" s="8" t="s">
        <v>3227</v>
      </c>
      <c r="G2596" s="10">
        <v>8411</v>
      </c>
      <c r="H2596" s="11">
        <v>-3.578937292098999</v>
      </c>
      <c r="I2596" s="11">
        <v>-0.85536342859268188</v>
      </c>
      <c r="J2596">
        <v>-2.2171503603458405</v>
      </c>
      <c r="K2596" s="9" t="s">
        <v>3228</v>
      </c>
      <c r="L2596" s="9" t="s">
        <v>3228</v>
      </c>
      <c r="M2596" s="9" t="s">
        <v>3229</v>
      </c>
    </row>
    <row r="2597" spans="2:13">
      <c r="B2597" s="8" t="s">
        <v>69</v>
      </c>
      <c r="C2597" s="9">
        <v>8</v>
      </c>
      <c r="D2597" s="9">
        <v>5</v>
      </c>
      <c r="E2597" s="8" t="s">
        <v>3232</v>
      </c>
      <c r="F2597" s="8" t="s">
        <v>3227</v>
      </c>
      <c r="G2597" s="10">
        <v>8411</v>
      </c>
      <c r="H2597" s="11">
        <v>-5.4310488700866699</v>
      </c>
      <c r="I2597" s="11">
        <v>-3.1825580596923828</v>
      </c>
      <c r="J2597">
        <v>-4.3068034648895264</v>
      </c>
      <c r="K2597" s="9" t="s">
        <v>3228</v>
      </c>
      <c r="L2597" s="9" t="s">
        <v>3228</v>
      </c>
      <c r="M2597" s="9" t="s">
        <v>3229</v>
      </c>
    </row>
    <row r="2598" spans="2:13">
      <c r="B2598" s="8" t="s">
        <v>62</v>
      </c>
      <c r="C2598" s="9">
        <v>5</v>
      </c>
      <c r="D2598" s="9">
        <v>13</v>
      </c>
      <c r="E2598" s="8" t="s">
        <v>3233</v>
      </c>
      <c r="F2598" s="8" t="s">
        <v>3234</v>
      </c>
      <c r="G2598" s="10">
        <v>222484</v>
      </c>
      <c r="H2598" s="11">
        <v>-1.2920029163360596</v>
      </c>
      <c r="I2598" s="11">
        <v>-1.3466235399246216</v>
      </c>
      <c r="J2598">
        <v>-1.3193132281303406</v>
      </c>
      <c r="K2598" s="9" t="s">
        <v>3228</v>
      </c>
      <c r="L2598" s="9" t="s">
        <v>3228</v>
      </c>
      <c r="M2598" s="9" t="s">
        <v>3229</v>
      </c>
    </row>
    <row r="2599" spans="2:13">
      <c r="B2599" s="8" t="s">
        <v>65</v>
      </c>
      <c r="C2599" s="9">
        <v>5</v>
      </c>
      <c r="D2599" s="9">
        <v>13</v>
      </c>
      <c r="E2599" s="8" t="s">
        <v>3235</v>
      </c>
      <c r="F2599" s="8" t="s">
        <v>3234</v>
      </c>
      <c r="G2599" s="10">
        <v>222484</v>
      </c>
      <c r="H2599" s="11">
        <v>35.644111633300781</v>
      </c>
      <c r="I2599" s="11">
        <v>32.701686859130859</v>
      </c>
      <c r="J2599">
        <v>34.17289924621582</v>
      </c>
      <c r="K2599" s="9" t="s">
        <v>3228</v>
      </c>
      <c r="L2599" s="9" t="s">
        <v>3228</v>
      </c>
      <c r="M2599" s="9" t="s">
        <v>3229</v>
      </c>
    </row>
    <row r="2600" spans="2:13">
      <c r="B2600" s="8" t="s">
        <v>67</v>
      </c>
      <c r="C2600" s="9">
        <v>5</v>
      </c>
      <c r="D2600" s="9">
        <v>13</v>
      </c>
      <c r="E2600" s="8" t="s">
        <v>3236</v>
      </c>
      <c r="F2600" s="8" t="s">
        <v>3234</v>
      </c>
      <c r="G2600" s="10">
        <v>222484</v>
      </c>
      <c r="H2600" s="11">
        <v>-0.18546949326992035</v>
      </c>
      <c r="I2600" s="11">
        <v>4.3624100685119629</v>
      </c>
      <c r="J2600">
        <v>2.0884702876210213</v>
      </c>
      <c r="K2600" s="9" t="s">
        <v>3228</v>
      </c>
      <c r="L2600" s="9" t="s">
        <v>3228</v>
      </c>
      <c r="M2600" s="9" t="s">
        <v>3229</v>
      </c>
    </row>
    <row r="2601" spans="2:13">
      <c r="B2601" s="8" t="s">
        <v>69</v>
      </c>
      <c r="C2601" s="9">
        <v>5</v>
      </c>
      <c r="D2601" s="9">
        <v>13</v>
      </c>
      <c r="E2601" s="8" t="s">
        <v>3237</v>
      </c>
      <c r="F2601" s="8" t="s">
        <v>3234</v>
      </c>
      <c r="G2601" s="10">
        <v>222484</v>
      </c>
      <c r="H2601" s="11">
        <v>-4.1839084625244141</v>
      </c>
      <c r="I2601" s="11">
        <v>-1.2527298927307129</v>
      </c>
      <c r="J2601">
        <v>-2.7183191776275635</v>
      </c>
      <c r="K2601" s="9" t="s">
        <v>3228</v>
      </c>
      <c r="L2601" s="9" t="s">
        <v>3228</v>
      </c>
      <c r="M2601" s="9" t="s">
        <v>3229</v>
      </c>
    </row>
    <row r="2602" spans="2:13">
      <c r="B2602" s="8" t="s">
        <v>62</v>
      </c>
      <c r="C2602" s="9">
        <v>2</v>
      </c>
      <c r="D2602" s="9">
        <v>3</v>
      </c>
      <c r="E2602" s="8" t="s">
        <v>3238</v>
      </c>
      <c r="F2602" s="8" t="s">
        <v>3239</v>
      </c>
      <c r="G2602" s="10">
        <v>196346</v>
      </c>
      <c r="H2602" s="11">
        <v>6.5136823654174805</v>
      </c>
      <c r="I2602" s="11">
        <v>6.7066226005554199</v>
      </c>
      <c r="J2602">
        <v>6.6101524829864502</v>
      </c>
      <c r="K2602" s="9" t="s">
        <v>3228</v>
      </c>
      <c r="L2602" s="9" t="s">
        <v>3228</v>
      </c>
      <c r="M2602" s="9" t="s">
        <v>3229</v>
      </c>
    </row>
    <row r="2603" spans="2:13">
      <c r="B2603" s="8" t="s">
        <v>65</v>
      </c>
      <c r="C2603" s="9">
        <v>2</v>
      </c>
      <c r="D2603" s="9">
        <v>3</v>
      </c>
      <c r="E2603" s="8" t="s">
        <v>3240</v>
      </c>
      <c r="F2603" s="8" t="s">
        <v>3239</v>
      </c>
      <c r="G2603" s="10">
        <v>196346</v>
      </c>
      <c r="H2603" s="11">
        <v>-2.0403866767883301</v>
      </c>
      <c r="I2603" s="11">
        <v>-1.4090389013290405</v>
      </c>
      <c r="J2603">
        <v>-1.7247127890586853</v>
      </c>
      <c r="K2603" s="9" t="s">
        <v>3228</v>
      </c>
      <c r="L2603" s="9" t="s">
        <v>3228</v>
      </c>
      <c r="M2603" s="9" t="s">
        <v>3229</v>
      </c>
    </row>
    <row r="2604" spans="2:13">
      <c r="B2604" s="8" t="s">
        <v>67</v>
      </c>
      <c r="C2604" s="9">
        <v>2</v>
      </c>
      <c r="D2604" s="9">
        <v>3</v>
      </c>
      <c r="E2604" s="8" t="s">
        <v>3241</v>
      </c>
      <c r="F2604" s="8" t="s">
        <v>3239</v>
      </c>
      <c r="G2604" s="10">
        <v>196346</v>
      </c>
      <c r="H2604" s="11">
        <v>-0.86927652359008789</v>
      </c>
      <c r="I2604" s="11">
        <v>-1.0159239768981934</v>
      </c>
      <c r="J2604">
        <v>-0.94260025024414062</v>
      </c>
      <c r="K2604" s="9" t="s">
        <v>3228</v>
      </c>
      <c r="L2604" s="9" t="s">
        <v>3228</v>
      </c>
      <c r="M2604" s="9" t="s">
        <v>3229</v>
      </c>
    </row>
    <row r="2605" spans="2:13">
      <c r="B2605" s="8" t="s">
        <v>69</v>
      </c>
      <c r="C2605" s="9">
        <v>2</v>
      </c>
      <c r="D2605" s="9">
        <v>3</v>
      </c>
      <c r="E2605" s="8" t="s">
        <v>3242</v>
      </c>
      <c r="F2605" s="8" t="s">
        <v>3239</v>
      </c>
      <c r="G2605" s="10">
        <v>196346</v>
      </c>
      <c r="H2605" s="11">
        <v>29.418880462646484</v>
      </c>
      <c r="I2605" s="11">
        <v>14.150703430175781</v>
      </c>
      <c r="J2605">
        <v>21.784791946411133</v>
      </c>
      <c r="K2605" s="9" t="s">
        <v>3228</v>
      </c>
      <c r="L2605" s="9" t="s">
        <v>3228</v>
      </c>
      <c r="M2605" s="9" t="s">
        <v>3229</v>
      </c>
    </row>
    <row r="2606" spans="2:13">
      <c r="B2606" s="8" t="s">
        <v>13</v>
      </c>
      <c r="C2606" s="9">
        <v>2</v>
      </c>
      <c r="D2606" s="9">
        <v>11</v>
      </c>
      <c r="E2606" s="8" t="s">
        <v>3243</v>
      </c>
      <c r="F2606" s="8" t="s">
        <v>3244</v>
      </c>
      <c r="G2606" s="10">
        <v>402164</v>
      </c>
      <c r="H2606" s="11">
        <v>0.78274142742156982</v>
      </c>
      <c r="I2606" s="11">
        <v>11.094459533691406</v>
      </c>
      <c r="J2606">
        <v>5.938600480556488</v>
      </c>
      <c r="K2606" s="9" t="s">
        <v>3228</v>
      </c>
      <c r="L2606" s="9" t="s">
        <v>3228</v>
      </c>
      <c r="M2606" s="9" t="s">
        <v>3229</v>
      </c>
    </row>
    <row r="2607" spans="2:13">
      <c r="B2607" s="8" t="s">
        <v>17</v>
      </c>
      <c r="C2607" s="9">
        <v>2</v>
      </c>
      <c r="D2607" s="9">
        <v>11</v>
      </c>
      <c r="E2607" s="8" t="s">
        <v>3245</v>
      </c>
      <c r="F2607" s="8" t="s">
        <v>3244</v>
      </c>
      <c r="G2607" s="10">
        <v>402164</v>
      </c>
      <c r="H2607" s="11">
        <v>-3.8872392177581787</v>
      </c>
      <c r="I2607" s="11">
        <v>-5.3228020668029785</v>
      </c>
      <c r="J2607">
        <v>-4.6050206422805786</v>
      </c>
      <c r="K2607" s="9" t="s">
        <v>3228</v>
      </c>
      <c r="L2607" s="9" t="s">
        <v>3228</v>
      </c>
      <c r="M2607" s="9" t="s">
        <v>3229</v>
      </c>
    </row>
    <row r="2608" spans="2:13">
      <c r="B2608" s="8" t="s">
        <v>19</v>
      </c>
      <c r="C2608" s="9">
        <v>2</v>
      </c>
      <c r="D2608" s="9">
        <v>11</v>
      </c>
      <c r="E2608" s="8" t="s">
        <v>3246</v>
      </c>
      <c r="F2608" s="8" t="s">
        <v>3244</v>
      </c>
      <c r="G2608" s="10">
        <v>402164</v>
      </c>
      <c r="H2608" s="11">
        <v>14.33284854888916</v>
      </c>
      <c r="I2608" s="11">
        <v>7.1990413665771484</v>
      </c>
      <c r="J2608">
        <v>10.765944957733154</v>
      </c>
      <c r="K2608" s="9" t="s">
        <v>3228</v>
      </c>
      <c r="L2608" s="9" t="s">
        <v>3228</v>
      </c>
      <c r="M2608" s="9" t="s">
        <v>3229</v>
      </c>
    </row>
    <row r="2609" spans="2:13">
      <c r="B2609" s="8" t="s">
        <v>21</v>
      </c>
      <c r="C2609" s="9">
        <v>2</v>
      </c>
      <c r="D2609" s="9">
        <v>11</v>
      </c>
      <c r="E2609" s="8" t="s">
        <v>3247</v>
      </c>
      <c r="F2609" s="8" t="s">
        <v>3244</v>
      </c>
      <c r="G2609" s="10">
        <v>402164</v>
      </c>
      <c r="H2609" s="11">
        <v>10.716803550720215</v>
      </c>
      <c r="I2609" s="11">
        <v>5.7343263626098633</v>
      </c>
      <c r="J2609">
        <v>8.2255649566650391</v>
      </c>
      <c r="K2609" s="9" t="s">
        <v>3228</v>
      </c>
      <c r="L2609" s="9" t="s">
        <v>3228</v>
      </c>
      <c r="M2609" s="9" t="s">
        <v>3229</v>
      </c>
    </row>
    <row r="2610" spans="2:13">
      <c r="B2610" s="8" t="s">
        <v>28</v>
      </c>
      <c r="C2610" s="9">
        <v>12</v>
      </c>
      <c r="D2610" s="9">
        <v>12</v>
      </c>
      <c r="E2610" s="8" t="s">
        <v>3248</v>
      </c>
      <c r="F2610" s="8" t="s">
        <v>3249</v>
      </c>
      <c r="G2610" s="10">
        <v>642219</v>
      </c>
      <c r="H2610" s="11">
        <v>-5.3238000869750977</v>
      </c>
      <c r="I2610" s="11">
        <v>-6.022972583770752</v>
      </c>
      <c r="J2610">
        <v>-5.6733863353729248</v>
      </c>
      <c r="K2610" s="9" t="s">
        <v>3228</v>
      </c>
      <c r="L2610" s="9" t="s">
        <v>3228</v>
      </c>
      <c r="M2610" s="9" t="s">
        <v>3229</v>
      </c>
    </row>
    <row r="2611" spans="2:13">
      <c r="B2611" s="8" t="s">
        <v>31</v>
      </c>
      <c r="C2611" s="9">
        <v>12</v>
      </c>
      <c r="D2611" s="9">
        <v>12</v>
      </c>
      <c r="E2611" s="8" t="s">
        <v>3250</v>
      </c>
      <c r="F2611" s="8" t="s">
        <v>3249</v>
      </c>
      <c r="G2611" s="10">
        <v>642219</v>
      </c>
      <c r="H2611" s="11">
        <v>-2.4905197620391846</v>
      </c>
      <c r="I2611" s="11">
        <v>12.351920127868652</v>
      </c>
      <c r="J2611">
        <v>4.9307001829147339</v>
      </c>
      <c r="K2611" s="9" t="s">
        <v>3228</v>
      </c>
      <c r="L2611" s="9" t="s">
        <v>3228</v>
      </c>
      <c r="M2611" s="9" t="s">
        <v>3229</v>
      </c>
    </row>
    <row r="2612" spans="2:13">
      <c r="B2612" s="8" t="s">
        <v>33</v>
      </c>
      <c r="C2612" s="9">
        <v>12</v>
      </c>
      <c r="D2612" s="9">
        <v>12</v>
      </c>
      <c r="E2612" s="8" t="s">
        <v>3251</v>
      </c>
      <c r="F2612" s="8" t="s">
        <v>3249</v>
      </c>
      <c r="G2612" s="10">
        <v>642219</v>
      </c>
      <c r="H2612" s="11">
        <v>-9.4513483047485352</v>
      </c>
      <c r="I2612" s="11">
        <v>-0.83609473705291748</v>
      </c>
      <c r="J2612">
        <v>-5.1437215209007263</v>
      </c>
      <c r="K2612" s="9" t="s">
        <v>3228</v>
      </c>
      <c r="L2612" s="9" t="s">
        <v>3228</v>
      </c>
      <c r="M2612" s="9" t="s">
        <v>3229</v>
      </c>
    </row>
    <row r="2613" spans="2:13">
      <c r="B2613" s="8" t="s">
        <v>35</v>
      </c>
      <c r="C2613" s="9">
        <v>12</v>
      </c>
      <c r="D2613" s="9">
        <v>12</v>
      </c>
      <c r="E2613" s="8" t="s">
        <v>3252</v>
      </c>
      <c r="F2613" s="8" t="s">
        <v>3249</v>
      </c>
      <c r="G2613" s="10">
        <v>642219</v>
      </c>
      <c r="H2613" s="11">
        <v>-8.2975273132324219</v>
      </c>
      <c r="I2613" s="11">
        <v>-0.36333057284355164</v>
      </c>
      <c r="J2613">
        <v>-4.3304289430379868</v>
      </c>
      <c r="K2613" s="9" t="s">
        <v>3228</v>
      </c>
      <c r="L2613" s="9" t="s">
        <v>3228</v>
      </c>
      <c r="M2613" s="9" t="s">
        <v>3229</v>
      </c>
    </row>
    <row r="2614" spans="2:13">
      <c r="B2614" s="8" t="s">
        <v>28</v>
      </c>
      <c r="C2614" s="9">
        <v>4</v>
      </c>
      <c r="D2614" s="9">
        <v>7</v>
      </c>
      <c r="E2614" s="8" t="s">
        <v>3253</v>
      </c>
      <c r="F2614" s="8" t="s">
        <v>3254</v>
      </c>
      <c r="G2614" s="10">
        <v>642678</v>
      </c>
      <c r="H2614" s="11">
        <v>-7.4732193946838379</v>
      </c>
      <c r="I2614" s="11">
        <v>-5.0064792633056641</v>
      </c>
      <c r="J2614">
        <v>-6.239849328994751</v>
      </c>
      <c r="K2614" s="9" t="s">
        <v>3228</v>
      </c>
      <c r="L2614" s="9" t="s">
        <v>3228</v>
      </c>
      <c r="M2614" s="9" t="s">
        <v>3229</v>
      </c>
    </row>
    <row r="2615" spans="2:13">
      <c r="B2615" s="8" t="s">
        <v>31</v>
      </c>
      <c r="C2615" s="9">
        <v>4</v>
      </c>
      <c r="D2615" s="9">
        <v>7</v>
      </c>
      <c r="E2615" s="8" t="s">
        <v>3255</v>
      </c>
      <c r="F2615" s="8" t="s">
        <v>3254</v>
      </c>
      <c r="G2615" s="10">
        <v>642678</v>
      </c>
      <c r="H2615" s="11">
        <v>-7.3590612411499023</v>
      </c>
      <c r="I2615" s="11">
        <v>-3.9947364330291748</v>
      </c>
      <c r="J2615">
        <v>-5.6768988370895386</v>
      </c>
      <c r="K2615" s="9" t="s">
        <v>3228</v>
      </c>
      <c r="L2615" s="9" t="s">
        <v>3228</v>
      </c>
      <c r="M2615" s="9" t="s">
        <v>3229</v>
      </c>
    </row>
    <row r="2616" spans="2:13">
      <c r="B2616" s="8" t="s">
        <v>33</v>
      </c>
      <c r="C2616" s="9">
        <v>4</v>
      </c>
      <c r="D2616" s="9">
        <v>7</v>
      </c>
      <c r="E2616" s="8" t="s">
        <v>3256</v>
      </c>
      <c r="F2616" s="8" t="s">
        <v>3254</v>
      </c>
      <c r="G2616" s="10">
        <v>642678</v>
      </c>
      <c r="H2616" s="11">
        <v>-3.8665966987609863</v>
      </c>
      <c r="I2616" s="11">
        <v>-1.0639563798904419</v>
      </c>
      <c r="J2616">
        <v>-2.4652765393257141</v>
      </c>
      <c r="K2616" s="9" t="s">
        <v>3228</v>
      </c>
      <c r="L2616" s="9" t="s">
        <v>3228</v>
      </c>
      <c r="M2616" s="9" t="s">
        <v>3229</v>
      </c>
    </row>
    <row r="2617" spans="2:13">
      <c r="B2617" s="8" t="s">
        <v>35</v>
      </c>
      <c r="C2617" s="9">
        <v>4</v>
      </c>
      <c r="D2617" s="9">
        <v>7</v>
      </c>
      <c r="E2617" s="8" t="s">
        <v>3257</v>
      </c>
      <c r="F2617" s="8" t="s">
        <v>3254</v>
      </c>
      <c r="G2617" s="10">
        <v>642678</v>
      </c>
      <c r="H2617" s="11">
        <v>-7.3803586959838867</v>
      </c>
      <c r="I2617" s="11">
        <v>1.0962811708450317</v>
      </c>
      <c r="J2617">
        <v>-3.1420387625694275</v>
      </c>
      <c r="K2617" s="9" t="s">
        <v>3228</v>
      </c>
      <c r="L2617" s="9" t="s">
        <v>3228</v>
      </c>
      <c r="M2617" s="9" t="s">
        <v>3229</v>
      </c>
    </row>
    <row r="2618" spans="2:13">
      <c r="B2618" s="8" t="s">
        <v>28</v>
      </c>
      <c r="C2618" s="9">
        <v>5</v>
      </c>
      <c r="D2618" s="9">
        <v>8</v>
      </c>
      <c r="E2618" s="8" t="s">
        <v>3258</v>
      </c>
      <c r="F2618" s="8" t="s">
        <v>3259</v>
      </c>
      <c r="G2618" s="10">
        <v>644006</v>
      </c>
      <c r="H2618" s="11">
        <v>-0.18255409598350525</v>
      </c>
      <c r="I2618" s="11">
        <v>-0.94502055644989014</v>
      </c>
      <c r="J2618">
        <v>-0.56378732621669769</v>
      </c>
      <c r="K2618" s="9" t="s">
        <v>3228</v>
      </c>
      <c r="L2618" s="9" t="s">
        <v>3228</v>
      </c>
      <c r="M2618" s="9" t="s">
        <v>3229</v>
      </c>
    </row>
    <row r="2619" spans="2:13">
      <c r="B2619" s="8" t="s">
        <v>31</v>
      </c>
      <c r="C2619" s="9">
        <v>5</v>
      </c>
      <c r="D2619" s="9">
        <v>8</v>
      </c>
      <c r="E2619" s="8" t="s">
        <v>3260</v>
      </c>
      <c r="F2619" s="8" t="s">
        <v>3259</v>
      </c>
      <c r="G2619" s="10">
        <v>644006</v>
      </c>
      <c r="H2619" s="11">
        <v>-4.3315162658691406</v>
      </c>
      <c r="I2619" s="11">
        <v>3.1980767250061035</v>
      </c>
      <c r="J2619">
        <v>-0.56671977043151855</v>
      </c>
      <c r="K2619" s="9" t="s">
        <v>3228</v>
      </c>
      <c r="L2619" s="9" t="s">
        <v>3228</v>
      </c>
      <c r="M2619" s="9" t="s">
        <v>3229</v>
      </c>
    </row>
    <row r="2620" spans="2:13">
      <c r="B2620" s="8" t="s">
        <v>33</v>
      </c>
      <c r="C2620" s="9">
        <v>5</v>
      </c>
      <c r="D2620" s="9">
        <v>8</v>
      </c>
      <c r="E2620" s="8" t="s">
        <v>3261</v>
      </c>
      <c r="F2620" s="8" t="s">
        <v>3259</v>
      </c>
      <c r="G2620" s="10">
        <v>644006</v>
      </c>
      <c r="H2620" s="11">
        <v>-3.5285098552703857</v>
      </c>
      <c r="I2620" s="11">
        <v>-3.5719785690307617</v>
      </c>
      <c r="J2620">
        <v>-3.5502442121505737</v>
      </c>
      <c r="K2620" s="9" t="s">
        <v>3228</v>
      </c>
      <c r="L2620" s="9" t="s">
        <v>3228</v>
      </c>
      <c r="M2620" s="9" t="s">
        <v>3229</v>
      </c>
    </row>
    <row r="2621" spans="2:13">
      <c r="B2621" s="8" t="s">
        <v>35</v>
      </c>
      <c r="C2621" s="9">
        <v>5</v>
      </c>
      <c r="D2621" s="9">
        <v>8</v>
      </c>
      <c r="E2621" s="8" t="s">
        <v>3262</v>
      </c>
      <c r="F2621" s="8" t="s">
        <v>3259</v>
      </c>
      <c r="G2621" s="10">
        <v>644006</v>
      </c>
      <c r="H2621" s="11">
        <v>1.2899032831192017</v>
      </c>
      <c r="I2621" s="11">
        <v>4.5511603355407715</v>
      </c>
      <c r="J2621">
        <v>2.9205318093299866</v>
      </c>
      <c r="K2621" s="9" t="s">
        <v>3228</v>
      </c>
      <c r="L2621" s="9" t="s">
        <v>3228</v>
      </c>
      <c r="M2621" s="9" t="s">
        <v>3229</v>
      </c>
    </row>
    <row r="2622" spans="2:13">
      <c r="B2622" s="8" t="s">
        <v>28</v>
      </c>
      <c r="C2622" s="9">
        <v>13</v>
      </c>
      <c r="D2622" s="9">
        <v>4</v>
      </c>
      <c r="E2622" s="8" t="s">
        <v>3263</v>
      </c>
      <c r="F2622" s="8" t="s">
        <v>3264</v>
      </c>
      <c r="G2622" s="10">
        <v>652433</v>
      </c>
      <c r="H2622" s="11">
        <v>-4.4801559448242188</v>
      </c>
      <c r="I2622" s="11">
        <v>-6.4416675567626953</v>
      </c>
      <c r="J2622">
        <v>-5.460911750793457</v>
      </c>
      <c r="K2622" s="9" t="s">
        <v>3228</v>
      </c>
      <c r="L2622" s="9" t="s">
        <v>3228</v>
      </c>
      <c r="M2622" s="9" t="s">
        <v>3229</v>
      </c>
    </row>
    <row r="2623" spans="2:13">
      <c r="B2623" s="8" t="s">
        <v>31</v>
      </c>
      <c r="C2623" s="9">
        <v>13</v>
      </c>
      <c r="D2623" s="9">
        <v>4</v>
      </c>
      <c r="E2623" s="8" t="s">
        <v>3265</v>
      </c>
      <c r="F2623" s="8" t="s">
        <v>3264</v>
      </c>
      <c r="G2623" s="10">
        <v>652433</v>
      </c>
      <c r="H2623" s="11">
        <v>10.905780792236328</v>
      </c>
      <c r="I2623" s="11">
        <v>35.364856719970703</v>
      </c>
      <c r="J2623">
        <v>23.135318756103516</v>
      </c>
      <c r="K2623" s="9" t="s">
        <v>3228</v>
      </c>
      <c r="L2623" s="9" t="s">
        <v>3228</v>
      </c>
      <c r="M2623" s="9" t="s">
        <v>3229</v>
      </c>
    </row>
    <row r="2624" spans="2:13">
      <c r="B2624" s="14" t="s">
        <v>33</v>
      </c>
      <c r="C2624" s="15">
        <v>13</v>
      </c>
      <c r="D2624" s="15">
        <v>4</v>
      </c>
      <c r="E2624" s="14" t="s">
        <v>3266</v>
      </c>
      <c r="F2624" s="14" t="s">
        <v>3264</v>
      </c>
      <c r="G2624" s="16">
        <v>652433</v>
      </c>
      <c r="H2624" s="11">
        <v>-9.7234115600585938</v>
      </c>
      <c r="I2624" s="11">
        <v>-4.0362796783447266</v>
      </c>
      <c r="J2624">
        <v>-6.8798456192016602</v>
      </c>
      <c r="K2624" s="9" t="s">
        <v>3228</v>
      </c>
      <c r="L2624" s="9" t="s">
        <v>3228</v>
      </c>
      <c r="M2624" s="9" t="s">
        <v>3229</v>
      </c>
    </row>
    <row r="2625" spans="2:13">
      <c r="B2625" s="8" t="s">
        <v>35</v>
      </c>
      <c r="C2625" s="9">
        <v>13</v>
      </c>
      <c r="D2625" s="9">
        <v>4</v>
      </c>
      <c r="E2625" s="8" t="s">
        <v>3267</v>
      </c>
      <c r="F2625" s="8" t="s">
        <v>3264</v>
      </c>
      <c r="G2625" s="10">
        <v>652433</v>
      </c>
      <c r="H2625" s="11">
        <v>-1.6733977794647217</v>
      </c>
      <c r="I2625" s="11">
        <v>-0.21530117094516754</v>
      </c>
      <c r="J2625">
        <v>-0.94434947520494461</v>
      </c>
      <c r="K2625" s="9" t="s">
        <v>3228</v>
      </c>
      <c r="L2625" s="9" t="s">
        <v>3228</v>
      </c>
      <c r="M2625" s="9" t="s">
        <v>3229</v>
      </c>
    </row>
    <row r="2626" spans="2:13">
      <c r="B2626" s="8" t="s">
        <v>28</v>
      </c>
      <c r="C2626" s="9">
        <v>11</v>
      </c>
      <c r="D2626" s="9">
        <v>9</v>
      </c>
      <c r="E2626" s="8" t="s">
        <v>3268</v>
      </c>
      <c r="F2626" s="8" t="s">
        <v>3269</v>
      </c>
      <c r="G2626" s="10">
        <v>652591</v>
      </c>
      <c r="H2626" s="11">
        <v>2.5815472602844238</v>
      </c>
      <c r="I2626" s="11">
        <v>7.0813713073730469</v>
      </c>
      <c r="J2626">
        <v>4.8314592838287354</v>
      </c>
      <c r="K2626" s="9" t="s">
        <v>3228</v>
      </c>
      <c r="L2626" s="9" t="s">
        <v>3228</v>
      </c>
      <c r="M2626" s="9" t="s">
        <v>3229</v>
      </c>
    </row>
    <row r="2627" spans="2:13">
      <c r="B2627" s="8" t="s">
        <v>31</v>
      </c>
      <c r="C2627" s="9">
        <v>11</v>
      </c>
      <c r="D2627" s="9">
        <v>9</v>
      </c>
      <c r="E2627" s="8" t="s">
        <v>3270</v>
      </c>
      <c r="F2627" s="8" t="s">
        <v>3269</v>
      </c>
      <c r="G2627" s="10">
        <v>652591</v>
      </c>
      <c r="H2627" s="11">
        <v>-2.1179816722869873</v>
      </c>
      <c r="I2627" s="11">
        <v>-4.1511588096618652</v>
      </c>
      <c r="J2627">
        <v>-3.1345702409744263</v>
      </c>
      <c r="K2627" s="9" t="s">
        <v>3228</v>
      </c>
      <c r="L2627" s="9" t="s">
        <v>3228</v>
      </c>
      <c r="M2627" s="9" t="s">
        <v>3229</v>
      </c>
    </row>
    <row r="2628" spans="2:13">
      <c r="B2628" s="8" t="s">
        <v>33</v>
      </c>
      <c r="C2628" s="9">
        <v>11</v>
      </c>
      <c r="D2628" s="9">
        <v>9</v>
      </c>
      <c r="E2628" s="8" t="s">
        <v>3271</v>
      </c>
      <c r="F2628" s="8" t="s">
        <v>3269</v>
      </c>
      <c r="G2628" s="10">
        <v>652591</v>
      </c>
      <c r="H2628" s="11">
        <v>9.7868232727050781</v>
      </c>
      <c r="I2628" s="11">
        <v>5.629401683807373</v>
      </c>
      <c r="J2628">
        <v>7.7081124782562256</v>
      </c>
      <c r="K2628" s="9" t="s">
        <v>3228</v>
      </c>
      <c r="L2628" s="9" t="s">
        <v>3228</v>
      </c>
      <c r="M2628" s="9" t="s">
        <v>3229</v>
      </c>
    </row>
    <row r="2629" spans="2:13">
      <c r="B2629" s="8" t="s">
        <v>35</v>
      </c>
      <c r="C2629" s="9">
        <v>11</v>
      </c>
      <c r="D2629" s="9">
        <v>9</v>
      </c>
      <c r="E2629" s="8" t="s">
        <v>3272</v>
      </c>
      <c r="F2629" s="8" t="s">
        <v>3269</v>
      </c>
      <c r="G2629" s="10">
        <v>652591</v>
      </c>
      <c r="H2629" s="11">
        <v>-2.3987674713134766</v>
      </c>
      <c r="I2629" s="11">
        <v>1.4600652456283569</v>
      </c>
      <c r="J2629">
        <v>-0.46935111284255981</v>
      </c>
      <c r="K2629" s="9" t="s">
        <v>3228</v>
      </c>
      <c r="L2629" s="9" t="s">
        <v>3228</v>
      </c>
      <c r="M2629" s="9" t="s">
        <v>3229</v>
      </c>
    </row>
    <row r="2630" spans="2:13">
      <c r="B2630" s="8" t="s">
        <v>13</v>
      </c>
      <c r="C2630" s="9">
        <v>15</v>
      </c>
      <c r="D2630" s="9">
        <v>11</v>
      </c>
      <c r="E2630" s="8" t="s">
        <v>3273</v>
      </c>
      <c r="F2630" s="8" t="s">
        <v>3274</v>
      </c>
      <c r="G2630" s="10">
        <v>652759</v>
      </c>
      <c r="H2630" s="11">
        <v>-1.9089442491531372</v>
      </c>
      <c r="I2630" s="11">
        <v>1.6110236644744873</v>
      </c>
      <c r="J2630">
        <v>-0.14896029233932495</v>
      </c>
      <c r="K2630" s="9" t="s">
        <v>3228</v>
      </c>
      <c r="L2630" s="9" t="s">
        <v>3228</v>
      </c>
      <c r="M2630" s="9" t="s">
        <v>3229</v>
      </c>
    </row>
    <row r="2631" spans="2:13">
      <c r="B2631" s="8" t="s">
        <v>17</v>
      </c>
      <c r="C2631" s="9">
        <v>15</v>
      </c>
      <c r="D2631" s="9">
        <v>11</v>
      </c>
      <c r="E2631" s="8" t="s">
        <v>3275</v>
      </c>
      <c r="F2631" s="8" t="s">
        <v>3274</v>
      </c>
      <c r="G2631" s="10">
        <v>652759</v>
      </c>
      <c r="H2631" s="11">
        <v>-6.4739055633544922</v>
      </c>
      <c r="I2631" s="11">
        <v>-7.2622880935668945</v>
      </c>
      <c r="J2631">
        <v>-6.8680968284606934</v>
      </c>
      <c r="K2631" s="9" t="s">
        <v>3228</v>
      </c>
      <c r="L2631" s="9" t="s">
        <v>3228</v>
      </c>
      <c r="M2631" s="9" t="s">
        <v>3229</v>
      </c>
    </row>
    <row r="2632" spans="2:13">
      <c r="B2632" s="8" t="s">
        <v>19</v>
      </c>
      <c r="C2632" s="9">
        <v>15</v>
      </c>
      <c r="D2632" s="9">
        <v>11</v>
      </c>
      <c r="E2632" s="8" t="s">
        <v>3276</v>
      </c>
      <c r="F2632" s="8" t="s">
        <v>3274</v>
      </c>
      <c r="G2632" s="10">
        <v>652759</v>
      </c>
      <c r="H2632" s="11">
        <v>16.42559814453125</v>
      </c>
      <c r="I2632" s="11">
        <v>8.6911554336547852</v>
      </c>
      <c r="J2632">
        <v>12.558376789093018</v>
      </c>
      <c r="K2632" s="9" t="s">
        <v>3228</v>
      </c>
      <c r="L2632" s="9" t="s">
        <v>3228</v>
      </c>
      <c r="M2632" s="9" t="s">
        <v>3229</v>
      </c>
    </row>
    <row r="2633" spans="2:13">
      <c r="B2633" s="8" t="s">
        <v>21</v>
      </c>
      <c r="C2633" s="9">
        <v>15</v>
      </c>
      <c r="D2633" s="9">
        <v>11</v>
      </c>
      <c r="E2633" s="8" t="s">
        <v>3277</v>
      </c>
      <c r="F2633" s="8" t="s">
        <v>3274</v>
      </c>
      <c r="G2633" s="10">
        <v>652759</v>
      </c>
      <c r="H2633" s="11">
        <v>19.833097457885742</v>
      </c>
      <c r="I2633" s="11">
        <v>11.158388137817383</v>
      </c>
      <c r="J2633">
        <v>15.495742797851562</v>
      </c>
      <c r="K2633" s="9" t="s">
        <v>3228</v>
      </c>
      <c r="L2633" s="9" t="s">
        <v>3228</v>
      </c>
      <c r="M2633" s="9" t="s">
        <v>3229</v>
      </c>
    </row>
    <row r="2634" spans="2:13">
      <c r="B2634" s="8" t="s">
        <v>62</v>
      </c>
      <c r="C2634" s="9">
        <v>2</v>
      </c>
      <c r="D2634" s="9">
        <v>14</v>
      </c>
      <c r="E2634" s="8" t="s">
        <v>3278</v>
      </c>
      <c r="F2634" s="8" t="s">
        <v>3279</v>
      </c>
      <c r="G2634" s="10">
        <v>652859</v>
      </c>
      <c r="H2634" s="11">
        <v>13.097385406494141</v>
      </c>
      <c r="I2634" s="11">
        <v>5.2017741203308105</v>
      </c>
      <c r="J2634">
        <v>9.1495797634124756</v>
      </c>
      <c r="K2634" s="9" t="s">
        <v>3228</v>
      </c>
      <c r="L2634" s="9" t="s">
        <v>3228</v>
      </c>
      <c r="M2634" s="9" t="s">
        <v>3229</v>
      </c>
    </row>
    <row r="2635" spans="2:13">
      <c r="B2635" s="8" t="s">
        <v>65</v>
      </c>
      <c r="C2635" s="9">
        <v>2</v>
      </c>
      <c r="D2635" s="9">
        <v>14</v>
      </c>
      <c r="E2635" s="8" t="s">
        <v>3280</v>
      </c>
      <c r="F2635" s="8" t="s">
        <v>3279</v>
      </c>
      <c r="G2635" s="10">
        <v>652859</v>
      </c>
      <c r="H2635" s="11">
        <v>2.0395030975341797</v>
      </c>
      <c r="I2635" s="11"/>
      <c r="J2635">
        <v>2.0395030975341797</v>
      </c>
      <c r="K2635" s="9" t="s">
        <v>3228</v>
      </c>
      <c r="L2635" s="9" t="s">
        <v>3228</v>
      </c>
      <c r="M2635" s="9" t="s">
        <v>3229</v>
      </c>
    </row>
    <row r="2636" spans="2:13">
      <c r="B2636" s="8" t="s">
        <v>67</v>
      </c>
      <c r="C2636" s="9">
        <v>2</v>
      </c>
      <c r="D2636" s="9">
        <v>14</v>
      </c>
      <c r="E2636" s="8" t="s">
        <v>3281</v>
      </c>
      <c r="F2636" s="8" t="s">
        <v>3279</v>
      </c>
      <c r="G2636" s="10">
        <v>652859</v>
      </c>
      <c r="H2636" s="11">
        <v>-0.20625066757202148</v>
      </c>
      <c r="I2636" s="11">
        <v>-2.3685755729675293</v>
      </c>
      <c r="J2636">
        <v>-1.2874131202697754</v>
      </c>
      <c r="K2636" s="9" t="s">
        <v>3228</v>
      </c>
      <c r="L2636" s="9" t="s">
        <v>3228</v>
      </c>
      <c r="M2636" s="9" t="s">
        <v>3229</v>
      </c>
    </row>
    <row r="2637" spans="2:13">
      <c r="B2637" s="8" t="s">
        <v>69</v>
      </c>
      <c r="C2637" s="9">
        <v>2</v>
      </c>
      <c r="D2637" s="9">
        <v>14</v>
      </c>
      <c r="E2637" s="8" t="s">
        <v>3282</v>
      </c>
      <c r="F2637" s="8" t="s">
        <v>3279</v>
      </c>
      <c r="G2637" s="10">
        <v>652859</v>
      </c>
      <c r="H2637" s="11">
        <v>-5.6727738380432129</v>
      </c>
      <c r="I2637" s="11">
        <v>-2.8794019222259521</v>
      </c>
      <c r="J2637">
        <v>-4.2760878801345825</v>
      </c>
      <c r="K2637" s="9" t="s">
        <v>3228</v>
      </c>
      <c r="L2637" s="9" t="s">
        <v>3228</v>
      </c>
      <c r="M2637" s="9" t="s">
        <v>3229</v>
      </c>
    </row>
    <row r="2638" spans="2:13">
      <c r="B2638" s="8" t="s">
        <v>28</v>
      </c>
      <c r="C2638" s="9">
        <v>3</v>
      </c>
      <c r="D2638" s="9">
        <v>10</v>
      </c>
      <c r="E2638" s="8" t="s">
        <v>3283</v>
      </c>
      <c r="F2638" s="8" t="s">
        <v>3284</v>
      </c>
      <c r="G2638" s="10">
        <v>653111</v>
      </c>
      <c r="H2638" s="11">
        <v>-4.0894412994384766</v>
      </c>
      <c r="I2638" s="11">
        <v>-2.6250913143157959</v>
      </c>
      <c r="J2638">
        <v>-3.3572663068771362</v>
      </c>
      <c r="K2638" s="9" t="s">
        <v>3228</v>
      </c>
      <c r="L2638" s="9" t="s">
        <v>3228</v>
      </c>
      <c r="M2638" s="9" t="s">
        <v>3229</v>
      </c>
    </row>
    <row r="2639" spans="2:13">
      <c r="B2639" s="8" t="s">
        <v>31</v>
      </c>
      <c r="C2639" s="9">
        <v>3</v>
      </c>
      <c r="D2639" s="9">
        <v>10</v>
      </c>
      <c r="E2639" s="8" t="s">
        <v>3285</v>
      </c>
      <c r="F2639" s="8" t="s">
        <v>3284</v>
      </c>
      <c r="G2639" s="10">
        <v>653111</v>
      </c>
      <c r="H2639" s="11">
        <v>-3.3935413360595703</v>
      </c>
      <c r="I2639" s="11">
        <v>2.831939697265625</v>
      </c>
      <c r="J2639">
        <v>-0.28080081939697266</v>
      </c>
      <c r="K2639" s="9" t="s">
        <v>3228</v>
      </c>
      <c r="L2639" s="9" t="s">
        <v>3228</v>
      </c>
      <c r="M2639" s="9" t="s">
        <v>3229</v>
      </c>
    </row>
    <row r="2640" spans="2:13">
      <c r="B2640" s="8" t="s">
        <v>33</v>
      </c>
      <c r="C2640" s="9">
        <v>3</v>
      </c>
      <c r="D2640" s="9">
        <v>10</v>
      </c>
      <c r="E2640" s="8" t="s">
        <v>3286</v>
      </c>
      <c r="F2640" s="8" t="s">
        <v>3284</v>
      </c>
      <c r="G2640" s="10">
        <v>653111</v>
      </c>
      <c r="H2640" s="11">
        <v>-5.3287253379821777</v>
      </c>
      <c r="I2640" s="11">
        <v>-0.76136559247970581</v>
      </c>
      <c r="J2640">
        <v>-3.0450454652309418</v>
      </c>
      <c r="K2640" s="9" t="s">
        <v>3228</v>
      </c>
      <c r="L2640" s="9" t="s">
        <v>3228</v>
      </c>
      <c r="M2640" s="9" t="s">
        <v>3229</v>
      </c>
    </row>
    <row r="2641" spans="2:13">
      <c r="B2641" s="8" t="s">
        <v>35</v>
      </c>
      <c r="C2641" s="9">
        <v>3</v>
      </c>
      <c r="D2641" s="9">
        <v>10</v>
      </c>
      <c r="E2641" s="8" t="s">
        <v>3287</v>
      </c>
      <c r="F2641" s="8" t="s">
        <v>3284</v>
      </c>
      <c r="G2641" s="10">
        <v>653111</v>
      </c>
      <c r="H2641" s="11">
        <v>-5.3288736343383789</v>
      </c>
      <c r="I2641" s="11">
        <v>-5.7242903709411621</v>
      </c>
      <c r="J2641">
        <v>-5.5265820026397705</v>
      </c>
      <c r="K2641" s="9" t="s">
        <v>3228</v>
      </c>
      <c r="L2641" s="9" t="s">
        <v>3228</v>
      </c>
      <c r="M2641" s="9" t="s">
        <v>3229</v>
      </c>
    </row>
    <row r="2642" spans="2:13">
      <c r="B2642" s="8" t="s">
        <v>28</v>
      </c>
      <c r="C2642" s="9">
        <v>14</v>
      </c>
      <c r="D2642" s="9">
        <v>6</v>
      </c>
      <c r="E2642" s="8" t="s">
        <v>3288</v>
      </c>
      <c r="F2642" s="8" t="s">
        <v>3289</v>
      </c>
      <c r="G2642" s="10">
        <v>653978</v>
      </c>
      <c r="H2642" s="11">
        <v>0.88694661855697632</v>
      </c>
      <c r="I2642" s="11">
        <v>1.7530038356781006</v>
      </c>
      <c r="J2642">
        <v>1.3199752271175385</v>
      </c>
      <c r="K2642" s="9" t="s">
        <v>3228</v>
      </c>
      <c r="L2642" s="9" t="s">
        <v>3228</v>
      </c>
      <c r="M2642" s="9" t="s">
        <v>3229</v>
      </c>
    </row>
    <row r="2643" spans="2:13">
      <c r="B2643" s="8" t="s">
        <v>31</v>
      </c>
      <c r="C2643" s="9">
        <v>14</v>
      </c>
      <c r="D2643" s="9">
        <v>6</v>
      </c>
      <c r="E2643" s="8" t="s">
        <v>3290</v>
      </c>
      <c r="F2643" s="8" t="s">
        <v>3289</v>
      </c>
      <c r="G2643" s="10">
        <v>653978</v>
      </c>
      <c r="H2643" s="11">
        <v>-3.1008501052856445</v>
      </c>
      <c r="I2643" s="11">
        <v>3.0631430149078369</v>
      </c>
      <c r="J2643">
        <v>-1.8853545188903809E-2</v>
      </c>
      <c r="K2643" s="9" t="s">
        <v>3228</v>
      </c>
      <c r="L2643" s="9" t="s">
        <v>3228</v>
      </c>
      <c r="M2643" s="9" t="s">
        <v>3229</v>
      </c>
    </row>
    <row r="2644" spans="2:13">
      <c r="B2644" s="8" t="s">
        <v>33</v>
      </c>
      <c r="C2644" s="9">
        <v>14</v>
      </c>
      <c r="D2644" s="9">
        <v>6</v>
      </c>
      <c r="E2644" s="8" t="s">
        <v>3291</v>
      </c>
      <c r="F2644" s="8" t="s">
        <v>3289</v>
      </c>
      <c r="G2644" s="10">
        <v>653978</v>
      </c>
      <c r="H2644" s="11">
        <v>3.5526633262634277</v>
      </c>
      <c r="I2644" s="11">
        <v>-4.760772705078125</v>
      </c>
      <c r="J2644">
        <v>-0.60405468940734863</v>
      </c>
      <c r="K2644" s="9" t="s">
        <v>3228</v>
      </c>
      <c r="L2644" s="9" t="s">
        <v>3228</v>
      </c>
      <c r="M2644" s="9" t="s">
        <v>3229</v>
      </c>
    </row>
    <row r="2645" spans="2:13">
      <c r="B2645" s="8" t="s">
        <v>35</v>
      </c>
      <c r="C2645" s="9">
        <v>14</v>
      </c>
      <c r="D2645" s="9">
        <v>6</v>
      </c>
      <c r="E2645" s="8" t="s">
        <v>3292</v>
      </c>
      <c r="F2645" s="8" t="s">
        <v>3289</v>
      </c>
      <c r="G2645" s="10">
        <v>653978</v>
      </c>
      <c r="H2645" s="11">
        <v>3.7680449485778809</v>
      </c>
      <c r="I2645" s="11">
        <v>7.5608468055725098</v>
      </c>
      <c r="J2645">
        <v>5.6644458770751953</v>
      </c>
      <c r="K2645" s="9" t="s">
        <v>3228</v>
      </c>
      <c r="L2645" s="9" t="s">
        <v>3228</v>
      </c>
      <c r="M2645" s="9" t="s">
        <v>3229</v>
      </c>
    </row>
    <row r="2646" spans="2:13">
      <c r="B2646" s="8" t="s">
        <v>28</v>
      </c>
      <c r="C2646" s="9">
        <v>2</v>
      </c>
      <c r="D2646" s="9">
        <v>16</v>
      </c>
      <c r="E2646" s="8" t="s">
        <v>3293</v>
      </c>
      <c r="F2646" s="8" t="s">
        <v>3294</v>
      </c>
      <c r="G2646" s="10">
        <v>440456</v>
      </c>
      <c r="H2646" s="11">
        <v>-4.5735907554626465</v>
      </c>
      <c r="I2646" s="11">
        <v>-4.2076168060302734</v>
      </c>
      <c r="J2646">
        <v>-4.39060378074646</v>
      </c>
      <c r="K2646" s="9" t="s">
        <v>3228</v>
      </c>
      <c r="L2646" s="9" t="s">
        <v>3228</v>
      </c>
      <c r="M2646" s="9" t="s">
        <v>3229</v>
      </c>
    </row>
    <row r="2647" spans="2:13">
      <c r="B2647" s="8" t="s">
        <v>31</v>
      </c>
      <c r="C2647" s="9">
        <v>2</v>
      </c>
      <c r="D2647" s="9">
        <v>16</v>
      </c>
      <c r="E2647" s="8" t="s">
        <v>3295</v>
      </c>
      <c r="F2647" s="8" t="s">
        <v>3294</v>
      </c>
      <c r="G2647" s="10">
        <v>440456</v>
      </c>
      <c r="H2647" s="11">
        <v>4.8987207412719727</v>
      </c>
      <c r="I2647" s="11">
        <v>-2.8627116680145264</v>
      </c>
      <c r="J2647">
        <v>1.0180045366287231</v>
      </c>
      <c r="K2647" s="9" t="s">
        <v>3228</v>
      </c>
      <c r="L2647" s="9" t="s">
        <v>3228</v>
      </c>
      <c r="M2647" s="9" t="s">
        <v>3229</v>
      </c>
    </row>
    <row r="2648" spans="2:13">
      <c r="B2648" s="8" t="s">
        <v>33</v>
      </c>
      <c r="C2648" s="9">
        <v>2</v>
      </c>
      <c r="D2648" s="9">
        <v>16</v>
      </c>
      <c r="E2648" s="8" t="s">
        <v>3296</v>
      </c>
      <c r="F2648" s="8" t="s">
        <v>3294</v>
      </c>
      <c r="G2648" s="10">
        <v>440456</v>
      </c>
      <c r="H2648" s="11">
        <v>-1.5330562591552734</v>
      </c>
      <c r="I2648" s="11">
        <v>-2.6478254795074463</v>
      </c>
      <c r="J2648">
        <v>-2.0904408693313599</v>
      </c>
      <c r="K2648" s="9" t="s">
        <v>3228</v>
      </c>
      <c r="L2648" s="9" t="s">
        <v>3228</v>
      </c>
      <c r="M2648" s="9" t="s">
        <v>3229</v>
      </c>
    </row>
    <row r="2649" spans="2:13">
      <c r="B2649" s="8" t="s">
        <v>35</v>
      </c>
      <c r="C2649" s="9">
        <v>2</v>
      </c>
      <c r="D2649" s="9">
        <v>16</v>
      </c>
      <c r="E2649" s="8" t="s">
        <v>3297</v>
      </c>
      <c r="F2649" s="8" t="s">
        <v>3294</v>
      </c>
      <c r="G2649" s="10">
        <v>440456</v>
      </c>
      <c r="H2649" s="11">
        <v>-3.1348068714141846</v>
      </c>
      <c r="I2649" s="11">
        <v>2.4382266998291016</v>
      </c>
      <c r="J2649">
        <v>-0.3482900857925415</v>
      </c>
      <c r="K2649" s="9" t="s">
        <v>3228</v>
      </c>
      <c r="L2649" s="9" t="s">
        <v>3228</v>
      </c>
      <c r="M2649" s="9" t="s">
        <v>3229</v>
      </c>
    </row>
    <row r="2650" spans="2:13">
      <c r="B2650" s="8" t="s">
        <v>28</v>
      </c>
      <c r="C2650" s="9">
        <v>9</v>
      </c>
      <c r="D2650" s="9">
        <v>17</v>
      </c>
      <c r="E2650" s="8" t="s">
        <v>3298</v>
      </c>
      <c r="F2650" s="8" t="s">
        <v>3299</v>
      </c>
      <c r="G2650" s="10">
        <v>649055</v>
      </c>
      <c r="H2650" s="11">
        <v>1.1603598594665527</v>
      </c>
      <c r="I2650" s="11">
        <v>-0.47528782486915588</v>
      </c>
      <c r="J2650">
        <v>0.34253601729869843</v>
      </c>
      <c r="K2650" s="9" t="s">
        <v>3228</v>
      </c>
      <c r="L2650" s="9" t="s">
        <v>3228</v>
      </c>
      <c r="M2650" s="9" t="s">
        <v>3229</v>
      </c>
    </row>
    <row r="2651" spans="2:13">
      <c r="B2651" s="8" t="s">
        <v>31</v>
      </c>
      <c r="C2651" s="9">
        <v>9</v>
      </c>
      <c r="D2651" s="9">
        <v>17</v>
      </c>
      <c r="E2651" s="8" t="s">
        <v>3300</v>
      </c>
      <c r="F2651" s="8" t="s">
        <v>3299</v>
      </c>
      <c r="G2651" s="10">
        <v>649055</v>
      </c>
      <c r="H2651" s="11">
        <v>0.45074114203453064</v>
      </c>
      <c r="I2651" s="11">
        <v>7.5338296890258789</v>
      </c>
      <c r="J2651">
        <v>3.9922854155302048</v>
      </c>
      <c r="K2651" s="9" t="s">
        <v>3228</v>
      </c>
      <c r="L2651" s="9" t="s">
        <v>3228</v>
      </c>
      <c r="M2651" s="9" t="s">
        <v>3229</v>
      </c>
    </row>
    <row r="2652" spans="2:13">
      <c r="B2652" s="8" t="s">
        <v>33</v>
      </c>
      <c r="C2652" s="9">
        <v>9</v>
      </c>
      <c r="D2652" s="9">
        <v>17</v>
      </c>
      <c r="E2652" s="8" t="s">
        <v>3301</v>
      </c>
      <c r="F2652" s="8" t="s">
        <v>3299</v>
      </c>
      <c r="G2652" s="10">
        <v>649055</v>
      </c>
      <c r="H2652" s="11">
        <v>-3.6954076290130615</v>
      </c>
      <c r="I2652" s="11">
        <v>-0.30312073230743408</v>
      </c>
      <c r="J2652">
        <v>-1.9992641806602478</v>
      </c>
      <c r="K2652" s="9" t="s">
        <v>3228</v>
      </c>
      <c r="L2652" s="9" t="s">
        <v>3228</v>
      </c>
      <c r="M2652" s="9" t="s">
        <v>3229</v>
      </c>
    </row>
    <row r="2653" spans="2:13">
      <c r="B2653" s="8" t="s">
        <v>35</v>
      </c>
      <c r="C2653" s="9">
        <v>9</v>
      </c>
      <c r="D2653" s="9">
        <v>17</v>
      </c>
      <c r="E2653" s="8" t="s">
        <v>3302</v>
      </c>
      <c r="F2653" s="8" t="s">
        <v>3299</v>
      </c>
      <c r="G2653" s="10">
        <v>649055</v>
      </c>
      <c r="H2653" s="11">
        <v>49.649055480957031</v>
      </c>
      <c r="I2653" s="11">
        <v>43.165386199951172</v>
      </c>
      <c r="J2653">
        <v>46.407220840454102</v>
      </c>
      <c r="K2653" s="9" t="s">
        <v>3228</v>
      </c>
      <c r="L2653" s="9" t="s">
        <v>3228</v>
      </c>
      <c r="M2653" s="9" t="s">
        <v>3229</v>
      </c>
    </row>
    <row r="2654" spans="2:13">
      <c r="B2654" s="8" t="s">
        <v>28</v>
      </c>
      <c r="C2654" s="9">
        <v>11</v>
      </c>
      <c r="D2654" s="9">
        <v>8</v>
      </c>
      <c r="E2654" s="8" t="s">
        <v>3303</v>
      </c>
      <c r="F2654" s="8" t="s">
        <v>3304</v>
      </c>
      <c r="G2654" s="10">
        <v>729974</v>
      </c>
      <c r="H2654" s="11">
        <v>22.17011833190918</v>
      </c>
      <c r="I2654" s="11">
        <v>41.000282287597656</v>
      </c>
      <c r="J2654">
        <v>31.585200309753418</v>
      </c>
      <c r="K2654" s="9" t="s">
        <v>3228</v>
      </c>
      <c r="L2654" s="9" t="s">
        <v>3228</v>
      </c>
      <c r="M2654" s="9" t="s">
        <v>3229</v>
      </c>
    </row>
    <row r="2655" spans="2:13">
      <c r="B2655" s="8" t="s">
        <v>31</v>
      </c>
      <c r="C2655" s="9">
        <v>11</v>
      </c>
      <c r="D2655" s="9">
        <v>8</v>
      </c>
      <c r="E2655" s="8" t="s">
        <v>3305</v>
      </c>
      <c r="F2655" s="8" t="s">
        <v>3304</v>
      </c>
      <c r="G2655" s="10">
        <v>729974</v>
      </c>
      <c r="H2655" s="11">
        <v>10.315558433532715</v>
      </c>
      <c r="I2655" s="11">
        <v>2.6943683624267578</v>
      </c>
      <c r="J2655">
        <v>6.5049633979797363</v>
      </c>
      <c r="K2655" s="9" t="s">
        <v>3228</v>
      </c>
      <c r="L2655" s="9" t="s">
        <v>3228</v>
      </c>
      <c r="M2655" s="9" t="s">
        <v>3229</v>
      </c>
    </row>
    <row r="2656" spans="2:13">
      <c r="B2656" s="8" t="s">
        <v>33</v>
      </c>
      <c r="C2656" s="9">
        <v>11</v>
      </c>
      <c r="D2656" s="9">
        <v>8</v>
      </c>
      <c r="E2656" s="8" t="s">
        <v>3306</v>
      </c>
      <c r="F2656" s="8" t="s">
        <v>3304</v>
      </c>
      <c r="G2656" s="10">
        <v>729974</v>
      </c>
      <c r="H2656" s="11">
        <v>19.686027526855469</v>
      </c>
      <c r="I2656" s="11">
        <v>11.856484413146973</v>
      </c>
      <c r="J2656">
        <v>15.771255970001221</v>
      </c>
      <c r="K2656" s="9" t="s">
        <v>3228</v>
      </c>
      <c r="L2656" s="9" t="s">
        <v>3228</v>
      </c>
      <c r="M2656" s="9" t="s">
        <v>3229</v>
      </c>
    </row>
    <row r="2657" spans="2:13">
      <c r="B2657" s="8" t="s">
        <v>35</v>
      </c>
      <c r="C2657" s="9">
        <v>11</v>
      </c>
      <c r="D2657" s="9">
        <v>8</v>
      </c>
      <c r="E2657" s="8" t="s">
        <v>3307</v>
      </c>
      <c r="F2657" s="8" t="s">
        <v>3304</v>
      </c>
      <c r="G2657" s="10">
        <v>729974</v>
      </c>
      <c r="H2657" s="11">
        <v>0.47407609224319458</v>
      </c>
      <c r="I2657" s="11">
        <v>-0.68035268783569336</v>
      </c>
      <c r="J2657">
        <v>-0.10313829779624939</v>
      </c>
      <c r="K2657" s="9" t="s">
        <v>3228</v>
      </c>
      <c r="L2657" s="9" t="s">
        <v>3228</v>
      </c>
      <c r="M2657" s="9" t="s">
        <v>3229</v>
      </c>
    </row>
    <row r="2658" spans="2:13">
      <c r="B2658" s="8" t="s">
        <v>28</v>
      </c>
      <c r="C2658" s="9">
        <v>11</v>
      </c>
      <c r="D2658" s="9">
        <v>10</v>
      </c>
      <c r="E2658" s="8" t="s">
        <v>3308</v>
      </c>
      <c r="F2658" s="8" t="s">
        <v>3309</v>
      </c>
      <c r="G2658" s="10">
        <v>114804</v>
      </c>
      <c r="H2658" s="11">
        <v>-1.8781671524047852</v>
      </c>
      <c r="I2658" s="11">
        <v>-0.73524868488311768</v>
      </c>
      <c r="J2658">
        <v>-1.3067079186439514</v>
      </c>
      <c r="K2658" s="9" t="s">
        <v>3228</v>
      </c>
      <c r="L2658" s="9" t="s">
        <v>3228</v>
      </c>
      <c r="M2658" s="9" t="s">
        <v>3229</v>
      </c>
    </row>
    <row r="2659" spans="2:13">
      <c r="B2659" s="8" t="s">
        <v>31</v>
      </c>
      <c r="C2659" s="9">
        <v>11</v>
      </c>
      <c r="D2659" s="9">
        <v>10</v>
      </c>
      <c r="E2659" s="8" t="s">
        <v>3310</v>
      </c>
      <c r="F2659" s="8" t="s">
        <v>3309</v>
      </c>
      <c r="G2659" s="10">
        <v>114804</v>
      </c>
      <c r="H2659" s="11">
        <v>14.484745979309082</v>
      </c>
      <c r="I2659" s="11">
        <v>17.782344818115234</v>
      </c>
      <c r="J2659">
        <v>16.133545398712158</v>
      </c>
      <c r="K2659" s="9" t="s">
        <v>3228</v>
      </c>
      <c r="L2659" s="9" t="s">
        <v>3228</v>
      </c>
      <c r="M2659" s="9" t="s">
        <v>3229</v>
      </c>
    </row>
    <row r="2660" spans="2:13">
      <c r="B2660" s="8" t="s">
        <v>33</v>
      </c>
      <c r="C2660" s="9">
        <v>11</v>
      </c>
      <c r="D2660" s="9">
        <v>10</v>
      </c>
      <c r="E2660" s="8" t="s">
        <v>3311</v>
      </c>
      <c r="F2660" s="8" t="s">
        <v>3309</v>
      </c>
      <c r="G2660" s="10">
        <v>114804</v>
      </c>
      <c r="H2660" s="11">
        <v>-5.9647388458251953</v>
      </c>
      <c r="I2660" s="11">
        <v>-4.1145782470703125</v>
      </c>
      <c r="J2660">
        <v>-5.0396585464477539</v>
      </c>
      <c r="K2660" s="9" t="s">
        <v>3228</v>
      </c>
      <c r="L2660" s="9" t="s">
        <v>3228</v>
      </c>
      <c r="M2660" s="9" t="s">
        <v>3229</v>
      </c>
    </row>
    <row r="2661" spans="2:13">
      <c r="B2661" s="8" t="s">
        <v>35</v>
      </c>
      <c r="C2661" s="9">
        <v>11</v>
      </c>
      <c r="D2661" s="9">
        <v>10</v>
      </c>
      <c r="E2661" s="8" t="s">
        <v>3312</v>
      </c>
      <c r="F2661" s="8" t="s">
        <v>3309</v>
      </c>
      <c r="G2661" s="10">
        <v>114804</v>
      </c>
      <c r="H2661" s="11">
        <v>-7.5108785629272461</v>
      </c>
      <c r="I2661" s="11">
        <v>2.4539306163787842</v>
      </c>
      <c r="J2661">
        <v>-2.528473973274231</v>
      </c>
      <c r="K2661" s="9" t="s">
        <v>3228</v>
      </c>
      <c r="L2661" s="9" t="s">
        <v>3228</v>
      </c>
      <c r="M2661" s="9" t="s">
        <v>3229</v>
      </c>
    </row>
    <row r="2662" spans="2:13">
      <c r="B2662" s="8" t="s">
        <v>62</v>
      </c>
      <c r="C2662" s="9">
        <v>8</v>
      </c>
      <c r="D2662" s="9">
        <v>3</v>
      </c>
      <c r="E2662" s="8" t="s">
        <v>3313</v>
      </c>
      <c r="F2662" s="8" t="s">
        <v>3314</v>
      </c>
      <c r="G2662" s="10">
        <v>494470</v>
      </c>
      <c r="H2662" s="11">
        <v>8.3458824157714844</v>
      </c>
      <c r="I2662" s="11">
        <v>12.464255332946777</v>
      </c>
      <c r="J2662">
        <v>10.405068874359131</v>
      </c>
      <c r="K2662" s="9" t="s">
        <v>3228</v>
      </c>
      <c r="L2662" s="9" t="s">
        <v>3228</v>
      </c>
      <c r="M2662" s="9" t="s">
        <v>3229</v>
      </c>
    </row>
    <row r="2663" spans="2:13">
      <c r="B2663" s="8" t="s">
        <v>65</v>
      </c>
      <c r="C2663" s="9">
        <v>8</v>
      </c>
      <c r="D2663" s="9">
        <v>3</v>
      </c>
      <c r="E2663" s="8" t="s">
        <v>3315</v>
      </c>
      <c r="F2663" s="8" t="s">
        <v>3314</v>
      </c>
      <c r="G2663" s="10">
        <v>494470</v>
      </c>
      <c r="H2663" s="11">
        <v>-2.3669118881225586</v>
      </c>
      <c r="I2663" s="11">
        <v>-1.9641792774200439</v>
      </c>
      <c r="J2663">
        <v>-2.1655455827713013</v>
      </c>
      <c r="K2663" s="9" t="s">
        <v>3228</v>
      </c>
      <c r="L2663" s="9" t="s">
        <v>3228</v>
      </c>
      <c r="M2663" s="9" t="s">
        <v>3229</v>
      </c>
    </row>
    <row r="2664" spans="2:13">
      <c r="B2664" s="8" t="s">
        <v>67</v>
      </c>
      <c r="C2664" s="9">
        <v>8</v>
      </c>
      <c r="D2664" s="9">
        <v>3</v>
      </c>
      <c r="E2664" s="8" t="s">
        <v>3316</v>
      </c>
      <c r="F2664" s="8" t="s">
        <v>3314</v>
      </c>
      <c r="G2664" s="10">
        <v>494470</v>
      </c>
      <c r="H2664" s="11">
        <v>-4.7710103988647461</v>
      </c>
      <c r="I2664" s="11">
        <v>-6.4695520401000977</v>
      </c>
      <c r="J2664">
        <v>-5.6202812194824219</v>
      </c>
      <c r="K2664" s="9" t="s">
        <v>3228</v>
      </c>
      <c r="L2664" s="9" t="s">
        <v>3228</v>
      </c>
      <c r="M2664" s="9" t="s">
        <v>3229</v>
      </c>
    </row>
    <row r="2665" spans="2:13">
      <c r="B2665" s="8" t="s">
        <v>69</v>
      </c>
      <c r="C2665" s="9">
        <v>8</v>
      </c>
      <c r="D2665" s="9">
        <v>3</v>
      </c>
      <c r="E2665" s="8" t="s">
        <v>3317</v>
      </c>
      <c r="F2665" s="8" t="s">
        <v>3314</v>
      </c>
      <c r="G2665" s="10">
        <v>494470</v>
      </c>
      <c r="H2665" s="11">
        <v>-3.006176233291626</v>
      </c>
      <c r="I2665" s="11">
        <v>-3.1980233192443848</v>
      </c>
      <c r="J2665">
        <v>-3.1020997762680054</v>
      </c>
      <c r="K2665" s="9" t="s">
        <v>3228</v>
      </c>
      <c r="L2665" s="9" t="s">
        <v>3228</v>
      </c>
      <c r="M2665" s="9" t="s">
        <v>3229</v>
      </c>
    </row>
    <row r="2666" spans="2:13">
      <c r="B2666" s="8" t="s">
        <v>62</v>
      </c>
      <c r="C2666" s="9">
        <v>8</v>
      </c>
      <c r="D2666" s="9">
        <v>7</v>
      </c>
      <c r="E2666" s="8" t="s">
        <v>3318</v>
      </c>
      <c r="F2666" s="8" t="s">
        <v>3319</v>
      </c>
      <c r="G2666" s="10">
        <v>57674</v>
      </c>
      <c r="H2666" s="11">
        <v>5.2310872077941895</v>
      </c>
      <c r="I2666" s="11">
        <v>10.36904239654541</v>
      </c>
      <c r="J2666">
        <v>7.8000648021697998</v>
      </c>
      <c r="K2666" s="9" t="s">
        <v>3228</v>
      </c>
      <c r="L2666" s="9" t="s">
        <v>3228</v>
      </c>
      <c r="M2666" s="9" t="s">
        <v>3229</v>
      </c>
    </row>
    <row r="2667" spans="2:13">
      <c r="B2667" s="8" t="s">
        <v>65</v>
      </c>
      <c r="C2667" s="9">
        <v>8</v>
      </c>
      <c r="D2667" s="9">
        <v>7</v>
      </c>
      <c r="E2667" s="8" t="s">
        <v>3320</v>
      </c>
      <c r="F2667" s="8" t="s">
        <v>3319</v>
      </c>
      <c r="G2667" s="10">
        <v>57674</v>
      </c>
      <c r="H2667" s="11">
        <v>-2.7069947719573975</v>
      </c>
      <c r="I2667" s="11">
        <v>-2.7750999927520752</v>
      </c>
      <c r="J2667">
        <v>-2.7410473823547363</v>
      </c>
      <c r="K2667" s="9" t="s">
        <v>3228</v>
      </c>
      <c r="L2667" s="9" t="s">
        <v>3228</v>
      </c>
      <c r="M2667" s="9" t="s">
        <v>3229</v>
      </c>
    </row>
    <row r="2668" spans="2:13">
      <c r="B2668" s="8" t="s">
        <v>67</v>
      </c>
      <c r="C2668" s="9">
        <v>8</v>
      </c>
      <c r="D2668" s="9">
        <v>7</v>
      </c>
      <c r="E2668" s="8" t="s">
        <v>3321</v>
      </c>
      <c r="F2668" s="8" t="s">
        <v>3319</v>
      </c>
      <c r="G2668" s="10">
        <v>57674</v>
      </c>
      <c r="H2668" s="11">
        <v>-3.6198630332946777</v>
      </c>
      <c r="I2668" s="11">
        <v>-5.3953962326049805</v>
      </c>
      <c r="J2668">
        <v>-4.5076296329498291</v>
      </c>
      <c r="K2668" s="9" t="s">
        <v>3228</v>
      </c>
      <c r="L2668" s="9" t="s">
        <v>3228</v>
      </c>
      <c r="M2668" s="9" t="s">
        <v>3229</v>
      </c>
    </row>
    <row r="2669" spans="2:13">
      <c r="B2669" s="8" t="s">
        <v>69</v>
      </c>
      <c r="C2669" s="9">
        <v>8</v>
      </c>
      <c r="D2669" s="9">
        <v>7</v>
      </c>
      <c r="E2669" s="8" t="s">
        <v>3322</v>
      </c>
      <c r="F2669" s="8" t="s">
        <v>3319</v>
      </c>
      <c r="G2669" s="10">
        <v>57674</v>
      </c>
      <c r="H2669" s="11">
        <v>-0.70826804637908936</v>
      </c>
      <c r="I2669" s="11">
        <v>-1.1433829069137573</v>
      </c>
      <c r="J2669">
        <v>-0.92582547664642334</v>
      </c>
      <c r="K2669" s="9" t="s">
        <v>3228</v>
      </c>
      <c r="L2669" s="9" t="s">
        <v>3228</v>
      </c>
      <c r="M2669" s="9" t="s">
        <v>3229</v>
      </c>
    </row>
    <row r="2670" spans="2:13">
      <c r="B2670" s="8" t="s">
        <v>28</v>
      </c>
      <c r="C2670" s="9">
        <v>11</v>
      </c>
      <c r="D2670" s="9">
        <v>13</v>
      </c>
      <c r="E2670" s="8" t="s">
        <v>3323</v>
      </c>
      <c r="F2670" s="8" t="s">
        <v>3324</v>
      </c>
      <c r="G2670" s="10">
        <v>55182</v>
      </c>
      <c r="H2670" s="11">
        <v>-4.8816962242126465</v>
      </c>
      <c r="I2670" s="11">
        <v>-0.27192527055740356</v>
      </c>
      <c r="J2670">
        <v>-2.576810747385025</v>
      </c>
      <c r="K2670" s="9" t="s">
        <v>3228</v>
      </c>
      <c r="L2670" s="9" t="s">
        <v>3228</v>
      </c>
      <c r="M2670" s="9" t="s">
        <v>3229</v>
      </c>
    </row>
    <row r="2671" spans="2:13">
      <c r="B2671" s="8" t="s">
        <v>31</v>
      </c>
      <c r="C2671" s="9">
        <v>11</v>
      </c>
      <c r="D2671" s="9">
        <v>13</v>
      </c>
      <c r="E2671" s="8" t="s">
        <v>3325</v>
      </c>
      <c r="F2671" s="8" t="s">
        <v>3324</v>
      </c>
      <c r="G2671" s="10">
        <v>55182</v>
      </c>
      <c r="H2671" s="11">
        <v>-3.8770442008972168</v>
      </c>
      <c r="I2671" s="11">
        <v>14.461019515991211</v>
      </c>
      <c r="J2671">
        <v>5.2919876575469971</v>
      </c>
      <c r="K2671" s="9" t="s">
        <v>3228</v>
      </c>
      <c r="L2671" s="9" t="s">
        <v>3228</v>
      </c>
      <c r="M2671" s="9" t="s">
        <v>3229</v>
      </c>
    </row>
    <row r="2672" spans="2:13">
      <c r="B2672" s="8" t="s">
        <v>33</v>
      </c>
      <c r="C2672" s="9">
        <v>11</v>
      </c>
      <c r="D2672" s="9">
        <v>13</v>
      </c>
      <c r="E2672" s="8" t="s">
        <v>3326</v>
      </c>
      <c r="F2672" s="8" t="s">
        <v>3324</v>
      </c>
      <c r="G2672" s="10">
        <v>55182</v>
      </c>
      <c r="H2672" s="11">
        <v>-6.5844583511352539</v>
      </c>
      <c r="I2672" s="11">
        <v>-3.3904287815093994</v>
      </c>
      <c r="J2672">
        <v>-4.9874435663223267</v>
      </c>
      <c r="K2672" s="9" t="s">
        <v>3228</v>
      </c>
      <c r="L2672" s="9" t="s">
        <v>3228</v>
      </c>
      <c r="M2672" s="9" t="s">
        <v>3229</v>
      </c>
    </row>
    <row r="2673" spans="2:13">
      <c r="B2673" s="8" t="s">
        <v>35</v>
      </c>
      <c r="C2673" s="9">
        <v>11</v>
      </c>
      <c r="D2673" s="9">
        <v>13</v>
      </c>
      <c r="E2673" s="8" t="s">
        <v>3327</v>
      </c>
      <c r="F2673" s="8" t="s">
        <v>3324</v>
      </c>
      <c r="G2673" s="10">
        <v>55182</v>
      </c>
      <c r="H2673" s="11">
        <v>2.8574135303497314</v>
      </c>
      <c r="I2673" s="11">
        <v>4.4089865684509277</v>
      </c>
      <c r="J2673">
        <v>3.6332000494003296</v>
      </c>
      <c r="K2673" s="9" t="s">
        <v>3228</v>
      </c>
      <c r="L2673" s="9" t="s">
        <v>3228</v>
      </c>
      <c r="M2673" s="9" t="s">
        <v>3229</v>
      </c>
    </row>
    <row r="2674" spans="2:13">
      <c r="B2674" s="8" t="s">
        <v>62</v>
      </c>
      <c r="C2674" s="9">
        <v>8</v>
      </c>
      <c r="D2674" s="9">
        <v>4</v>
      </c>
      <c r="E2674" s="8" t="s">
        <v>3328</v>
      </c>
      <c r="F2674" s="8" t="s">
        <v>3329</v>
      </c>
      <c r="G2674" s="10">
        <v>10107</v>
      </c>
      <c r="H2674" s="11">
        <v>-4.0496749877929688</v>
      </c>
      <c r="I2674" s="11">
        <v>-2.9692027568817139</v>
      </c>
      <c r="J2674">
        <v>-3.5094388723373413</v>
      </c>
      <c r="K2674" s="9" t="s">
        <v>3228</v>
      </c>
      <c r="L2674" s="9" t="s">
        <v>3228</v>
      </c>
      <c r="M2674" s="9" t="s">
        <v>3229</v>
      </c>
    </row>
    <row r="2675" spans="2:13">
      <c r="B2675" s="8" t="s">
        <v>65</v>
      </c>
      <c r="C2675" s="9">
        <v>8</v>
      </c>
      <c r="D2675" s="9">
        <v>4</v>
      </c>
      <c r="E2675" s="8" t="s">
        <v>3330</v>
      </c>
      <c r="F2675" s="8" t="s">
        <v>3329</v>
      </c>
      <c r="G2675" s="10">
        <v>10107</v>
      </c>
      <c r="H2675" s="11">
        <v>1.8657643795013428</v>
      </c>
      <c r="I2675" s="11">
        <v>2.2334129810333252</v>
      </c>
      <c r="J2675">
        <v>2.049588680267334</v>
      </c>
      <c r="K2675" s="9" t="s">
        <v>3228</v>
      </c>
      <c r="L2675" s="9" t="s">
        <v>3228</v>
      </c>
      <c r="M2675" s="9" t="s">
        <v>3229</v>
      </c>
    </row>
    <row r="2676" spans="2:13">
      <c r="B2676" s="8" t="s">
        <v>67</v>
      </c>
      <c r="C2676" s="9">
        <v>8</v>
      </c>
      <c r="D2676" s="9">
        <v>4</v>
      </c>
      <c r="E2676" s="8" t="s">
        <v>3331</v>
      </c>
      <c r="F2676" s="8" t="s">
        <v>3329</v>
      </c>
      <c r="G2676" s="10">
        <v>10107</v>
      </c>
      <c r="H2676" s="11">
        <v>-2.3155579566955566</v>
      </c>
      <c r="I2676" s="11">
        <v>3.8354847431182861</v>
      </c>
      <c r="J2676">
        <v>0.75996339321136475</v>
      </c>
      <c r="K2676" s="9" t="s">
        <v>3228</v>
      </c>
      <c r="L2676" s="9" t="s">
        <v>3228</v>
      </c>
      <c r="M2676" s="9" t="s">
        <v>3229</v>
      </c>
    </row>
    <row r="2677" spans="2:13">
      <c r="B2677" s="8" t="s">
        <v>69</v>
      </c>
      <c r="C2677" s="9">
        <v>8</v>
      </c>
      <c r="D2677" s="9">
        <v>4</v>
      </c>
      <c r="E2677" s="8" t="s">
        <v>3332</v>
      </c>
      <c r="F2677" s="8" t="s">
        <v>3329</v>
      </c>
      <c r="G2677" s="10">
        <v>10107</v>
      </c>
      <c r="H2677" s="11">
        <v>-0.60293585062026978</v>
      </c>
      <c r="I2677" s="11">
        <v>7.5299129486083984</v>
      </c>
      <c r="J2677">
        <v>3.4634885489940643</v>
      </c>
      <c r="K2677" s="9" t="s">
        <v>3228</v>
      </c>
      <c r="L2677" s="9" t="s">
        <v>3228</v>
      </c>
      <c r="M2677" s="9" t="s">
        <v>3229</v>
      </c>
    </row>
    <row r="2678" spans="2:13">
      <c r="B2678" s="8" t="s">
        <v>28</v>
      </c>
      <c r="C2678" s="9">
        <v>7</v>
      </c>
      <c r="D2678" s="9">
        <v>22</v>
      </c>
      <c r="E2678" s="8" t="s">
        <v>3333</v>
      </c>
      <c r="F2678" s="8" t="s">
        <v>3334</v>
      </c>
      <c r="G2678" s="10">
        <v>9830</v>
      </c>
      <c r="H2678" s="11">
        <v>-3.8781344890594482</v>
      </c>
      <c r="I2678" s="11">
        <v>-0.11217152327299118</v>
      </c>
      <c r="J2678">
        <v>-1.9951530061662197</v>
      </c>
      <c r="K2678" s="9" t="s">
        <v>3228</v>
      </c>
      <c r="L2678" s="9" t="s">
        <v>3228</v>
      </c>
      <c r="M2678" s="9" t="s">
        <v>3229</v>
      </c>
    </row>
    <row r="2679" spans="2:13">
      <c r="B2679" s="8" t="s">
        <v>31</v>
      </c>
      <c r="C2679" s="9">
        <v>7</v>
      </c>
      <c r="D2679" s="9">
        <v>22</v>
      </c>
      <c r="E2679" s="8" t="s">
        <v>3335</v>
      </c>
      <c r="F2679" s="8" t="s">
        <v>3334</v>
      </c>
      <c r="G2679" s="10">
        <v>9830</v>
      </c>
      <c r="H2679" s="11">
        <v>-4.0995025634765625</v>
      </c>
      <c r="I2679" s="11">
        <v>13.221287727355957</v>
      </c>
      <c r="J2679">
        <v>4.5608925819396973</v>
      </c>
      <c r="K2679" s="9" t="s">
        <v>3228</v>
      </c>
      <c r="L2679" s="9" t="s">
        <v>3228</v>
      </c>
      <c r="M2679" s="9" t="s">
        <v>3229</v>
      </c>
    </row>
    <row r="2680" spans="2:13">
      <c r="B2680" s="8" t="s">
        <v>33</v>
      </c>
      <c r="C2680" s="9">
        <v>7</v>
      </c>
      <c r="D2680" s="9">
        <v>22</v>
      </c>
      <c r="E2680" s="8" t="s">
        <v>3336</v>
      </c>
      <c r="F2680" s="8" t="s">
        <v>3334</v>
      </c>
      <c r="G2680" s="10">
        <v>9830</v>
      </c>
      <c r="H2680" s="11">
        <v>47.840740203857422</v>
      </c>
      <c r="I2680" s="11">
        <v>24.891408920288086</v>
      </c>
      <c r="J2680">
        <v>36.366074562072754</v>
      </c>
      <c r="K2680" s="9" t="s">
        <v>3228</v>
      </c>
      <c r="L2680" s="9" t="s">
        <v>3228</v>
      </c>
      <c r="M2680" s="9" t="s">
        <v>3229</v>
      </c>
    </row>
    <row r="2681" spans="2:13">
      <c r="B2681" s="8" t="s">
        <v>35</v>
      </c>
      <c r="C2681" s="9">
        <v>7</v>
      </c>
      <c r="D2681" s="9">
        <v>22</v>
      </c>
      <c r="E2681" s="8" t="s">
        <v>3337</v>
      </c>
      <c r="F2681" s="8" t="s">
        <v>3334</v>
      </c>
      <c r="G2681" s="10">
        <v>9830</v>
      </c>
      <c r="H2681" s="11">
        <v>-3.2431466579437256</v>
      </c>
      <c r="I2681" s="11">
        <v>3.9930331707000732</v>
      </c>
      <c r="J2681">
        <v>0.37494325637817383</v>
      </c>
      <c r="K2681" s="9" t="s">
        <v>3228</v>
      </c>
      <c r="L2681" s="9" t="s">
        <v>3228</v>
      </c>
      <c r="M2681" s="9" t="s">
        <v>3229</v>
      </c>
    </row>
    <row r="2682" spans="2:13">
      <c r="B2682" s="8" t="s">
        <v>62</v>
      </c>
      <c r="C2682" s="9">
        <v>8</v>
      </c>
      <c r="D2682" s="9">
        <v>6</v>
      </c>
      <c r="E2682" s="8" t="s">
        <v>3338</v>
      </c>
      <c r="F2682" s="8" t="s">
        <v>3339</v>
      </c>
      <c r="G2682" s="10">
        <v>5987</v>
      </c>
      <c r="H2682" s="11">
        <v>3.1419956684112549</v>
      </c>
      <c r="I2682" s="11">
        <v>4.3925461769104004</v>
      </c>
      <c r="J2682">
        <v>3.7672709226608276</v>
      </c>
      <c r="K2682" s="9" t="s">
        <v>3228</v>
      </c>
      <c r="L2682" s="9" t="s">
        <v>3228</v>
      </c>
      <c r="M2682" s="9" t="s">
        <v>3229</v>
      </c>
    </row>
    <row r="2683" spans="2:13">
      <c r="B2683" s="8" t="s">
        <v>65</v>
      </c>
      <c r="C2683" s="9">
        <v>8</v>
      </c>
      <c r="D2683" s="9">
        <v>6</v>
      </c>
      <c r="E2683" s="8" t="s">
        <v>3340</v>
      </c>
      <c r="F2683" s="8" t="s">
        <v>3339</v>
      </c>
      <c r="G2683" s="10">
        <v>5987</v>
      </c>
      <c r="H2683" s="11">
        <v>-0.23946811258792877</v>
      </c>
      <c r="I2683" s="11">
        <v>2.2372453212738037</v>
      </c>
      <c r="J2683">
        <v>0.99888860434293747</v>
      </c>
      <c r="K2683" s="9" t="s">
        <v>3228</v>
      </c>
      <c r="L2683" s="9" t="s">
        <v>3228</v>
      </c>
      <c r="M2683" s="9" t="s">
        <v>3229</v>
      </c>
    </row>
    <row r="2684" spans="2:13">
      <c r="B2684" s="8" t="s">
        <v>67</v>
      </c>
      <c r="C2684" s="9">
        <v>8</v>
      </c>
      <c r="D2684" s="9">
        <v>6</v>
      </c>
      <c r="E2684" s="8" t="s">
        <v>3341</v>
      </c>
      <c r="F2684" s="8" t="s">
        <v>3339</v>
      </c>
      <c r="G2684" s="10">
        <v>5987</v>
      </c>
      <c r="H2684" s="11">
        <v>-2.119269847869873</v>
      </c>
      <c r="I2684" s="11">
        <v>-4.719719409942627</v>
      </c>
      <c r="J2684">
        <v>-3.41949462890625</v>
      </c>
      <c r="K2684" s="9" t="s">
        <v>3228</v>
      </c>
      <c r="L2684" s="9" t="s">
        <v>3228</v>
      </c>
      <c r="M2684" s="9" t="s">
        <v>3229</v>
      </c>
    </row>
    <row r="2685" spans="2:13">
      <c r="B2685" s="8" t="s">
        <v>69</v>
      </c>
      <c r="C2685" s="9">
        <v>8</v>
      </c>
      <c r="D2685" s="9">
        <v>6</v>
      </c>
      <c r="E2685" s="8" t="s">
        <v>3342</v>
      </c>
      <c r="F2685" s="8" t="s">
        <v>3339</v>
      </c>
      <c r="G2685" s="10">
        <v>5987</v>
      </c>
      <c r="H2685" s="11">
        <v>-2.6174452304840088</v>
      </c>
      <c r="I2685" s="11">
        <v>-0.38091012835502625</v>
      </c>
      <c r="J2685">
        <v>-1.4991776794195175</v>
      </c>
      <c r="K2685" s="9" t="s">
        <v>3228</v>
      </c>
      <c r="L2685" s="9" t="s">
        <v>3228</v>
      </c>
      <c r="M2685" s="9" t="s">
        <v>3229</v>
      </c>
    </row>
    <row r="2686" spans="2:13">
      <c r="B2686" s="14" t="s">
        <v>62</v>
      </c>
      <c r="C2686" s="15">
        <v>8</v>
      </c>
      <c r="D2686" s="15">
        <v>9</v>
      </c>
      <c r="E2686" s="14" t="s">
        <v>3343</v>
      </c>
      <c r="F2686" s="14" t="s">
        <v>3344</v>
      </c>
      <c r="G2686" s="16">
        <v>23650</v>
      </c>
      <c r="H2686" s="11">
        <v>-1.0338175296783447</v>
      </c>
      <c r="I2686" s="11">
        <v>-0.70014894008636475</v>
      </c>
      <c r="J2686">
        <v>-0.86698323488235474</v>
      </c>
      <c r="K2686" s="9" t="s">
        <v>3228</v>
      </c>
      <c r="L2686" s="9" t="s">
        <v>3228</v>
      </c>
      <c r="M2686" s="9" t="s">
        <v>3229</v>
      </c>
    </row>
    <row r="2687" spans="2:13">
      <c r="B2687" s="8" t="s">
        <v>65</v>
      </c>
      <c r="C2687" s="9">
        <v>8</v>
      </c>
      <c r="D2687" s="9">
        <v>9</v>
      </c>
      <c r="E2687" s="8" t="s">
        <v>3345</v>
      </c>
      <c r="F2687" s="8" t="s">
        <v>3344</v>
      </c>
      <c r="G2687" s="10">
        <v>23650</v>
      </c>
      <c r="H2687" s="11">
        <v>1.1807360649108887</v>
      </c>
      <c r="I2687" s="11">
        <v>-3.7264131009578705E-2</v>
      </c>
      <c r="J2687">
        <v>0.57173596695065498</v>
      </c>
      <c r="K2687" s="9" t="s">
        <v>3228</v>
      </c>
      <c r="L2687" s="9" t="s">
        <v>3228</v>
      </c>
      <c r="M2687" s="9" t="s">
        <v>3229</v>
      </c>
    </row>
    <row r="2688" spans="2:13">
      <c r="B2688" s="8" t="s">
        <v>67</v>
      </c>
      <c r="C2688" s="9">
        <v>8</v>
      </c>
      <c r="D2688" s="9">
        <v>9</v>
      </c>
      <c r="E2688" s="8" t="s">
        <v>3346</v>
      </c>
      <c r="F2688" s="8" t="s">
        <v>3344</v>
      </c>
      <c r="G2688" s="10">
        <v>23650</v>
      </c>
      <c r="H2688" s="11">
        <v>-2.952831506729126</v>
      </c>
      <c r="I2688" s="11">
        <v>-4.1736841201782227</v>
      </c>
      <c r="J2688">
        <v>-3.5632578134536743</v>
      </c>
      <c r="K2688" s="9" t="s">
        <v>3228</v>
      </c>
      <c r="L2688" s="9" t="s">
        <v>3228</v>
      </c>
      <c r="M2688" s="9" t="s">
        <v>3229</v>
      </c>
    </row>
    <row r="2689" spans="2:13">
      <c r="B2689" s="8" t="s">
        <v>69</v>
      </c>
      <c r="C2689" s="9">
        <v>8</v>
      </c>
      <c r="D2689" s="9">
        <v>9</v>
      </c>
      <c r="E2689" s="8" t="s">
        <v>3347</v>
      </c>
      <c r="F2689" s="8" t="s">
        <v>3344</v>
      </c>
      <c r="G2689" s="10">
        <v>23650</v>
      </c>
      <c r="H2689" s="11">
        <v>-1.374082088470459</v>
      </c>
      <c r="I2689" s="11">
        <v>-0.73201131820678711</v>
      </c>
      <c r="J2689">
        <v>-1.053046703338623</v>
      </c>
      <c r="K2689" s="9" t="s">
        <v>3228</v>
      </c>
      <c r="L2689" s="9" t="s">
        <v>3228</v>
      </c>
      <c r="M2689" s="9" t="s">
        <v>3229</v>
      </c>
    </row>
    <row r="2690" spans="2:13">
      <c r="B2690" s="8" t="s">
        <v>62</v>
      </c>
      <c r="C2690" s="9">
        <v>2</v>
      </c>
      <c r="D2690" s="9">
        <v>19</v>
      </c>
      <c r="E2690" s="8" t="s">
        <v>3348</v>
      </c>
      <c r="F2690" s="8" t="s">
        <v>3349</v>
      </c>
      <c r="G2690" s="10">
        <v>653192</v>
      </c>
      <c r="H2690" s="11">
        <v>1.3584522008895874</v>
      </c>
      <c r="I2690" s="11">
        <v>4.5430426597595215</v>
      </c>
      <c r="J2690">
        <v>2.9507474303245544</v>
      </c>
      <c r="K2690" s="9" t="s">
        <v>3228</v>
      </c>
      <c r="L2690" s="9" t="s">
        <v>3228</v>
      </c>
      <c r="M2690" s="9" t="s">
        <v>3229</v>
      </c>
    </row>
    <row r="2691" spans="2:13">
      <c r="B2691" s="8" t="s">
        <v>65</v>
      </c>
      <c r="C2691" s="9">
        <v>2</v>
      </c>
      <c r="D2691" s="9">
        <v>19</v>
      </c>
      <c r="E2691" s="8" t="s">
        <v>3350</v>
      </c>
      <c r="F2691" s="8" t="s">
        <v>3349</v>
      </c>
      <c r="G2691" s="10">
        <v>653192</v>
      </c>
      <c r="H2691" s="11">
        <v>2.2187163829803467</v>
      </c>
      <c r="I2691" s="11">
        <v>-1.5812665224075317</v>
      </c>
      <c r="J2691">
        <v>0.31872493028640747</v>
      </c>
      <c r="K2691" s="9" t="s">
        <v>3228</v>
      </c>
      <c r="L2691" s="9" t="s">
        <v>3228</v>
      </c>
      <c r="M2691" s="9" t="s">
        <v>3229</v>
      </c>
    </row>
    <row r="2692" spans="2:13">
      <c r="B2692" s="8" t="s">
        <v>67</v>
      </c>
      <c r="C2692" s="9">
        <v>2</v>
      </c>
      <c r="D2692" s="9">
        <v>19</v>
      </c>
      <c r="E2692" s="8" t="s">
        <v>3351</v>
      </c>
      <c r="F2692" s="8" t="s">
        <v>3349</v>
      </c>
      <c r="G2692" s="10">
        <v>653192</v>
      </c>
      <c r="H2692" s="11">
        <v>-1.7641478776931763</v>
      </c>
      <c r="I2692" s="11">
        <v>1.0837757587432861</v>
      </c>
      <c r="J2692">
        <v>-0.34018605947494507</v>
      </c>
      <c r="K2692" s="9" t="s">
        <v>3228</v>
      </c>
      <c r="L2692" s="9" t="s">
        <v>3228</v>
      </c>
      <c r="M2692" s="9" t="s">
        <v>3229</v>
      </c>
    </row>
    <row r="2693" spans="2:13">
      <c r="B2693" s="8" t="s">
        <v>69</v>
      </c>
      <c r="C2693" s="9">
        <v>2</v>
      </c>
      <c r="D2693" s="9">
        <v>19</v>
      </c>
      <c r="E2693" s="8" t="s">
        <v>3352</v>
      </c>
      <c r="F2693" s="8" t="s">
        <v>3349</v>
      </c>
      <c r="G2693" s="10">
        <v>653192</v>
      </c>
      <c r="H2693" s="11">
        <v>2.9409048557281494</v>
      </c>
      <c r="I2693" s="11">
        <v>5.2724666595458984</v>
      </c>
      <c r="J2693">
        <v>4.1066857576370239</v>
      </c>
      <c r="K2693" s="9" t="s">
        <v>3228</v>
      </c>
      <c r="L2693" s="9" t="s">
        <v>3228</v>
      </c>
      <c r="M2693" s="9" t="s">
        <v>3229</v>
      </c>
    </row>
    <row r="2694" spans="2:13">
      <c r="B2694" s="8" t="s">
        <v>62</v>
      </c>
      <c r="C2694" s="9">
        <v>3</v>
      </c>
      <c r="D2694" s="9">
        <v>18</v>
      </c>
      <c r="E2694" s="8" t="s">
        <v>3353</v>
      </c>
      <c r="F2694" s="8" t="s">
        <v>3354</v>
      </c>
      <c r="G2694" s="10">
        <v>57093</v>
      </c>
      <c r="H2694" s="11">
        <v>14.670066833496094</v>
      </c>
      <c r="I2694" s="11">
        <v>8.1729154586791992</v>
      </c>
      <c r="J2694">
        <v>11.421491146087646</v>
      </c>
      <c r="K2694" s="9" t="s">
        <v>3228</v>
      </c>
      <c r="L2694" s="9" t="s">
        <v>3228</v>
      </c>
      <c r="M2694" s="9" t="s">
        <v>3229</v>
      </c>
    </row>
    <row r="2695" spans="2:13">
      <c r="B2695" s="8" t="s">
        <v>65</v>
      </c>
      <c r="C2695" s="9">
        <v>3</v>
      </c>
      <c r="D2695" s="9">
        <v>18</v>
      </c>
      <c r="E2695" s="8" t="s">
        <v>3355</v>
      </c>
      <c r="F2695" s="8" t="s">
        <v>3354</v>
      </c>
      <c r="G2695" s="10">
        <v>57093</v>
      </c>
      <c r="H2695" s="11">
        <v>6.1615686416625977</v>
      </c>
      <c r="I2695" s="11">
        <v>12.436576843261719</v>
      </c>
      <c r="J2695">
        <v>9.2990727424621582</v>
      </c>
      <c r="K2695" s="9" t="s">
        <v>3228</v>
      </c>
      <c r="L2695" s="9" t="s">
        <v>3228</v>
      </c>
      <c r="M2695" s="9" t="s">
        <v>3229</v>
      </c>
    </row>
    <row r="2696" spans="2:13">
      <c r="B2696" s="8" t="s">
        <v>67</v>
      </c>
      <c r="C2696" s="9">
        <v>3</v>
      </c>
      <c r="D2696" s="9">
        <v>18</v>
      </c>
      <c r="E2696" s="8" t="s">
        <v>3356</v>
      </c>
      <c r="F2696" s="8" t="s">
        <v>3354</v>
      </c>
      <c r="G2696" s="10">
        <v>57093</v>
      </c>
      <c r="H2696" s="11">
        <v>-1.3029699325561523</v>
      </c>
      <c r="I2696" s="11">
        <v>-0.5125575065612793</v>
      </c>
      <c r="J2696">
        <v>-0.90776371955871582</v>
      </c>
      <c r="K2696" s="9" t="s">
        <v>3228</v>
      </c>
      <c r="L2696" s="9" t="s">
        <v>3228</v>
      </c>
      <c r="M2696" s="9" t="s">
        <v>3229</v>
      </c>
    </row>
    <row r="2697" spans="2:13">
      <c r="B2697" s="8" t="s">
        <v>69</v>
      </c>
      <c r="C2697" s="9">
        <v>3</v>
      </c>
      <c r="D2697" s="9">
        <v>18</v>
      </c>
      <c r="E2697" s="8" t="s">
        <v>3357</v>
      </c>
      <c r="F2697" s="8" t="s">
        <v>3354</v>
      </c>
      <c r="G2697" s="10">
        <v>57093</v>
      </c>
      <c r="H2697" s="11">
        <v>1.3893294334411621</v>
      </c>
      <c r="I2697" s="11">
        <v>1.9432289600372314</v>
      </c>
      <c r="J2697">
        <v>1.6662791967391968</v>
      </c>
      <c r="K2697" s="9" t="s">
        <v>3228</v>
      </c>
      <c r="L2697" s="9" t="s">
        <v>3228</v>
      </c>
      <c r="M2697" s="9" t="s">
        <v>3229</v>
      </c>
    </row>
    <row r="2698" spans="2:13">
      <c r="B2698" s="8" t="s">
        <v>62</v>
      </c>
      <c r="C2698" s="9">
        <v>6</v>
      </c>
      <c r="D2698" s="9">
        <v>22</v>
      </c>
      <c r="E2698" s="8" t="s">
        <v>3358</v>
      </c>
      <c r="F2698" s="8" t="s">
        <v>3359</v>
      </c>
      <c r="G2698" s="10">
        <v>399940</v>
      </c>
      <c r="H2698" s="11">
        <v>10.997486114501953</v>
      </c>
      <c r="I2698" s="11">
        <v>8.9753131866455078</v>
      </c>
      <c r="J2698">
        <v>9.9863996505737305</v>
      </c>
      <c r="K2698" s="9" t="s">
        <v>3228</v>
      </c>
      <c r="L2698" s="9" t="s">
        <v>3228</v>
      </c>
      <c r="M2698" s="9" t="s">
        <v>3229</v>
      </c>
    </row>
    <row r="2699" spans="2:13">
      <c r="B2699" s="8" t="s">
        <v>65</v>
      </c>
      <c r="C2699" s="9">
        <v>6</v>
      </c>
      <c r="D2699" s="9">
        <v>22</v>
      </c>
      <c r="E2699" s="8" t="s">
        <v>3360</v>
      </c>
      <c r="F2699" s="8" t="s">
        <v>3359</v>
      </c>
      <c r="G2699" s="10">
        <v>399940</v>
      </c>
      <c r="H2699" s="11">
        <v>1.9191534519195557</v>
      </c>
      <c r="I2699" s="11">
        <v>-0.82794845104217529</v>
      </c>
      <c r="J2699">
        <v>0.54560250043869019</v>
      </c>
      <c r="K2699" s="9" t="s">
        <v>3228</v>
      </c>
      <c r="L2699" s="9" t="s">
        <v>3228</v>
      </c>
      <c r="M2699" s="9" t="s">
        <v>3229</v>
      </c>
    </row>
    <row r="2700" spans="2:13">
      <c r="B2700" s="8" t="s">
        <v>67</v>
      </c>
      <c r="C2700" s="9">
        <v>6</v>
      </c>
      <c r="D2700" s="9">
        <v>22</v>
      </c>
      <c r="E2700" s="8" t="s">
        <v>3361</v>
      </c>
      <c r="F2700" s="8" t="s">
        <v>3359</v>
      </c>
      <c r="G2700" s="10">
        <v>399940</v>
      </c>
      <c r="H2700" s="11">
        <v>0.91559767723083496</v>
      </c>
      <c r="I2700" s="11">
        <v>5.7851243019104004</v>
      </c>
      <c r="J2700">
        <v>3.3503609895706177</v>
      </c>
      <c r="K2700" s="9" t="s">
        <v>3228</v>
      </c>
      <c r="L2700" s="9" t="s">
        <v>3228</v>
      </c>
      <c r="M2700" s="9" t="s">
        <v>3229</v>
      </c>
    </row>
    <row r="2701" spans="2:13">
      <c r="B2701" s="8" t="s">
        <v>69</v>
      </c>
      <c r="C2701" s="9">
        <v>6</v>
      </c>
      <c r="D2701" s="9">
        <v>22</v>
      </c>
      <c r="E2701" s="8" t="s">
        <v>3362</v>
      </c>
      <c r="F2701" s="8" t="s">
        <v>3359</v>
      </c>
      <c r="G2701" s="10">
        <v>399940</v>
      </c>
      <c r="H2701" s="11">
        <v>22.054973602294922</v>
      </c>
      <c r="I2701" s="11">
        <v>25.679037094116211</v>
      </c>
      <c r="J2701">
        <v>23.867005348205566</v>
      </c>
      <c r="K2701" s="9" t="s">
        <v>3228</v>
      </c>
      <c r="L2701" s="9" t="s">
        <v>3228</v>
      </c>
      <c r="M2701" s="9" t="s">
        <v>3229</v>
      </c>
    </row>
    <row r="2702" spans="2:13">
      <c r="B2702" s="8" t="s">
        <v>28</v>
      </c>
      <c r="C2702" s="9">
        <v>11</v>
      </c>
      <c r="D2702" s="9">
        <v>15</v>
      </c>
      <c r="E2702" s="8" t="s">
        <v>3363</v>
      </c>
      <c r="F2702" s="8" t="s">
        <v>3364</v>
      </c>
      <c r="G2702" s="10">
        <v>120824</v>
      </c>
      <c r="H2702" s="11">
        <v>-1.4032261371612549</v>
      </c>
      <c r="I2702" s="11">
        <v>3.105405330657959</v>
      </c>
      <c r="J2702">
        <v>0.85108959674835205</v>
      </c>
      <c r="K2702" s="9" t="s">
        <v>3228</v>
      </c>
      <c r="L2702" s="9" t="s">
        <v>3228</v>
      </c>
      <c r="M2702" s="9" t="s">
        <v>3229</v>
      </c>
    </row>
    <row r="2703" spans="2:13">
      <c r="B2703" s="8" t="s">
        <v>31</v>
      </c>
      <c r="C2703" s="9">
        <v>11</v>
      </c>
      <c r="D2703" s="9">
        <v>15</v>
      </c>
      <c r="E2703" s="8" t="s">
        <v>3365</v>
      </c>
      <c r="F2703" s="8" t="s">
        <v>3364</v>
      </c>
      <c r="G2703" s="10">
        <v>120824</v>
      </c>
      <c r="H2703" s="11">
        <v>3.593745231628418</v>
      </c>
      <c r="I2703" s="11">
        <v>-4.9711875915527344</v>
      </c>
      <c r="J2703">
        <v>-0.6887211799621582</v>
      </c>
      <c r="K2703" s="9" t="s">
        <v>3228</v>
      </c>
      <c r="L2703" s="9" t="s">
        <v>3228</v>
      </c>
      <c r="M2703" s="9" t="s">
        <v>3229</v>
      </c>
    </row>
    <row r="2704" spans="2:13">
      <c r="B2704" s="8" t="s">
        <v>33</v>
      </c>
      <c r="C2704" s="9">
        <v>11</v>
      </c>
      <c r="D2704" s="9">
        <v>15</v>
      </c>
      <c r="E2704" s="8" t="s">
        <v>3366</v>
      </c>
      <c r="F2704" s="8" t="s">
        <v>3364</v>
      </c>
      <c r="G2704" s="10">
        <v>120824</v>
      </c>
      <c r="H2704" s="11">
        <v>-3.7585620880126953</v>
      </c>
      <c r="I2704" s="11">
        <v>-1.7325118780136108</v>
      </c>
      <c r="J2704">
        <v>-2.7455369830131531</v>
      </c>
      <c r="K2704" s="9" t="s">
        <v>3228</v>
      </c>
      <c r="L2704" s="9" t="s">
        <v>3228</v>
      </c>
      <c r="M2704" s="9" t="s">
        <v>3229</v>
      </c>
    </row>
    <row r="2705" spans="2:13">
      <c r="B2705" s="8" t="s">
        <v>35</v>
      </c>
      <c r="C2705" s="9">
        <v>11</v>
      </c>
      <c r="D2705" s="9">
        <v>15</v>
      </c>
      <c r="E2705" s="8" t="s">
        <v>3367</v>
      </c>
      <c r="F2705" s="8" t="s">
        <v>3364</v>
      </c>
      <c r="G2705" s="10">
        <v>120824</v>
      </c>
      <c r="H2705" s="11">
        <v>1.7082597017288208</v>
      </c>
      <c r="I2705" s="11">
        <v>6.0181803703308105</v>
      </c>
      <c r="J2705">
        <v>3.8632200360298157</v>
      </c>
      <c r="K2705" s="9" t="s">
        <v>3228</v>
      </c>
      <c r="L2705" s="9" t="s">
        <v>3228</v>
      </c>
      <c r="M2705" s="9" t="s">
        <v>3229</v>
      </c>
    </row>
    <row r="2706" spans="2:13">
      <c r="B2706" s="8" t="s">
        <v>62</v>
      </c>
      <c r="C2706" s="9">
        <v>8</v>
      </c>
      <c r="D2706" s="9">
        <v>8</v>
      </c>
      <c r="E2706" s="8" t="s">
        <v>3368</v>
      </c>
      <c r="F2706" s="8" t="s">
        <v>3369</v>
      </c>
      <c r="G2706" s="10">
        <v>391712</v>
      </c>
      <c r="H2706" s="11">
        <v>-2.7013897895812988</v>
      </c>
      <c r="I2706" s="11">
        <v>-2.1054244041442871</v>
      </c>
      <c r="J2706">
        <v>-2.403407096862793</v>
      </c>
      <c r="K2706" s="9" t="s">
        <v>3228</v>
      </c>
      <c r="L2706" s="9" t="s">
        <v>3228</v>
      </c>
      <c r="M2706" s="9" t="s">
        <v>3229</v>
      </c>
    </row>
    <row r="2707" spans="2:13">
      <c r="B2707" s="8" t="s">
        <v>65</v>
      </c>
      <c r="C2707" s="9">
        <v>8</v>
      </c>
      <c r="D2707" s="9">
        <v>8</v>
      </c>
      <c r="E2707" s="8" t="s">
        <v>3370</v>
      </c>
      <c r="F2707" s="8" t="s">
        <v>3369</v>
      </c>
      <c r="G2707" s="10">
        <v>391712</v>
      </c>
      <c r="H2707" s="11">
        <v>-2.9275698661804199</v>
      </c>
      <c r="I2707" s="11">
        <v>-1.9206533432006836</v>
      </c>
      <c r="J2707">
        <v>-2.4241116046905518</v>
      </c>
      <c r="K2707" s="9" t="s">
        <v>3228</v>
      </c>
      <c r="L2707" s="9" t="s">
        <v>3228</v>
      </c>
      <c r="M2707" s="9" t="s">
        <v>3229</v>
      </c>
    </row>
    <row r="2708" spans="2:13">
      <c r="B2708" s="8" t="s">
        <v>67</v>
      </c>
      <c r="C2708" s="9">
        <v>8</v>
      </c>
      <c r="D2708" s="9">
        <v>8</v>
      </c>
      <c r="E2708" s="8" t="s">
        <v>3371</v>
      </c>
      <c r="F2708" s="8" t="s">
        <v>3369</v>
      </c>
      <c r="G2708" s="10">
        <v>391712</v>
      </c>
      <c r="H2708" s="11">
        <v>19.398019790649414</v>
      </c>
      <c r="I2708" s="11">
        <v>17.870950698852539</v>
      </c>
      <c r="J2708">
        <v>18.634485244750977</v>
      </c>
      <c r="K2708" s="9" t="s">
        <v>3228</v>
      </c>
      <c r="L2708" s="9" t="s">
        <v>3228</v>
      </c>
      <c r="M2708" s="9" t="s">
        <v>3229</v>
      </c>
    </row>
    <row r="2709" spans="2:13">
      <c r="B2709" s="8" t="s">
        <v>69</v>
      </c>
      <c r="C2709" s="9">
        <v>8</v>
      </c>
      <c r="D2709" s="9">
        <v>8</v>
      </c>
      <c r="E2709" s="8" t="s">
        <v>3372</v>
      </c>
      <c r="F2709" s="8" t="s">
        <v>3369</v>
      </c>
      <c r="G2709" s="10">
        <v>391712</v>
      </c>
      <c r="H2709" s="11">
        <v>-3.4467439651489258</v>
      </c>
      <c r="I2709" s="11">
        <v>-3.4364488124847412</v>
      </c>
      <c r="J2709">
        <v>-3.4415963888168335</v>
      </c>
      <c r="K2709" s="9" t="s">
        <v>3228</v>
      </c>
      <c r="L2709" s="9" t="s">
        <v>3228</v>
      </c>
      <c r="M2709" s="9" t="s">
        <v>3229</v>
      </c>
    </row>
    <row r="2710" spans="2:13">
      <c r="B2710" s="8" t="s">
        <v>28</v>
      </c>
      <c r="C2710" s="9">
        <v>12</v>
      </c>
      <c r="D2710" s="9">
        <v>11</v>
      </c>
      <c r="E2710" s="8" t="s">
        <v>3373</v>
      </c>
      <c r="F2710" s="8" t="s">
        <v>3374</v>
      </c>
      <c r="G2710" s="10">
        <v>120146</v>
      </c>
      <c r="H2710" s="11">
        <v>0.94077575206756592</v>
      </c>
      <c r="I2710" s="11">
        <v>-0.70967197418212891</v>
      </c>
      <c r="J2710">
        <v>0.11555188894271851</v>
      </c>
      <c r="K2710" s="9" t="s">
        <v>3228</v>
      </c>
      <c r="L2710" s="9" t="s">
        <v>3228</v>
      </c>
      <c r="M2710" s="9" t="s">
        <v>3229</v>
      </c>
    </row>
    <row r="2711" spans="2:13">
      <c r="B2711" s="8" t="s">
        <v>31</v>
      </c>
      <c r="C2711" s="9">
        <v>12</v>
      </c>
      <c r="D2711" s="9">
        <v>11</v>
      </c>
      <c r="E2711" s="8" t="s">
        <v>3375</v>
      </c>
      <c r="F2711" s="8" t="s">
        <v>3374</v>
      </c>
      <c r="G2711" s="10">
        <v>120146</v>
      </c>
      <c r="H2711" s="11">
        <v>0.67145800590515137</v>
      </c>
      <c r="I2711" s="11">
        <v>5.289280891418457</v>
      </c>
      <c r="J2711">
        <v>2.9803694486618042</v>
      </c>
      <c r="K2711" s="9" t="s">
        <v>3228</v>
      </c>
      <c r="L2711" s="9" t="s">
        <v>3228</v>
      </c>
      <c r="M2711" s="9" t="s">
        <v>3229</v>
      </c>
    </row>
    <row r="2712" spans="2:13">
      <c r="B2712" s="8" t="s">
        <v>33</v>
      </c>
      <c r="C2712" s="9">
        <v>12</v>
      </c>
      <c r="D2712" s="9">
        <v>11</v>
      </c>
      <c r="E2712" s="8" t="s">
        <v>3376</v>
      </c>
      <c r="F2712" s="8" t="s">
        <v>3374</v>
      </c>
      <c r="G2712" s="10">
        <v>120146</v>
      </c>
      <c r="H2712" s="11">
        <v>-1.1541478633880615</v>
      </c>
      <c r="I2712" s="11">
        <v>-5.2165079116821289</v>
      </c>
      <c r="J2712">
        <v>-3.1853278875350952</v>
      </c>
      <c r="K2712" s="9" t="s">
        <v>3228</v>
      </c>
      <c r="L2712" s="9" t="s">
        <v>3228</v>
      </c>
      <c r="M2712" s="9" t="s">
        <v>3229</v>
      </c>
    </row>
    <row r="2713" spans="2:13">
      <c r="B2713" s="8" t="s">
        <v>35</v>
      </c>
      <c r="C2713" s="9">
        <v>12</v>
      </c>
      <c r="D2713" s="9">
        <v>11</v>
      </c>
      <c r="E2713" s="8" t="s">
        <v>3377</v>
      </c>
      <c r="F2713" s="8" t="s">
        <v>3374</v>
      </c>
      <c r="G2713" s="10">
        <v>120146</v>
      </c>
      <c r="H2713" s="11">
        <v>1.5549459457397461</v>
      </c>
      <c r="I2713" s="11">
        <v>7.6262602806091309</v>
      </c>
      <c r="J2713">
        <v>4.5906031131744385</v>
      </c>
      <c r="K2713" s="9" t="s">
        <v>3228</v>
      </c>
      <c r="L2713" s="9" t="s">
        <v>3228</v>
      </c>
      <c r="M2713" s="9" t="s">
        <v>3229</v>
      </c>
    </row>
    <row r="2714" spans="2:13">
      <c r="B2714" s="8" t="s">
        <v>28</v>
      </c>
      <c r="C2714" s="9">
        <v>12</v>
      </c>
      <c r="D2714" s="9">
        <v>8</v>
      </c>
      <c r="E2714" s="8" t="s">
        <v>3378</v>
      </c>
      <c r="F2714" s="8" t="s">
        <v>3379</v>
      </c>
      <c r="G2714" s="10">
        <v>642446</v>
      </c>
      <c r="H2714" s="11">
        <v>-1.0446486473083496</v>
      </c>
      <c r="I2714" s="11">
        <v>-2.5004758834838867</v>
      </c>
      <c r="J2714">
        <v>-1.7725622653961182</v>
      </c>
      <c r="K2714" s="9" t="s">
        <v>3228</v>
      </c>
      <c r="L2714" s="9" t="s">
        <v>3228</v>
      </c>
      <c r="M2714" s="9" t="s">
        <v>3229</v>
      </c>
    </row>
    <row r="2715" spans="2:13">
      <c r="B2715" s="8" t="s">
        <v>31</v>
      </c>
      <c r="C2715" s="9">
        <v>12</v>
      </c>
      <c r="D2715" s="9">
        <v>8</v>
      </c>
      <c r="E2715" s="8" t="s">
        <v>3380</v>
      </c>
      <c r="F2715" s="8" t="s">
        <v>3379</v>
      </c>
      <c r="G2715" s="10">
        <v>642446</v>
      </c>
      <c r="H2715" s="11">
        <v>-5.7154054641723633</v>
      </c>
      <c r="I2715" s="11">
        <v>-4.2553257942199707</v>
      </c>
      <c r="J2715">
        <v>-4.985365629196167</v>
      </c>
      <c r="K2715" s="9" t="s">
        <v>3228</v>
      </c>
      <c r="L2715" s="9" t="s">
        <v>3228</v>
      </c>
      <c r="M2715" s="9" t="s">
        <v>3229</v>
      </c>
    </row>
    <row r="2716" spans="2:13">
      <c r="B2716" s="8" t="s">
        <v>33</v>
      </c>
      <c r="C2716" s="9">
        <v>12</v>
      </c>
      <c r="D2716" s="9">
        <v>8</v>
      </c>
      <c r="E2716" s="8" t="s">
        <v>3381</v>
      </c>
      <c r="F2716" s="8" t="s">
        <v>3379</v>
      </c>
      <c r="G2716" s="10">
        <v>642446</v>
      </c>
      <c r="H2716" s="11">
        <v>38.313766479492188</v>
      </c>
      <c r="I2716" s="11">
        <v>36.444133758544922</v>
      </c>
      <c r="J2716">
        <v>37.378950119018555</v>
      </c>
      <c r="K2716" s="9" t="s">
        <v>3228</v>
      </c>
      <c r="L2716" s="9" t="s">
        <v>3228</v>
      </c>
      <c r="M2716" s="9" t="s">
        <v>3229</v>
      </c>
    </row>
    <row r="2717" spans="2:13">
      <c r="B2717" s="8" t="s">
        <v>35</v>
      </c>
      <c r="C2717" s="9">
        <v>12</v>
      </c>
      <c r="D2717" s="9">
        <v>8</v>
      </c>
      <c r="E2717" s="8" t="s">
        <v>3382</v>
      </c>
      <c r="F2717" s="8" t="s">
        <v>3379</v>
      </c>
      <c r="G2717" s="10">
        <v>642446</v>
      </c>
      <c r="H2717" s="11">
        <v>-5.8923945426940918</v>
      </c>
      <c r="I2717" s="11">
        <v>-2.3040823936462402</v>
      </c>
      <c r="J2717">
        <v>-4.098238468170166</v>
      </c>
      <c r="K2717" s="9" t="s">
        <v>3228</v>
      </c>
      <c r="L2717" s="9" t="s">
        <v>3228</v>
      </c>
      <c r="M2717" s="9" t="s">
        <v>3229</v>
      </c>
    </row>
    <row r="2718" spans="2:13">
      <c r="B2718" s="8" t="s">
        <v>28</v>
      </c>
      <c r="C2718" s="9">
        <v>13</v>
      </c>
      <c r="D2718" s="9">
        <v>5</v>
      </c>
      <c r="E2718" s="8" t="s">
        <v>3383</v>
      </c>
      <c r="F2718" s="8" t="s">
        <v>3384</v>
      </c>
      <c r="G2718" s="10">
        <v>375593</v>
      </c>
      <c r="H2718" s="11">
        <v>-3.530158519744873</v>
      </c>
      <c r="I2718" s="11">
        <v>1.8853236436843872</v>
      </c>
      <c r="J2718">
        <v>-0.82241743803024292</v>
      </c>
      <c r="K2718" s="9" t="s">
        <v>3228</v>
      </c>
      <c r="L2718" s="9" t="s">
        <v>3228</v>
      </c>
      <c r="M2718" s="9" t="s">
        <v>3229</v>
      </c>
    </row>
    <row r="2719" spans="2:13">
      <c r="B2719" s="8" t="s">
        <v>31</v>
      </c>
      <c r="C2719" s="9">
        <v>13</v>
      </c>
      <c r="D2719" s="9">
        <v>5</v>
      </c>
      <c r="E2719" s="8" t="s">
        <v>3385</v>
      </c>
      <c r="F2719" s="8" t="s">
        <v>3384</v>
      </c>
      <c r="G2719" s="10">
        <v>375593</v>
      </c>
      <c r="H2719" s="11">
        <v>17.867147445678711</v>
      </c>
      <c r="I2719" s="11">
        <v>23.290903091430664</v>
      </c>
      <c r="J2719">
        <v>20.579025268554688</v>
      </c>
      <c r="K2719" s="9" t="s">
        <v>3228</v>
      </c>
      <c r="L2719" s="9" t="s">
        <v>3228</v>
      </c>
      <c r="M2719" s="9" t="s">
        <v>3229</v>
      </c>
    </row>
    <row r="2720" spans="2:13">
      <c r="B2720" s="8" t="s">
        <v>33</v>
      </c>
      <c r="C2720" s="9">
        <v>13</v>
      </c>
      <c r="D2720" s="9">
        <v>5</v>
      </c>
      <c r="E2720" s="8" t="s">
        <v>3386</v>
      </c>
      <c r="F2720" s="8" t="s">
        <v>3384</v>
      </c>
      <c r="G2720" s="10">
        <v>375593</v>
      </c>
      <c r="H2720" s="11">
        <v>-5.0976982116699219</v>
      </c>
      <c r="I2720" s="11">
        <v>-1.9905494451522827</v>
      </c>
      <c r="J2720">
        <v>-3.5441238284111023</v>
      </c>
      <c r="K2720" s="9" t="s">
        <v>3228</v>
      </c>
      <c r="L2720" s="9" t="s">
        <v>3228</v>
      </c>
      <c r="M2720" s="9" t="s">
        <v>3229</v>
      </c>
    </row>
    <row r="2721" spans="2:13">
      <c r="B2721" s="8" t="s">
        <v>35</v>
      </c>
      <c r="C2721" s="9">
        <v>13</v>
      </c>
      <c r="D2721" s="9">
        <v>5</v>
      </c>
      <c r="E2721" s="8" t="s">
        <v>3387</v>
      </c>
      <c r="F2721" s="8" t="s">
        <v>3384</v>
      </c>
      <c r="G2721" s="10">
        <v>375593</v>
      </c>
      <c r="H2721" s="11">
        <v>12.584966659545898</v>
      </c>
      <c r="I2721" s="11">
        <v>6.864011287689209</v>
      </c>
      <c r="J2721">
        <v>9.7244889736175537</v>
      </c>
      <c r="K2721" s="9" t="s">
        <v>3228</v>
      </c>
      <c r="L2721" s="9" t="s">
        <v>3228</v>
      </c>
      <c r="M2721" s="9" t="s">
        <v>3229</v>
      </c>
    </row>
    <row r="2722" spans="2:13">
      <c r="B2722" s="14" t="s">
        <v>62</v>
      </c>
      <c r="C2722" s="15">
        <v>7</v>
      </c>
      <c r="D2722" s="15">
        <v>22</v>
      </c>
      <c r="E2722" s="14" t="s">
        <v>3388</v>
      </c>
      <c r="F2722" s="14" t="s">
        <v>3389</v>
      </c>
      <c r="G2722" s="16">
        <v>378108</v>
      </c>
      <c r="H2722" s="11">
        <v>-2.1914162635803223</v>
      </c>
      <c r="I2722" s="11">
        <v>0.5982210636138916</v>
      </c>
      <c r="J2722">
        <v>-0.79659759998321533</v>
      </c>
      <c r="K2722" s="9" t="s">
        <v>3228</v>
      </c>
      <c r="L2722" s="9" t="s">
        <v>3228</v>
      </c>
      <c r="M2722" s="9" t="s">
        <v>3229</v>
      </c>
    </row>
    <row r="2723" spans="2:13">
      <c r="B2723" s="8" t="s">
        <v>65</v>
      </c>
      <c r="C2723" s="9">
        <v>7</v>
      </c>
      <c r="D2723" s="9">
        <v>22</v>
      </c>
      <c r="E2723" s="8" t="s">
        <v>3390</v>
      </c>
      <c r="F2723" s="8" t="s">
        <v>3389</v>
      </c>
      <c r="G2723" s="10">
        <v>378108</v>
      </c>
      <c r="H2723" s="11">
        <v>9.9678144454956055</v>
      </c>
      <c r="I2723" s="11">
        <v>5.2336835861206055</v>
      </c>
      <c r="J2723">
        <v>7.6007490158081055</v>
      </c>
      <c r="K2723" s="9" t="s">
        <v>3228</v>
      </c>
      <c r="L2723" s="9" t="s">
        <v>3228</v>
      </c>
      <c r="M2723" s="9" t="s">
        <v>3229</v>
      </c>
    </row>
    <row r="2724" spans="2:13">
      <c r="B2724" s="8" t="s">
        <v>67</v>
      </c>
      <c r="C2724" s="9">
        <v>7</v>
      </c>
      <c r="D2724" s="9">
        <v>22</v>
      </c>
      <c r="E2724" s="8" t="s">
        <v>3391</v>
      </c>
      <c r="F2724" s="8" t="s">
        <v>3389</v>
      </c>
      <c r="G2724" s="10">
        <v>378108</v>
      </c>
      <c r="H2724" s="11">
        <v>26.084739685058594</v>
      </c>
      <c r="I2724" s="11">
        <v>27.361761093139648</v>
      </c>
      <c r="J2724">
        <v>26.723250389099121</v>
      </c>
      <c r="K2724" s="9" t="s">
        <v>3228</v>
      </c>
      <c r="L2724" s="9" t="s">
        <v>3228</v>
      </c>
      <c r="M2724" s="9" t="s">
        <v>3229</v>
      </c>
    </row>
    <row r="2725" spans="2:13">
      <c r="B2725" s="8" t="s">
        <v>69</v>
      </c>
      <c r="C2725" s="9">
        <v>7</v>
      </c>
      <c r="D2725" s="9">
        <v>22</v>
      </c>
      <c r="E2725" s="8" t="s">
        <v>3392</v>
      </c>
      <c r="F2725" s="8" t="s">
        <v>3389</v>
      </c>
      <c r="G2725" s="10">
        <v>378108</v>
      </c>
      <c r="H2725" s="11">
        <v>-2.7475752830505371</v>
      </c>
      <c r="I2725" s="11">
        <v>-1.0319714546203613</v>
      </c>
      <c r="J2725">
        <v>-1.8897733688354492</v>
      </c>
      <c r="K2725" s="9" t="s">
        <v>3228</v>
      </c>
      <c r="L2725" s="9" t="s">
        <v>3228</v>
      </c>
      <c r="M2725" s="9" t="s">
        <v>3229</v>
      </c>
    </row>
    <row r="2726" spans="2:13">
      <c r="B2726" s="8" t="s">
        <v>28</v>
      </c>
      <c r="C2726" s="9">
        <v>6</v>
      </c>
      <c r="D2726" s="9">
        <v>3</v>
      </c>
      <c r="E2726" s="8" t="s">
        <v>3393</v>
      </c>
      <c r="F2726" s="8" t="s">
        <v>3394</v>
      </c>
      <c r="G2726" s="10">
        <v>391714</v>
      </c>
      <c r="H2726" s="11">
        <v>2.0136539936065674</v>
      </c>
      <c r="I2726" s="11">
        <v>6.2589163780212402</v>
      </c>
      <c r="J2726">
        <v>4.1362851858139038</v>
      </c>
      <c r="K2726" s="9" t="s">
        <v>3228</v>
      </c>
      <c r="L2726" s="9" t="s">
        <v>3228</v>
      </c>
      <c r="M2726" s="9" t="s">
        <v>3229</v>
      </c>
    </row>
    <row r="2727" spans="2:13">
      <c r="B2727" s="8" t="s">
        <v>31</v>
      </c>
      <c r="C2727" s="9">
        <v>6</v>
      </c>
      <c r="D2727" s="9">
        <v>3</v>
      </c>
      <c r="E2727" s="8" t="s">
        <v>3395</v>
      </c>
      <c r="F2727" s="8" t="s">
        <v>3394</v>
      </c>
      <c r="G2727" s="10">
        <v>391714</v>
      </c>
      <c r="H2727" s="11">
        <v>-0.21252477169036865</v>
      </c>
      <c r="I2727" s="11">
        <v>44.134403228759766</v>
      </c>
      <c r="J2727">
        <v>21.960939228534698</v>
      </c>
      <c r="K2727" s="9" t="s">
        <v>3228</v>
      </c>
      <c r="L2727" s="9" t="s">
        <v>3228</v>
      </c>
      <c r="M2727" s="9" t="s">
        <v>3229</v>
      </c>
    </row>
    <row r="2728" spans="2:13">
      <c r="B2728" s="8" t="s">
        <v>33</v>
      </c>
      <c r="C2728" s="9">
        <v>6</v>
      </c>
      <c r="D2728" s="9">
        <v>3</v>
      </c>
      <c r="E2728" s="8" t="s">
        <v>3396</v>
      </c>
      <c r="F2728" s="8" t="s">
        <v>3394</v>
      </c>
      <c r="G2728" s="10">
        <v>391714</v>
      </c>
      <c r="H2728" s="11">
        <v>-3.2539515495300293</v>
      </c>
      <c r="I2728" s="11">
        <v>0.93219494819641113</v>
      </c>
      <c r="J2728">
        <v>-1.1608783006668091</v>
      </c>
      <c r="K2728" s="9" t="s">
        <v>3228</v>
      </c>
      <c r="L2728" s="9" t="s">
        <v>3228</v>
      </c>
      <c r="M2728" s="9" t="s">
        <v>3229</v>
      </c>
    </row>
    <row r="2729" spans="2:13">
      <c r="B2729" s="8" t="s">
        <v>35</v>
      </c>
      <c r="C2729" s="9">
        <v>6</v>
      </c>
      <c r="D2729" s="9">
        <v>3</v>
      </c>
      <c r="E2729" s="8" t="s">
        <v>3397</v>
      </c>
      <c r="F2729" s="8" t="s">
        <v>3394</v>
      </c>
      <c r="G2729" s="10">
        <v>391714</v>
      </c>
      <c r="H2729" s="11">
        <v>10.677034378051758</v>
      </c>
      <c r="I2729" s="11">
        <v>3.2612409591674805</v>
      </c>
      <c r="J2729">
        <v>6.9691376686096191</v>
      </c>
      <c r="K2729" s="9" t="s">
        <v>3228</v>
      </c>
      <c r="L2729" s="9" t="s">
        <v>3228</v>
      </c>
      <c r="M2729" s="9" t="s">
        <v>3229</v>
      </c>
    </row>
    <row r="2730" spans="2:13">
      <c r="B2730" s="8" t="s">
        <v>13</v>
      </c>
      <c r="C2730" s="9">
        <v>4</v>
      </c>
      <c r="D2730" s="9">
        <v>19</v>
      </c>
      <c r="E2730" s="8" t="s">
        <v>3398</v>
      </c>
      <c r="F2730" s="8" t="s">
        <v>3399</v>
      </c>
      <c r="G2730" s="10">
        <v>391627</v>
      </c>
      <c r="H2730" s="11">
        <v>-0.52043318748474121</v>
      </c>
      <c r="I2730" s="11">
        <v>2.1864149570465088</v>
      </c>
      <c r="J2730">
        <v>0.83299088478088379</v>
      </c>
      <c r="K2730" s="9" t="s">
        <v>3228</v>
      </c>
      <c r="L2730" s="9" t="s">
        <v>3228</v>
      </c>
      <c r="M2730" s="9" t="s">
        <v>3229</v>
      </c>
    </row>
    <row r="2731" spans="2:13">
      <c r="B2731" s="8" t="s">
        <v>17</v>
      </c>
      <c r="C2731" s="9">
        <v>4</v>
      </c>
      <c r="D2731" s="9">
        <v>19</v>
      </c>
      <c r="E2731" s="8" t="s">
        <v>3400</v>
      </c>
      <c r="F2731" s="8" t="s">
        <v>3399</v>
      </c>
      <c r="G2731" s="10">
        <v>391627</v>
      </c>
      <c r="H2731" s="11">
        <v>-2.5759487152099609</v>
      </c>
      <c r="I2731" s="11">
        <v>-3.6671502590179443</v>
      </c>
      <c r="J2731">
        <v>-3.1215494871139526</v>
      </c>
      <c r="K2731" s="9" t="s">
        <v>3228</v>
      </c>
      <c r="L2731" s="9" t="s">
        <v>3228</v>
      </c>
      <c r="M2731" s="9" t="s">
        <v>3229</v>
      </c>
    </row>
    <row r="2732" spans="2:13">
      <c r="B2732" s="8" t="s">
        <v>19</v>
      </c>
      <c r="C2732" s="9">
        <v>4</v>
      </c>
      <c r="D2732" s="9">
        <v>19</v>
      </c>
      <c r="E2732" s="8" t="s">
        <v>3401</v>
      </c>
      <c r="F2732" s="8" t="s">
        <v>3399</v>
      </c>
      <c r="G2732" s="10">
        <v>391627</v>
      </c>
      <c r="H2732" s="11">
        <v>4.440338134765625</v>
      </c>
      <c r="I2732" s="11">
        <v>6.398289680480957</v>
      </c>
      <c r="J2732">
        <v>5.419313907623291</v>
      </c>
      <c r="K2732" s="9" t="s">
        <v>3228</v>
      </c>
      <c r="L2732" s="9" t="s">
        <v>3228</v>
      </c>
      <c r="M2732" s="9" t="s">
        <v>3229</v>
      </c>
    </row>
    <row r="2733" spans="2:13">
      <c r="B2733" s="14" t="s">
        <v>21</v>
      </c>
      <c r="C2733" s="15">
        <v>4</v>
      </c>
      <c r="D2733" s="15">
        <v>19</v>
      </c>
      <c r="E2733" s="14" t="s">
        <v>3402</v>
      </c>
      <c r="F2733" s="14" t="s">
        <v>3399</v>
      </c>
      <c r="G2733" s="16">
        <v>391627</v>
      </c>
      <c r="H2733" s="11">
        <v>-3.0342881679534912</v>
      </c>
      <c r="I2733" s="11">
        <v>-1.8992627859115601</v>
      </c>
      <c r="J2733">
        <v>-2.4667754769325256</v>
      </c>
      <c r="K2733" s="9" t="s">
        <v>3228</v>
      </c>
      <c r="L2733" s="9" t="s">
        <v>3228</v>
      </c>
      <c r="M2733" s="9" t="s">
        <v>3229</v>
      </c>
    </row>
    <row r="2734" spans="2:13">
      <c r="B2734" s="8" t="s">
        <v>13</v>
      </c>
      <c r="C2734" s="9">
        <v>5</v>
      </c>
      <c r="D2734" s="9">
        <v>3</v>
      </c>
      <c r="E2734" s="8" t="s">
        <v>3403</v>
      </c>
      <c r="F2734" s="8" t="s">
        <v>3404</v>
      </c>
      <c r="G2734" s="10">
        <v>57663</v>
      </c>
      <c r="H2734" s="11">
        <v>-5.6832418441772461</v>
      </c>
      <c r="I2734" s="11">
        <v>-2.0594346523284912</v>
      </c>
      <c r="J2734">
        <v>-3.8713382482528687</v>
      </c>
      <c r="K2734" s="9" t="s">
        <v>3228</v>
      </c>
      <c r="L2734" s="9" t="s">
        <v>3228</v>
      </c>
      <c r="M2734" s="9" t="s">
        <v>3229</v>
      </c>
    </row>
    <row r="2735" spans="2:13">
      <c r="B2735" s="8" t="s">
        <v>17</v>
      </c>
      <c r="C2735" s="9">
        <v>5</v>
      </c>
      <c r="D2735" s="9">
        <v>3</v>
      </c>
      <c r="E2735" s="8" t="s">
        <v>3405</v>
      </c>
      <c r="F2735" s="8" t="s">
        <v>3404</v>
      </c>
      <c r="G2735" s="10">
        <v>57663</v>
      </c>
      <c r="H2735" s="11">
        <v>-4.3967204093933105</v>
      </c>
      <c r="I2735" s="11">
        <v>-2.3235902786254883</v>
      </c>
      <c r="J2735">
        <v>-3.3601553440093994</v>
      </c>
      <c r="K2735" s="9" t="s">
        <v>3228</v>
      </c>
      <c r="L2735" s="9" t="s">
        <v>3228</v>
      </c>
      <c r="M2735" s="9" t="s">
        <v>3229</v>
      </c>
    </row>
    <row r="2736" spans="2:13">
      <c r="B2736" s="8" t="s">
        <v>19</v>
      </c>
      <c r="C2736" s="9">
        <v>5</v>
      </c>
      <c r="D2736" s="9">
        <v>3</v>
      </c>
      <c r="E2736" s="8" t="s">
        <v>3406</v>
      </c>
      <c r="F2736" s="8" t="s">
        <v>3404</v>
      </c>
      <c r="G2736" s="10">
        <v>57663</v>
      </c>
      <c r="H2736" s="11">
        <v>-1.3914684057235718</v>
      </c>
      <c r="I2736" s="11">
        <v>0.35038056969642639</v>
      </c>
      <c r="J2736">
        <v>-0.52054391801357269</v>
      </c>
      <c r="K2736" s="9" t="s">
        <v>3228</v>
      </c>
      <c r="L2736" s="9" t="s">
        <v>3228</v>
      </c>
      <c r="M2736" s="9" t="s">
        <v>3229</v>
      </c>
    </row>
    <row r="2737" spans="2:13">
      <c r="B2737" s="8" t="s">
        <v>21</v>
      </c>
      <c r="C2737" s="9">
        <v>5</v>
      </c>
      <c r="D2737" s="9">
        <v>3</v>
      </c>
      <c r="E2737" s="8" t="s">
        <v>3407</v>
      </c>
      <c r="F2737" s="8" t="s">
        <v>3404</v>
      </c>
      <c r="G2737" s="10">
        <v>57663</v>
      </c>
      <c r="H2737" s="11">
        <v>4.4776840209960938</v>
      </c>
      <c r="I2737" s="11">
        <v>2.151545524597168</v>
      </c>
      <c r="J2737">
        <v>3.3146147727966309</v>
      </c>
      <c r="K2737" s="9" t="s">
        <v>3228</v>
      </c>
      <c r="L2737" s="9" t="s">
        <v>3228</v>
      </c>
      <c r="M2737" s="9" t="s">
        <v>3229</v>
      </c>
    </row>
    <row r="2738" spans="2:13">
      <c r="B2738" s="8" t="s">
        <v>13</v>
      </c>
      <c r="C2738" s="9">
        <v>5</v>
      </c>
      <c r="D2738" s="9">
        <v>12</v>
      </c>
      <c r="E2738" s="8" t="s">
        <v>3408</v>
      </c>
      <c r="F2738" s="8" t="s">
        <v>3409</v>
      </c>
      <c r="G2738" s="10">
        <v>373856</v>
      </c>
      <c r="H2738" s="11">
        <v>-1.6005659103393555</v>
      </c>
      <c r="I2738" s="11">
        <v>-1.9071290493011475</v>
      </c>
      <c r="J2738">
        <v>-1.7538474798202515</v>
      </c>
      <c r="K2738" s="9" t="s">
        <v>3228</v>
      </c>
      <c r="L2738" s="9" t="s">
        <v>3228</v>
      </c>
      <c r="M2738" s="9" t="s">
        <v>3229</v>
      </c>
    </row>
    <row r="2739" spans="2:13">
      <c r="B2739" s="8" t="s">
        <v>17</v>
      </c>
      <c r="C2739" s="9">
        <v>5</v>
      </c>
      <c r="D2739" s="9">
        <v>12</v>
      </c>
      <c r="E2739" s="8" t="s">
        <v>3410</v>
      </c>
      <c r="F2739" s="8" t="s">
        <v>3409</v>
      </c>
      <c r="G2739" s="10">
        <v>373856</v>
      </c>
      <c r="H2739" s="11">
        <v>6.674839973449707</v>
      </c>
      <c r="I2739" s="11">
        <v>18.969308853149414</v>
      </c>
      <c r="J2739">
        <v>12.822074413299561</v>
      </c>
      <c r="K2739" s="9" t="s">
        <v>3228</v>
      </c>
      <c r="L2739" s="9" t="s">
        <v>3228</v>
      </c>
      <c r="M2739" s="9" t="s">
        <v>3229</v>
      </c>
    </row>
    <row r="2740" spans="2:13">
      <c r="B2740" s="8" t="s">
        <v>19</v>
      </c>
      <c r="C2740" s="9">
        <v>5</v>
      </c>
      <c r="D2740" s="9">
        <v>12</v>
      </c>
      <c r="E2740" s="8" t="s">
        <v>3411</v>
      </c>
      <c r="F2740" s="8" t="s">
        <v>3409</v>
      </c>
      <c r="G2740" s="10">
        <v>373856</v>
      </c>
      <c r="H2740" s="11">
        <v>-3.448836088180542</v>
      </c>
      <c r="I2740" s="11">
        <v>1.9857045412063599</v>
      </c>
      <c r="J2740">
        <v>-0.73156577348709106</v>
      </c>
      <c r="K2740" s="9" t="s">
        <v>3228</v>
      </c>
      <c r="L2740" s="9" t="s">
        <v>3228</v>
      </c>
      <c r="M2740" s="9" t="s">
        <v>3229</v>
      </c>
    </row>
    <row r="2741" spans="2:13">
      <c r="B2741" s="8" t="s">
        <v>21</v>
      </c>
      <c r="C2741" s="9">
        <v>5</v>
      </c>
      <c r="D2741" s="9">
        <v>12</v>
      </c>
      <c r="E2741" s="8" t="s">
        <v>3412</v>
      </c>
      <c r="F2741" s="8" t="s">
        <v>3409</v>
      </c>
      <c r="G2741" s="10">
        <v>373856</v>
      </c>
      <c r="H2741" s="11">
        <v>-3.2665343284606934</v>
      </c>
      <c r="I2741" s="11">
        <v>1.0148857831954956</v>
      </c>
      <c r="J2741">
        <v>-1.1258242726325989</v>
      </c>
      <c r="K2741" s="9" t="s">
        <v>3228</v>
      </c>
      <c r="L2741" s="9" t="s">
        <v>3228</v>
      </c>
      <c r="M2741" s="9" t="s">
        <v>3229</v>
      </c>
    </row>
    <row r="2742" spans="2:13">
      <c r="B2742" s="8" t="s">
        <v>13</v>
      </c>
      <c r="C2742" s="9">
        <v>6</v>
      </c>
      <c r="D2742" s="9">
        <v>19</v>
      </c>
      <c r="E2742" s="8" t="s">
        <v>3413</v>
      </c>
      <c r="F2742" s="8" t="s">
        <v>3414</v>
      </c>
      <c r="G2742" s="10">
        <v>159195</v>
      </c>
      <c r="H2742" s="11">
        <v>-2.3916468620300293</v>
      </c>
      <c r="I2742" s="11">
        <v>10.349228858947754</v>
      </c>
      <c r="J2742">
        <v>3.9787909984588623</v>
      </c>
      <c r="K2742" s="9" t="s">
        <v>3228</v>
      </c>
      <c r="L2742" s="9" t="s">
        <v>3228</v>
      </c>
      <c r="M2742" s="9" t="s">
        <v>3229</v>
      </c>
    </row>
    <row r="2743" spans="2:13">
      <c r="B2743" s="8" t="s">
        <v>17</v>
      </c>
      <c r="C2743" s="9">
        <v>6</v>
      </c>
      <c r="D2743" s="9">
        <v>19</v>
      </c>
      <c r="E2743" s="8" t="s">
        <v>3415</v>
      </c>
      <c r="F2743" s="8" t="s">
        <v>3414</v>
      </c>
      <c r="G2743" s="10">
        <v>159195</v>
      </c>
      <c r="H2743" s="11">
        <v>-0.52299654483795166</v>
      </c>
      <c r="I2743" s="11">
        <v>-2.4150753021240234</v>
      </c>
      <c r="J2743">
        <v>-1.4690359234809875</v>
      </c>
      <c r="K2743" s="9" t="s">
        <v>3228</v>
      </c>
      <c r="L2743" s="9" t="s">
        <v>3228</v>
      </c>
      <c r="M2743" s="9" t="s">
        <v>3229</v>
      </c>
    </row>
    <row r="2744" spans="2:13">
      <c r="B2744" s="8" t="s">
        <v>19</v>
      </c>
      <c r="C2744" s="9">
        <v>6</v>
      </c>
      <c r="D2744" s="9">
        <v>19</v>
      </c>
      <c r="E2744" s="8" t="s">
        <v>3416</v>
      </c>
      <c r="F2744" s="8" t="s">
        <v>3414</v>
      </c>
      <c r="G2744" s="10">
        <v>159195</v>
      </c>
      <c r="H2744" s="11">
        <v>-1.7945282459259033</v>
      </c>
      <c r="I2744" s="11">
        <v>-1.1838475465774536</v>
      </c>
      <c r="J2744">
        <v>-1.4891878962516785</v>
      </c>
      <c r="K2744" s="9" t="s">
        <v>3228</v>
      </c>
      <c r="L2744" s="9" t="s">
        <v>3228</v>
      </c>
      <c r="M2744" s="9" t="s">
        <v>3229</v>
      </c>
    </row>
    <row r="2745" spans="2:13">
      <c r="B2745" s="8" t="s">
        <v>21</v>
      </c>
      <c r="C2745" s="9">
        <v>6</v>
      </c>
      <c r="D2745" s="9">
        <v>19</v>
      </c>
      <c r="E2745" s="8" t="s">
        <v>3417</v>
      </c>
      <c r="F2745" s="8" t="s">
        <v>3414</v>
      </c>
      <c r="G2745" s="10">
        <v>159195</v>
      </c>
      <c r="H2745" s="11">
        <v>6.8994936943054199</v>
      </c>
      <c r="I2745" s="11">
        <v>14.193049430847168</v>
      </c>
      <c r="J2745">
        <v>10.546271562576294</v>
      </c>
      <c r="K2745" s="9" t="s">
        <v>3228</v>
      </c>
      <c r="L2745" s="9" t="s">
        <v>3228</v>
      </c>
      <c r="M2745" s="9" t="s">
        <v>3229</v>
      </c>
    </row>
    <row r="2746" spans="2:13">
      <c r="B2746" s="8" t="s">
        <v>28</v>
      </c>
      <c r="C2746" s="9">
        <v>8</v>
      </c>
      <c r="D2746" s="9">
        <v>14</v>
      </c>
      <c r="E2746" s="8" t="s">
        <v>3418</v>
      </c>
      <c r="F2746" s="8" t="s">
        <v>3419</v>
      </c>
      <c r="G2746" s="10">
        <v>7468</v>
      </c>
      <c r="H2746" s="11">
        <v>-3.9994997978210449</v>
      </c>
      <c r="I2746" s="11">
        <v>-1.7920880317687988</v>
      </c>
      <c r="J2746">
        <v>-2.8957939147949219</v>
      </c>
      <c r="K2746" s="9" t="s">
        <v>3228</v>
      </c>
      <c r="L2746" s="9" t="s">
        <v>3228</v>
      </c>
      <c r="M2746" s="9" t="s">
        <v>3229</v>
      </c>
    </row>
    <row r="2747" spans="2:13">
      <c r="B2747" s="8" t="s">
        <v>31</v>
      </c>
      <c r="C2747" s="9">
        <v>8</v>
      </c>
      <c r="D2747" s="9">
        <v>14</v>
      </c>
      <c r="E2747" s="8" t="s">
        <v>3420</v>
      </c>
      <c r="F2747" s="8" t="s">
        <v>3419</v>
      </c>
      <c r="G2747" s="10">
        <v>7468</v>
      </c>
      <c r="H2747" s="11">
        <v>2.332848072052002</v>
      </c>
      <c r="I2747" s="11">
        <v>13.097867012023926</v>
      </c>
      <c r="J2747">
        <v>7.7153575420379639</v>
      </c>
      <c r="K2747" s="9" t="s">
        <v>3228</v>
      </c>
      <c r="L2747" s="9" t="s">
        <v>3228</v>
      </c>
      <c r="M2747" s="9" t="s">
        <v>3229</v>
      </c>
    </row>
    <row r="2748" spans="2:13">
      <c r="B2748" s="8" t="s">
        <v>33</v>
      </c>
      <c r="C2748" s="9">
        <v>8</v>
      </c>
      <c r="D2748" s="9">
        <v>14</v>
      </c>
      <c r="E2748" s="8" t="s">
        <v>3421</v>
      </c>
      <c r="F2748" s="8" t="s">
        <v>3419</v>
      </c>
      <c r="G2748" s="10">
        <v>7468</v>
      </c>
      <c r="H2748" s="11">
        <v>-0.86837106943130493</v>
      </c>
      <c r="I2748" s="11">
        <v>-1.4589555263519287</v>
      </c>
      <c r="J2748">
        <v>-1.1636632978916168</v>
      </c>
      <c r="K2748" s="9" t="s">
        <v>3228</v>
      </c>
      <c r="L2748" s="9" t="s">
        <v>3228</v>
      </c>
      <c r="M2748" s="9" t="s">
        <v>3229</v>
      </c>
    </row>
    <row r="2749" spans="2:13" ht="15" thickBot="1">
      <c r="B2749" s="17" t="s">
        <v>35</v>
      </c>
      <c r="C2749" s="18">
        <v>8</v>
      </c>
      <c r="D2749" s="18">
        <v>14</v>
      </c>
      <c r="E2749" s="17" t="s">
        <v>3422</v>
      </c>
      <c r="F2749" s="17" t="s">
        <v>3419</v>
      </c>
      <c r="G2749" s="19">
        <v>7468</v>
      </c>
      <c r="H2749" s="11">
        <v>-5.6008319854736328</v>
      </c>
      <c r="I2749" s="11">
        <v>3.7927262783050537</v>
      </c>
      <c r="J2749">
        <v>-0.90405285358428955</v>
      </c>
      <c r="K2749" s="9" t="s">
        <v>3228</v>
      </c>
      <c r="L2749" s="9" t="s">
        <v>3228</v>
      </c>
      <c r="M2749" s="9" t="s">
        <v>3229</v>
      </c>
    </row>
  </sheetData>
  <autoFilter ref="B1:M2749">
    <sortState ref="B2:M2749">
      <sortCondition ref="L1:L2749"/>
    </sortState>
  </autoFilter>
  <conditionalFormatting sqref="H1:H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:I1048576 J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J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harmacon OTP siRNA 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Martin</dc:creator>
  <cp:lastModifiedBy>Scott Martin</cp:lastModifiedBy>
  <dcterms:created xsi:type="dcterms:W3CDTF">2016-12-14T16:36:13Z</dcterms:created>
  <dcterms:modified xsi:type="dcterms:W3CDTF">2016-12-14T16:36:23Z</dcterms:modified>
</cp:coreProperties>
</file>